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78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definedNames>
    <definedName name="_xlnm._FilterDatabase" localSheetId="0" hidden="1">Sheet1!$O$1:$O$20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09" uniqueCount="1026">
  <si>
    <t>SOC</t>
  </si>
  <si>
    <t>PT</t>
  </si>
  <si>
    <t>a</t>
  </si>
  <si>
    <t>b</t>
  </si>
  <si>
    <t>c</t>
  </si>
  <si>
    <t>d</t>
  </si>
  <si>
    <t>ROR(95%Cl)</t>
  </si>
  <si>
    <r>
      <t>PRR(</t>
    </r>
    <r>
      <rPr>
        <b/>
        <sz val="10"/>
        <color theme="1"/>
        <rFont val="Symbol"/>
        <charset val="134"/>
      </rPr>
      <t>c</t>
    </r>
    <r>
      <rPr>
        <b/>
        <vertAlign val="superscript"/>
        <sz val="10"/>
        <color theme="1"/>
        <rFont val="Times New Roman"/>
        <charset val="134"/>
      </rPr>
      <t>2</t>
    </r>
    <r>
      <rPr>
        <b/>
        <sz val="10"/>
        <color theme="1"/>
        <rFont val="Times New Roman"/>
        <charset val="134"/>
      </rPr>
      <t>)</t>
    </r>
  </si>
  <si>
    <t>EBGM(EBGM05)</t>
  </si>
  <si>
    <t>IC(IC025)</t>
  </si>
  <si>
    <t>Reporting rate score</t>
  </si>
  <si>
    <t>Signal stability score</t>
  </si>
  <si>
    <t>Reported case fatality rate score</t>
  </si>
  <si>
    <t>DMEs or IMEs</t>
  </si>
  <si>
    <t>Total score</t>
  </si>
  <si>
    <t>Hepatobiliary disorders</t>
  </si>
  <si>
    <t>Hepatic failure</t>
  </si>
  <si>
    <t>5.91 ( 4.91 - 7.1 )</t>
  </si>
  <si>
    <t>5.89 ( 460.79 )</t>
  </si>
  <si>
    <t>5.87 ( 5.03 )</t>
  </si>
  <si>
    <t>2.55 ( 2.28 )</t>
  </si>
  <si>
    <t>Hepatitis fulminant</t>
  </si>
  <si>
    <t>5.58 ( 2.99 - 10.38 )</t>
  </si>
  <si>
    <t>5.57 ( 37.34 )</t>
  </si>
  <si>
    <t>5.55 ( 3.3 )</t>
  </si>
  <si>
    <t>2.47 ( 1.6 )</t>
  </si>
  <si>
    <t>Nervous system disorders</t>
  </si>
  <si>
    <t>Coma hepatic</t>
  </si>
  <si>
    <t>32.26 ( 18.57 - 56.02 )</t>
  </si>
  <si>
    <t>32.25 ( 381.88 )</t>
  </si>
  <si>
    <t>31.32 ( 19.73 )</t>
  </si>
  <si>
    <t>4.97 ( 4.19 )</t>
  </si>
  <si>
    <t>Biliary dilatation</t>
  </si>
  <si>
    <t>7.42 ( 3.53 - 15.6 )</t>
  </si>
  <si>
    <t>7.42 ( 38.59 )</t>
  </si>
  <si>
    <t>7.37 ( 3.96 )</t>
  </si>
  <si>
    <t>2.88 ( 1.86 )</t>
  </si>
  <si>
    <t>Gastrointestinal disorders</t>
  </si>
  <si>
    <t>Gastrointestinal perforation</t>
  </si>
  <si>
    <t>7.31 ( 4.8 - 11.11 )</t>
  </si>
  <si>
    <t>7.3 ( 118.84 )</t>
  </si>
  <si>
    <t>7.26 ( 5.11 )</t>
  </si>
  <si>
    <t>2.86 ( 2.26 )</t>
  </si>
  <si>
    <t>Blood and lymphatic system disorders</t>
  </si>
  <si>
    <t>Disseminated intravascular coagulation</t>
  </si>
  <si>
    <t>7.28 ( 5.66 - 9.36 )</t>
  </si>
  <si>
    <t>7.27 ( 327.53 )</t>
  </si>
  <si>
    <t>7.22 ( 5.85 )</t>
  </si>
  <si>
    <t>2.85 ( 2.49 )</t>
  </si>
  <si>
    <t>Skin and subcutaneous tissue disorders</t>
  </si>
  <si>
    <t>Erythema multiforme</t>
  </si>
  <si>
    <t>3.64 ( 2.39 - 5.53 )</t>
  </si>
  <si>
    <t>3.64 ( 41.93 )</t>
  </si>
  <si>
    <t>3.63 ( 2.56 )</t>
  </si>
  <si>
    <t>1.86 ( 1.26 )</t>
  </si>
  <si>
    <t>Vascular disorders</t>
  </si>
  <si>
    <t>Thrombophlebitis migrans</t>
  </si>
  <si>
    <t>13.19 ( 5.46 - 31.86 )</t>
  </si>
  <si>
    <t>13.18 ( 55.6 )</t>
  </si>
  <si>
    <t>13.03 ( 6.23 )</t>
  </si>
  <si>
    <t>3.7 ( 2.52 )</t>
  </si>
  <si>
    <t>Biliary obstruction</t>
  </si>
  <si>
    <t>12.18 ( 8.28 - 17.94 )</t>
  </si>
  <si>
    <t>12.18 ( 263.71 )</t>
  </si>
  <si>
    <t>12.05 ( 8.72 )</t>
  </si>
  <si>
    <t>3.59 ( 3.03 )</t>
  </si>
  <si>
    <t>Hepatic encephalopathy</t>
  </si>
  <si>
    <t>11.96 ( 9.58 - 14.93 )</t>
  </si>
  <si>
    <t>11.94 ( 783.24 )</t>
  </si>
  <si>
    <t>11.82 ( 9.82 )</t>
  </si>
  <si>
    <t>3.56 ( 3.24 )</t>
  </si>
  <si>
    <t>Abdominal lymphadenopathy</t>
  </si>
  <si>
    <t>9.62 ( 4.57 - 20.24 )</t>
  </si>
  <si>
    <t>9.62 ( 53.55 )</t>
  </si>
  <si>
    <t>9.54 ( 5.12 )</t>
  </si>
  <si>
    <t>3.25 ( 2.23 )</t>
  </si>
  <si>
    <t>Ascites</t>
  </si>
  <si>
    <t>7.9 ( 6.77 - 9.22 )</t>
  </si>
  <si>
    <t>7.87 ( 971.12 )</t>
  </si>
  <si>
    <t>7.82 ( 6.87 )</t>
  </si>
  <si>
    <t>2.97 ( 2.74 )</t>
  </si>
  <si>
    <t>Colonic fistula</t>
  </si>
  <si>
    <t>7.17 ( 2.3 - 22.32 )</t>
  </si>
  <si>
    <t>7.17 ( 15.82 )</t>
  </si>
  <si>
    <t>7.13 ( 2.76 )</t>
  </si>
  <si>
    <t>2.83 ( 1.38 )</t>
  </si>
  <si>
    <t>Neoplasms benign, malignant and unspecified (incl cysts and polyps)</t>
  </si>
  <si>
    <t>Metastases to central nervous system</t>
  </si>
  <si>
    <t>6.72 ( 5.25 - 8.61 )</t>
  </si>
  <si>
    <t>6.72 ( 304.56 )</t>
  </si>
  <si>
    <t>6.68 ( 5.43 )</t>
  </si>
  <si>
    <t>2.74 ( 2.38 )</t>
  </si>
  <si>
    <t>Renal and urinary disorders</t>
  </si>
  <si>
    <t>Prerenal failure</t>
  </si>
  <si>
    <t>6.55 ( 3.27 - 13.13 )</t>
  </si>
  <si>
    <t>6.55 ( 37.41 )</t>
  </si>
  <si>
    <t>6.52 ( 3.64 )</t>
  </si>
  <si>
    <t>2.7 ( 1.74 )</t>
  </si>
  <si>
    <t>Hyperbilirubinaemia</t>
  </si>
  <si>
    <t>6.5 ( 4.88 - 8.66 )</t>
  </si>
  <si>
    <t>6.49 ( 217.12 )</t>
  </si>
  <si>
    <t>6.46 ( 5.08 )</t>
  </si>
  <si>
    <t>2.69 ( 2.27 )</t>
  </si>
  <si>
    <t>Gastrointestinal fistula</t>
  </si>
  <si>
    <t>5.9 ( 2.21 - 15.76 )</t>
  </si>
  <si>
    <t>5.9 ( 16.18 )</t>
  </si>
  <si>
    <t>5.87 ( 2.58 )</t>
  </si>
  <si>
    <t>2.55 ( 1.26 )</t>
  </si>
  <si>
    <t>Jaundice cholestatic</t>
  </si>
  <si>
    <t>5.84 ( 3.39 - 10.08 )</t>
  </si>
  <si>
    <t>5.84 ( 51.87 )</t>
  </si>
  <si>
    <t>5.81 ( 3.68 )</t>
  </si>
  <si>
    <t>2.54 ( 1.77 )</t>
  </si>
  <si>
    <t>Asterixis</t>
  </si>
  <si>
    <t>5.83 ( 2.18 - 15.58 )</t>
  </si>
  <si>
    <t>5.83 ( 15.93 )</t>
  </si>
  <si>
    <t>5.81 ( 2.55 )</t>
  </si>
  <si>
    <t>2.54 ( 1.24 )</t>
  </si>
  <si>
    <t>Hyperammonaemic encephalopathy</t>
  </si>
  <si>
    <t>5.74 ( 2.87 - 11.5 )</t>
  </si>
  <si>
    <t>5.74 ( 31.14 )</t>
  </si>
  <si>
    <t>5.71 ( 3.19 )</t>
  </si>
  <si>
    <t>2.51 ( 1.55 )</t>
  </si>
  <si>
    <t>Metabolism and nutrition disorders</t>
  </si>
  <si>
    <t>Hypoalbuminaemia</t>
  </si>
  <si>
    <t>5.47 ( 3.77 - 7.93 )</t>
  </si>
  <si>
    <t>5.47 ( 101.72 )</t>
  </si>
  <si>
    <t>5.45 ( 3.99 )</t>
  </si>
  <si>
    <t>2.45 ( 1.91 )</t>
  </si>
  <si>
    <t>Hepatic haemorrhage</t>
  </si>
  <si>
    <t>5.31 ( 1.71 - 16.53 )</t>
  </si>
  <si>
    <t>5.31 ( 10.45 )</t>
  </si>
  <si>
    <t>5.29 ( 2.05 )</t>
  </si>
  <si>
    <t>2.4 ( 0.96 )</t>
  </si>
  <si>
    <t>Pneumoperitoneum</t>
  </si>
  <si>
    <t>4.64 ( 2.08 - 10.35 )</t>
  </si>
  <si>
    <t>4.64 ( 17.05 )</t>
  </si>
  <si>
    <t>4.62 ( 2.36 )</t>
  </si>
  <si>
    <t>2.21 ( 1.12 )</t>
  </si>
  <si>
    <t>Cachexia</t>
  </si>
  <si>
    <t>3.91 ( 2.31 - 6.61 )</t>
  </si>
  <si>
    <t>3.91 ( 30.17 )</t>
  </si>
  <si>
    <t>3.9 ( 2.51 )</t>
  </si>
  <si>
    <t>1.96 ( 1.22 )</t>
  </si>
  <si>
    <t>Large intestine perforation</t>
  </si>
  <si>
    <t>3.1 ( 1.87 - 5.14 )</t>
  </si>
  <si>
    <t>3.1 ( 21.26 )</t>
  </si>
  <si>
    <t>3.09 ( 2.02 )</t>
  </si>
  <si>
    <t>1.63 ( 0.91 )</t>
  </si>
  <si>
    <t>Melaena</t>
  </si>
  <si>
    <t>2.71 ( 2.01 - 3.66 )</t>
  </si>
  <si>
    <t>2.71 ( 46.3 )</t>
  </si>
  <si>
    <t>2.71 ( 2.11 )</t>
  </si>
  <si>
    <t>1.44 ( 1 )</t>
  </si>
  <si>
    <t>Hepatotoxicity</t>
  </si>
  <si>
    <t>2.7 ( 2 - 3.64 )</t>
  </si>
  <si>
    <t>2.69 ( 45.73 )</t>
  </si>
  <si>
    <t>2.69 ( 2.09 )</t>
  </si>
  <si>
    <t>1.43 ( 0.99 )</t>
  </si>
  <si>
    <t>Palmar-plantar erythrodysaesthesia syndrome</t>
  </si>
  <si>
    <t>70.94 ( 66.79 - 75.34 )</t>
  </si>
  <si>
    <t>69.18 ( 73016.6 )</t>
  </si>
  <si>
    <t>64.95 ( 61.76 )</t>
  </si>
  <si>
    <t>6.02 ( 5.93 )</t>
  </si>
  <si>
    <t>Investigations</t>
  </si>
  <si>
    <t>Angiotensin converting enzyme increased</t>
  </si>
  <si>
    <t>30.49 ( 9.67 - 96.11 )</t>
  </si>
  <si>
    <t>30.49 ( 83.15 )</t>
  </si>
  <si>
    <t>29.66 ( 11.35 )</t>
  </si>
  <si>
    <t>4.89 ( 3.42 )</t>
  </si>
  <si>
    <t>Renal-limited thrombotic microangiopathy</t>
  </si>
  <si>
    <t>23.26 ( 7.41 - 73.05 )</t>
  </si>
  <si>
    <t>23.26 ( 62.53 )</t>
  </si>
  <si>
    <t>22.78 ( 8.75 )</t>
  </si>
  <si>
    <t>4.51 ( 3.05 )</t>
  </si>
  <si>
    <t>Reproductive system and breast disorders</t>
  </si>
  <si>
    <t>Genital erosion</t>
  </si>
  <si>
    <t>22.16 ( 8.23 - 59.65 )</t>
  </si>
  <si>
    <t>22.16 ( 79.13 )</t>
  </si>
  <si>
    <t>21.72 ( 9.48 )</t>
  </si>
  <si>
    <t>4.44 ( 3.13 )</t>
  </si>
  <si>
    <t>Respiratory, thoracic and mediastinal disorders</t>
  </si>
  <si>
    <t>Dysphonia</t>
  </si>
  <si>
    <t>17.97 ( 16.72 - 19.31 )</t>
  </si>
  <si>
    <t>17.68 ( 11930.34 )</t>
  </si>
  <si>
    <t>17.41 ( 16.39 )</t>
  </si>
  <si>
    <t>4.12 ( 4.02 )</t>
  </si>
  <si>
    <t>Retroperitoneal lymphadenopathy</t>
  </si>
  <si>
    <t>17.41 ( 8.25 - 36.74 )</t>
  </si>
  <si>
    <t>17.41 ( 106.47 )</t>
  </si>
  <si>
    <t>17.14 ( 9.17 )</t>
  </si>
  <si>
    <t>4.1 ( 3.07 )</t>
  </si>
  <si>
    <t>Pulmonary cavitation</t>
  </si>
  <si>
    <t>16.81 ( 9 - 31.39 )</t>
  </si>
  <si>
    <t>16.8 ( 146.28 )</t>
  </si>
  <si>
    <t>16.55 ( 9.81 )</t>
  </si>
  <si>
    <t>4.05 ( 3.17 )</t>
  </si>
  <si>
    <t>Blood bilirubin increased</t>
  </si>
  <si>
    <t>14.27 ( 12.54 - 16.23 )</t>
  </si>
  <si>
    <t>14.2 ( 2845.73 )</t>
  </si>
  <si>
    <t>14.02 ( 12.59 )</t>
  </si>
  <si>
    <t>3.81 ( 3.62 )</t>
  </si>
  <si>
    <t>Palmar erythema</t>
  </si>
  <si>
    <t>13.55 ( 7.48 - 24.56 )</t>
  </si>
  <si>
    <t>13.55 ( 126.2 )</t>
  </si>
  <si>
    <t>13.39 ( 8.14 )</t>
  </si>
  <si>
    <t>3.74 ( 2.9 )</t>
  </si>
  <si>
    <t>Surgical and medical procedures</t>
  </si>
  <si>
    <t>Abdominal cavity drainage</t>
  </si>
  <si>
    <t>12.03 ( 4.49 - 32.25 )</t>
  </si>
  <si>
    <t>12.03 ( 40 )</t>
  </si>
  <si>
    <t>11.91 ( 5.22 )</t>
  </si>
  <si>
    <t>3.57 ( 2.27 )</t>
  </si>
  <si>
    <t>Blood albumin abnormal</t>
  </si>
  <si>
    <t>11.86 ( 4.43 - 31.79 )</t>
  </si>
  <si>
    <t>11.86 ( 39.34 )</t>
  </si>
  <si>
    <t>11.74 ( 5.15 )</t>
  </si>
  <si>
    <t>3.55 ( 2.25 )</t>
  </si>
  <si>
    <t>Musculoskeletal and connective tissue disorders</t>
  </si>
  <si>
    <t>Hypercreatinaemia</t>
  </si>
  <si>
    <t>11.63 ( 3.73 - 36.3 )</t>
  </si>
  <si>
    <t>11.63 ( 28.83 )</t>
  </si>
  <si>
    <t>11.51 ( 4.44 )</t>
  </si>
  <si>
    <t>3.53 ( 2.07 )</t>
  </si>
  <si>
    <t>Water intoxication</t>
  </si>
  <si>
    <t>10.4 ( 3.34 - 32.43 )</t>
  </si>
  <si>
    <t>10.4 ( 25.24 )</t>
  </si>
  <si>
    <t>10.31 ( 3.98 )</t>
  </si>
  <si>
    <t>3.37 ( 1.91 )</t>
  </si>
  <si>
    <t>Ammonia increased</t>
  </si>
  <si>
    <t>10.1 ( 7.24 - 14.09 )</t>
  </si>
  <si>
    <t>10.09 ( 284.03 )</t>
  </si>
  <si>
    <t>10.01 ( 7.57 )</t>
  </si>
  <si>
    <t>3.32 ( 2.84 )</t>
  </si>
  <si>
    <t>Gastrointestinal oedema</t>
  </si>
  <si>
    <t>9.12 ( 5.17 - 16.1 )</t>
  </si>
  <si>
    <t>9.12 ( 85.97 )</t>
  </si>
  <si>
    <t>9.05 ( 5.62 )</t>
  </si>
  <si>
    <t>3.18 ( 2.37 )</t>
  </si>
  <si>
    <t>Anal ulcer</t>
  </si>
  <si>
    <t>8.7 ( 3.61 - 20.97 )</t>
  </si>
  <si>
    <t>8.69 ( 33.77 )</t>
  </si>
  <si>
    <t>8.63 ( 4.13 )</t>
  </si>
  <si>
    <t>3.11 ( 1.93 )</t>
  </si>
  <si>
    <t>Jaundice</t>
  </si>
  <si>
    <t>8.09 ( 6.83 - 9.59 )</t>
  </si>
  <si>
    <t>8.07 ( 830.29 )</t>
  </si>
  <si>
    <t>8.02 ( 6.96 )</t>
  </si>
  <si>
    <t>3 ( 2.75 )</t>
  </si>
  <si>
    <t>Subileus</t>
  </si>
  <si>
    <t>7.76 ( 4.29 - 14.05 )</t>
  </si>
  <si>
    <t>7.76 ( 64.3 )</t>
  </si>
  <si>
    <t>7.71 ( 4.69 )</t>
  </si>
  <si>
    <t>2.95 ( 2.11 )</t>
  </si>
  <si>
    <t>Hypoproteinaemia</t>
  </si>
  <si>
    <t>7.72 ( 4.01 - 14.87 )</t>
  </si>
  <si>
    <t>7.72 ( 52.23 )</t>
  </si>
  <si>
    <t>7.67 ( 4.43 )</t>
  </si>
  <si>
    <t>2.94 ( 2.02 )</t>
  </si>
  <si>
    <t>Duodenal perforation</t>
  </si>
  <si>
    <t>7.61 ( 3.16 - 18.34 )</t>
  </si>
  <si>
    <t>7.61 ( 28.49 )</t>
  </si>
  <si>
    <t>7.56 ( 3.62 )</t>
  </si>
  <si>
    <t>2.92 ( 1.74 )</t>
  </si>
  <si>
    <t>Prothrombin level decreased</t>
  </si>
  <si>
    <t>7.42 ( 2.38 - 23.12 )</t>
  </si>
  <si>
    <t>7.42 ( 16.56 )</t>
  </si>
  <si>
    <t>7.38 ( 2.85 )</t>
  </si>
  <si>
    <t>2.88 ( 1.43 )</t>
  </si>
  <si>
    <t>Eastern cooperative oncology group performance status worsened</t>
  </si>
  <si>
    <t>6.89 ( 3.28 - 14.5 )</t>
  </si>
  <si>
    <t>6.89 ( 35.04 )</t>
  </si>
  <si>
    <t>6.86 ( 3.68 )</t>
  </si>
  <si>
    <t>2.78 ( 1.75 )</t>
  </si>
  <si>
    <t>Infections and infestations</t>
  </si>
  <si>
    <t>Enterocolitis infectious</t>
  </si>
  <si>
    <t>6.73 ( 2.52 - 18 )</t>
  </si>
  <si>
    <t>6.73 ( 19.4 )</t>
  </si>
  <si>
    <t>6.7 ( 2.94 )</t>
  </si>
  <si>
    <t>2.74 ( 1.45 )</t>
  </si>
  <si>
    <t>Blister rupture</t>
  </si>
  <si>
    <t>6.48 ( 2.43 - 17.33 )</t>
  </si>
  <si>
    <t>6.48 ( 18.43 )</t>
  </si>
  <si>
    <t>6.45 ( 2.83 )</t>
  </si>
  <si>
    <t>2.69 ( 1.39 )</t>
  </si>
  <si>
    <t>Blood urea abnormal</t>
  </si>
  <si>
    <t>6.44 ( 2.41 - 17.22 )</t>
  </si>
  <si>
    <t>6.44 ( 18.28 )</t>
  </si>
  <si>
    <t>6.41 ( 2.82 )</t>
  </si>
  <si>
    <t>2.68 ( 1.38 )</t>
  </si>
  <si>
    <t>General disorders and administration site conditions</t>
  </si>
  <si>
    <t>Performance status decreased</t>
  </si>
  <si>
    <t>6.43 ( 4.14 - 9.99 )</t>
  </si>
  <si>
    <t>6.43 ( 91.16 )</t>
  </si>
  <si>
    <t>6.4 ( 4.43 )</t>
  </si>
  <si>
    <t>2.68 ( 2.05 )</t>
  </si>
  <si>
    <t>Scrotal swelling</t>
  </si>
  <si>
    <t>6.17 ( 2.31 - 16.48 )</t>
  </si>
  <si>
    <t>6.17 ( 17.22 )</t>
  </si>
  <si>
    <t>6.14 ( 2.7 )</t>
  </si>
  <si>
    <t>2.62 ( 1.32 )</t>
  </si>
  <si>
    <t>Neuropathy peripheral</t>
  </si>
  <si>
    <t>6.12 ( 5.57 - 6.73 )</t>
  </si>
  <si>
    <t>6.08 ( 1841.08 )</t>
  </si>
  <si>
    <t>6.05 ( 5.59 )</t>
  </si>
  <si>
    <t>2.6 ( 2.46 )</t>
  </si>
  <si>
    <t>Hepatic function abnormal</t>
  </si>
  <si>
    <t>6.08 ( 5.18 - 7.13 )</t>
  </si>
  <si>
    <t>6.06 ( 639.38 )</t>
  </si>
  <si>
    <t>6.03 ( 5.28 )</t>
  </si>
  <si>
    <t>2.59 ( 2.36 )</t>
  </si>
  <si>
    <t>Yellow skin</t>
  </si>
  <si>
    <t>5.81 ( 3.74 - 9.02 )</t>
  </si>
  <si>
    <t>5.81 ( 79.2 )</t>
  </si>
  <si>
    <t>5.78 ( 4 )</t>
  </si>
  <si>
    <t>2.53 ( 1.9 )</t>
  </si>
  <si>
    <t>Lymphadenopathy mediastinal</t>
  </si>
  <si>
    <t>5.78 ( 2.88 - 11.57 )</t>
  </si>
  <si>
    <t>5.78 ( 31.42 )</t>
  </si>
  <si>
    <t>5.75 ( 3.21 )</t>
  </si>
  <si>
    <t>2.52 ( 1.56 )</t>
  </si>
  <si>
    <t>Intestinal fistula</t>
  </si>
  <si>
    <t>5.75 ( 2.58 - 12.82 )</t>
  </si>
  <si>
    <t>5.75 ( 23.4 )</t>
  </si>
  <si>
    <t>5.72 ( 2.92 )</t>
  </si>
  <si>
    <t>2.52 ( 1.42 )</t>
  </si>
  <si>
    <t>Decreased appetite</t>
  </si>
  <si>
    <t>5.55 ( 5.2 - 5.91 )</t>
  </si>
  <si>
    <t>5.45 ( 3502.15 )</t>
  </si>
  <si>
    <t>5.43 ( 5.14 )</t>
  </si>
  <si>
    <t>2.44 ( 2.35 )</t>
  </si>
  <si>
    <t>Oropharyngeal blistering</t>
  </si>
  <si>
    <t>5.39 ( 2.02 - 14.4 )</t>
  </si>
  <si>
    <t>5.39 ( 14.23 )</t>
  </si>
  <si>
    <t>5.37 ( 2.36 )</t>
  </si>
  <si>
    <t>2.42 ( 1.13 )</t>
  </si>
  <si>
    <t>Hemianaesthesia</t>
  </si>
  <si>
    <t>5.29 ( 1.98 - 14.12 )</t>
  </si>
  <si>
    <t>5.29 ( 13.84 )</t>
  </si>
  <si>
    <t>5.27 ( 2.31 )</t>
  </si>
  <si>
    <t>2.4 ( 1.1 )</t>
  </si>
  <si>
    <t>Aspartate aminotransferase abnormal</t>
  </si>
  <si>
    <t>4.94 ( 2.05 - 11.9 )</t>
  </si>
  <si>
    <t>4.94 ( 15.65 )</t>
  </si>
  <si>
    <t>4.92 ( 2.36 )</t>
  </si>
  <si>
    <t>2.3 ( 1.12 )</t>
  </si>
  <si>
    <t>Blood electrolytes decreased</t>
  </si>
  <si>
    <t>4.93 ( 2.05 - 11.88 )</t>
  </si>
  <si>
    <t>4.93 ( 15.61 )</t>
  </si>
  <si>
    <t>4.91 ( 2.36 )</t>
  </si>
  <si>
    <t>Hyperammonaemia</t>
  </si>
  <si>
    <t>4.9 ( 3.04 - 7.89 )</t>
  </si>
  <si>
    <t>4.9 ( 52.5 )</t>
  </si>
  <si>
    <t>4.88 ( 3.28 )</t>
  </si>
  <si>
    <t>2.29 ( 1.61 )</t>
  </si>
  <si>
    <t>Mucosal disorder</t>
  </si>
  <si>
    <t>4.75 ( 2.26 - 9.97 )</t>
  </si>
  <si>
    <t>4.75 ( 20.6 )</t>
  </si>
  <si>
    <t>4.73 ( 2.54 )</t>
  </si>
  <si>
    <t>2.24 ( 1.22 )</t>
  </si>
  <si>
    <t>Cholangitis</t>
  </si>
  <si>
    <t>4.71 ( 3.04 - 7.31 )</t>
  </si>
  <si>
    <t>4.71 ( 58.15 )</t>
  </si>
  <si>
    <t>4.69 ( 3.25 )</t>
  </si>
  <si>
    <t>2.23 ( 1.6 )</t>
  </si>
  <si>
    <t>Fibrin d dimer increased</t>
  </si>
  <si>
    <t>4.69 ( 2.59 - 8.48 )</t>
  </si>
  <si>
    <t>4.69 ( 31.8 )</t>
  </si>
  <si>
    <t>4.67 ( 2.85 )</t>
  </si>
  <si>
    <t>2.22 ( 1.39 )</t>
  </si>
  <si>
    <t>Aspartate aminotransferase increased</t>
  </si>
  <si>
    <t>4.67 ( 3.96 - 5.51 )</t>
  </si>
  <si>
    <t>4.66 ( 407.04 )</t>
  </si>
  <si>
    <t>4.65 ( 4.05 )</t>
  </si>
  <si>
    <t>2.22 ( 1.97 )</t>
  </si>
  <si>
    <t>Nephrotic syndrome</t>
  </si>
  <si>
    <t>4.57 ( 2.98 - 7.02 )</t>
  </si>
  <si>
    <t>4.57 ( 58.29 )</t>
  </si>
  <si>
    <t>4.55 ( 3.18 )</t>
  </si>
  <si>
    <t>2.19 ( 1.57 )</t>
  </si>
  <si>
    <t>Metastasis</t>
  </si>
  <si>
    <t>4.5 ( 3.01 - 6.72 )</t>
  </si>
  <si>
    <t>4.5 ( 64.96 )</t>
  </si>
  <si>
    <t>4.48 ( 3.2 )</t>
  </si>
  <si>
    <t>2.16 ( 1.59 )</t>
  </si>
  <si>
    <t>Blood alkaline phosphatase increased</t>
  </si>
  <si>
    <t>4.21 ( 3.25 - 5.45 )</t>
  </si>
  <si>
    <t>4.21 ( 141.16 )</t>
  </si>
  <si>
    <t>4.19 ( 3.38 )</t>
  </si>
  <si>
    <t>2.07 ( 1.69 )</t>
  </si>
  <si>
    <t>Blood albumin decreased</t>
  </si>
  <si>
    <t>4.19 ( 2.67 - 6.58 )</t>
  </si>
  <si>
    <t>4.19 ( 46 )</t>
  </si>
  <si>
    <t>4.18 ( 2.87 )</t>
  </si>
  <si>
    <t>2.06 ( 1.42 )</t>
  </si>
  <si>
    <t>Hypertension</t>
  </si>
  <si>
    <t>3.77 ( 3.47 - 4.1 )</t>
  </si>
  <si>
    <t>3.74 ( 1140.61 )</t>
  </si>
  <si>
    <t>3.73 ( 3.48 )</t>
  </si>
  <si>
    <t>1.9 ( 1.78 )</t>
  </si>
  <si>
    <t>Hypophosphataemia</t>
  </si>
  <si>
    <t>3.7 ( 2.38 - 5.74 )</t>
  </si>
  <si>
    <t>3.7 ( 39.24 )</t>
  </si>
  <si>
    <t>3.69 ( 2.55 )</t>
  </si>
  <si>
    <t>1.88 ( 1.25 )</t>
  </si>
  <si>
    <t>Ileus</t>
  </si>
  <si>
    <t>3.63 ( 2.52 - 5.23 )</t>
  </si>
  <si>
    <t>3.63 ( 55.16 )</t>
  </si>
  <si>
    <t>3.62 ( 2.67 )</t>
  </si>
  <si>
    <t>1.86 ( 1.33 )</t>
  </si>
  <si>
    <t>Intestinal haemorrhage</t>
  </si>
  <si>
    <t>3.61 ( 2.17 - 5.99 )</t>
  </si>
  <si>
    <t>3.61 ( 28.19 )</t>
  </si>
  <si>
    <t>3.6 ( 2.35 )</t>
  </si>
  <si>
    <t>1.85 ( 1.12 )</t>
  </si>
  <si>
    <t>Hydronephrosis</t>
  </si>
  <si>
    <t>3.51 ( 2.21 - 5.57 )</t>
  </si>
  <si>
    <t>3.51 ( 32.17 )</t>
  </si>
  <si>
    <t>3.5 ( 2.38 )</t>
  </si>
  <si>
    <t>1.81 ( 1.14 )</t>
  </si>
  <si>
    <t>Myelosuppression</t>
  </si>
  <si>
    <t>3.5 ( 2.81 - 4.36 )</t>
  </si>
  <si>
    <t>3.5 ( 142.2 )</t>
  </si>
  <si>
    <t>3.49 ( 2.9 )</t>
  </si>
  <si>
    <t>1.8 ( 1.48 )</t>
  </si>
  <si>
    <t>Abdominal abscess</t>
  </si>
  <si>
    <t>3.48 ( 1.92 - 6.28 )</t>
  </si>
  <si>
    <t>3.47 ( 19.33 )</t>
  </si>
  <si>
    <t>3.47 ( 2.11 )</t>
  </si>
  <si>
    <t>1.79 ( 0.96 )</t>
  </si>
  <si>
    <t>Terminal state</t>
  </si>
  <si>
    <t>3.4 ( 2.17 - 5.33 )</t>
  </si>
  <si>
    <t>3.4 ( 32.06 )</t>
  </si>
  <si>
    <t>3.39 ( 2.33 )</t>
  </si>
  <si>
    <t>1.76 ( 1.12 )</t>
  </si>
  <si>
    <t>Posterior reversible encephalopathy syndrome</t>
  </si>
  <si>
    <t>3.34 ( 2.27 - 4.9 )</t>
  </si>
  <si>
    <t>3.33 ( 42.36 )</t>
  </si>
  <si>
    <t>3.33 ( 2.41 )</t>
  </si>
  <si>
    <t>1.73 ( 1.18 )</t>
  </si>
  <si>
    <t>Alanine aminotransferase increased</t>
  </si>
  <si>
    <t>3.31 ( 2.77 - 3.95 )</t>
  </si>
  <si>
    <t>3.3 ( 193.57 )</t>
  </si>
  <si>
    <t>3.29 ( 2.84 )</t>
  </si>
  <si>
    <t>1.72 ( 1.46 )</t>
  </si>
  <si>
    <t>Pain in extremity</t>
  </si>
  <si>
    <t>3.22 ( 2.99 - 3.47 )</t>
  </si>
  <si>
    <t>3.19 ( 1079.54 )</t>
  </si>
  <si>
    <t>3.18 ( 2.99 )</t>
  </si>
  <si>
    <t>1.67 ( 1.56 )</t>
  </si>
  <si>
    <t>Asthenia</t>
  </si>
  <si>
    <t>3.08 ( 2.87 - 3.3 )</t>
  </si>
  <si>
    <t>3.04 ( 1146.36 )</t>
  </si>
  <si>
    <t>3.04 ( 2.87 )</t>
  </si>
  <si>
    <t>1.6 ( 1.5 )</t>
  </si>
  <si>
    <t>Liver function test abnormal</t>
  </si>
  <si>
    <t>3.01 ( 2.29 - 3.95 )</t>
  </si>
  <si>
    <t>3 ( 69.39 )</t>
  </si>
  <si>
    <t>3 ( 2.39 )</t>
  </si>
  <si>
    <t>1.58 ( 1.19 )</t>
  </si>
  <si>
    <t>Blood lactate dehydrogenase increased</t>
  </si>
  <si>
    <t>2.94 ( 2.02 - 4.29 )</t>
  </si>
  <si>
    <t>2.94 ( 34.46 )</t>
  </si>
  <si>
    <t>2.93 ( 2.14 )</t>
  </si>
  <si>
    <t>1.55 ( 1.01 )</t>
  </si>
  <si>
    <t>Cholecystitis</t>
  </si>
  <si>
    <t>2.85 ( 1.88 - 4.34 )</t>
  </si>
  <si>
    <t>2.85 ( 26.39 )</t>
  </si>
  <si>
    <t>2.85 ( 2.01 )</t>
  </si>
  <si>
    <t>1.51 ( 0.91 )</t>
  </si>
  <si>
    <t>Platelet count decreased</t>
  </si>
  <si>
    <t>2.8 ( 2.46 - 3.2 )</t>
  </si>
  <si>
    <t>2.8 ( 254.74 )</t>
  </si>
  <si>
    <t>2.79 ( 2.5 )</t>
  </si>
  <si>
    <t>1.48 ( 1.29 )</t>
  </si>
  <si>
    <t>Weight decreased</t>
  </si>
  <si>
    <t>2.74 ( 2.52 - 2.97 )</t>
  </si>
  <si>
    <t>2.71 ( 601.15 )</t>
  </si>
  <si>
    <t>2.71 ( 2.53 )</t>
  </si>
  <si>
    <t>1.44 ( 1.32 )</t>
  </si>
  <si>
    <t>Liver disorder</t>
  </si>
  <si>
    <t>2.72 ( 2.19 - 3.37 )</t>
  </si>
  <si>
    <t>2.71 ( 89.68 )</t>
  </si>
  <si>
    <t>2.71 ( 2.26 )</t>
  </si>
  <si>
    <t>1.44 ( 1.12 )</t>
  </si>
  <si>
    <t>Pyrexia</t>
  </si>
  <si>
    <t>2.7 ( 2.5 - 2.92 )</t>
  </si>
  <si>
    <t>2.68 ( 707.63 )</t>
  </si>
  <si>
    <t>2.67 ( 2.51 )</t>
  </si>
  <si>
    <t>1.42 ( 1.31 )</t>
  </si>
  <si>
    <t>Transaminases increased</t>
  </si>
  <si>
    <t>2.69 ( 1.99 - 3.63 )</t>
  </si>
  <si>
    <t>2.69 ( 45.44 )</t>
  </si>
  <si>
    <t>2.68 ( 2.09 )</t>
  </si>
  <si>
    <t>1.42 ( 0.99 )</t>
  </si>
  <si>
    <t>Fatigue</t>
  </si>
  <si>
    <t>2.66 ( 2.53 - 2.79 )</t>
  </si>
  <si>
    <t>2.6 ( 1560.47 )</t>
  </si>
  <si>
    <t>2.6 ( 2.49 )</t>
  </si>
  <si>
    <t>1.38 ( 1.3 )</t>
  </si>
  <si>
    <t>General physical health deterioration</t>
  </si>
  <si>
    <t>2.59 ( 2.27 - 2.96 )</t>
  </si>
  <si>
    <t>2.58 ( 209.32 )</t>
  </si>
  <si>
    <t>2.58 ( 2.31 )</t>
  </si>
  <si>
    <t>1.37 ( 1.17 )</t>
  </si>
  <si>
    <t>Diarrhoea</t>
  </si>
  <si>
    <t>2.35 ( 2.21 - 2.49 )</t>
  </si>
  <si>
    <t>2.32 ( 857.26 )</t>
  </si>
  <si>
    <t>2.31 ( 2.2 )</t>
  </si>
  <si>
    <t>1.21 ( 1.12 )</t>
  </si>
  <si>
    <t>Oral hyperaesthesia</t>
  </si>
  <si>
    <t>174.49 ( 67.7 - 449.75 )</t>
  </si>
  <si>
    <t>174.47 ( 739.2 )</t>
  </si>
  <si>
    <t>149.69 ( 67.79 )</t>
  </si>
  <si>
    <t>7.23 ( 5.95 )</t>
  </si>
  <si>
    <t>Thermohyperaesthesia</t>
  </si>
  <si>
    <t>168.86 ( 65.66 - 434.3 )</t>
  </si>
  <si>
    <t>168.85 ( 718.39 )</t>
  </si>
  <si>
    <t>145.53 ( 66.02 )</t>
  </si>
  <si>
    <t>7.19 ( 5.92 )</t>
  </si>
  <si>
    <t>Plantar erythema</t>
  </si>
  <si>
    <t>143.39 ( 92.73 - 221.72 )</t>
  </si>
  <si>
    <t>143.32 ( 2859.08 )</t>
  </si>
  <si>
    <t>126.18 ( 87.62 )</t>
  </si>
  <si>
    <t>6.98 ( 6.35 )</t>
  </si>
  <si>
    <t>Food refusal</t>
  </si>
  <si>
    <t>51.14 ( 35.66 - 73.35 )</t>
  </si>
  <si>
    <t>51.11 ( 1452.03 )</t>
  </si>
  <si>
    <t>48.77 ( 36.07 )</t>
  </si>
  <si>
    <t>5.61 ( 5.09 )</t>
  </si>
  <si>
    <t>Gait deviation</t>
  </si>
  <si>
    <t>46.88 ( 14.74 - 149.04 )</t>
  </si>
  <si>
    <t>46.87 ( 128.91 )</t>
  </si>
  <si>
    <t>44.91 ( 17.06 )</t>
  </si>
  <si>
    <t>5.49 ( 4.01 )</t>
  </si>
  <si>
    <t>Palmoplantar keratoderma</t>
  </si>
  <si>
    <t>42.1 ( 28.22 - 62.8 )</t>
  </si>
  <si>
    <t>42.08 ( 963.77 )</t>
  </si>
  <si>
    <t>40.49 ( 28.97 )</t>
  </si>
  <si>
    <t>5.34 ( 4.76 )</t>
  </si>
  <si>
    <t>Scrotal erythema</t>
  </si>
  <si>
    <t>36.42 ( 13.44 - 98.68 )</t>
  </si>
  <si>
    <t>36.41 ( 133.13 )</t>
  </si>
  <si>
    <t>35.22 ( 15.29 )</t>
  </si>
  <si>
    <t>5.14 ( 3.82 )</t>
  </si>
  <si>
    <t>Paratracheal lymphadenopathy</t>
  </si>
  <si>
    <t>34.51 ( 10.93 - 109.02 )</t>
  </si>
  <si>
    <t>34.51 ( 94.51 )</t>
  </si>
  <si>
    <t>33.44 ( 12.77 )</t>
  </si>
  <si>
    <t>5.06 ( 3.59 )</t>
  </si>
  <si>
    <t>Hyperkeratosis</t>
  </si>
  <si>
    <t>34.42 ( 29.08 - 40.75 )</t>
  </si>
  <si>
    <t>34.32 ( 4385.9 )</t>
  </si>
  <si>
    <t>33.27 ( 28.89 )</t>
  </si>
  <si>
    <t>5.06 ( 4.81 )</t>
  </si>
  <si>
    <t>Fibrin degradation products increased</t>
  </si>
  <si>
    <t>29.08 ( 10.77 - 78.54 )</t>
  </si>
  <si>
    <t>29.08 ( 105.52 )</t>
  </si>
  <si>
    <t>28.32 ( 12.33 )</t>
  </si>
  <si>
    <t>4.82 ( 3.51 )</t>
  </si>
  <si>
    <t>Scrotal ulcer</t>
  </si>
  <si>
    <t>26.44 ( 10.88 - 64.23 )</t>
  </si>
  <si>
    <t>26.44 ( 119.35 )</t>
  </si>
  <si>
    <t>25.81 ( 12.28 )</t>
  </si>
  <si>
    <t>4.69 ( 3.49 )</t>
  </si>
  <si>
    <t>Systolic hypertension</t>
  </si>
  <si>
    <t>17.16 ( 7.09 - 41.53 )</t>
  </si>
  <si>
    <t>17.16 ( 74.87 )</t>
  </si>
  <si>
    <t>16.9 ( 8.07 )</t>
  </si>
  <si>
    <t>4.08 ( 2.89 )</t>
  </si>
  <si>
    <t>Anal erythema</t>
  </si>
  <si>
    <t>16.71 ( 5.34 - 52.27 )</t>
  </si>
  <si>
    <t>16.71 ( 43.6 )</t>
  </si>
  <si>
    <t>16.46 ( 6.34 )</t>
  </si>
  <si>
    <t>4.04 ( 2.58 )</t>
  </si>
  <si>
    <t>Skin induration</t>
  </si>
  <si>
    <t>15.25 ( 9.91 - 23.47 )</t>
  </si>
  <si>
    <t>15.25 ( 275.53 )</t>
  </si>
  <si>
    <t>15.04 ( 10.49 )</t>
  </si>
  <si>
    <t>3.91 ( 3.29 )</t>
  </si>
  <si>
    <t>Bile acids increased</t>
  </si>
  <si>
    <t>15.03 ( 4.81 - 46.97 )</t>
  </si>
  <si>
    <t>15.03 ( 38.72 )</t>
  </si>
  <si>
    <t>14.83 ( 5.71 )</t>
  </si>
  <si>
    <t>3.89 ( 2.43 )</t>
  </si>
  <si>
    <t>Exercise tolerance decreased</t>
  </si>
  <si>
    <t>14.87 ( 11.6 - 19.08 )</t>
  </si>
  <si>
    <t>14.85 ( 802.72 )</t>
  </si>
  <si>
    <t>14.66 ( 11.9 )</t>
  </si>
  <si>
    <t>3.87 ( 3.51 )</t>
  </si>
  <si>
    <t>Injury, poisoning and procedural complications</t>
  </si>
  <si>
    <t>Traumatic fracture</t>
  </si>
  <si>
    <t>14.69 ( 7.31 - 29.53 )</t>
  </si>
  <si>
    <t>14.69 ( 100.67 )</t>
  </si>
  <si>
    <t>14.5 ( 8.09 )</t>
  </si>
  <si>
    <t>3.86 ( 2.89 )</t>
  </si>
  <si>
    <t>Cystic lung disease</t>
  </si>
  <si>
    <t>13.84 ( 4.43 - 43.22 )</t>
  </si>
  <si>
    <t>13.84 ( 35.26 )</t>
  </si>
  <si>
    <t>13.67 ( 5.27 )</t>
  </si>
  <si>
    <t>3.77 ( 2.32 )</t>
  </si>
  <si>
    <t>Ocular icterus</t>
  </si>
  <si>
    <t>12.81 ( 9.22 - 17.8 )</t>
  </si>
  <si>
    <t>12.81 ( 387.1 )</t>
  </si>
  <si>
    <t>12.66 ( 9.62 )</t>
  </si>
  <si>
    <t>3.66 ( 3.19 )</t>
  </si>
  <si>
    <t>Traumatic pain</t>
  </si>
  <si>
    <t>12.49 ( 5.17 - 30.17 )</t>
  </si>
  <si>
    <t>12.49 ( 52.24 )</t>
  </si>
  <si>
    <t>12.36 ( 5.91 )</t>
  </si>
  <si>
    <t>3.63 ( 2.44 )</t>
  </si>
  <si>
    <t>Blister infected</t>
  </si>
  <si>
    <t>11.63 ( 5.52 - 24.5 )</t>
  </si>
  <si>
    <t>11.63 ( 67.28 )</t>
  </si>
  <si>
    <t>11.51 ( 6.17 )</t>
  </si>
  <si>
    <t>3.53 ( 2.5 )</t>
  </si>
  <si>
    <t>Intra-abdominal fluid collection</t>
  </si>
  <si>
    <t>11.15 ( 7.18 - 17.33 )</t>
  </si>
  <si>
    <t>11.15 ( 182.83 )</t>
  </si>
  <si>
    <t>11.04 ( 7.64 )</t>
  </si>
  <si>
    <t>3.46 ( 2.83 )</t>
  </si>
  <si>
    <t>Scan abnormal</t>
  </si>
  <si>
    <t>10.65 ( 3.41 - 33.2 )</t>
  </si>
  <si>
    <t>10.65 ( 25.96 )</t>
  </si>
  <si>
    <t>10.55 ( 4.07 )</t>
  </si>
  <si>
    <t>3.4 ( 1.95 )</t>
  </si>
  <si>
    <t>Blister</t>
  </si>
  <si>
    <t>10.41 ( 9.46 - 11.45 )</t>
  </si>
  <si>
    <t>10.32 ( 3589.15 )</t>
  </si>
  <si>
    <t>10.23 ( 9.45 )</t>
  </si>
  <si>
    <t>3.36 ( 3.21 )</t>
  </si>
  <si>
    <t>Early satiety</t>
  </si>
  <si>
    <t>10.2 ( 5.29 - 19.66 )</t>
  </si>
  <si>
    <t>10.2 ( 73.93 )</t>
  </si>
  <si>
    <t>10.11 ( 5.84 )</t>
  </si>
  <si>
    <t>3.34 ( 2.42 )</t>
  </si>
  <si>
    <t>Stoma site haemorrhage</t>
  </si>
  <si>
    <t>9.93 ( 5.75 - 17.14 )</t>
  </si>
  <si>
    <t>9.93 ( 103.37 )</t>
  </si>
  <si>
    <t>9.84 ( 6.23 )</t>
  </si>
  <si>
    <t>3.3 ( 2.52 )</t>
  </si>
  <si>
    <t>Change of bowel habit</t>
  </si>
  <si>
    <t>9.68 ( 5.61 - 16.72 )</t>
  </si>
  <si>
    <t>9.68 ( 100.25 )</t>
  </si>
  <si>
    <t>9.6 ( 6.08 )</t>
  </si>
  <si>
    <t>3.26 ( 2.49 )</t>
  </si>
  <si>
    <t>Oral pain</t>
  </si>
  <si>
    <t>9.55 ( 8.18 - 11.16 )</t>
  </si>
  <si>
    <t>9.52 ( 1217.36 )</t>
  </si>
  <si>
    <t>9.45 ( 8.29 )</t>
  </si>
  <si>
    <t>3.24 ( 3.01 )</t>
  </si>
  <si>
    <t>Hepatic pain</t>
  </si>
  <si>
    <t>9.51 ( 6.64 - 13.62 )</t>
  </si>
  <si>
    <t>9.5 ( 226.19 )</t>
  </si>
  <si>
    <t>9.43 ( 6.98 )</t>
  </si>
  <si>
    <t>3.24 ( 2.72 )</t>
  </si>
  <si>
    <t>Tongue ulceration</t>
  </si>
  <si>
    <t>9.23 ( 6.06 - 14.04 )</t>
  </si>
  <si>
    <t>9.22 ( 159.9 )</t>
  </si>
  <si>
    <t>9.15 ( 6.44 )</t>
  </si>
  <si>
    <t>3.19 ( 2.59 )</t>
  </si>
  <si>
    <t>Perforation</t>
  </si>
  <si>
    <t>8.92 ( 3.99 - 19.93 )</t>
  </si>
  <si>
    <t>8.92 ( 41.85 )</t>
  </si>
  <si>
    <t>8.86 ( 4.52 )</t>
  </si>
  <si>
    <t>3.15 ( 2.05 )</t>
  </si>
  <si>
    <t>Angular cheilitis</t>
  </si>
  <si>
    <t>8.72 ( 3.62 - 21.04 )</t>
  </si>
  <si>
    <t>8.72 ( 33.91 )</t>
  </si>
  <si>
    <t>8.66 ( 4.15 )</t>
  </si>
  <si>
    <t>Skin toxicity</t>
  </si>
  <si>
    <t>8.62 ( 6.18 - 12.03 )</t>
  </si>
  <si>
    <t>8.62 ( 233.82 )</t>
  </si>
  <si>
    <t>8.56 ( 6.48 )</t>
  </si>
  <si>
    <t>3.1 ( 2.61 )</t>
  </si>
  <si>
    <t>Fluid intake reduced</t>
  </si>
  <si>
    <t>8.08 ( 5.53 - 11.79 )</t>
  </si>
  <si>
    <t>8.07 ( 166 )</t>
  </si>
  <si>
    <t>8.02 ( 5.84 )</t>
  </si>
  <si>
    <t>3 ( 2.46 )</t>
  </si>
  <si>
    <t>Female genital tract fistula</t>
  </si>
  <si>
    <t>7.67 ( 4.11 - 14.28 )</t>
  </si>
  <si>
    <t>7.66 ( 57.52 )</t>
  </si>
  <si>
    <t>7.62 ( 4.52 )</t>
  </si>
  <si>
    <t>2.93 ( 2.06 )</t>
  </si>
  <si>
    <t>Bilirubin conjugated increased</t>
  </si>
  <si>
    <t>7.4 ( 3.97 - 13.78 )</t>
  </si>
  <si>
    <t>7.4 ( 54.95 )</t>
  </si>
  <si>
    <t>7.35 ( 4.37 )</t>
  </si>
  <si>
    <t>2.88 ( 2 )</t>
  </si>
  <si>
    <t>Skin fissures</t>
  </si>
  <si>
    <t>7.18 ( 5.92 - 8.72 )</t>
  </si>
  <si>
    <t>7.17 ( 543.34 )</t>
  </si>
  <si>
    <t>7.13 ( 6.06 )</t>
  </si>
  <si>
    <t>2.83 ( 2.55 )</t>
  </si>
  <si>
    <t>Tongue blistering</t>
  </si>
  <si>
    <t>6.84 ( 3.78 - 12.38 )</t>
  </si>
  <si>
    <t>6.84 ( 54.52 )</t>
  </si>
  <si>
    <t>6.8 ( 4.14 )</t>
  </si>
  <si>
    <t>2.77 ( 1.93 )</t>
  </si>
  <si>
    <t>Skin wound</t>
  </si>
  <si>
    <t>6.7 ( 3.48 - 12.91 )</t>
  </si>
  <si>
    <t>6.7 ( 43.38 )</t>
  </si>
  <si>
    <t>6.66 ( 3.85 )</t>
  </si>
  <si>
    <t>2.74 ( 1.82 )</t>
  </si>
  <si>
    <t>Skin hypertrophy</t>
  </si>
  <si>
    <t>6.68 ( 3.87 - 11.53 )</t>
  </si>
  <si>
    <t>6.68 ( 62.4 )</t>
  </si>
  <si>
    <t>6.64 ( 4.21 )</t>
  </si>
  <si>
    <t>2.73 ( 1.96 )</t>
  </si>
  <si>
    <t>Mucosal inflammation</t>
  </si>
  <si>
    <t>6.47 ( 5.4 - 7.75 )</t>
  </si>
  <si>
    <t>6.45 ( 545.4 )</t>
  </si>
  <si>
    <t>6.42 ( 5.52 )</t>
  </si>
  <si>
    <t>2.68 ( 2.42 )</t>
  </si>
  <si>
    <t>Stomatitis</t>
  </si>
  <si>
    <t>6.45 ( 5.76 - 7.23 )</t>
  </si>
  <si>
    <t>6.42 ( 1365.42 )</t>
  </si>
  <si>
    <t>6.39 ( 5.81 )</t>
  </si>
  <si>
    <t>Protein urine present</t>
  </si>
  <si>
    <t>6.4 ( 4.21 - 9.73 )</t>
  </si>
  <si>
    <t>6.4 ( 99.54 )</t>
  </si>
  <si>
    <t>6.36 ( 4.48 )</t>
  </si>
  <si>
    <t>2.67 ( 2.07 )</t>
  </si>
  <si>
    <t>Glossitis</t>
  </si>
  <si>
    <t>6.29 ( 3.78 - 10.44 )</t>
  </si>
  <si>
    <t>6.28 ( 66.25 )</t>
  </si>
  <si>
    <t>6.25 ( 4.09 )</t>
  </si>
  <si>
    <t>2.64 ( 1.92 )</t>
  </si>
  <si>
    <t>Radiation injury</t>
  </si>
  <si>
    <t>6.25 ( 2.34 - 16.7 )</t>
  </si>
  <si>
    <t>6.25 ( 17.53 )</t>
  </si>
  <si>
    <t>6.22 ( 2.73 )</t>
  </si>
  <si>
    <t>2.64 ( 1.34 )</t>
  </si>
  <si>
    <t>Hypogeusia</t>
  </si>
  <si>
    <t>6.17 ( 3.08 - 12.36 )</t>
  </si>
  <si>
    <t>6.17 ( 34.43 )</t>
  </si>
  <si>
    <t>6.14 ( 3.43 )</t>
  </si>
  <si>
    <t>2.62 ( 1.65 )</t>
  </si>
  <si>
    <t>Pharyngeal ulceration</t>
  </si>
  <si>
    <t>6.16 ( 2.76 - 13.75 )</t>
  </si>
  <si>
    <t>6.16 ( 25.81 )</t>
  </si>
  <si>
    <t>6.13 ( 3.13 )</t>
  </si>
  <si>
    <t>2.62 ( 1.52 )</t>
  </si>
  <si>
    <t>Cell death</t>
  </si>
  <si>
    <t>6.1 ( 3.17 - 11.74 )</t>
  </si>
  <si>
    <t>6.09 ( 38.1 )</t>
  </si>
  <si>
    <t>6.06 ( 3.5 )</t>
  </si>
  <si>
    <t>2.6 ( 1.68 )</t>
  </si>
  <si>
    <t>Gastrointestinal motility disorder</t>
  </si>
  <si>
    <t>6.04 ( 4.04 - 9.02 )</t>
  </si>
  <si>
    <t>6.03 ( 100.22 )</t>
  </si>
  <si>
    <t>6 ( 4.29 )</t>
  </si>
  <si>
    <t>2.59 ( 2.01 )</t>
  </si>
  <si>
    <t>Proctalgia</t>
  </si>
  <si>
    <t>5.97 ( 4.15 - 8.6 )</t>
  </si>
  <si>
    <t>5.97 ( 119.29 )</t>
  </si>
  <si>
    <t>5.94 ( 4.38 )</t>
  </si>
  <si>
    <t>2.57 ( 2.04 )</t>
  </si>
  <si>
    <t>Medical procedure</t>
  </si>
  <si>
    <t>5.88 ( 2.8 - 12.35 )</t>
  </si>
  <si>
    <t>5.88 ( 28.17 )</t>
  </si>
  <si>
    <t>5.85 ( 3.14 )</t>
  </si>
  <si>
    <t>2.55 ( 1.52 )</t>
  </si>
  <si>
    <t>Anal inflammation</t>
  </si>
  <si>
    <t>5.84 ( 1.88 - 18.16 )</t>
  </si>
  <si>
    <t>5.84 ( 11.96 )</t>
  </si>
  <si>
    <t>5.81 ( 2.25 )</t>
  </si>
  <si>
    <t>2.54 ( 1.09 )</t>
  </si>
  <si>
    <t>Rectal discharge</t>
  </si>
  <si>
    <t>5.75 ( 2.98 - 11.06 )</t>
  </si>
  <si>
    <t>5.74 ( 35.08 )</t>
  </si>
  <si>
    <t>5.72 ( 3.31 )</t>
  </si>
  <si>
    <t>2.52 ( 1.6 )</t>
  </si>
  <si>
    <t>Abdominal tenderness</t>
  </si>
  <si>
    <t>5.71 ( 3.64 - 8.97 )</t>
  </si>
  <si>
    <t>5.71 ( 73.46 )</t>
  </si>
  <si>
    <t>5.69 ( 3.9 )</t>
  </si>
  <si>
    <t>2.51 ( 1.86 )</t>
  </si>
  <si>
    <t>Pre-existing condition improved</t>
  </si>
  <si>
    <t>5.6 ( 3.96 - 7.93 )</t>
  </si>
  <si>
    <t>5.6 ( 120.31 )</t>
  </si>
  <si>
    <t>5.58 ( 4.17 )</t>
  </si>
  <si>
    <t>2.48 ( 1.98 )</t>
  </si>
  <si>
    <t>Aphonia</t>
  </si>
  <si>
    <t>5.58 ( 4.32 - 7.21 )</t>
  </si>
  <si>
    <t>5.57 ( 220.32 )</t>
  </si>
  <si>
    <t>5.55 ( 4.48 )</t>
  </si>
  <si>
    <t>2.47 ( 2.1 )</t>
  </si>
  <si>
    <t>Feeding disorder</t>
  </si>
  <si>
    <t>5.57 ( 4.51 - 6.88 )</t>
  </si>
  <si>
    <t>5.56 ( 324 )</t>
  </si>
  <si>
    <t>5.54 ( 4.64 )</t>
  </si>
  <si>
    <t>2.47 ( 2.16 )</t>
  </si>
  <si>
    <t>Oral mucosal blistering</t>
  </si>
  <si>
    <t>5.38 ( 3.71 - 7.8 )</t>
  </si>
  <si>
    <t>5.37 ( 99.19 )</t>
  </si>
  <si>
    <t>5.35 ( 3.92 )</t>
  </si>
  <si>
    <t>2.42 ( 1.88 )</t>
  </si>
  <si>
    <t>Hyperaesthesia</t>
  </si>
  <si>
    <t>5.37 ( 3.82 - 7.56 )</t>
  </si>
  <si>
    <t>5.37 ( 116.75 )</t>
  </si>
  <si>
    <t>5.35 ( 4.02 )</t>
  </si>
  <si>
    <t>2.42 ( 1.92 )</t>
  </si>
  <si>
    <t>Abnormal loss of weight</t>
  </si>
  <si>
    <t>5.34 ( 3.71 - 7.69 )</t>
  </si>
  <si>
    <t>5.34 ( 101.73 )</t>
  </si>
  <si>
    <t>5.32 ( 3.92 )</t>
  </si>
  <si>
    <t>2.41 ( 1.88 )</t>
  </si>
  <si>
    <t>Blood magnesium decreased</t>
  </si>
  <si>
    <t>5.11 ( 3.63 - 7.2 )</t>
  </si>
  <si>
    <t>5.11 ( 108.54 )</t>
  </si>
  <si>
    <t>5.09 ( 3.82 )</t>
  </si>
  <si>
    <t>2.35 ( 1.85 )</t>
  </si>
  <si>
    <t>Skin exfoliation</t>
  </si>
  <si>
    <t>5.08 ( 4.56 - 5.66 )</t>
  </si>
  <si>
    <t>5.05 ( 1068.38 )</t>
  </si>
  <si>
    <t>5.03 ( 4.59 )</t>
  </si>
  <si>
    <t>2.33 ( 2.17 )</t>
  </si>
  <si>
    <t>Decreased activity</t>
  </si>
  <si>
    <t>4.96 ( 3.64 - 6.77 )</t>
  </si>
  <si>
    <t>4.96 ( 125.88 )</t>
  </si>
  <si>
    <t>4.94 ( 3.81 )</t>
  </si>
  <si>
    <t>2.3 ( 1.85 )</t>
  </si>
  <si>
    <t>Genital rash</t>
  </si>
  <si>
    <t>4.89 ( 2.03 - 11.78 )</t>
  </si>
  <si>
    <t>4.89 ( 15.41 )</t>
  </si>
  <si>
    <t>4.87 ( 2.34 )</t>
  </si>
  <si>
    <t>2.29 ( 1.1 )</t>
  </si>
  <si>
    <t>Dehydration</t>
  </si>
  <si>
    <t>4.65 ( 4.23 - 5.12 )</t>
  </si>
  <si>
    <t>4.62 ( 1205.47 )</t>
  </si>
  <si>
    <t>4.6 ( 4.25 )</t>
  </si>
  <si>
    <t>2.2 ( 2.06 )</t>
  </si>
  <si>
    <t>Proteinuria</t>
  </si>
  <si>
    <t>4.53 ( 3.53 - 5.83 )</t>
  </si>
  <si>
    <t>4.53 ( 167.13 )</t>
  </si>
  <si>
    <t>4.51 ( 3.66 )</t>
  </si>
  <si>
    <t>2.17 ( 1.81 )</t>
  </si>
  <si>
    <t>Lip pain</t>
  </si>
  <si>
    <t>4.4 ( 2.29 - 8.48 )</t>
  </si>
  <si>
    <t>4.4 ( 23.57 )</t>
  </si>
  <si>
    <t>4.39 ( 2.54 )</t>
  </si>
  <si>
    <t>2.13 ( 1.22 )</t>
  </si>
  <si>
    <t>Social circumstances</t>
  </si>
  <si>
    <t>Bedridden</t>
  </si>
  <si>
    <t>4.39 ( 3.24 - 5.94 )</t>
  </si>
  <si>
    <t>4.38 ( 109.31 )</t>
  </si>
  <si>
    <t>4.37 ( 3.39 )</t>
  </si>
  <si>
    <t>2.13 ( 1.69 )</t>
  </si>
  <si>
    <t>Rash vesicular</t>
  </si>
  <si>
    <t>4.36 ( 2.63 - 7.24 )</t>
  </si>
  <si>
    <t>4.36 ( 38.66 )</t>
  </si>
  <si>
    <t>4.34 ( 2.84 )</t>
  </si>
  <si>
    <t>2.12 ( 1.4 )</t>
  </si>
  <si>
    <t>Gait inability</t>
  </si>
  <si>
    <t>4.35 ( 3.77 - 5.04 )</t>
  </si>
  <si>
    <t>4.34 ( 469.12 )</t>
  </si>
  <si>
    <t>4.33 ( 3.83 )</t>
  </si>
  <si>
    <t>2.11 ( 1.9 )</t>
  </si>
  <si>
    <t>Chromaturia</t>
  </si>
  <si>
    <t>4.35 ( 3.44 - 5.5 )</t>
  </si>
  <si>
    <t>4.35 ( 179.58 )</t>
  </si>
  <si>
    <t>4.33 ( 3.56 )</t>
  </si>
  <si>
    <t>2.11 ( 1.77 )</t>
  </si>
  <si>
    <t>Coccydynia</t>
  </si>
  <si>
    <t>4.3 ( 1.79 - 10.36 )</t>
  </si>
  <si>
    <t>4.3 ( 12.63 )</t>
  </si>
  <si>
    <t>4.29 ( 2.06 )</t>
  </si>
  <si>
    <t>2.1 ( 0.92 )</t>
  </si>
  <si>
    <t>Colostomy</t>
  </si>
  <si>
    <t>4.28 ( 1.92 - 9.55 )</t>
  </si>
  <si>
    <t>4.28 ( 15.03 )</t>
  </si>
  <si>
    <t>4.27 ( 2.18 )</t>
  </si>
  <si>
    <t>2.09 ( 1 )</t>
  </si>
  <si>
    <t>Odynophagia</t>
  </si>
  <si>
    <t>4.19 ( 2.6 - 6.75 )</t>
  </si>
  <si>
    <t>4.19 ( 41.13 )</t>
  </si>
  <si>
    <t>4.18 ( 2.8 )</t>
  </si>
  <si>
    <t>2.06 ( 1.38 )</t>
  </si>
  <si>
    <t>Ear and labyrinth disorders</t>
  </si>
  <si>
    <t>Auditory disorder</t>
  </si>
  <si>
    <t>4.19 ( 1.74 - 10.1 )</t>
  </si>
  <si>
    <t>4.19 ( 12.11 )</t>
  </si>
  <si>
    <t>4.18 ( 2.01 )</t>
  </si>
  <si>
    <t>2.06 ( 0.88 )</t>
  </si>
  <si>
    <t>Tongue discomfort</t>
  </si>
  <si>
    <t>4.16 ( 2.5 - 6.9 )</t>
  </si>
  <si>
    <t>4.16 ( 35.81 )</t>
  </si>
  <si>
    <t>4.14 ( 2.71 )</t>
  </si>
  <si>
    <t>2.05 ( 1.33 )</t>
  </si>
  <si>
    <t>Hepatic lesion</t>
  </si>
  <si>
    <t>4.13 ( 2.4 - 7.12 )</t>
  </si>
  <si>
    <t>4.13 ( 30.71 )</t>
  </si>
  <si>
    <t>4.12 ( 2.61 )</t>
  </si>
  <si>
    <t>2.04 ( 1.27 )</t>
  </si>
  <si>
    <t>Blood pressure increased</t>
  </si>
  <si>
    <t>3.79 ( 3.44 - 4.17 )</t>
  </si>
  <si>
    <t>3.77 ( 853.93 )</t>
  </si>
  <si>
    <t>3.76 ( 3.46 )</t>
  </si>
  <si>
    <t>1.91 ( 1.77 )</t>
  </si>
  <si>
    <t>Glossodynia</t>
  </si>
  <si>
    <t>3.71 ( 2.88 - 4.77 )</t>
  </si>
  <si>
    <t>3.7 ( 119.92 )</t>
  </si>
  <si>
    <t>3.69 ( 2.99 )</t>
  </si>
  <si>
    <t>1.88 ( 1.52 )</t>
  </si>
  <si>
    <t>Emergency care</t>
  </si>
  <si>
    <t>3.67 ( 1.91 - 7.07 )</t>
  </si>
  <si>
    <t>3.67 ( 17.45 )</t>
  </si>
  <si>
    <t>3.66 ( 2.12 )</t>
  </si>
  <si>
    <t>1.87 ( 0.96 )</t>
  </si>
  <si>
    <t>Gingival pain</t>
  </si>
  <si>
    <t>3.56 ( 2.29 - 5.52 )</t>
  </si>
  <si>
    <t>3.56 ( 36.63 )</t>
  </si>
  <si>
    <t>3.55 ( 2.46 )</t>
  </si>
  <si>
    <t>1.83 ( 1.2 )</t>
  </si>
  <si>
    <t>Skin warm</t>
  </si>
  <si>
    <t>3.53 ( 2.13 - 5.86 )</t>
  </si>
  <si>
    <t>3.53 ( 27.13 )</t>
  </si>
  <si>
    <t>3.52 ( 2.3 )</t>
  </si>
  <si>
    <t>1.82 ( 1.09 )</t>
  </si>
  <si>
    <t>Dyschezia</t>
  </si>
  <si>
    <t>3.52 ( 1.89 - 6.55 )</t>
  </si>
  <si>
    <t>3.52 ( 17.99 )</t>
  </si>
  <si>
    <t>3.51 ( 2.09 )</t>
  </si>
  <si>
    <t>1.81 ( 0.94 )</t>
  </si>
  <si>
    <t>Pain of skin</t>
  </si>
  <si>
    <t>3.51 ( 2.81 - 4.38 )</t>
  </si>
  <si>
    <t>3.5 ( 140.95 )</t>
  </si>
  <si>
    <t>3.5 ( 2.91 )</t>
  </si>
  <si>
    <t>1.81 ( 1.48 )</t>
  </si>
  <si>
    <t>Psychiatric disorders</t>
  </si>
  <si>
    <t>Eating disorder</t>
  </si>
  <si>
    <t>3.45 ( 2.65 - 4.49 )</t>
  </si>
  <si>
    <t>3.44 ( 95.15 )</t>
  </si>
  <si>
    <t>3.44 ( 2.75 )</t>
  </si>
  <si>
    <t>1.78 ( 1.39 )</t>
  </si>
  <si>
    <t>Lipase increased</t>
  </si>
  <si>
    <t>3.43 ( 2.13 - 5.52 )</t>
  </si>
  <si>
    <t>3.43 ( 29.1 )</t>
  </si>
  <si>
    <t>3.42 ( 2.29 )</t>
  </si>
  <si>
    <t>1.77 ( 1.09 )</t>
  </si>
  <si>
    <t>Hypophagia</t>
  </si>
  <si>
    <t>3.42 ( 2.68 - 4.36 )</t>
  </si>
  <si>
    <t>3.41 ( 110.56 )</t>
  </si>
  <si>
    <t>3.4 ( 2.78 )</t>
  </si>
  <si>
    <t>1.77 ( 1.41 )</t>
  </si>
  <si>
    <t>Appetite disorder</t>
  </si>
  <si>
    <t>3.41 ( 2.12 - 5.49 )</t>
  </si>
  <si>
    <t>3.41 ( 28.88 )</t>
  </si>
  <si>
    <t>3.4 ( 2.28 )</t>
  </si>
  <si>
    <t>Hyperthermia</t>
  </si>
  <si>
    <t>3.08 ( 1.88 - 5.03 )</t>
  </si>
  <si>
    <t>3.08 ( 22.37 )</t>
  </si>
  <si>
    <t>3.07 ( 2.04 )</t>
  </si>
  <si>
    <t>1.62 ( 0.92 )</t>
  </si>
  <si>
    <t>Skin ulcer</t>
  </si>
  <si>
    <t>2.97 ( 2.29 - 3.85 )</t>
  </si>
  <si>
    <t>2.96 ( 74.05 )</t>
  </si>
  <si>
    <t>2.96 ( 2.38 )</t>
  </si>
  <si>
    <t>1.57 ( 1.19 )</t>
  </si>
  <si>
    <t>Blood sodium decreased</t>
  </si>
  <si>
    <t>2.89 ( 2.07 - 4.03 )</t>
  </si>
  <si>
    <t>2.89 ( 43.15 )</t>
  </si>
  <si>
    <t>2.88 ( 2.19 )</t>
  </si>
  <si>
    <t>1.53 ( 1.05 )</t>
  </si>
  <si>
    <t>Hypersomnia</t>
  </si>
  <si>
    <t>2.85 ( 2.21 - 3.68 )</t>
  </si>
  <si>
    <t>2.85 ( 71.94 )</t>
  </si>
  <si>
    <t>2.85 ( 2.3 )</t>
  </si>
  <si>
    <t>1.51 ( 1.14 )</t>
  </si>
  <si>
    <t>Skin reaction</t>
  </si>
  <si>
    <t>2.76 ( 1.91 - 3.97 )</t>
  </si>
  <si>
    <t>2.76 ( 32.35 )</t>
  </si>
  <si>
    <t>2.75 ( 2.03 )</t>
  </si>
  <si>
    <t>1.46 ( 0.93 )</t>
  </si>
  <si>
    <t>Oral discomfort</t>
  </si>
  <si>
    <t>2.76 ( 1.9 - 4 )</t>
  </si>
  <si>
    <t>2.76 ( 31.29 )</t>
  </si>
  <si>
    <t>2.75 ( 2.02 )</t>
  </si>
  <si>
    <t>1.46 ( 0.92 )</t>
  </si>
  <si>
    <t>Dry mouth</t>
  </si>
  <si>
    <t>2.74 ( 2.34 - 3.21 )</t>
  </si>
  <si>
    <t>2.74 ( 173.67 )</t>
  </si>
  <si>
    <t>2.73 ( 2.4 )</t>
  </si>
  <si>
    <t>1.45 ( 1.22 )</t>
  </si>
  <si>
    <t>Skin disorder</t>
  </si>
  <si>
    <t>2.71 ( 2.14 - 3.43 )</t>
  </si>
  <si>
    <t>2.71 ( 74.15 )</t>
  </si>
  <si>
    <t>2.7 ( 2.22 )</t>
  </si>
  <si>
    <t>1.43 ( 1.09 )</t>
  </si>
  <si>
    <t>Musculoskeletal chest pain</t>
  </si>
  <si>
    <t>2.71 ( 1.91 - 3.86 )</t>
  </si>
  <si>
    <t>2.71 ( 33.47 )</t>
  </si>
  <si>
    <t>2.71 ( 2.02 )</t>
  </si>
  <si>
    <t>1.44 ( 0.93 )</t>
  </si>
  <si>
    <t>Faeces discoloured</t>
  </si>
  <si>
    <t>2.69 ( 1.98 - 3.66 )</t>
  </si>
  <si>
    <t>2.69 ( 43.43 )</t>
  </si>
  <si>
    <t>2.69 ( 2.08 )</t>
  </si>
  <si>
    <t>1.43 ( 0.98 )</t>
  </si>
  <si>
    <t>C-reactive protein increased</t>
  </si>
  <si>
    <t>2.61 ( 2.05 - 3.31 )</t>
  </si>
  <si>
    <t>2.6 ( 67.06 )</t>
  </si>
  <si>
    <t>2.6 ( 2.13 )</t>
  </si>
  <si>
    <t>1.38 ( 1.03 )</t>
  </si>
  <si>
    <t>Abdominal pain</t>
  </si>
  <si>
    <t>2.54 ( 2.31 - 2.8 )</t>
  </si>
  <si>
    <t>2.53 ( 388.29 )</t>
  </si>
  <si>
    <t>2.52 ( 2.33 )</t>
  </si>
  <si>
    <t>1.34 ( 1.19 )</t>
  </si>
  <si>
    <t>Skin lesion</t>
  </si>
  <si>
    <t>2.54 ( 1.93 - 3.34 )</t>
  </si>
  <si>
    <t>2.54 ( 47.37 )</t>
  </si>
  <si>
    <t>2.53 ( 2.01 )</t>
  </si>
  <si>
    <t>1.34 ( 0.94 )</t>
  </si>
  <si>
    <t>Constipation</t>
  </si>
  <si>
    <t>2.33 ( 2.1 - 2.58 )</t>
  </si>
  <si>
    <t>2.32 ( 276.32 )</t>
  </si>
  <si>
    <t>2.31 ( 2.12 )</t>
  </si>
  <si>
    <t>1.21 ( 1.06 )</t>
  </si>
  <si>
    <t>Dry skin</t>
  </si>
  <si>
    <t>2.25 ( 1.98 - 2.56 )</t>
  </si>
  <si>
    <t>2.25 ( 165.51 )</t>
  </si>
  <si>
    <t>2.24 ( 2.02 )</t>
  </si>
  <si>
    <t>1.17 ( 0.98 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0"/>
      <color theme="1"/>
      <name val="Symbol"/>
      <charset val="134"/>
    </font>
    <font>
      <b/>
      <vertAlign val="superscript"/>
      <sz val="10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4" tint="0.799981688894314"/>
        <bgColor theme="4" tint="0.79998168889431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1">
    <border>
      <left/>
      <right/>
      <top/>
      <bottom/>
      <diagonal/>
    </border>
    <border>
      <left style="thin">
        <color theme="4"/>
      </left>
      <right style="thin">
        <color theme="4" tint="0.399975585192419"/>
      </right>
      <top style="thin">
        <color theme="4"/>
      </top>
      <bottom style="medium">
        <color theme="4"/>
      </bottom>
      <diagonal/>
    </border>
    <border>
      <left style="thin">
        <color theme="4" tint="0.399975585192419"/>
      </left>
      <right style="thin">
        <color theme="4" tint="0.399975585192419"/>
      </right>
      <top style="thin">
        <color theme="4"/>
      </top>
      <bottom style="medium">
        <color theme="4"/>
      </bottom>
      <diagonal/>
    </border>
    <border>
      <left style="thin">
        <color theme="4"/>
      </left>
      <right style="thin">
        <color theme="4" tint="0.399975585192419"/>
      </right>
      <top style="medium">
        <color theme="4"/>
      </top>
      <bottom style="thin">
        <color theme="4" tint="0.399975585192419"/>
      </bottom>
      <diagonal/>
    </border>
    <border>
      <left style="thin">
        <color theme="4" tint="0.399975585192419"/>
      </left>
      <right style="thin">
        <color theme="4" tint="0.399975585192419"/>
      </right>
      <top style="medium">
        <color theme="4"/>
      </top>
      <bottom style="thin">
        <color theme="4" tint="0.399975585192419"/>
      </bottom>
      <diagonal/>
    </border>
    <border>
      <left style="thin">
        <color theme="4"/>
      </left>
      <right style="thin">
        <color theme="4" tint="0.399975585192419"/>
      </right>
      <top style="thin">
        <color theme="4" tint="0.399975585192419"/>
      </top>
      <bottom style="thin">
        <color theme="4" tint="0.399975585192419"/>
      </bottom>
      <diagonal/>
    </border>
    <border>
      <left style="thin">
        <color theme="4" tint="0.399975585192419"/>
      </left>
      <right style="thin">
        <color theme="4" tint="0.399975585192419"/>
      </right>
      <top style="thin">
        <color theme="4" tint="0.399975585192419"/>
      </top>
      <bottom style="thin">
        <color theme="4" tint="0.399975585192419"/>
      </bottom>
      <diagonal/>
    </border>
    <border>
      <left style="thin">
        <color theme="4" tint="0.399975585192419"/>
      </left>
      <right style="thin">
        <color theme="4"/>
      </right>
      <top style="thin">
        <color theme="4"/>
      </top>
      <bottom style="medium">
        <color theme="4"/>
      </bottom>
      <diagonal/>
    </border>
    <border>
      <left style="thin">
        <color theme="4" tint="0.399975585192419"/>
      </left>
      <right style="thin">
        <color theme="4"/>
      </right>
      <top style="medium">
        <color theme="4"/>
      </top>
      <bottom style="thin">
        <color theme="4" tint="0.399975585192419"/>
      </bottom>
      <diagonal/>
    </border>
    <border>
      <left style="thin">
        <color theme="4" tint="0.399975585192419"/>
      </left>
      <right style="thin">
        <color theme="4"/>
      </right>
      <top style="thin">
        <color theme="4" tint="0.399975585192419"/>
      </top>
      <bottom style="thin">
        <color theme="4" tint="0.399975585192419"/>
      </bottom>
      <diagonal/>
    </border>
    <border>
      <left style="thin">
        <color theme="4"/>
      </left>
      <right style="thin">
        <color theme="4" tint="0.399975585192419"/>
      </right>
      <top style="thin">
        <color theme="4" tint="0.399975585192419"/>
      </top>
      <bottom style="thin">
        <color theme="4"/>
      </bottom>
      <diagonal/>
    </border>
    <border>
      <left style="thin">
        <color theme="4" tint="0.399975585192419"/>
      </left>
      <right style="thin">
        <color theme="4" tint="0.399975585192419"/>
      </right>
      <top style="thin">
        <color theme="4" tint="0.399975585192419"/>
      </top>
      <bottom style="thin">
        <color theme="4"/>
      </bottom>
      <diagonal/>
    </border>
    <border>
      <left style="thin">
        <color theme="4" tint="0.399975585192419"/>
      </left>
      <right style="thin">
        <color theme="4"/>
      </right>
      <top style="thin">
        <color theme="4" tint="0.399975585192419"/>
      </top>
      <bottom style="thin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1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14" applyNumberFormat="0" applyFill="0" applyAlignment="0" applyProtection="0">
      <alignment vertical="center"/>
    </xf>
    <xf numFmtId="0" fontId="9" fillId="0" borderId="14" applyNumberFormat="0" applyFill="0" applyAlignment="0" applyProtection="0">
      <alignment vertical="center"/>
    </xf>
    <xf numFmtId="0" fontId="10" fillId="0" borderId="1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16" applyNumberFormat="0" applyAlignment="0" applyProtection="0">
      <alignment vertical="center"/>
    </xf>
    <xf numFmtId="0" fontId="12" fillId="5" borderId="17" applyNumberFormat="0" applyAlignment="0" applyProtection="0">
      <alignment vertical="center"/>
    </xf>
    <xf numFmtId="0" fontId="13" fillId="5" borderId="16" applyNumberFormat="0" applyAlignment="0" applyProtection="0">
      <alignment vertical="center"/>
    </xf>
    <xf numFmtId="0" fontId="14" fillId="6" borderId="18" applyNumberFormat="0" applyAlignment="0" applyProtection="0">
      <alignment vertical="center"/>
    </xf>
    <xf numFmtId="0" fontId="15" fillId="0" borderId="19" applyNumberFormat="0" applyFill="0" applyAlignment="0" applyProtection="0">
      <alignment vertical="center"/>
    </xf>
    <xf numFmtId="0" fontId="16" fillId="0" borderId="20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1" xfId="0" applyFont="1" applyFill="1" applyBorder="1" applyAlignment="1"/>
    <xf numFmtId="0" fontId="1" fillId="0" borderId="2" xfId="0" applyFont="1" applyFill="1" applyBorder="1" applyAlignment="1"/>
    <xf numFmtId="0" fontId="2" fillId="2" borderId="3" xfId="0" applyFont="1" applyFill="1" applyBorder="1" applyAlignment="1"/>
    <xf numFmtId="0" fontId="2" fillId="2" borderId="4" xfId="0" applyFont="1" applyFill="1" applyBorder="1" applyAlignment="1"/>
    <xf numFmtId="0" fontId="2" fillId="0" borderId="5" xfId="0" applyFont="1" applyFill="1" applyBorder="1" applyAlignment="1"/>
    <xf numFmtId="0" fontId="2" fillId="0" borderId="6" xfId="0" applyFont="1" applyFill="1" applyBorder="1" applyAlignment="1"/>
    <xf numFmtId="0" fontId="2" fillId="2" borderId="5" xfId="0" applyFont="1" applyFill="1" applyBorder="1" applyAlignment="1"/>
    <xf numFmtId="0" fontId="2" fillId="2" borderId="6" xfId="0" applyFont="1" applyFill="1" applyBorder="1" applyAlignment="1"/>
    <xf numFmtId="0" fontId="1" fillId="0" borderId="2" xfId="0" applyFont="1" applyFill="1" applyBorder="1">
      <alignment vertical="center"/>
    </xf>
    <xf numFmtId="0" fontId="1" fillId="0" borderId="7" xfId="0" applyFont="1" applyFill="1" applyBorder="1">
      <alignment vertical="center"/>
    </xf>
    <xf numFmtId="0" fontId="2" fillId="2" borderId="4" xfId="0" applyFont="1" applyFill="1" applyBorder="1">
      <alignment vertical="center"/>
    </xf>
    <xf numFmtId="0" fontId="2" fillId="2" borderId="8" xfId="0" applyFont="1" applyFill="1" applyBorder="1">
      <alignment vertical="center"/>
    </xf>
    <xf numFmtId="0" fontId="2" fillId="0" borderId="6" xfId="0" applyFont="1" applyFill="1" applyBorder="1">
      <alignment vertical="center"/>
    </xf>
    <xf numFmtId="0" fontId="2" fillId="0" borderId="9" xfId="0" applyFont="1" applyFill="1" applyBorder="1">
      <alignment vertical="center"/>
    </xf>
    <xf numFmtId="0" fontId="2" fillId="2" borderId="6" xfId="0" applyFont="1" applyFill="1" applyBorder="1">
      <alignment vertical="center"/>
    </xf>
    <xf numFmtId="0" fontId="2" fillId="2" borderId="9" xfId="0" applyFont="1" applyFill="1" applyBorder="1">
      <alignment vertical="center"/>
    </xf>
    <xf numFmtId="0" fontId="2" fillId="2" borderId="10" xfId="0" applyFont="1" applyFill="1" applyBorder="1" applyAlignment="1"/>
    <xf numFmtId="0" fontId="2" fillId="2" borderId="11" xfId="0" applyFont="1" applyFill="1" applyBorder="1" applyAlignment="1"/>
    <xf numFmtId="0" fontId="2" fillId="2" borderId="11" xfId="0" applyFont="1" applyFill="1" applyBorder="1">
      <alignment vertical="center"/>
    </xf>
    <xf numFmtId="0" fontId="2" fillId="2" borderId="12" xfId="0" applyFont="1" applyFill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Administrator\Desktop\REGORAFEINIB\&#25972;&#20307;&#20998;&#26512;\&#20020;&#24202;&#20248;&#20808;&#32423;&#35780;&#20998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 1"/>
    </sheetNames>
    <sheetDataSet>
      <sheetData sheetId="0">
        <row r="1">
          <cell r="A1" t="str">
            <v>PT</v>
          </cell>
          <cell r="B1" t="str">
            <v>pt_name_en</v>
          </cell>
          <cell r="C1" t="str">
            <v>a</v>
          </cell>
          <cell r="D1" t="str">
            <v>b</v>
          </cell>
          <cell r="E1" t="str">
            <v>c</v>
          </cell>
          <cell r="F1" t="str">
            <v>d</v>
          </cell>
          <cell r="G1" t="str">
            <v>ROR</v>
          </cell>
          <cell r="H1" t="str">
            <v>RORL</v>
          </cell>
          <cell r="I1" t="str">
            <v>RORU</v>
          </cell>
          <cell r="J1" t="str">
            <v>PRR</v>
          </cell>
          <cell r="K1" t="str">
            <v>XX</v>
          </cell>
          <cell r="L1" t="str">
            <v>PRRL</v>
          </cell>
          <cell r="M1" t="str">
            <v>PRRU</v>
          </cell>
          <cell r="N1" t="str">
            <v>EBGM</v>
          </cell>
          <cell r="O1" t="str">
            <v>EBGM05</v>
          </cell>
          <cell r="P1" t="str">
            <v>IC</v>
          </cell>
          <cell r="Q1" t="str">
            <v>IC025</v>
          </cell>
          <cell r="R1" t="str">
            <v>pt_name_cn</v>
          </cell>
          <cell r="S1" t="str">
            <v>soc_name_en</v>
          </cell>
          <cell r="T1" t="str">
            <v>soc_name_cn</v>
          </cell>
          <cell r="U1" t="str">
            <v>ROR(95%Cl)</v>
          </cell>
          <cell r="V1" t="str">
            <v>PRR(卡方值)</v>
          </cell>
          <cell r="W1" t="str">
            <v>EBGM(EBGM05)</v>
          </cell>
          <cell r="X1" t="str">
            <v>IC(IC025)</v>
          </cell>
          <cell r="Y1" t="str">
            <v>根据ROR算法判断是否为阳性信号(lower limit of 95% CI&gt;1, a≥3)</v>
          </cell>
          <cell r="Z1" t="str">
            <v>根据PRR算法判断是否为阳性信号(PRR≥2, χ2≥4, a≥3)</v>
          </cell>
          <cell r="AA1" t="str">
            <v>根据MGPS算法判断是否为阳性信号(EBGM05&gt;2)</v>
          </cell>
          <cell r="AB1" t="str">
            <v>根据BCPNN算法判断是否为阳性信号(IC025&gt;0)</v>
          </cell>
          <cell r="AC1" t="str">
            <v>pvalue</v>
          </cell>
          <cell r="AD1" t="str">
            <v>chisq_stat</v>
          </cell>
          <cell r="AE1" t="str">
            <v>test_used</v>
          </cell>
          <cell r="AF1" t="str">
            <v>Bonferron_P_value</v>
          </cell>
          <cell r="AG1" t="str">
            <v>报告率</v>
          </cell>
          <cell r="AH1" t="str">
            <v>报告率分数</v>
          </cell>
          <cell r="AI1" t="str">
            <v>阳性信号算法个数</v>
          </cell>
          <cell r="AJ1" t="str">
            <v>稳定性</v>
          </cell>
          <cell r="AK1" t="str">
            <v>dead</v>
          </cell>
          <cell r="AL1" t="str">
            <v>死亡率</v>
          </cell>
          <cell r="AM1" t="str">
            <v>死亡率评分</v>
          </cell>
          <cell r="AN1" t="str">
            <v>相关性</v>
          </cell>
          <cell r="AO1" t="str">
            <v>总评分</v>
          </cell>
        </row>
        <row r="2">
          <cell r="A2" t="str">
            <v>HEPATIC FAILURE</v>
          </cell>
          <cell r="B2" t="str">
            <v>HEPATIC FAILURE</v>
          </cell>
          <cell r="C2">
            <v>114</v>
          </cell>
          <cell r="D2">
            <v>46025</v>
          </cell>
          <cell r="E2">
            <v>20250</v>
          </cell>
          <cell r="F2">
            <v>48280287</v>
          </cell>
          <cell r="G2">
            <v>5.91</v>
          </cell>
          <cell r="H2">
            <v>4.91</v>
          </cell>
          <cell r="I2">
            <v>7.1</v>
          </cell>
          <cell r="J2">
            <v>5.89</v>
          </cell>
          <cell r="K2">
            <v>460.79</v>
          </cell>
          <cell r="L2">
            <v>5.71</v>
          </cell>
          <cell r="M2">
            <v>6.08</v>
          </cell>
          <cell r="N2">
            <v>5.87</v>
          </cell>
          <cell r="O2">
            <v>5.03</v>
          </cell>
          <cell r="P2">
            <v>2.55</v>
          </cell>
          <cell r="Q2">
            <v>2.28</v>
          </cell>
          <cell r="R2" t="str">
            <v>肝衰竭</v>
          </cell>
          <cell r="S2" t="str">
            <v>HEPATOBILIARY DISORDERS</v>
          </cell>
          <cell r="T2" t="str">
            <v>肝胆系统疾病</v>
          </cell>
          <cell r="U2" t="str">
            <v>5.91 ( 4.91 - 7.1 )</v>
          </cell>
          <cell r="V2" t="str">
            <v>5.89 ( 460.79 )</v>
          </cell>
          <cell r="W2" t="str">
            <v>5.87 ( 5.03 )</v>
          </cell>
          <cell r="X2" t="str">
            <v>2.55 ( 2.28 )</v>
          </cell>
          <cell r="Y2" t="str">
            <v>是</v>
          </cell>
          <cell r="Z2" t="str">
            <v>是</v>
          </cell>
          <cell r="AA2" t="str">
            <v>是</v>
          </cell>
          <cell r="AB2" t="str">
            <v>是</v>
          </cell>
          <cell r="AC2" t="str">
            <v>3.69653749970122e-101</v>
          </cell>
          <cell r="AD2" t="str">
            <v>455.929112745593</v>
          </cell>
          <cell r="AE2" t="str">
            <v>Chi-Square</v>
          </cell>
          <cell r="AF2">
            <v>1.93328911234374e-98</v>
          </cell>
          <cell r="AG2">
            <v>0.00247691472026073</v>
          </cell>
          <cell r="AH2">
            <v>0</v>
          </cell>
          <cell r="AI2">
            <v>4</v>
          </cell>
          <cell r="AJ2">
            <v>2</v>
          </cell>
          <cell r="AK2">
            <v>78</v>
          </cell>
          <cell r="AL2">
            <v>0.684210526315789</v>
          </cell>
          <cell r="AM2">
            <v>2</v>
          </cell>
          <cell r="AN2">
            <v>2</v>
          </cell>
          <cell r="AO2">
            <v>6</v>
          </cell>
        </row>
        <row r="3">
          <cell r="A3" t="str">
            <v>ACUTE HEPATIC FAILURE</v>
          </cell>
          <cell r="B3" t="str">
            <v>ACUTE HEPATIC FAILURE</v>
          </cell>
          <cell r="C3">
            <v>20</v>
          </cell>
          <cell r="D3">
            <v>46119</v>
          </cell>
          <cell r="E3">
            <v>10263</v>
          </cell>
          <cell r="F3">
            <v>48290274</v>
          </cell>
          <cell r="G3">
            <v>2.04</v>
          </cell>
          <cell r="H3">
            <v>1.32</v>
          </cell>
          <cell r="I3">
            <v>3.16</v>
          </cell>
          <cell r="J3">
            <v>2.04</v>
          </cell>
          <cell r="K3">
            <v>10.59</v>
          </cell>
          <cell r="L3">
            <v>1.6</v>
          </cell>
          <cell r="M3">
            <v>2.48</v>
          </cell>
          <cell r="N3">
            <v>2.04</v>
          </cell>
          <cell r="O3">
            <v>1.41</v>
          </cell>
          <cell r="P3">
            <v>1.03</v>
          </cell>
          <cell r="Q3">
            <v>0.4</v>
          </cell>
          <cell r="R3" t="str">
            <v>急性肝衰竭</v>
          </cell>
          <cell r="S3" t="str">
            <v>HEPATOBILIARY DISORDERS</v>
          </cell>
          <cell r="T3" t="str">
            <v>肝胆系统疾病</v>
          </cell>
          <cell r="U3" t="str">
            <v>2.04 ( 1.32 - 3.16 )</v>
          </cell>
          <cell r="V3" t="str">
            <v>2.04 ( 10.59 )</v>
          </cell>
          <cell r="W3" t="str">
            <v>2.04 ( 1.41 )</v>
          </cell>
          <cell r="X3" t="str">
            <v>1.03 ( 0.4 )</v>
          </cell>
          <cell r="Y3" t="str">
            <v>是</v>
          </cell>
          <cell r="Z3" t="str">
            <v>是</v>
          </cell>
          <cell r="AA3" t="str">
            <v>否</v>
          </cell>
          <cell r="AB3" t="str">
            <v>是</v>
          </cell>
          <cell r="AC3" t="str">
            <v>0.00197515592131728</v>
          </cell>
          <cell r="AD3" t="str">
            <v>9.57248178055872</v>
          </cell>
          <cell r="AE3" t="str">
            <v>Chi-Square</v>
          </cell>
          <cell r="AF3">
            <v>1</v>
          </cell>
          <cell r="AG3">
            <v>0.000433660747197467</v>
          </cell>
          <cell r="AH3">
            <v>0</v>
          </cell>
          <cell r="AI3">
            <v>3</v>
          </cell>
          <cell r="AJ3">
            <v>2</v>
          </cell>
          <cell r="AK3">
            <v>14</v>
          </cell>
          <cell r="AL3">
            <v>0.7</v>
          </cell>
          <cell r="AM3">
            <v>2</v>
          </cell>
          <cell r="AN3">
            <v>2</v>
          </cell>
          <cell r="AO3">
            <v>6</v>
          </cell>
        </row>
        <row r="4">
          <cell r="A4" t="str">
            <v>HEPATITIS FULMINANT</v>
          </cell>
          <cell r="B4" t="str">
            <v>HEPATITIS FULMINANT</v>
          </cell>
          <cell r="C4">
            <v>10</v>
          </cell>
          <cell r="D4">
            <v>46129</v>
          </cell>
          <cell r="E4">
            <v>1878</v>
          </cell>
          <cell r="F4">
            <v>48298659</v>
          </cell>
          <cell r="G4">
            <v>5.58</v>
          </cell>
          <cell r="H4">
            <v>2.99</v>
          </cell>
          <cell r="I4">
            <v>10.38</v>
          </cell>
          <cell r="J4">
            <v>5.57</v>
          </cell>
          <cell r="K4">
            <v>37.34</v>
          </cell>
          <cell r="L4">
            <v>4.95</v>
          </cell>
          <cell r="M4">
            <v>6.2</v>
          </cell>
          <cell r="N4">
            <v>5.55</v>
          </cell>
          <cell r="O4">
            <v>3.3</v>
          </cell>
          <cell r="P4">
            <v>2.47</v>
          </cell>
          <cell r="Q4">
            <v>1.6</v>
          </cell>
          <cell r="R4" t="str">
            <v>暴发性肝炎</v>
          </cell>
          <cell r="S4" t="str">
            <v>HEPATOBILIARY DISORDERS</v>
          </cell>
          <cell r="T4" t="str">
            <v>肝胆系统疾病</v>
          </cell>
          <cell r="U4" t="str">
            <v>5.58 ( 2.99 - 10.38 )</v>
          </cell>
          <cell r="V4" t="str">
            <v>5.57 ( 37.34 )</v>
          </cell>
          <cell r="W4" t="str">
            <v>5.55 ( 3.3 )</v>
          </cell>
          <cell r="X4" t="str">
            <v>2.47 ( 1.6 )</v>
          </cell>
          <cell r="Y4" t="str">
            <v>是</v>
          </cell>
          <cell r="Z4" t="str">
            <v>是</v>
          </cell>
          <cell r="AA4" t="str">
            <v>是</v>
          </cell>
          <cell r="AB4" t="str">
            <v>是</v>
          </cell>
          <cell r="AC4" t="str">
            <v>1.92268261454301e-05</v>
          </cell>
        </row>
        <row r="4">
          <cell r="AE4" t="str">
            <v>Fisher's Exact Test</v>
          </cell>
          <cell r="AF4">
            <v>0.0100556300740599</v>
          </cell>
          <cell r="AG4">
            <v>0.000216783368379978</v>
          </cell>
          <cell r="AH4">
            <v>0</v>
          </cell>
          <cell r="AI4">
            <v>4</v>
          </cell>
          <cell r="AJ4">
            <v>2</v>
          </cell>
          <cell r="AK4">
            <v>7</v>
          </cell>
          <cell r="AL4">
            <v>0.7</v>
          </cell>
          <cell r="AM4">
            <v>2</v>
          </cell>
          <cell r="AN4">
            <v>2</v>
          </cell>
          <cell r="AO4">
            <v>6</v>
          </cell>
        </row>
        <row r="5">
          <cell r="A5" t="str">
            <v>DEATH</v>
          </cell>
          <cell r="B5" t="str">
            <v>DEATH</v>
          </cell>
          <cell r="C5">
            <v>762</v>
          </cell>
          <cell r="D5">
            <v>45377</v>
          </cell>
          <cell r="E5">
            <v>703134</v>
          </cell>
          <cell r="F5">
            <v>47597403</v>
          </cell>
          <cell r="G5">
            <v>1.14</v>
          </cell>
          <cell r="H5">
            <v>1.06</v>
          </cell>
          <cell r="I5">
            <v>1.22</v>
          </cell>
          <cell r="J5">
            <v>1.13</v>
          </cell>
          <cell r="K5">
            <v>12.31</v>
          </cell>
          <cell r="L5">
            <v>1.06</v>
          </cell>
          <cell r="M5">
            <v>1.2</v>
          </cell>
          <cell r="N5">
            <v>1.13</v>
          </cell>
          <cell r="O5">
            <v>1.07</v>
          </cell>
          <cell r="P5">
            <v>0.18</v>
          </cell>
          <cell r="Q5">
            <v>0.08</v>
          </cell>
          <cell r="R5" t="str">
            <v>死亡</v>
          </cell>
          <cell r="S5" t="str">
            <v>GENERAL DISORDERS AND ADMINISTRATION SITE CONDITIONS</v>
          </cell>
          <cell r="T5" t="str">
            <v>全身性疾病及给药部位各种反应</v>
          </cell>
          <cell r="U5" t="str">
            <v>1.14 ( 1.06 - 1.22 )</v>
          </cell>
          <cell r="V5" t="str">
            <v>1.13 ( 12.31 )</v>
          </cell>
          <cell r="W5" t="str">
            <v>1.13 ( 1.07 )</v>
          </cell>
          <cell r="X5" t="str">
            <v>0.18 ( 0.08 )</v>
          </cell>
          <cell r="Y5" t="str">
            <v>是</v>
          </cell>
          <cell r="Z5" t="str">
            <v>否</v>
          </cell>
          <cell r="AA5" t="str">
            <v>否</v>
          </cell>
          <cell r="AB5" t="str">
            <v>是</v>
          </cell>
          <cell r="AC5" t="str">
            <v>0.000483336025271148</v>
          </cell>
          <cell r="AD5" t="str">
            <v>12.1788820859572</v>
          </cell>
          <cell r="AE5" t="str">
            <v>Chi-Square</v>
          </cell>
          <cell r="AF5">
            <v>0.25278474121681</v>
          </cell>
          <cell r="AG5">
            <v>0.016792648257928</v>
          </cell>
          <cell r="AH5">
            <v>1</v>
          </cell>
          <cell r="AI5">
            <v>2</v>
          </cell>
          <cell r="AJ5">
            <v>1</v>
          </cell>
          <cell r="AK5">
            <v>760</v>
          </cell>
          <cell r="AL5">
            <v>0.99737532808399</v>
          </cell>
          <cell r="AM5">
            <v>2</v>
          </cell>
          <cell r="AN5">
            <v>1</v>
          </cell>
          <cell r="AO5">
            <v>5</v>
          </cell>
        </row>
        <row r="6">
          <cell r="A6" t="str">
            <v>RECTAL CANCER</v>
          </cell>
          <cell r="B6" t="str">
            <v>RECTAL CANCER</v>
          </cell>
          <cell r="C6">
            <v>93</v>
          </cell>
          <cell r="D6">
            <v>46046</v>
          </cell>
          <cell r="E6">
            <v>2296</v>
          </cell>
          <cell r="F6">
            <v>48298241</v>
          </cell>
          <cell r="G6">
            <v>42.49</v>
          </cell>
          <cell r="H6">
            <v>34.52</v>
          </cell>
          <cell r="I6">
            <v>52.28</v>
          </cell>
          <cell r="J6">
            <v>42.4</v>
          </cell>
          <cell r="K6">
            <v>3613.48</v>
          </cell>
          <cell r="L6">
            <v>42.2</v>
          </cell>
          <cell r="M6">
            <v>42.61</v>
          </cell>
          <cell r="N6">
            <v>40.79</v>
          </cell>
          <cell r="O6">
            <v>34.29</v>
          </cell>
          <cell r="P6">
            <v>5.35</v>
          </cell>
          <cell r="Q6">
            <v>5.05</v>
          </cell>
          <cell r="R6" t="str">
            <v>直肠癌</v>
          </cell>
          <cell r="S6" t="str">
            <v>NEOPLASMS BENIGN, MALIGNANT AND UNSPECIFIED (INCL CYSTS AND POLYPS)</v>
          </cell>
          <cell r="T6" t="str">
            <v>良性、恶性及性质不明的肿瘤（包括囊状和息肉状）</v>
          </cell>
          <cell r="U6" t="str">
            <v>42.49 ( 34.52 - 52.28 )</v>
          </cell>
          <cell r="V6" t="str">
            <v>42.4 ( 3613.48 )</v>
          </cell>
          <cell r="W6" t="str">
            <v>40.79 ( 34.29 )</v>
          </cell>
          <cell r="X6" t="str">
            <v>5.35 ( 5.05 )</v>
          </cell>
          <cell r="Y6" t="str">
            <v>是</v>
          </cell>
          <cell r="Z6" t="str">
            <v>是</v>
          </cell>
          <cell r="AA6" t="str">
            <v>是</v>
          </cell>
          <cell r="AB6" t="str">
            <v>是</v>
          </cell>
          <cell r="AC6" t="str">
            <v>2.85086134768595e-113</v>
          </cell>
        </row>
        <row r="6">
          <cell r="AE6" t="str">
            <v>Fisher's Exact Test</v>
          </cell>
          <cell r="AF6">
            <v>1.49100048483975e-110</v>
          </cell>
          <cell r="AG6">
            <v>0.00201971941102376</v>
          </cell>
          <cell r="AH6">
            <v>0</v>
          </cell>
          <cell r="AI6">
            <v>4</v>
          </cell>
          <cell r="AJ6">
            <v>2</v>
          </cell>
          <cell r="AK6">
            <v>57</v>
          </cell>
          <cell r="AL6">
            <v>0.612903225806452</v>
          </cell>
          <cell r="AM6">
            <v>2</v>
          </cell>
          <cell r="AN6">
            <v>1</v>
          </cell>
          <cell r="AO6">
            <v>5</v>
          </cell>
        </row>
        <row r="7">
          <cell r="A7" t="str">
            <v>DISSEMINATED INTRAVASCULAR COAGULATION</v>
          </cell>
          <cell r="B7" t="str">
            <v>DISSEMINATED INTRAVASCULAR COAGULATION</v>
          </cell>
          <cell r="C7">
            <v>61</v>
          </cell>
          <cell r="D7">
            <v>46078</v>
          </cell>
          <cell r="E7">
            <v>8786</v>
          </cell>
          <cell r="F7">
            <v>48291751</v>
          </cell>
          <cell r="G7">
            <v>7.28</v>
          </cell>
          <cell r="H7">
            <v>5.66</v>
          </cell>
          <cell r="I7">
            <v>9.36</v>
          </cell>
          <cell r="J7">
            <v>7.27</v>
          </cell>
          <cell r="K7">
            <v>327.53</v>
          </cell>
          <cell r="L7">
            <v>7.02</v>
          </cell>
          <cell r="M7">
            <v>7.52</v>
          </cell>
          <cell r="N7">
            <v>7.22</v>
          </cell>
          <cell r="O7">
            <v>5.85</v>
          </cell>
          <cell r="P7">
            <v>2.85</v>
          </cell>
          <cell r="Q7">
            <v>2.49</v>
          </cell>
          <cell r="R7" t="str">
            <v>弥散性血管内凝血</v>
          </cell>
          <cell r="S7" t="str">
            <v>BLOOD AND LYMPHATIC SYSTEM DISORDERS</v>
          </cell>
          <cell r="T7" t="str">
            <v>血液及淋巴系统疾病</v>
          </cell>
          <cell r="U7" t="str">
            <v>7.28 ( 5.66 - 9.36 )</v>
          </cell>
          <cell r="V7" t="str">
            <v>7.27 ( 327.53 )</v>
          </cell>
          <cell r="W7" t="str">
            <v>7.22 ( 5.85 )</v>
          </cell>
          <cell r="X7" t="str">
            <v>2.85 ( 2.49 )</v>
          </cell>
          <cell r="Y7" t="str">
            <v>是</v>
          </cell>
          <cell r="Z7" t="str">
            <v>是</v>
          </cell>
          <cell r="AA7" t="str">
            <v>是</v>
          </cell>
          <cell r="AB7" t="str">
            <v>是</v>
          </cell>
          <cell r="AC7" t="str">
            <v>7.4245308980767e-72</v>
          </cell>
          <cell r="AD7" t="str">
            <v>321.332439067897</v>
          </cell>
          <cell r="AE7" t="str">
            <v>Chi-Square</v>
          </cell>
          <cell r="AF7">
            <v>3.88302965969411e-69</v>
          </cell>
          <cell r="AG7">
            <v>0.0013238421806502</v>
          </cell>
          <cell r="AH7">
            <v>0</v>
          </cell>
          <cell r="AI7">
            <v>4</v>
          </cell>
          <cell r="AJ7">
            <v>2</v>
          </cell>
          <cell r="AK7">
            <v>31</v>
          </cell>
          <cell r="AL7">
            <v>0.508196721311475</v>
          </cell>
          <cell r="AM7">
            <v>2</v>
          </cell>
          <cell r="AN7">
            <v>1</v>
          </cell>
          <cell r="AO7">
            <v>5</v>
          </cell>
        </row>
        <row r="8">
          <cell r="A8" t="str">
            <v>ADENOCARCINOMA OF COLON</v>
          </cell>
          <cell r="B8" t="str">
            <v>ADENOCARCINOMA OF COLON</v>
          </cell>
          <cell r="C8">
            <v>25</v>
          </cell>
          <cell r="D8">
            <v>46114</v>
          </cell>
          <cell r="E8">
            <v>1672</v>
          </cell>
          <cell r="F8">
            <v>48298865</v>
          </cell>
          <cell r="G8">
            <v>15.66</v>
          </cell>
          <cell r="H8">
            <v>10.55</v>
          </cell>
          <cell r="I8">
            <v>23.25</v>
          </cell>
          <cell r="J8">
            <v>15.65</v>
          </cell>
          <cell r="K8">
            <v>337.87</v>
          </cell>
          <cell r="L8">
            <v>15.26</v>
          </cell>
          <cell r="M8">
            <v>16.05</v>
          </cell>
          <cell r="N8">
            <v>15.44</v>
          </cell>
          <cell r="O8">
            <v>11.09</v>
          </cell>
          <cell r="P8">
            <v>3.95</v>
          </cell>
          <cell r="Q8">
            <v>3.38</v>
          </cell>
          <cell r="R8" t="str">
            <v>结肠腺癌</v>
          </cell>
          <cell r="S8" t="str">
            <v>NEOPLASMS BENIGN, MALIGNANT AND UNSPECIFIED (INCL CYSTS AND POLYPS)</v>
          </cell>
          <cell r="T8" t="str">
            <v>良性、恶性及性质不明的肿瘤（包括囊状和息肉状）</v>
          </cell>
          <cell r="U8" t="str">
            <v>15.66 ( 10.55 - 23.25 )</v>
          </cell>
          <cell r="V8" t="str">
            <v>15.65 ( 337.87 )</v>
          </cell>
          <cell r="W8" t="str">
            <v>15.44 ( 11.09 )</v>
          </cell>
          <cell r="X8" t="str">
            <v>3.95 ( 3.38 )</v>
          </cell>
          <cell r="Y8" t="str">
            <v>是</v>
          </cell>
          <cell r="Z8" t="str">
            <v>是</v>
          </cell>
          <cell r="AA8" t="str">
            <v>是</v>
          </cell>
          <cell r="AB8" t="str">
            <v>是</v>
          </cell>
          <cell r="AC8" t="str">
            <v>1.98824416055561e-21</v>
          </cell>
        </row>
        <row r="8">
          <cell r="AE8" t="str">
            <v>Fisher's Exact Test</v>
          </cell>
          <cell r="AF8">
            <v>1.03985169597058e-18</v>
          </cell>
          <cell r="AG8">
            <v>0.00054213470963265</v>
          </cell>
          <cell r="AH8">
            <v>0</v>
          </cell>
          <cell r="AI8">
            <v>4</v>
          </cell>
          <cell r="AJ8">
            <v>2</v>
          </cell>
          <cell r="AK8">
            <v>13</v>
          </cell>
          <cell r="AL8">
            <v>0.52</v>
          </cell>
          <cell r="AM8">
            <v>2</v>
          </cell>
          <cell r="AN8">
            <v>1</v>
          </cell>
          <cell r="AO8">
            <v>5</v>
          </cell>
        </row>
        <row r="9">
          <cell r="A9" t="str">
            <v>GASTROINTESTINAL PERFORATION</v>
          </cell>
          <cell r="B9" t="str">
            <v>GASTROINTESTINAL PERFORATION</v>
          </cell>
          <cell r="C9">
            <v>22</v>
          </cell>
          <cell r="D9">
            <v>46117</v>
          </cell>
          <cell r="E9">
            <v>3154</v>
          </cell>
          <cell r="F9">
            <v>48297383</v>
          </cell>
          <cell r="G9">
            <v>7.31</v>
          </cell>
          <cell r="H9">
            <v>4.8</v>
          </cell>
          <cell r="I9">
            <v>11.11</v>
          </cell>
          <cell r="J9">
            <v>7.3</v>
          </cell>
          <cell r="K9">
            <v>118.84</v>
          </cell>
          <cell r="L9">
            <v>6.88</v>
          </cell>
          <cell r="M9">
            <v>7.72</v>
          </cell>
          <cell r="N9">
            <v>7.26</v>
          </cell>
          <cell r="O9">
            <v>5.11</v>
          </cell>
          <cell r="P9">
            <v>2.86</v>
          </cell>
          <cell r="Q9">
            <v>2.26</v>
          </cell>
          <cell r="R9" t="str">
            <v>胃肠穿孔</v>
          </cell>
          <cell r="S9" t="str">
            <v>GASTROINTESTINAL DISORDERS</v>
          </cell>
          <cell r="T9" t="str">
            <v>胃肠系统疾病</v>
          </cell>
          <cell r="U9" t="str">
            <v>7.31 ( 4.8 - 11.11 )</v>
          </cell>
          <cell r="V9" t="str">
            <v>7.3 ( 118.84 )</v>
          </cell>
          <cell r="W9" t="str">
            <v>7.26 ( 5.11 )</v>
          </cell>
          <cell r="X9" t="str">
            <v>2.86 ( 2.26 )</v>
          </cell>
          <cell r="Y9" t="str">
            <v>是</v>
          </cell>
          <cell r="Z9" t="str">
            <v>是</v>
          </cell>
          <cell r="AA9" t="str">
            <v>是</v>
          </cell>
          <cell r="AB9" t="str">
            <v>是</v>
          </cell>
          <cell r="AC9" t="str">
            <v>1.83439711459851e-12</v>
          </cell>
        </row>
        <row r="9">
          <cell r="AE9" t="str">
            <v>Fisher's Exact Test</v>
          </cell>
          <cell r="AF9">
            <v>9.59389690935021e-10</v>
          </cell>
          <cell r="AG9">
            <v>0.00047704750959516</v>
          </cell>
          <cell r="AH9">
            <v>0</v>
          </cell>
          <cell r="AI9">
            <v>4</v>
          </cell>
          <cell r="AJ9">
            <v>2</v>
          </cell>
          <cell r="AK9">
            <v>16</v>
          </cell>
          <cell r="AL9">
            <v>0.727272727272727</v>
          </cell>
          <cell r="AM9">
            <v>2</v>
          </cell>
          <cell r="AN9">
            <v>1</v>
          </cell>
          <cell r="AO9">
            <v>5</v>
          </cell>
        </row>
        <row r="10">
          <cell r="A10" t="str">
            <v>ERYTHEMA MULTIFORME</v>
          </cell>
          <cell r="B10" t="str">
            <v>ERYTHEMA MULTIFORME</v>
          </cell>
          <cell r="C10">
            <v>22</v>
          </cell>
          <cell r="D10">
            <v>46117</v>
          </cell>
          <cell r="E10">
            <v>6332</v>
          </cell>
          <cell r="F10">
            <v>48294205</v>
          </cell>
          <cell r="G10">
            <v>3.64</v>
          </cell>
          <cell r="H10">
            <v>2.39</v>
          </cell>
          <cell r="I10">
            <v>5.53</v>
          </cell>
          <cell r="J10">
            <v>3.64</v>
          </cell>
          <cell r="K10">
            <v>41.93</v>
          </cell>
          <cell r="L10">
            <v>3.22</v>
          </cell>
          <cell r="M10">
            <v>4.06</v>
          </cell>
          <cell r="N10">
            <v>3.63</v>
          </cell>
          <cell r="O10">
            <v>2.56</v>
          </cell>
          <cell r="P10">
            <v>1.86</v>
          </cell>
          <cell r="Q10">
            <v>1.26</v>
          </cell>
          <cell r="R10" t="str">
            <v>多形性红斑</v>
          </cell>
          <cell r="S10" t="str">
            <v>SKIN AND SUBCUTANEOUS TISSUE DISORDERS</v>
          </cell>
          <cell r="T10" t="str">
            <v>皮肤及皮下组织类疾病</v>
          </cell>
          <cell r="U10" t="str">
            <v>3.64 ( 2.39 - 5.53 )</v>
          </cell>
          <cell r="V10" t="str">
            <v>3.64 ( 41.93 )</v>
          </cell>
          <cell r="W10" t="str">
            <v>3.63 ( 2.56 )</v>
          </cell>
          <cell r="X10" t="str">
            <v>1.86 ( 1.26 )</v>
          </cell>
          <cell r="Y10" t="str">
            <v>是</v>
          </cell>
          <cell r="Z10" t="str">
            <v>是</v>
          </cell>
          <cell r="AA10" t="str">
            <v>是</v>
          </cell>
          <cell r="AB10" t="str">
            <v>是</v>
          </cell>
          <cell r="AC10" t="str">
            <v>3.5662803524611e-10</v>
          </cell>
          <cell r="AD10" t="str">
            <v>39.3369519047589</v>
          </cell>
          <cell r="AE10" t="str">
            <v>Chi-Square</v>
          </cell>
          <cell r="AF10">
            <v>1.86516462433716e-7</v>
          </cell>
          <cell r="AG10">
            <v>0.00047704750959516</v>
          </cell>
          <cell r="AH10">
            <v>0</v>
          </cell>
          <cell r="AI10">
            <v>4</v>
          </cell>
          <cell r="AJ10">
            <v>2</v>
          </cell>
          <cell r="AK10">
            <v>6</v>
          </cell>
          <cell r="AL10">
            <v>0.272727272727273</v>
          </cell>
          <cell r="AM10">
            <v>1</v>
          </cell>
          <cell r="AN10">
            <v>2</v>
          </cell>
          <cell r="AO10">
            <v>5</v>
          </cell>
        </row>
        <row r="11">
          <cell r="A11" t="str">
            <v>RECTAL CANCER METASTATIC</v>
          </cell>
          <cell r="B11" t="str">
            <v>RECTAL CANCER METASTATIC</v>
          </cell>
          <cell r="C11">
            <v>20</v>
          </cell>
          <cell r="D11">
            <v>46119</v>
          </cell>
          <cell r="E11">
            <v>245</v>
          </cell>
          <cell r="F11">
            <v>48300292</v>
          </cell>
          <cell r="G11">
            <v>85.49</v>
          </cell>
          <cell r="H11">
            <v>54.19</v>
          </cell>
          <cell r="I11">
            <v>134.87</v>
          </cell>
          <cell r="J11">
            <v>85.46</v>
          </cell>
          <cell r="K11">
            <v>1543.39</v>
          </cell>
          <cell r="L11">
            <v>85</v>
          </cell>
          <cell r="M11">
            <v>85.91</v>
          </cell>
          <cell r="N11">
            <v>79.08</v>
          </cell>
          <cell r="O11">
            <v>54</v>
          </cell>
          <cell r="P11">
            <v>6.31</v>
          </cell>
          <cell r="Q11">
            <v>5.65</v>
          </cell>
          <cell r="R11" t="str">
            <v>直肠转移癌</v>
          </cell>
          <cell r="S11" t="str">
            <v>NEOPLASMS BENIGN, MALIGNANT AND UNSPECIFIED (INCL CYSTS AND POLYPS)</v>
          </cell>
          <cell r="T11" t="str">
            <v>良性、恶性及性质不明的肿瘤（包括囊状和息肉状）</v>
          </cell>
          <cell r="U11" t="str">
            <v>85.49 ( 54.19 - 134.87 )</v>
          </cell>
          <cell r="V11" t="str">
            <v>85.46 ( 1543.39 )</v>
          </cell>
          <cell r="W11" t="str">
            <v>79.08 ( 54 )</v>
          </cell>
          <cell r="X11" t="str">
            <v>6.31 ( 5.65 )</v>
          </cell>
          <cell r="Y11" t="str">
            <v>是</v>
          </cell>
          <cell r="Z11" t="str">
            <v>是</v>
          </cell>
          <cell r="AA11" t="str">
            <v>是</v>
          </cell>
          <cell r="AB11" t="str">
            <v>是</v>
          </cell>
          <cell r="AC11" t="str">
            <v>1.79903160925511e-31</v>
          </cell>
        </row>
        <row r="11">
          <cell r="AE11" t="str">
            <v>Fisher's Exact Test</v>
          </cell>
          <cell r="AF11">
            <v>9.40893531640422e-29</v>
          </cell>
          <cell r="AG11">
            <v>0.000433660747197467</v>
          </cell>
          <cell r="AH11">
            <v>0</v>
          </cell>
          <cell r="AI11">
            <v>4</v>
          </cell>
          <cell r="AJ11">
            <v>2</v>
          </cell>
          <cell r="AK11">
            <v>11</v>
          </cell>
          <cell r="AL11">
            <v>0.55</v>
          </cell>
          <cell r="AM11">
            <v>2</v>
          </cell>
          <cell r="AN11">
            <v>1</v>
          </cell>
          <cell r="AO11">
            <v>5</v>
          </cell>
        </row>
        <row r="12">
          <cell r="A12" t="str">
            <v>INTESTINAL PERFORATION</v>
          </cell>
          <cell r="B12" t="str">
            <v>INTESTINAL PERFORATION</v>
          </cell>
          <cell r="C12">
            <v>20</v>
          </cell>
          <cell r="D12">
            <v>46119</v>
          </cell>
          <cell r="E12">
            <v>8355</v>
          </cell>
          <cell r="F12">
            <v>48292182</v>
          </cell>
          <cell r="G12">
            <v>2.51</v>
          </cell>
          <cell r="H12">
            <v>1.62</v>
          </cell>
          <cell r="I12">
            <v>3.89</v>
          </cell>
          <cell r="J12">
            <v>2.51</v>
          </cell>
          <cell r="K12">
            <v>18.06</v>
          </cell>
          <cell r="L12">
            <v>2.07</v>
          </cell>
          <cell r="M12">
            <v>2.94</v>
          </cell>
          <cell r="N12">
            <v>2.5</v>
          </cell>
          <cell r="O12">
            <v>1.73</v>
          </cell>
          <cell r="P12">
            <v>1.32</v>
          </cell>
          <cell r="Q12">
            <v>0.69</v>
          </cell>
          <cell r="R12" t="str">
            <v>肠穿孔</v>
          </cell>
          <cell r="S12" t="str">
            <v>GASTROINTESTINAL DISORDERS</v>
          </cell>
          <cell r="T12" t="str">
            <v>胃肠系统疾病</v>
          </cell>
          <cell r="U12" t="str">
            <v>2.51 ( 1.62 - 3.89 )</v>
          </cell>
          <cell r="V12" t="str">
            <v>2.51 ( 18.06 )</v>
          </cell>
          <cell r="W12" t="str">
            <v>2.5 ( 1.73 )</v>
          </cell>
          <cell r="X12" t="str">
            <v>1.32 ( 0.69 )</v>
          </cell>
          <cell r="Y12" t="str">
            <v>是</v>
          </cell>
          <cell r="Z12" t="str">
            <v>是</v>
          </cell>
          <cell r="AA12" t="str">
            <v>否</v>
          </cell>
          <cell r="AB12" t="str">
            <v>是</v>
          </cell>
          <cell r="AC12" t="str">
            <v>4.64755016944753e-05</v>
          </cell>
          <cell r="AD12" t="str">
            <v>16.5867124168838</v>
          </cell>
          <cell r="AE12" t="str">
            <v>Chi-Square</v>
          </cell>
          <cell r="AF12">
            <v>0.0243066873862106</v>
          </cell>
          <cell r="AG12">
            <v>0.000433660747197467</v>
          </cell>
          <cell r="AH12">
            <v>0</v>
          </cell>
          <cell r="AI12">
            <v>3</v>
          </cell>
          <cell r="AJ12">
            <v>2</v>
          </cell>
          <cell r="AK12">
            <v>8</v>
          </cell>
          <cell r="AL12">
            <v>0.4</v>
          </cell>
          <cell r="AM12">
            <v>1</v>
          </cell>
          <cell r="AN12">
            <v>2</v>
          </cell>
          <cell r="AO12">
            <v>5</v>
          </cell>
        </row>
        <row r="13">
          <cell r="A13" t="str">
            <v>COLORECTAL CANCER RECURRENT</v>
          </cell>
          <cell r="B13" t="str">
            <v>COLORECTAL CANCER RECURRENT</v>
          </cell>
          <cell r="C13">
            <v>13</v>
          </cell>
          <cell r="D13">
            <v>46126</v>
          </cell>
          <cell r="E13">
            <v>89</v>
          </cell>
          <cell r="F13">
            <v>48300448</v>
          </cell>
          <cell r="G13">
            <v>152.95</v>
          </cell>
          <cell r="H13">
            <v>85.46</v>
          </cell>
          <cell r="I13">
            <v>273.73</v>
          </cell>
          <cell r="J13">
            <v>152.91</v>
          </cell>
          <cell r="K13">
            <v>1711.88</v>
          </cell>
          <cell r="L13">
            <v>152.33</v>
          </cell>
          <cell r="M13">
            <v>153.49</v>
          </cell>
          <cell r="N13">
            <v>133.55</v>
          </cell>
          <cell r="O13">
            <v>82.06</v>
          </cell>
          <cell r="P13">
            <v>7.06</v>
          </cell>
          <cell r="Q13">
            <v>6.24</v>
          </cell>
          <cell r="R13" t="str">
            <v>复发性结直肠癌</v>
          </cell>
          <cell r="S13" t="str">
            <v>NEOPLASMS BENIGN, MALIGNANT AND UNSPECIFIED (INCL CYSTS AND POLYPS)</v>
          </cell>
          <cell r="T13" t="str">
            <v>良性、恶性及性质不明的肿瘤（包括囊状和息肉状）</v>
          </cell>
          <cell r="U13" t="str">
            <v>152.95 ( 85.46 - 273.73 )</v>
          </cell>
          <cell r="V13" t="str">
            <v>152.91 ( 1711.88 )</v>
          </cell>
          <cell r="W13" t="str">
            <v>133.55 ( 82.06 )</v>
          </cell>
          <cell r="X13" t="str">
            <v>7.06 ( 6.24 )</v>
          </cell>
          <cell r="Y13" t="str">
            <v>是</v>
          </cell>
          <cell r="Z13" t="str">
            <v>是</v>
          </cell>
          <cell r="AA13" t="str">
            <v>是</v>
          </cell>
          <cell r="AB13" t="str">
            <v>是</v>
          </cell>
          <cell r="AC13" t="str">
            <v>4.69988452673381e-24</v>
          </cell>
        </row>
        <row r="13">
          <cell r="AE13" t="str">
            <v>Fisher's Exact Test</v>
          </cell>
          <cell r="AF13">
            <v>2.45803960748178e-21</v>
          </cell>
          <cell r="AG13">
            <v>0.000281836708147249</v>
          </cell>
          <cell r="AH13">
            <v>0</v>
          </cell>
          <cell r="AI13">
            <v>4</v>
          </cell>
          <cell r="AJ13">
            <v>2</v>
          </cell>
          <cell r="AK13">
            <v>8</v>
          </cell>
          <cell r="AL13">
            <v>0.615384615384615</v>
          </cell>
          <cell r="AM13">
            <v>2</v>
          </cell>
          <cell r="AN13">
            <v>1</v>
          </cell>
          <cell r="AO13">
            <v>5</v>
          </cell>
        </row>
        <row r="14">
          <cell r="A14" t="str">
            <v>COMA HEPATIC</v>
          </cell>
          <cell r="B14" t="str">
            <v>COMA HEPATIC</v>
          </cell>
          <cell r="C14">
            <v>13</v>
          </cell>
          <cell r="D14">
            <v>46126</v>
          </cell>
          <cell r="E14">
            <v>422</v>
          </cell>
          <cell r="F14">
            <v>48300115</v>
          </cell>
          <cell r="G14">
            <v>32.26</v>
          </cell>
          <cell r="H14">
            <v>18.57</v>
          </cell>
          <cell r="I14">
            <v>56.02</v>
          </cell>
          <cell r="J14">
            <v>32.25</v>
          </cell>
          <cell r="K14">
            <v>381.88</v>
          </cell>
          <cell r="L14">
            <v>31.7</v>
          </cell>
          <cell r="M14">
            <v>32.8</v>
          </cell>
          <cell r="N14">
            <v>31.32</v>
          </cell>
          <cell r="O14">
            <v>19.73</v>
          </cell>
          <cell r="P14">
            <v>4.97</v>
          </cell>
          <cell r="Q14">
            <v>4.19</v>
          </cell>
          <cell r="R14" t="str">
            <v>肝性昏迷</v>
          </cell>
          <cell r="S14" t="str">
            <v>NERVOUS SYSTEM DISORDERS</v>
          </cell>
          <cell r="T14" t="str">
            <v>各类神经系统疾病</v>
          </cell>
          <cell r="U14" t="str">
            <v>32.26 ( 18.57 - 56.02 )</v>
          </cell>
          <cell r="V14" t="str">
            <v>32.25 ( 381.88 )</v>
          </cell>
          <cell r="W14" t="str">
            <v>31.32 ( 19.73 )</v>
          </cell>
          <cell r="X14" t="str">
            <v>4.97 ( 4.19 )</v>
          </cell>
          <cell r="Y14" t="str">
            <v>是</v>
          </cell>
          <cell r="Z14" t="str">
            <v>是</v>
          </cell>
          <cell r="AA14" t="str">
            <v>是</v>
          </cell>
          <cell r="AB14" t="str">
            <v>是</v>
          </cell>
          <cell r="AC14" t="str">
            <v>1.00128334860061e-15</v>
          </cell>
        </row>
        <row r="14">
          <cell r="AE14" t="str">
            <v>Fisher's Exact Test</v>
          </cell>
          <cell r="AF14">
            <v>5.23671191318119e-13</v>
          </cell>
          <cell r="AG14">
            <v>0.000281836708147249</v>
          </cell>
          <cell r="AH14">
            <v>0</v>
          </cell>
          <cell r="AI14">
            <v>4</v>
          </cell>
          <cell r="AJ14">
            <v>2</v>
          </cell>
          <cell r="AK14">
            <v>8</v>
          </cell>
          <cell r="AL14">
            <v>0.615384615384615</v>
          </cell>
          <cell r="AM14">
            <v>2</v>
          </cell>
          <cell r="AN14">
            <v>1</v>
          </cell>
          <cell r="AO14">
            <v>5</v>
          </cell>
        </row>
        <row r="15">
          <cell r="A15" t="str">
            <v>COLON CANCER STAGE IV</v>
          </cell>
          <cell r="B15" t="str">
            <v>COLON CANCER STAGE IV</v>
          </cell>
          <cell r="C15">
            <v>7</v>
          </cell>
          <cell r="D15">
            <v>46132</v>
          </cell>
          <cell r="E15">
            <v>498</v>
          </cell>
          <cell r="F15">
            <v>48300039</v>
          </cell>
          <cell r="G15">
            <v>14.72</v>
          </cell>
          <cell r="H15">
            <v>6.98</v>
          </cell>
          <cell r="I15">
            <v>31.03</v>
          </cell>
          <cell r="J15">
            <v>14.71</v>
          </cell>
          <cell r="K15">
            <v>88.24</v>
          </cell>
          <cell r="L15">
            <v>13.97</v>
          </cell>
          <cell r="M15">
            <v>15.46</v>
          </cell>
          <cell r="N15">
            <v>14.52</v>
          </cell>
          <cell r="O15">
            <v>7.78</v>
          </cell>
          <cell r="P15">
            <v>3.86</v>
          </cell>
          <cell r="Q15">
            <v>2.83</v>
          </cell>
          <cell r="R15" t="str">
            <v>结肠癌 IV 期</v>
          </cell>
          <cell r="S15" t="str">
            <v>NEOPLASMS BENIGN, MALIGNANT AND UNSPECIFIED (INCL CYSTS AND POLYPS)</v>
          </cell>
          <cell r="T15" t="str">
            <v>良性、恶性及性质不明的肿瘤（包括囊状和息肉状）</v>
          </cell>
          <cell r="U15" t="str">
            <v>14.72 ( 6.98 - 31.03 )</v>
          </cell>
          <cell r="V15" t="str">
            <v>14.71 ( 88.24 )</v>
          </cell>
          <cell r="W15" t="str">
            <v>14.52 ( 7.78 )</v>
          </cell>
          <cell r="X15" t="str">
            <v>3.86 ( 2.83 )</v>
          </cell>
          <cell r="Y15" t="str">
            <v>是</v>
          </cell>
          <cell r="Z15" t="str">
            <v>是</v>
          </cell>
          <cell r="AA15" t="str">
            <v>是</v>
          </cell>
          <cell r="AB15" t="str">
            <v>是</v>
          </cell>
          <cell r="AC15" t="str">
            <v>7.58828549207166e-07</v>
          </cell>
        </row>
        <row r="15">
          <cell r="AE15" t="str">
            <v>Fisher's Exact Test</v>
          </cell>
          <cell r="AF15">
            <v>0.000396867331235348</v>
          </cell>
          <cell r="AG15">
            <v>0.000151738489551721</v>
          </cell>
          <cell r="AH15">
            <v>0</v>
          </cell>
          <cell r="AI15">
            <v>4</v>
          </cell>
          <cell r="AJ15">
            <v>2</v>
          </cell>
          <cell r="AK15">
            <v>5</v>
          </cell>
          <cell r="AL15">
            <v>0.714285714285714</v>
          </cell>
          <cell r="AM15">
            <v>2</v>
          </cell>
          <cell r="AN15">
            <v>1</v>
          </cell>
          <cell r="AO15">
            <v>5</v>
          </cell>
        </row>
        <row r="16">
          <cell r="A16" t="str">
            <v>BILIARY DILATATION</v>
          </cell>
          <cell r="B16" t="str">
            <v>BILIARY DILATATION</v>
          </cell>
          <cell r="C16">
            <v>7</v>
          </cell>
          <cell r="D16">
            <v>46132</v>
          </cell>
          <cell r="E16">
            <v>988</v>
          </cell>
          <cell r="F16">
            <v>48299549</v>
          </cell>
          <cell r="G16">
            <v>7.42</v>
          </cell>
          <cell r="H16">
            <v>3.53</v>
          </cell>
          <cell r="I16">
            <v>15.6</v>
          </cell>
          <cell r="J16">
            <v>7.42</v>
          </cell>
          <cell r="K16">
            <v>38.59</v>
          </cell>
          <cell r="L16">
            <v>6.67</v>
          </cell>
          <cell r="M16">
            <v>8.16</v>
          </cell>
          <cell r="N16">
            <v>7.37</v>
          </cell>
          <cell r="O16">
            <v>3.96</v>
          </cell>
          <cell r="P16">
            <v>2.88</v>
          </cell>
          <cell r="Q16">
            <v>1.86</v>
          </cell>
          <cell r="R16" t="str">
            <v>胆管扩张</v>
          </cell>
          <cell r="S16" t="str">
            <v>HEPATOBILIARY DISORDERS</v>
          </cell>
          <cell r="T16" t="str">
            <v>肝胆系统疾病</v>
          </cell>
          <cell r="U16" t="str">
            <v>7.42 ( 3.53 - 15.6 )</v>
          </cell>
          <cell r="V16" t="str">
            <v>7.42 ( 38.59 )</v>
          </cell>
          <cell r="W16" t="str">
            <v>7.37 ( 3.96 )</v>
          </cell>
          <cell r="X16" t="str">
            <v>2.88 ( 1.86 )</v>
          </cell>
          <cell r="Y16" t="str">
            <v>是</v>
          </cell>
          <cell r="Z16" t="str">
            <v>是</v>
          </cell>
          <cell r="AA16" t="str">
            <v>是</v>
          </cell>
          <cell r="AB16" t="str">
            <v>是</v>
          </cell>
          <cell r="AC16" t="str">
            <v>5.9554995237513e-05</v>
          </cell>
        </row>
        <row r="16">
          <cell r="AE16" t="str">
            <v>Fisher's Exact Test</v>
          </cell>
          <cell r="AF16">
            <v>0.0311472625092193</v>
          </cell>
          <cell r="AG16">
            <v>0.000151738489551721</v>
          </cell>
          <cell r="AH16">
            <v>0</v>
          </cell>
          <cell r="AI16">
            <v>4</v>
          </cell>
          <cell r="AJ16">
            <v>2</v>
          </cell>
          <cell r="AK16">
            <v>5</v>
          </cell>
          <cell r="AL16">
            <v>0.714285714285714</v>
          </cell>
          <cell r="AM16">
            <v>2</v>
          </cell>
          <cell r="AN16">
            <v>1</v>
          </cell>
          <cell r="AO16">
            <v>5</v>
          </cell>
        </row>
        <row r="17">
          <cell r="A17" t="str">
            <v>GASTRIC PERFORATION</v>
          </cell>
          <cell r="B17" t="str">
            <v>GASTRIC PERFORATION</v>
          </cell>
          <cell r="C17">
            <v>7</v>
          </cell>
          <cell r="D17">
            <v>46132</v>
          </cell>
          <cell r="E17">
            <v>2025</v>
          </cell>
          <cell r="F17">
            <v>48298512</v>
          </cell>
          <cell r="G17">
            <v>3.62</v>
          </cell>
          <cell r="H17">
            <v>1.72</v>
          </cell>
          <cell r="I17">
            <v>7.6</v>
          </cell>
          <cell r="J17">
            <v>3.62</v>
          </cell>
          <cell r="K17">
            <v>13.22</v>
          </cell>
          <cell r="L17">
            <v>2.88</v>
          </cell>
          <cell r="M17">
            <v>4.36</v>
          </cell>
          <cell r="N17">
            <v>3.61</v>
          </cell>
          <cell r="O17">
            <v>1.94</v>
          </cell>
          <cell r="P17">
            <v>1.85</v>
          </cell>
          <cell r="Q17">
            <v>0.83</v>
          </cell>
          <cell r="R17" t="str">
            <v>胃穿孔</v>
          </cell>
          <cell r="S17" t="str">
            <v>GASTROINTESTINAL DISORDERS</v>
          </cell>
          <cell r="T17" t="str">
            <v>胃肠系统疾病</v>
          </cell>
          <cell r="U17" t="str">
            <v>3.62 ( 1.72 - 7.6 )</v>
          </cell>
          <cell r="V17" t="str">
            <v>3.62 ( 13.22 )</v>
          </cell>
          <cell r="W17" t="str">
            <v>3.61 ( 1.94 )</v>
          </cell>
          <cell r="X17" t="str">
            <v>1.85 ( 0.83 )</v>
          </cell>
          <cell r="Y17" t="str">
            <v>是</v>
          </cell>
          <cell r="Z17" t="str">
            <v>是</v>
          </cell>
          <cell r="AA17" t="str">
            <v>否</v>
          </cell>
          <cell r="AB17" t="str">
            <v>是</v>
          </cell>
          <cell r="AC17" t="str">
            <v>0.00382440204680094</v>
          </cell>
        </row>
        <row r="17">
          <cell r="AE17" t="str">
            <v>Fisher's Exact Test</v>
          </cell>
          <cell r="AF17">
            <v>1</v>
          </cell>
          <cell r="AG17">
            <v>0.000151738489551721</v>
          </cell>
          <cell r="AH17">
            <v>0</v>
          </cell>
          <cell r="AI17">
            <v>3</v>
          </cell>
          <cell r="AJ17">
            <v>2</v>
          </cell>
          <cell r="AK17">
            <v>6</v>
          </cell>
          <cell r="AL17">
            <v>0.857142857142857</v>
          </cell>
          <cell r="AM17">
            <v>2</v>
          </cell>
          <cell r="AN17">
            <v>1</v>
          </cell>
          <cell r="AO17">
            <v>5</v>
          </cell>
        </row>
        <row r="18">
          <cell r="A18" t="str">
            <v>OESOPHAGEAL VARICES HAEMORRHAGE</v>
          </cell>
          <cell r="B18" t="str">
            <v>OESOPHAGEAL VARICES HAEMORRHAGE</v>
          </cell>
          <cell r="C18">
            <v>6</v>
          </cell>
          <cell r="D18">
            <v>46133</v>
          </cell>
          <cell r="E18">
            <v>1642</v>
          </cell>
          <cell r="F18">
            <v>48298895</v>
          </cell>
          <cell r="G18">
            <v>3.83</v>
          </cell>
          <cell r="H18">
            <v>1.72</v>
          </cell>
          <cell r="I18">
            <v>8.53</v>
          </cell>
          <cell r="J18">
            <v>3.83</v>
          </cell>
          <cell r="K18">
            <v>12.47</v>
          </cell>
          <cell r="L18">
            <v>3.02</v>
          </cell>
          <cell r="M18">
            <v>4.63</v>
          </cell>
          <cell r="N18">
            <v>3.81</v>
          </cell>
          <cell r="O18">
            <v>1.95</v>
          </cell>
          <cell r="P18">
            <v>1.93</v>
          </cell>
          <cell r="Q18">
            <v>0.84</v>
          </cell>
          <cell r="R18" t="str">
            <v>食管静脉曲张出血</v>
          </cell>
          <cell r="S18" t="str">
            <v>GASTROINTESTINAL DISORDERS</v>
          </cell>
          <cell r="T18" t="str">
            <v>胃肠系统疾病</v>
          </cell>
          <cell r="U18" t="str">
            <v>3.83 ( 1.72 - 8.53 )</v>
          </cell>
          <cell r="V18" t="str">
            <v>3.83 ( 12.47 )</v>
          </cell>
          <cell r="W18" t="str">
            <v>3.81 ( 1.95 )</v>
          </cell>
          <cell r="X18" t="str">
            <v>1.93 ( 0.84 )</v>
          </cell>
          <cell r="Y18" t="str">
            <v>是</v>
          </cell>
          <cell r="Z18" t="str">
            <v>是</v>
          </cell>
          <cell r="AA18" t="str">
            <v>否</v>
          </cell>
          <cell r="AB18" t="str">
            <v>是</v>
          </cell>
          <cell r="AC18" t="str">
            <v>0.00554510176098133</v>
          </cell>
        </row>
        <row r="18">
          <cell r="AE18" t="str">
            <v>Fisher's Exact Test</v>
          </cell>
          <cell r="AF18">
            <v>1</v>
          </cell>
          <cell r="AG18">
            <v>0.000130058743199012</v>
          </cell>
          <cell r="AH18">
            <v>0</v>
          </cell>
          <cell r="AI18">
            <v>3</v>
          </cell>
          <cell r="AJ18">
            <v>2</v>
          </cell>
          <cell r="AK18">
            <v>4</v>
          </cell>
          <cell r="AL18">
            <v>0.666666666666667</v>
          </cell>
          <cell r="AM18">
            <v>2</v>
          </cell>
          <cell r="AN18">
            <v>1</v>
          </cell>
          <cell r="AO18">
            <v>5</v>
          </cell>
        </row>
        <row r="19">
          <cell r="A19" t="str">
            <v>CHEST INJURY</v>
          </cell>
          <cell r="B19" t="str">
            <v>CHEST INJURY</v>
          </cell>
          <cell r="C19">
            <v>5</v>
          </cell>
          <cell r="D19">
            <v>46134</v>
          </cell>
          <cell r="E19">
            <v>1677</v>
          </cell>
          <cell r="F19">
            <v>48298860</v>
          </cell>
          <cell r="G19">
            <v>3.12</v>
          </cell>
          <cell r="H19">
            <v>1.3</v>
          </cell>
          <cell r="I19">
            <v>7.51</v>
          </cell>
          <cell r="J19">
            <v>3.12</v>
          </cell>
          <cell r="K19">
            <v>7.19</v>
          </cell>
          <cell r="L19">
            <v>2.24</v>
          </cell>
          <cell r="M19">
            <v>4</v>
          </cell>
          <cell r="N19">
            <v>3.11</v>
          </cell>
          <cell r="O19">
            <v>1.49</v>
          </cell>
          <cell r="P19">
            <v>1.64</v>
          </cell>
          <cell r="Q19">
            <v>0.46</v>
          </cell>
          <cell r="R19" t="str">
            <v>胸部损伤</v>
          </cell>
          <cell r="S19" t="str">
            <v>INJURY, POISONING AND PROCEDURAL COMPLICATIONS</v>
          </cell>
          <cell r="T19" t="str">
            <v>各类损伤、中毒及操作并发症</v>
          </cell>
          <cell r="U19" t="str">
            <v>3.12 ( 1.3 - 7.51 )</v>
          </cell>
          <cell r="V19" t="str">
            <v>3.12 ( 7.19 )</v>
          </cell>
          <cell r="W19" t="str">
            <v>3.11 ( 1.49 )</v>
          </cell>
          <cell r="X19" t="str">
            <v>1.64 ( 0.46 )</v>
          </cell>
          <cell r="Y19" t="str">
            <v>是</v>
          </cell>
          <cell r="Z19" t="str">
            <v>是</v>
          </cell>
          <cell r="AA19" t="str">
            <v>否</v>
          </cell>
          <cell r="AB19" t="str">
            <v>是</v>
          </cell>
          <cell r="AC19" t="str">
            <v>0.0239039386309218</v>
          </cell>
        </row>
        <row r="19">
          <cell r="AE19" t="str">
            <v>Fisher's Exact Test</v>
          </cell>
          <cell r="AF19">
            <v>1</v>
          </cell>
          <cell r="AG19">
            <v>0.000108379936706117</v>
          </cell>
          <cell r="AH19">
            <v>0</v>
          </cell>
          <cell r="AI19">
            <v>3</v>
          </cell>
          <cell r="AJ19">
            <v>2</v>
          </cell>
          <cell r="AK19">
            <v>3</v>
          </cell>
          <cell r="AL19">
            <v>0.6</v>
          </cell>
          <cell r="AM19">
            <v>2</v>
          </cell>
          <cell r="AN19">
            <v>1</v>
          </cell>
          <cell r="AO19">
            <v>5</v>
          </cell>
        </row>
        <row r="20">
          <cell r="A20" t="str">
            <v>RECTAL CANCER STAGE IV</v>
          </cell>
          <cell r="B20" t="str">
            <v>RECTAL CANCER STAGE IV</v>
          </cell>
          <cell r="C20">
            <v>5</v>
          </cell>
          <cell r="D20">
            <v>46134</v>
          </cell>
          <cell r="E20">
            <v>40</v>
          </cell>
          <cell r="F20">
            <v>48300497</v>
          </cell>
          <cell r="G20">
            <v>130.87</v>
          </cell>
          <cell r="H20">
            <v>51.65</v>
          </cell>
          <cell r="I20">
            <v>331.61</v>
          </cell>
          <cell r="J20">
            <v>130.86</v>
          </cell>
          <cell r="K20">
            <v>572.73</v>
          </cell>
          <cell r="L20">
            <v>129.93</v>
          </cell>
          <cell r="M20">
            <v>131.79</v>
          </cell>
          <cell r="N20">
            <v>116.43</v>
          </cell>
          <cell r="O20">
            <v>53.48</v>
          </cell>
          <cell r="P20">
            <v>6.86</v>
          </cell>
          <cell r="Q20">
            <v>5.61</v>
          </cell>
          <cell r="R20" t="str">
            <v>直肠癌 IV 期</v>
          </cell>
          <cell r="S20" t="str">
            <v>NEOPLASMS BENIGN, MALIGNANT AND UNSPECIFIED (INCL CYSTS AND POLYPS)</v>
          </cell>
          <cell r="T20" t="str">
            <v>良性、恶性及性质不明的肿瘤（包括囊状和息肉状）</v>
          </cell>
          <cell r="U20" t="str">
            <v>130.87 ( 51.65 - 331.61 )</v>
          </cell>
          <cell r="V20" t="str">
            <v>130.86 ( 572.73 )</v>
          </cell>
          <cell r="W20" t="str">
            <v>116.43 ( 53.48 )</v>
          </cell>
          <cell r="X20" t="str">
            <v>6.86 ( 5.61 )</v>
          </cell>
          <cell r="Y20" t="str">
            <v>是</v>
          </cell>
          <cell r="Z20" t="str">
            <v>是</v>
          </cell>
          <cell r="AA20" t="str">
            <v>是</v>
          </cell>
          <cell r="AB20" t="str">
            <v>是</v>
          </cell>
          <cell r="AC20" t="str">
            <v>9.36668670357234e-10</v>
          </cell>
        </row>
        <row r="20">
          <cell r="AE20" t="str">
            <v>Fisher's Exact Test</v>
          </cell>
          <cell r="AF20">
            <v>4.89877714596833e-7</v>
          </cell>
          <cell r="AG20">
            <v>0.000108379936706117</v>
          </cell>
          <cell r="AH20">
            <v>0</v>
          </cell>
          <cell r="AI20">
            <v>4</v>
          </cell>
          <cell r="AJ20">
            <v>2</v>
          </cell>
          <cell r="AK20">
            <v>3</v>
          </cell>
          <cell r="AL20">
            <v>0.6</v>
          </cell>
          <cell r="AM20">
            <v>2</v>
          </cell>
          <cell r="AN20">
            <v>1</v>
          </cell>
          <cell r="AO20">
            <v>5</v>
          </cell>
        </row>
        <row r="21">
          <cell r="A21" t="str">
            <v>LYMPHANGIOSIS CARCINOMATOSA</v>
          </cell>
          <cell r="B21" t="str">
            <v>LYMPHANGIOSIS CARCINOMATOSA</v>
          </cell>
          <cell r="C21">
            <v>4</v>
          </cell>
          <cell r="D21">
            <v>46135</v>
          </cell>
          <cell r="E21">
            <v>762</v>
          </cell>
          <cell r="F21">
            <v>48299775</v>
          </cell>
          <cell r="G21">
            <v>5.5</v>
          </cell>
          <cell r="H21">
            <v>2.06</v>
          </cell>
          <cell r="I21">
            <v>14.68</v>
          </cell>
          <cell r="J21">
            <v>5.5</v>
          </cell>
          <cell r="K21">
            <v>14.63</v>
          </cell>
          <cell r="L21">
            <v>4.51</v>
          </cell>
          <cell r="M21">
            <v>6.48</v>
          </cell>
          <cell r="N21">
            <v>5.47</v>
          </cell>
          <cell r="O21">
            <v>2.4</v>
          </cell>
          <cell r="P21">
            <v>2.45</v>
          </cell>
          <cell r="Q21">
            <v>1.16</v>
          </cell>
          <cell r="R21" t="str">
            <v>癌性淋巴管炎</v>
          </cell>
          <cell r="S21" t="str">
            <v>NEOPLASMS BENIGN, MALIGNANT AND UNSPECIFIED (INCL CYSTS AND POLYPS)</v>
          </cell>
          <cell r="T21" t="str">
            <v>良性、恶性及性质不明的肿瘤（包括囊状和息肉状）</v>
          </cell>
          <cell r="U21" t="str">
            <v>5.5 ( 2.06 - 14.68 )</v>
          </cell>
          <cell r="V21" t="str">
            <v>5.5 ( 14.63 )</v>
          </cell>
          <cell r="W21" t="str">
            <v>5.47 ( 2.4 )</v>
          </cell>
          <cell r="X21" t="str">
            <v>2.45 ( 1.16 )</v>
          </cell>
          <cell r="Y21" t="str">
            <v>是</v>
          </cell>
          <cell r="Z21" t="str">
            <v>是</v>
          </cell>
          <cell r="AA21" t="str">
            <v>是</v>
          </cell>
          <cell r="AB21" t="str">
            <v>是</v>
          </cell>
          <cell r="AC21" t="str">
            <v>0.00664515936036795</v>
          </cell>
        </row>
        <row r="21">
          <cell r="AE21" t="str">
            <v>Fisher's Exact Test</v>
          </cell>
          <cell r="AF21">
            <v>1</v>
          </cell>
          <cell r="AG21">
            <v>8.67020700119215e-5</v>
          </cell>
          <cell r="AH21">
            <v>0</v>
          </cell>
          <cell r="AI21">
            <v>4</v>
          </cell>
          <cell r="AJ21">
            <v>2</v>
          </cell>
          <cell r="AK21">
            <v>4</v>
          </cell>
          <cell r="AL21">
            <v>1</v>
          </cell>
          <cell r="AM21">
            <v>2</v>
          </cell>
          <cell r="AN21">
            <v>1</v>
          </cell>
          <cell r="AO21">
            <v>5</v>
          </cell>
        </row>
        <row r="22">
          <cell r="A22" t="str">
            <v>LIVER CARCINOMA RUPTURED</v>
          </cell>
          <cell r="B22" t="str">
            <v>LIVER CARCINOMA RUPTURED</v>
          </cell>
          <cell r="C22">
            <v>4</v>
          </cell>
          <cell r="D22">
            <v>46135</v>
          </cell>
          <cell r="E22">
            <v>186</v>
          </cell>
          <cell r="F22">
            <v>48300351</v>
          </cell>
          <cell r="G22">
            <v>22.51</v>
          </cell>
          <cell r="H22">
            <v>8.36</v>
          </cell>
          <cell r="I22">
            <v>60.62</v>
          </cell>
          <cell r="J22">
            <v>22.51</v>
          </cell>
          <cell r="K22">
            <v>80.5</v>
          </cell>
          <cell r="L22">
            <v>21.52</v>
          </cell>
          <cell r="M22">
            <v>23.5</v>
          </cell>
          <cell r="N22">
            <v>22.06</v>
          </cell>
          <cell r="O22">
            <v>9.63</v>
          </cell>
          <cell r="P22">
            <v>4.46</v>
          </cell>
          <cell r="Q22">
            <v>3.16</v>
          </cell>
          <cell r="R22" t="str">
            <v>肝癌破裂</v>
          </cell>
          <cell r="S22" t="str">
            <v>NEOPLASMS BENIGN, MALIGNANT AND UNSPECIFIED (INCL CYSTS AND POLYPS)</v>
          </cell>
          <cell r="T22" t="str">
            <v>良性、恶性及性质不明的肿瘤（包括囊状和息肉状）</v>
          </cell>
          <cell r="U22" t="str">
            <v>22.51 ( 8.36 - 60.62 )</v>
          </cell>
          <cell r="V22" t="str">
            <v>22.51 ( 80.5 )</v>
          </cell>
          <cell r="W22" t="str">
            <v>22.06 ( 9.63 )</v>
          </cell>
          <cell r="X22" t="str">
            <v>4.46 ( 3.16 )</v>
          </cell>
          <cell r="Y22" t="str">
            <v>是</v>
          </cell>
          <cell r="Z22" t="str">
            <v>是</v>
          </cell>
          <cell r="AA22" t="str">
            <v>是</v>
          </cell>
          <cell r="AB22" t="str">
            <v>是</v>
          </cell>
          <cell r="AC22" t="str">
            <v>3.78657497375744e-05</v>
          </cell>
        </row>
        <row r="22">
          <cell r="AE22" t="str">
            <v>Fisher's Exact Test</v>
          </cell>
          <cell r="AF22">
            <v>0.0198037871127514</v>
          </cell>
          <cell r="AG22">
            <v>8.67020700119215e-5</v>
          </cell>
          <cell r="AH22">
            <v>0</v>
          </cell>
          <cell r="AI22">
            <v>4</v>
          </cell>
          <cell r="AJ22">
            <v>2</v>
          </cell>
          <cell r="AK22">
            <v>3</v>
          </cell>
          <cell r="AL22">
            <v>0.75</v>
          </cell>
          <cell r="AM22">
            <v>2</v>
          </cell>
          <cell r="AN22">
            <v>1</v>
          </cell>
          <cell r="AO22">
            <v>5</v>
          </cell>
        </row>
        <row r="23">
          <cell r="A23" t="str">
            <v>GALLBLADDER ENLARGEMENT</v>
          </cell>
          <cell r="B23" t="str">
            <v>GALLBLADDER ENLARGEMENT</v>
          </cell>
          <cell r="C23">
            <v>3</v>
          </cell>
          <cell r="D23">
            <v>46136</v>
          </cell>
          <cell r="E23">
            <v>763</v>
          </cell>
          <cell r="F23">
            <v>48299774</v>
          </cell>
          <cell r="G23">
            <v>4.12</v>
          </cell>
          <cell r="H23">
            <v>1.32</v>
          </cell>
          <cell r="I23">
            <v>12.79</v>
          </cell>
          <cell r="J23">
            <v>4.12</v>
          </cell>
          <cell r="K23">
            <v>7.05</v>
          </cell>
          <cell r="L23">
            <v>2.98</v>
          </cell>
          <cell r="M23">
            <v>5.25</v>
          </cell>
          <cell r="N23">
            <v>4.1</v>
          </cell>
          <cell r="O23">
            <v>1.59</v>
          </cell>
          <cell r="P23">
            <v>2.04</v>
          </cell>
          <cell r="Q23">
            <v>0.59</v>
          </cell>
          <cell r="R23" t="str">
            <v>胆囊扩大</v>
          </cell>
          <cell r="S23" t="str">
            <v>HEPATOBILIARY DISORDERS</v>
          </cell>
          <cell r="T23" t="str">
            <v>肝胆系统疾病</v>
          </cell>
          <cell r="U23" t="str">
            <v>4.12 ( 1.32 - 12.79 )</v>
          </cell>
          <cell r="V23" t="str">
            <v>4.12 ( 7.05 )</v>
          </cell>
          <cell r="W23" t="str">
            <v>4.1 ( 1.59 )</v>
          </cell>
          <cell r="X23" t="str">
            <v>2.04 ( 0.59 )</v>
          </cell>
          <cell r="Y23" t="str">
            <v>是</v>
          </cell>
          <cell r="Z23" t="str">
            <v>是</v>
          </cell>
          <cell r="AA23" t="str">
            <v>否</v>
          </cell>
          <cell r="AB23" t="str">
            <v>是</v>
          </cell>
          <cell r="AC23" t="str">
            <v>0.0379448830475365</v>
          </cell>
        </row>
        <row r="23">
          <cell r="AE23" t="str">
            <v>Fisher's Exact Test</v>
          </cell>
          <cell r="AF23">
            <v>1</v>
          </cell>
          <cell r="AG23">
            <v>6.50251430553147e-5</v>
          </cell>
          <cell r="AH23">
            <v>0</v>
          </cell>
          <cell r="AI23">
            <v>3</v>
          </cell>
          <cell r="AJ23">
            <v>2</v>
          </cell>
          <cell r="AK23">
            <v>2</v>
          </cell>
          <cell r="AL23">
            <v>0.666666666666667</v>
          </cell>
          <cell r="AM23">
            <v>2</v>
          </cell>
          <cell r="AN23">
            <v>1</v>
          </cell>
          <cell r="AO23">
            <v>5</v>
          </cell>
        </row>
        <row r="24">
          <cell r="A24" t="str">
            <v>MALIGNANT PERITONEAL NEOPLASM</v>
          </cell>
          <cell r="B24" t="str">
            <v>MALIGNANT PERITONEAL NEOPLASM</v>
          </cell>
          <cell r="C24">
            <v>3</v>
          </cell>
          <cell r="D24">
            <v>46136</v>
          </cell>
          <cell r="E24">
            <v>499</v>
          </cell>
          <cell r="F24">
            <v>48300038</v>
          </cell>
          <cell r="G24">
            <v>6.29</v>
          </cell>
          <cell r="H24">
            <v>2.02</v>
          </cell>
          <cell r="I24">
            <v>19.58</v>
          </cell>
          <cell r="J24">
            <v>6.29</v>
          </cell>
          <cell r="K24">
            <v>13.28</v>
          </cell>
          <cell r="L24">
            <v>5.16</v>
          </cell>
          <cell r="M24">
            <v>7.43</v>
          </cell>
          <cell r="N24">
            <v>6.26</v>
          </cell>
          <cell r="O24">
            <v>2.42</v>
          </cell>
          <cell r="P24">
            <v>2.65</v>
          </cell>
          <cell r="Q24">
            <v>1.2</v>
          </cell>
          <cell r="R24" t="str">
            <v>腹膜恶性肿瘤</v>
          </cell>
          <cell r="S24" t="str">
            <v>NEOPLASMS BENIGN, MALIGNANT AND UNSPECIFIED (INCL CYSTS AND POLYPS)</v>
          </cell>
          <cell r="T24" t="str">
            <v>良性、恶性及性质不明的肿瘤（包括囊状和息肉状）</v>
          </cell>
          <cell r="U24" t="str">
            <v>6.29 ( 2.02 - 19.58 )</v>
          </cell>
          <cell r="V24" t="str">
            <v>6.29 ( 13.28 )</v>
          </cell>
          <cell r="W24" t="str">
            <v>6.26 ( 2.42 )</v>
          </cell>
          <cell r="X24" t="str">
            <v>2.65 ( 1.2 )</v>
          </cell>
          <cell r="Y24" t="str">
            <v>是</v>
          </cell>
          <cell r="Z24" t="str">
            <v>是</v>
          </cell>
          <cell r="AA24" t="str">
            <v>是</v>
          </cell>
          <cell r="AB24" t="str">
            <v>是</v>
          </cell>
          <cell r="AC24" t="str">
            <v>0.0127988760788398</v>
          </cell>
        </row>
        <row r="24">
          <cell r="AE24" t="str">
            <v>Fisher's Exact Test</v>
          </cell>
          <cell r="AF24">
            <v>1</v>
          </cell>
          <cell r="AG24">
            <v>6.50251430553147e-5</v>
          </cell>
          <cell r="AH24">
            <v>0</v>
          </cell>
          <cell r="AI24">
            <v>4</v>
          </cell>
          <cell r="AJ24">
            <v>2</v>
          </cell>
          <cell r="AK24">
            <v>2</v>
          </cell>
          <cell r="AL24">
            <v>0.666666666666667</v>
          </cell>
          <cell r="AM24">
            <v>2</v>
          </cell>
          <cell r="AN24">
            <v>1</v>
          </cell>
          <cell r="AO24">
            <v>5</v>
          </cell>
        </row>
        <row r="25">
          <cell r="A25" t="str">
            <v>COLON CANCER</v>
          </cell>
          <cell r="B25" t="str">
            <v>COLON CANCER</v>
          </cell>
          <cell r="C25">
            <v>334</v>
          </cell>
          <cell r="D25">
            <v>45805</v>
          </cell>
          <cell r="E25">
            <v>11445</v>
          </cell>
          <cell r="F25">
            <v>48289092</v>
          </cell>
          <cell r="G25">
            <v>30.77</v>
          </cell>
          <cell r="H25">
            <v>27.58</v>
          </cell>
          <cell r="I25">
            <v>34.32</v>
          </cell>
          <cell r="J25">
            <v>30.55</v>
          </cell>
          <cell r="K25">
            <v>9278.27</v>
          </cell>
          <cell r="L25">
            <v>30.44</v>
          </cell>
          <cell r="M25">
            <v>30.66</v>
          </cell>
          <cell r="N25">
            <v>29.71</v>
          </cell>
          <cell r="O25">
            <v>27.12</v>
          </cell>
          <cell r="P25">
            <v>4.89</v>
          </cell>
          <cell r="Q25">
            <v>4.73</v>
          </cell>
          <cell r="R25" t="str">
            <v>结肠癌</v>
          </cell>
          <cell r="S25" t="str">
            <v>NEOPLASMS BENIGN, MALIGNANT AND UNSPECIFIED (INCL CYSTS AND POLYPS)</v>
          </cell>
          <cell r="T25" t="str">
            <v>良性、恶性及性质不明的肿瘤（包括囊状和息肉状）</v>
          </cell>
          <cell r="U25" t="str">
            <v>30.77 ( 27.58 - 34.32 )</v>
          </cell>
          <cell r="V25" t="str">
            <v>30.55 ( 9278.27 )</v>
          </cell>
          <cell r="W25" t="str">
            <v>29.71 ( 27.12 )</v>
          </cell>
          <cell r="X25" t="str">
            <v>4.89 ( 4.73 )</v>
          </cell>
          <cell r="Y25" t="str">
            <v>是</v>
          </cell>
          <cell r="Z25" t="str">
            <v>是</v>
          </cell>
          <cell r="AA25" t="str">
            <v>是</v>
          </cell>
          <cell r="AB25" t="str">
            <v>是</v>
          </cell>
          <cell r="AC25" t="str">
            <v>0</v>
          </cell>
          <cell r="AD25" t="str">
            <v>9249.54274672647</v>
          </cell>
          <cell r="AE25" t="str">
            <v>Chi-Square</v>
          </cell>
          <cell r="AF25">
            <v>0</v>
          </cell>
          <cell r="AG25">
            <v>0.00729178037332169</v>
          </cell>
          <cell r="AH25">
            <v>0</v>
          </cell>
          <cell r="AI25">
            <v>4</v>
          </cell>
          <cell r="AJ25">
            <v>2</v>
          </cell>
          <cell r="AK25">
            <v>154</v>
          </cell>
          <cell r="AL25">
            <v>0.461077844311377</v>
          </cell>
          <cell r="AM25">
            <v>1</v>
          </cell>
          <cell r="AN25">
            <v>1</v>
          </cell>
          <cell r="AO25">
            <v>4</v>
          </cell>
        </row>
        <row r="26">
          <cell r="A26" t="str">
            <v>COLORECTAL CANCER</v>
          </cell>
          <cell r="B26" t="str">
            <v>COLORECTAL CANCER</v>
          </cell>
          <cell r="C26">
            <v>279</v>
          </cell>
          <cell r="D26">
            <v>45860</v>
          </cell>
          <cell r="E26">
            <v>46906</v>
          </cell>
          <cell r="F26">
            <v>48253631</v>
          </cell>
          <cell r="G26">
            <v>6.26</v>
          </cell>
          <cell r="H26">
            <v>5.56</v>
          </cell>
          <cell r="I26">
            <v>7.04</v>
          </cell>
          <cell r="J26">
            <v>6.23</v>
          </cell>
          <cell r="K26">
            <v>1218.01</v>
          </cell>
          <cell r="L26">
            <v>6.11</v>
          </cell>
          <cell r="M26">
            <v>6.34</v>
          </cell>
          <cell r="N26">
            <v>6.2</v>
          </cell>
          <cell r="O26">
            <v>5.61</v>
          </cell>
          <cell r="P26">
            <v>2.63</v>
          </cell>
          <cell r="Q26">
            <v>2.46</v>
          </cell>
          <cell r="R26" t="str">
            <v>结肠直肠癌</v>
          </cell>
          <cell r="S26" t="str">
            <v>NEOPLASMS BENIGN, MALIGNANT AND UNSPECIFIED (INCL CYSTS AND POLYPS)</v>
          </cell>
          <cell r="T26" t="str">
            <v>良性、恶性及性质不明的肿瘤（包括囊状和息肉状）</v>
          </cell>
          <cell r="U26" t="str">
            <v>6.26 ( 5.56 - 7.04 )</v>
          </cell>
          <cell r="V26" t="str">
            <v>6.23 ( 1218.01 )</v>
          </cell>
          <cell r="W26" t="str">
            <v>6.2 ( 5.61 )</v>
          </cell>
          <cell r="X26" t="str">
            <v>2.63 ( 2.46 )</v>
          </cell>
          <cell r="Y26" t="str">
            <v>是</v>
          </cell>
          <cell r="Z26" t="str">
            <v>是</v>
          </cell>
          <cell r="AA26" t="str">
            <v>是</v>
          </cell>
          <cell r="AB26" t="str">
            <v>是</v>
          </cell>
          <cell r="AC26" t="str">
            <v>1.00136866672094e-265</v>
          </cell>
          <cell r="AD26" t="str">
            <v>1212.81343735247</v>
          </cell>
          <cell r="AE26" t="str">
            <v>Chi-Square</v>
          </cell>
          <cell r="AF26">
            <v>5.23715812695052e-263</v>
          </cell>
          <cell r="AG26">
            <v>0.00608373310074139</v>
          </cell>
          <cell r="AH26">
            <v>0</v>
          </cell>
          <cell r="AI26">
            <v>4</v>
          </cell>
          <cell r="AJ26">
            <v>2</v>
          </cell>
          <cell r="AK26">
            <v>107</v>
          </cell>
          <cell r="AL26">
            <v>0.383512544802867</v>
          </cell>
          <cell r="AM26">
            <v>1</v>
          </cell>
          <cell r="AN26">
            <v>1</v>
          </cell>
          <cell r="AO26">
            <v>4</v>
          </cell>
        </row>
        <row r="27">
          <cell r="A27" t="str">
            <v>COLORECTAL CANCER METASTATIC</v>
          </cell>
          <cell r="B27" t="str">
            <v>COLORECTAL CANCER METASTATIC</v>
          </cell>
          <cell r="C27">
            <v>269</v>
          </cell>
          <cell r="D27">
            <v>45870</v>
          </cell>
          <cell r="E27">
            <v>1188</v>
          </cell>
          <cell r="F27">
            <v>48299349</v>
          </cell>
          <cell r="G27">
            <v>238.42</v>
          </cell>
          <cell r="H27">
            <v>208.8</v>
          </cell>
          <cell r="I27">
            <v>272.25</v>
          </cell>
          <cell r="J27">
            <v>237.04</v>
          </cell>
          <cell r="K27">
            <v>51554.88</v>
          </cell>
          <cell r="L27">
            <v>236.91</v>
          </cell>
          <cell r="M27">
            <v>237.17</v>
          </cell>
          <cell r="N27">
            <v>193.46</v>
          </cell>
          <cell r="O27">
            <v>173.13</v>
          </cell>
          <cell r="P27">
            <v>7.6</v>
          </cell>
          <cell r="Q27">
            <v>7.4</v>
          </cell>
          <cell r="R27" t="str">
            <v>转移性结肠直肠癌</v>
          </cell>
          <cell r="S27" t="str">
            <v>NEOPLASMS BENIGN, MALIGNANT AND UNSPECIFIED (INCL CYSTS AND POLYPS)</v>
          </cell>
          <cell r="T27" t="str">
            <v>良性、恶性及性质不明的肿瘤（包括囊状和息肉状）</v>
          </cell>
          <cell r="U27" t="str">
            <v>238.42 ( 208.8 - 272.25 )</v>
          </cell>
          <cell r="V27" t="str">
            <v>237.04 ( 51554.88 )</v>
          </cell>
          <cell r="W27" t="str">
            <v>193.46 ( 173.13 )</v>
          </cell>
          <cell r="X27" t="str">
            <v>7.6 ( 7.4 )</v>
          </cell>
          <cell r="Y27" t="str">
            <v>是</v>
          </cell>
          <cell r="Z27" t="str">
            <v>是</v>
          </cell>
          <cell r="AA27" t="str">
            <v>是</v>
          </cell>
          <cell r="AB27" t="str">
            <v>是</v>
          </cell>
          <cell r="AC27" t="str">
            <v>0</v>
          </cell>
        </row>
        <row r="27">
          <cell r="AE27" t="str">
            <v>Fisher's Exact Test</v>
          </cell>
          <cell r="AF27">
            <v>0</v>
          </cell>
          <cell r="AG27">
            <v>0.00586439938957925</v>
          </cell>
          <cell r="AH27">
            <v>0</v>
          </cell>
          <cell r="AI27">
            <v>4</v>
          </cell>
          <cell r="AJ27">
            <v>2</v>
          </cell>
          <cell r="AK27">
            <v>98</v>
          </cell>
          <cell r="AL27">
            <v>0.364312267657993</v>
          </cell>
          <cell r="AM27">
            <v>1</v>
          </cell>
          <cell r="AN27">
            <v>1</v>
          </cell>
          <cell r="AO27">
            <v>4</v>
          </cell>
        </row>
        <row r="28">
          <cell r="A28" t="str">
            <v>METASTASES TO LUNG</v>
          </cell>
          <cell r="B28" t="str">
            <v>METASTASES TO LUNG</v>
          </cell>
          <cell r="C28">
            <v>234</v>
          </cell>
          <cell r="D28">
            <v>45905</v>
          </cell>
          <cell r="E28">
            <v>8830</v>
          </cell>
          <cell r="F28">
            <v>48291707</v>
          </cell>
          <cell r="G28">
            <v>27.88</v>
          </cell>
          <cell r="H28">
            <v>24.48</v>
          </cell>
          <cell r="I28">
            <v>31.75</v>
          </cell>
          <cell r="J28">
            <v>27.74</v>
          </cell>
          <cell r="K28">
            <v>5877.46</v>
          </cell>
          <cell r="L28">
            <v>27.61</v>
          </cell>
          <cell r="M28">
            <v>27.87</v>
          </cell>
          <cell r="N28">
            <v>27.05</v>
          </cell>
          <cell r="O28">
            <v>24.26</v>
          </cell>
          <cell r="P28">
            <v>4.76</v>
          </cell>
          <cell r="Q28">
            <v>4.57</v>
          </cell>
          <cell r="R28" t="str">
            <v>肺转移</v>
          </cell>
          <cell r="S28" t="str">
            <v>NEOPLASMS BENIGN, MALIGNANT AND UNSPECIFIED (INCL CYSTS AND POLYPS)</v>
          </cell>
          <cell r="T28" t="str">
            <v>良性、恶性及性质不明的肿瘤（包括囊状和息肉状）</v>
          </cell>
          <cell r="U28" t="str">
            <v>27.88 ( 24.48 - 31.75 )</v>
          </cell>
          <cell r="V28" t="str">
            <v>27.74 ( 5877.46 )</v>
          </cell>
          <cell r="W28" t="str">
            <v>27.05 ( 24.26 )</v>
          </cell>
          <cell r="X28" t="str">
            <v>4.76 ( 4.57 )</v>
          </cell>
          <cell r="Y28" t="str">
            <v>是</v>
          </cell>
          <cell r="Z28" t="str">
            <v>是</v>
          </cell>
          <cell r="AA28" t="str">
            <v>是</v>
          </cell>
          <cell r="AB28" t="str">
            <v>是</v>
          </cell>
          <cell r="AC28" t="str">
            <v>0</v>
          </cell>
          <cell r="AD28" t="str">
            <v>5851.40297366499</v>
          </cell>
          <cell r="AE28" t="str">
            <v>Chi-Square</v>
          </cell>
          <cell r="AF28">
            <v>0</v>
          </cell>
          <cell r="AG28">
            <v>0.00509748393421196</v>
          </cell>
          <cell r="AH28">
            <v>0</v>
          </cell>
          <cell r="AI28">
            <v>4</v>
          </cell>
          <cell r="AJ28">
            <v>2</v>
          </cell>
          <cell r="AK28">
            <v>68</v>
          </cell>
          <cell r="AL28">
            <v>0.290598290598291</v>
          </cell>
          <cell r="AM28">
            <v>1</v>
          </cell>
          <cell r="AN28">
            <v>1</v>
          </cell>
          <cell r="AO28">
            <v>4</v>
          </cell>
        </row>
        <row r="29">
          <cell r="A29" t="str">
            <v>HEPATOCELLULAR CARCINOMA</v>
          </cell>
          <cell r="B29" t="str">
            <v>HEPATOCELLULAR CARCINOMA</v>
          </cell>
          <cell r="C29">
            <v>225</v>
          </cell>
          <cell r="D29">
            <v>45914</v>
          </cell>
          <cell r="E29">
            <v>6790</v>
          </cell>
          <cell r="F29">
            <v>48293747</v>
          </cell>
          <cell r="G29">
            <v>34.85</v>
          </cell>
          <cell r="H29">
            <v>30.51</v>
          </cell>
          <cell r="I29">
            <v>39.82</v>
          </cell>
          <cell r="J29">
            <v>34.69</v>
          </cell>
          <cell r="K29">
            <v>7126.51</v>
          </cell>
          <cell r="L29">
            <v>34.56</v>
          </cell>
          <cell r="M29">
            <v>34.82</v>
          </cell>
          <cell r="N29">
            <v>33.61</v>
          </cell>
          <cell r="O29">
            <v>30.07</v>
          </cell>
          <cell r="P29">
            <v>5.07</v>
          </cell>
          <cell r="Q29">
            <v>4.88</v>
          </cell>
          <cell r="R29" t="str">
            <v>肝细胞癌</v>
          </cell>
          <cell r="S29" t="str">
            <v>NEOPLASMS BENIGN, MALIGNANT AND UNSPECIFIED (INCL CYSTS AND POLYPS)</v>
          </cell>
          <cell r="T29" t="str">
            <v>良性、恶性及性质不明的肿瘤（包括囊状和息肉状）</v>
          </cell>
          <cell r="U29" t="str">
            <v>34.85 ( 30.51 - 39.82 )</v>
          </cell>
          <cell r="V29" t="str">
            <v>34.69 ( 7126.51 )</v>
          </cell>
          <cell r="W29" t="str">
            <v>33.61 ( 30.07 )</v>
          </cell>
          <cell r="X29" t="str">
            <v>5.07 ( 4.88 )</v>
          </cell>
          <cell r="Y29" t="str">
            <v>是</v>
          </cell>
          <cell r="Z29" t="str">
            <v>是</v>
          </cell>
          <cell r="AA29" t="str">
            <v>是</v>
          </cell>
          <cell r="AB29" t="str">
            <v>是</v>
          </cell>
          <cell r="AC29" t="str">
            <v>0</v>
          </cell>
          <cell r="AD29" t="str">
            <v>7093.90635505228</v>
          </cell>
          <cell r="AE29" t="str">
            <v>Chi-Square</v>
          </cell>
          <cell r="AF29">
            <v>0</v>
          </cell>
          <cell r="AG29">
            <v>0.00490046608877467</v>
          </cell>
          <cell r="AH29">
            <v>0</v>
          </cell>
          <cell r="AI29">
            <v>4</v>
          </cell>
          <cell r="AJ29">
            <v>2</v>
          </cell>
          <cell r="AK29">
            <v>58</v>
          </cell>
          <cell r="AL29">
            <v>0.257777777777778</v>
          </cell>
          <cell r="AM29">
            <v>1</v>
          </cell>
          <cell r="AN29">
            <v>1</v>
          </cell>
          <cell r="AO29">
            <v>4</v>
          </cell>
        </row>
        <row r="30">
          <cell r="A30" t="str">
            <v>ASCITES</v>
          </cell>
          <cell r="B30" t="str">
            <v>ASCITES</v>
          </cell>
          <cell r="C30">
            <v>163</v>
          </cell>
          <cell r="D30">
            <v>45976</v>
          </cell>
          <cell r="E30">
            <v>21674</v>
          </cell>
          <cell r="F30">
            <v>48278863</v>
          </cell>
          <cell r="G30">
            <v>7.9</v>
          </cell>
          <cell r="H30">
            <v>6.77</v>
          </cell>
          <cell r="I30">
            <v>9.22</v>
          </cell>
          <cell r="J30">
            <v>7.87</v>
          </cell>
          <cell r="K30">
            <v>971.12</v>
          </cell>
          <cell r="L30">
            <v>7.72</v>
          </cell>
          <cell r="M30">
            <v>8.03</v>
          </cell>
          <cell r="N30">
            <v>7.82</v>
          </cell>
          <cell r="O30">
            <v>6.87</v>
          </cell>
          <cell r="P30">
            <v>2.97</v>
          </cell>
          <cell r="Q30">
            <v>2.74</v>
          </cell>
          <cell r="R30" t="str">
            <v>腹水</v>
          </cell>
          <cell r="S30" t="str">
            <v>GASTROINTESTINAL DISORDERS</v>
          </cell>
          <cell r="T30" t="str">
            <v>胃肠系统疾病</v>
          </cell>
          <cell r="U30" t="str">
            <v>7.9 ( 6.77 - 9.22 )</v>
          </cell>
          <cell r="V30" t="str">
            <v>7.87 ( 971.12 )</v>
          </cell>
          <cell r="W30" t="str">
            <v>7.82 ( 6.87 )</v>
          </cell>
          <cell r="X30" t="str">
            <v>2.97 ( 2.74 )</v>
          </cell>
          <cell r="Y30" t="str">
            <v>是</v>
          </cell>
          <cell r="Z30" t="str">
            <v>是</v>
          </cell>
          <cell r="AA30" t="str">
            <v>是</v>
          </cell>
          <cell r="AB30" t="str">
            <v>是</v>
          </cell>
          <cell r="AC30" t="str">
            <v>1.03395980725351e-211</v>
          </cell>
          <cell r="AD30" t="str">
            <v>964.299064554768</v>
          </cell>
          <cell r="AE30" t="str">
            <v>Chi-Square</v>
          </cell>
          <cell r="AF30">
            <v>5.40760979193586e-209</v>
          </cell>
          <cell r="AG30">
            <v>0.00354532799721594</v>
          </cell>
          <cell r="AH30">
            <v>0</v>
          </cell>
          <cell r="AI30">
            <v>4</v>
          </cell>
          <cell r="AJ30">
            <v>2</v>
          </cell>
          <cell r="AK30">
            <v>50</v>
          </cell>
          <cell r="AL30">
            <v>0.306748466257669</v>
          </cell>
          <cell r="AM30">
            <v>1</v>
          </cell>
          <cell r="AN30">
            <v>1</v>
          </cell>
          <cell r="AO30">
            <v>4</v>
          </cell>
        </row>
        <row r="31">
          <cell r="A31" t="str">
            <v>GASTROINTESTINAL STROMAL TUMOUR</v>
          </cell>
          <cell r="B31" t="str">
            <v>GASTROINTESTINAL STROMAL TUMOUR</v>
          </cell>
          <cell r="C31">
            <v>89</v>
          </cell>
          <cell r="D31">
            <v>46050</v>
          </cell>
          <cell r="E31">
            <v>2154</v>
          </cell>
          <cell r="F31">
            <v>48298383</v>
          </cell>
          <cell r="G31">
            <v>43.34</v>
          </cell>
          <cell r="H31">
            <v>35.05</v>
          </cell>
          <cell r="I31">
            <v>53.58</v>
          </cell>
          <cell r="J31">
            <v>43.25</v>
          </cell>
          <cell r="K31">
            <v>3528.08</v>
          </cell>
          <cell r="L31">
            <v>43.04</v>
          </cell>
          <cell r="M31">
            <v>43.47</v>
          </cell>
          <cell r="N31">
            <v>41.58</v>
          </cell>
          <cell r="O31">
            <v>34.81</v>
          </cell>
          <cell r="P31">
            <v>5.38</v>
          </cell>
          <cell r="Q31">
            <v>5.07</v>
          </cell>
          <cell r="R31" t="str">
            <v>胃肠基质肿瘤</v>
          </cell>
          <cell r="S31" t="str">
            <v>NEOPLASMS BENIGN, MALIGNANT AND UNSPECIFIED (INCL CYSTS AND POLYPS)</v>
          </cell>
          <cell r="T31" t="str">
            <v>良性、恶性及性质不明的肿瘤（包括囊状和息肉状）</v>
          </cell>
          <cell r="U31" t="str">
            <v>43.34 ( 35.05 - 53.58 )</v>
          </cell>
          <cell r="V31" t="str">
            <v>43.25 ( 3528.08 )</v>
          </cell>
          <cell r="W31" t="str">
            <v>41.58 ( 34.81 )</v>
          </cell>
          <cell r="X31" t="str">
            <v>5.38 ( 5.07 )</v>
          </cell>
          <cell r="Y31" t="str">
            <v>是</v>
          </cell>
          <cell r="Z31" t="str">
            <v>是</v>
          </cell>
          <cell r="AA31" t="str">
            <v>是</v>
          </cell>
          <cell r="AB31" t="str">
            <v>是</v>
          </cell>
          <cell r="AC31" t="str">
            <v>3.25723227304916e-109</v>
          </cell>
        </row>
        <row r="31">
          <cell r="AE31" t="str">
            <v>Fisher's Exact Test</v>
          </cell>
          <cell r="AF31">
            <v>1.70353247880471e-106</v>
          </cell>
          <cell r="AG31">
            <v>0.00193268186753529</v>
          </cell>
          <cell r="AH31">
            <v>0</v>
          </cell>
          <cell r="AI31">
            <v>4</v>
          </cell>
          <cell r="AJ31">
            <v>2</v>
          </cell>
          <cell r="AK31">
            <v>31</v>
          </cell>
          <cell r="AL31">
            <v>0.348314606741573</v>
          </cell>
          <cell r="AM31">
            <v>1</v>
          </cell>
          <cell r="AN31">
            <v>1</v>
          </cell>
          <cell r="AO31">
            <v>4</v>
          </cell>
        </row>
        <row r="32">
          <cell r="A32" t="str">
            <v>HEPATIC ENCEPHALOPATHY</v>
          </cell>
          <cell r="B32" t="str">
            <v>HEPATIC ENCEPHALOPATHY</v>
          </cell>
          <cell r="C32">
            <v>79</v>
          </cell>
          <cell r="D32">
            <v>46060</v>
          </cell>
          <cell r="E32">
            <v>6925</v>
          </cell>
          <cell r="F32">
            <v>48293612</v>
          </cell>
          <cell r="G32">
            <v>11.96</v>
          </cell>
          <cell r="H32">
            <v>9.58</v>
          </cell>
          <cell r="I32">
            <v>14.93</v>
          </cell>
          <cell r="J32">
            <v>11.94</v>
          </cell>
          <cell r="K32">
            <v>783.24</v>
          </cell>
          <cell r="L32">
            <v>11.72</v>
          </cell>
          <cell r="M32">
            <v>12.16</v>
          </cell>
          <cell r="N32">
            <v>11.82</v>
          </cell>
          <cell r="O32">
            <v>9.82</v>
          </cell>
          <cell r="P32">
            <v>3.56</v>
          </cell>
          <cell r="Q32">
            <v>3.24</v>
          </cell>
          <cell r="R32" t="str">
            <v>肝性脑病</v>
          </cell>
          <cell r="S32" t="str">
            <v>NERVOUS SYSTEM DISORDERS</v>
          </cell>
          <cell r="T32" t="str">
            <v>各类神经系统疾病</v>
          </cell>
          <cell r="U32" t="str">
            <v>11.96 ( 9.58 - 14.93 )</v>
          </cell>
          <cell r="V32" t="str">
            <v>11.94 ( 783.24 )</v>
          </cell>
          <cell r="W32" t="str">
            <v>11.82 ( 9.82 )</v>
          </cell>
          <cell r="X32" t="str">
            <v>3.56 ( 3.24 )</v>
          </cell>
          <cell r="Y32" t="str">
            <v>是</v>
          </cell>
          <cell r="Z32" t="str">
            <v>是</v>
          </cell>
          <cell r="AA32" t="str">
            <v>是</v>
          </cell>
          <cell r="AB32" t="str">
            <v>是</v>
          </cell>
          <cell r="AC32" t="str">
            <v>5.27375979154666e-170</v>
          </cell>
          <cell r="AD32" t="str">
            <v>772.449714080238</v>
          </cell>
          <cell r="AE32" t="str">
            <v>Chi-Square</v>
          </cell>
          <cell r="AF32">
            <v>2.7581763709789e-167</v>
          </cell>
          <cell r="AG32">
            <v>0.00171515414676509</v>
          </cell>
          <cell r="AH32">
            <v>0</v>
          </cell>
          <cell r="AI32">
            <v>4</v>
          </cell>
          <cell r="AJ32">
            <v>2</v>
          </cell>
          <cell r="AK32">
            <v>27</v>
          </cell>
          <cell r="AL32">
            <v>0.341772151898734</v>
          </cell>
          <cell r="AM32">
            <v>1</v>
          </cell>
          <cell r="AN32">
            <v>1</v>
          </cell>
          <cell r="AO32">
            <v>4</v>
          </cell>
        </row>
        <row r="33">
          <cell r="A33" t="str">
            <v>INTESTINAL OBSTRUCTION</v>
          </cell>
          <cell r="B33" t="str">
            <v>INTESTINAL OBSTRUCTION</v>
          </cell>
          <cell r="C33">
            <v>66</v>
          </cell>
          <cell r="D33">
            <v>46073</v>
          </cell>
          <cell r="E33">
            <v>28767</v>
          </cell>
          <cell r="F33">
            <v>48271770</v>
          </cell>
          <cell r="G33">
            <v>2.4</v>
          </cell>
          <cell r="H33">
            <v>1.89</v>
          </cell>
          <cell r="I33">
            <v>3.06</v>
          </cell>
          <cell r="J33">
            <v>2.4</v>
          </cell>
          <cell r="K33">
            <v>53.91</v>
          </cell>
          <cell r="L33">
            <v>2.16</v>
          </cell>
          <cell r="M33">
            <v>2.64</v>
          </cell>
          <cell r="N33">
            <v>2.4</v>
          </cell>
          <cell r="O33">
            <v>1.96</v>
          </cell>
          <cell r="P33">
            <v>1.26</v>
          </cell>
          <cell r="Q33">
            <v>0.91</v>
          </cell>
          <cell r="R33" t="str">
            <v>肠梗阻</v>
          </cell>
          <cell r="S33" t="str">
            <v>GASTROINTESTINAL DISORDERS</v>
          </cell>
          <cell r="T33" t="str">
            <v>胃肠系统疾病</v>
          </cell>
          <cell r="U33" t="str">
            <v>2.4 ( 1.89 - 3.06 )</v>
          </cell>
          <cell r="V33" t="str">
            <v>2.4 ( 53.91 )</v>
          </cell>
          <cell r="W33" t="str">
            <v>2.4 ( 1.96 )</v>
          </cell>
          <cell r="X33" t="str">
            <v>1.26 ( 0.91 )</v>
          </cell>
          <cell r="Y33" t="str">
            <v>是</v>
          </cell>
          <cell r="Z33" t="str">
            <v>是</v>
          </cell>
          <cell r="AA33" t="str">
            <v>否</v>
          </cell>
          <cell r="AB33" t="str">
            <v>是</v>
          </cell>
          <cell r="AC33" t="str">
            <v>4.27196693333855e-13</v>
          </cell>
          <cell r="AD33" t="str">
            <v>52.5139790812887</v>
          </cell>
          <cell r="AE33" t="str">
            <v>Chi-Square</v>
          </cell>
          <cell r="AF33">
            <v>2.23423870613606e-10</v>
          </cell>
          <cell r="AG33">
            <v>0.00143250927875328</v>
          </cell>
          <cell r="AH33">
            <v>0</v>
          </cell>
          <cell r="AI33">
            <v>3</v>
          </cell>
          <cell r="AJ33">
            <v>2</v>
          </cell>
          <cell r="AK33">
            <v>17</v>
          </cell>
          <cell r="AL33">
            <v>0.257575757575758</v>
          </cell>
          <cell r="AM33">
            <v>1</v>
          </cell>
          <cell r="AN33">
            <v>1</v>
          </cell>
          <cell r="AO33">
            <v>4</v>
          </cell>
        </row>
        <row r="34">
          <cell r="A34" t="str">
            <v>COLON CANCER METASTATIC</v>
          </cell>
          <cell r="B34" t="str">
            <v>COLON CANCER METASTATIC</v>
          </cell>
          <cell r="C34">
            <v>65</v>
          </cell>
          <cell r="D34">
            <v>46074</v>
          </cell>
          <cell r="E34">
            <v>1024</v>
          </cell>
          <cell r="F34">
            <v>48299513</v>
          </cell>
          <cell r="G34">
            <v>66.54</v>
          </cell>
          <cell r="H34">
            <v>51.78</v>
          </cell>
          <cell r="I34">
            <v>85.52</v>
          </cell>
          <cell r="J34">
            <v>66.45</v>
          </cell>
          <cell r="K34">
            <v>3940.23</v>
          </cell>
          <cell r="L34">
            <v>66.2</v>
          </cell>
          <cell r="M34">
            <v>66.7</v>
          </cell>
          <cell r="N34">
            <v>62.54</v>
          </cell>
          <cell r="O34">
            <v>50.7</v>
          </cell>
          <cell r="P34">
            <v>5.97</v>
          </cell>
          <cell r="Q34">
            <v>5.6</v>
          </cell>
          <cell r="R34" t="str">
            <v>转移性结肠癌</v>
          </cell>
          <cell r="S34" t="str">
            <v>NEOPLASMS BENIGN, MALIGNANT AND UNSPECIFIED (INCL CYSTS AND POLYPS)</v>
          </cell>
          <cell r="T34" t="str">
            <v>良性、恶性及性质不明的肿瘤（包括囊状和息肉状）</v>
          </cell>
          <cell r="U34" t="str">
            <v>66.54 ( 51.78 - 85.52 )</v>
          </cell>
          <cell r="V34" t="str">
            <v>66.45 ( 3940.23 )</v>
          </cell>
          <cell r="W34" t="str">
            <v>62.54 ( 50.7 )</v>
          </cell>
          <cell r="X34" t="str">
            <v>5.97 ( 5.6 )</v>
          </cell>
          <cell r="Y34" t="str">
            <v>是</v>
          </cell>
          <cell r="Z34" t="str">
            <v>是</v>
          </cell>
          <cell r="AA34" t="str">
            <v>是</v>
          </cell>
          <cell r="AB34" t="str">
            <v>是</v>
          </cell>
          <cell r="AC34" t="str">
            <v>7.71938531081917e-92</v>
          </cell>
        </row>
        <row r="34">
          <cell r="AE34" t="str">
            <v>Fisher's Exact Test</v>
          </cell>
          <cell r="AF34">
            <v>4.03723851755843e-89</v>
          </cell>
          <cell r="AG34">
            <v>0.00141077397230542</v>
          </cell>
          <cell r="AH34">
            <v>0</v>
          </cell>
          <cell r="AI34">
            <v>4</v>
          </cell>
          <cell r="AJ34">
            <v>2</v>
          </cell>
          <cell r="AK34">
            <v>31</v>
          </cell>
          <cell r="AL34">
            <v>0.476923076923077</v>
          </cell>
          <cell r="AM34">
            <v>1</v>
          </cell>
          <cell r="AN34">
            <v>1</v>
          </cell>
          <cell r="AO34">
            <v>4</v>
          </cell>
        </row>
        <row r="35">
          <cell r="A35" t="str">
            <v>METASTASES TO CENTRAL NERVOUS SYSTEM</v>
          </cell>
          <cell r="B35" t="str">
            <v>METASTASES TO CENTRAL NERVOUS SYSTEM</v>
          </cell>
          <cell r="C35">
            <v>63</v>
          </cell>
          <cell r="D35">
            <v>46076</v>
          </cell>
          <cell r="E35">
            <v>9821</v>
          </cell>
          <cell r="F35">
            <v>48290716</v>
          </cell>
          <cell r="G35">
            <v>6.72</v>
          </cell>
          <cell r="H35">
            <v>5.25</v>
          </cell>
          <cell r="I35">
            <v>8.61</v>
          </cell>
          <cell r="J35">
            <v>6.72</v>
          </cell>
          <cell r="K35">
            <v>304.56</v>
          </cell>
          <cell r="L35">
            <v>6.47</v>
          </cell>
          <cell r="M35">
            <v>6.96</v>
          </cell>
          <cell r="N35">
            <v>6.68</v>
          </cell>
          <cell r="O35">
            <v>5.43</v>
          </cell>
          <cell r="P35">
            <v>2.74</v>
          </cell>
          <cell r="Q35">
            <v>2.38</v>
          </cell>
          <cell r="R35" t="str">
            <v>中枢神经系统转移</v>
          </cell>
          <cell r="S35" t="str">
            <v>NEOPLASMS BENIGN, MALIGNANT AND UNSPECIFIED (INCL CYSTS AND POLYPS)</v>
          </cell>
          <cell r="T35" t="str">
            <v>良性、恶性及性质不明的肿瘤（包括囊状和息肉状）</v>
          </cell>
          <cell r="U35" t="str">
            <v>6.72 ( 5.25 - 8.61 )</v>
          </cell>
          <cell r="V35" t="str">
            <v>6.72 ( 304.56 )</v>
          </cell>
          <cell r="W35" t="str">
            <v>6.68 ( 5.43 )</v>
          </cell>
          <cell r="X35" t="str">
            <v>2.74 ( 2.38 )</v>
          </cell>
          <cell r="Y35" t="str">
            <v>是</v>
          </cell>
          <cell r="Z35" t="str">
            <v>是</v>
          </cell>
          <cell r="AA35" t="str">
            <v>是</v>
          </cell>
          <cell r="AB35" t="str">
            <v>是</v>
          </cell>
          <cell r="AC35" t="str">
            <v>5.72464715242975e-67</v>
          </cell>
          <cell r="AD35" t="str">
            <v>298.898517645696</v>
          </cell>
          <cell r="AE35" t="str">
            <v>Chi-Square</v>
          </cell>
          <cell r="AF35">
            <v>2.99399046072076e-64</v>
          </cell>
          <cell r="AG35">
            <v>0.00136730618977342</v>
          </cell>
          <cell r="AH35">
            <v>0</v>
          </cell>
          <cell r="AI35">
            <v>4</v>
          </cell>
          <cell r="AJ35">
            <v>2</v>
          </cell>
          <cell r="AK35">
            <v>19</v>
          </cell>
          <cell r="AL35">
            <v>0.301587301587302</v>
          </cell>
          <cell r="AM35">
            <v>1</v>
          </cell>
          <cell r="AN35">
            <v>1</v>
          </cell>
          <cell r="AO35">
            <v>4</v>
          </cell>
        </row>
        <row r="36">
          <cell r="A36" t="str">
            <v>HYPERBILIRUBINAEMIA</v>
          </cell>
          <cell r="B36" t="str">
            <v>HYPERBILIRUBINAEMIA</v>
          </cell>
          <cell r="C36">
            <v>47</v>
          </cell>
          <cell r="D36">
            <v>46092</v>
          </cell>
          <cell r="E36">
            <v>7577</v>
          </cell>
          <cell r="F36">
            <v>48292960</v>
          </cell>
          <cell r="G36">
            <v>6.5</v>
          </cell>
          <cell r="H36">
            <v>4.88</v>
          </cell>
          <cell r="I36">
            <v>8.66</v>
          </cell>
          <cell r="J36">
            <v>6.49</v>
          </cell>
          <cell r="K36">
            <v>217.12</v>
          </cell>
          <cell r="L36">
            <v>6.21</v>
          </cell>
          <cell r="M36">
            <v>6.78</v>
          </cell>
          <cell r="N36">
            <v>6.46</v>
          </cell>
          <cell r="O36">
            <v>5.08</v>
          </cell>
          <cell r="P36">
            <v>2.69</v>
          </cell>
          <cell r="Q36">
            <v>2.27</v>
          </cell>
          <cell r="R36" t="str">
            <v>高胆红素血症</v>
          </cell>
          <cell r="S36" t="str">
            <v>HEPATOBILIARY DISORDERS</v>
          </cell>
          <cell r="T36" t="str">
            <v>肝胆系统疾病</v>
          </cell>
          <cell r="U36" t="str">
            <v>6.5 ( 4.88 - 8.66 )</v>
          </cell>
          <cell r="V36" t="str">
            <v>6.49 ( 217.12 )</v>
          </cell>
          <cell r="W36" t="str">
            <v>6.46 ( 5.08 )</v>
          </cell>
          <cell r="X36" t="str">
            <v>2.69 ( 2.27 )</v>
          </cell>
          <cell r="Y36" t="str">
            <v>是</v>
          </cell>
          <cell r="Z36" t="str">
            <v>是</v>
          </cell>
          <cell r="AA36" t="str">
            <v>是</v>
          </cell>
          <cell r="AB36" t="str">
            <v>是</v>
          </cell>
          <cell r="AC36" t="str">
            <v>5.86963812317591e-48</v>
          </cell>
          <cell r="AD36" t="str">
            <v>211.692526771253</v>
          </cell>
          <cell r="AE36" t="str">
            <v>Chi-Square</v>
          </cell>
          <cell r="AF36">
            <v>3.069820738421e-45</v>
          </cell>
          <cell r="AG36">
            <v>0.00101969973097284</v>
          </cell>
          <cell r="AH36">
            <v>0</v>
          </cell>
          <cell r="AI36">
            <v>4</v>
          </cell>
          <cell r="AJ36">
            <v>2</v>
          </cell>
          <cell r="AK36">
            <v>17</v>
          </cell>
          <cell r="AL36">
            <v>0.361702127659574</v>
          </cell>
          <cell r="AM36">
            <v>1</v>
          </cell>
          <cell r="AN36">
            <v>1</v>
          </cell>
          <cell r="AO36">
            <v>4</v>
          </cell>
        </row>
        <row r="37">
          <cell r="A37" t="str">
            <v>MELAENA</v>
          </cell>
          <cell r="B37" t="str">
            <v>MELAENA</v>
          </cell>
          <cell r="C37">
            <v>43</v>
          </cell>
          <cell r="D37">
            <v>46096</v>
          </cell>
          <cell r="E37">
            <v>16609</v>
          </cell>
          <cell r="F37">
            <v>48283928</v>
          </cell>
          <cell r="G37">
            <v>2.71</v>
          </cell>
          <cell r="H37">
            <v>2.01</v>
          </cell>
          <cell r="I37">
            <v>3.66</v>
          </cell>
          <cell r="J37">
            <v>2.71</v>
          </cell>
          <cell r="K37">
            <v>46.3</v>
          </cell>
          <cell r="L37">
            <v>2.41</v>
          </cell>
          <cell r="M37">
            <v>3.01</v>
          </cell>
          <cell r="N37">
            <v>2.71</v>
          </cell>
          <cell r="O37">
            <v>2.11</v>
          </cell>
          <cell r="P37">
            <v>1.44</v>
          </cell>
          <cell r="Q37">
            <v>1</v>
          </cell>
          <cell r="R37" t="str">
            <v>黑便</v>
          </cell>
          <cell r="S37" t="str">
            <v>GASTROINTESTINAL DISORDERS</v>
          </cell>
          <cell r="T37" t="str">
            <v>胃肠系统疾病</v>
          </cell>
          <cell r="U37" t="str">
            <v>2.71 ( 2.01 - 3.66 )</v>
          </cell>
          <cell r="V37" t="str">
            <v>2.71 ( 46.3 )</v>
          </cell>
          <cell r="W37" t="str">
            <v>2.71 ( 2.11 )</v>
          </cell>
          <cell r="X37" t="str">
            <v>1.44 ( 1 )</v>
          </cell>
          <cell r="Y37" t="str">
            <v>是</v>
          </cell>
          <cell r="Z37" t="str">
            <v>是</v>
          </cell>
          <cell r="AA37" t="str">
            <v>是</v>
          </cell>
          <cell r="AB37" t="str">
            <v>是</v>
          </cell>
          <cell r="AC37" t="str">
            <v>2.40445097896722e-11</v>
          </cell>
          <cell r="AD37" t="str">
            <v>44.6101242194491</v>
          </cell>
          <cell r="AE37" t="str">
            <v>Chi-Square</v>
          </cell>
          <cell r="AF37">
            <v>1.25752786199986e-8</v>
          </cell>
          <cell r="AG37">
            <v>0.000932835820895522</v>
          </cell>
          <cell r="AH37">
            <v>0</v>
          </cell>
          <cell r="AI37">
            <v>4</v>
          </cell>
          <cell r="AJ37">
            <v>2</v>
          </cell>
          <cell r="AK37">
            <v>13</v>
          </cell>
          <cell r="AL37">
            <v>0.302325581395349</v>
          </cell>
          <cell r="AM37">
            <v>1</v>
          </cell>
          <cell r="AN37">
            <v>1</v>
          </cell>
          <cell r="AO37">
            <v>4</v>
          </cell>
        </row>
        <row r="38">
          <cell r="A38" t="str">
            <v>HEPATOTOXICITY</v>
          </cell>
          <cell r="B38" t="str">
            <v>HEPATOTOXICITY</v>
          </cell>
          <cell r="C38">
            <v>43</v>
          </cell>
          <cell r="D38">
            <v>46096</v>
          </cell>
          <cell r="E38">
            <v>16705</v>
          </cell>
          <cell r="F38">
            <v>48283832</v>
          </cell>
          <cell r="G38">
            <v>2.7</v>
          </cell>
          <cell r="H38">
            <v>2</v>
          </cell>
          <cell r="I38">
            <v>3.64</v>
          </cell>
          <cell r="J38">
            <v>2.69</v>
          </cell>
          <cell r="K38">
            <v>45.73</v>
          </cell>
          <cell r="L38">
            <v>2.4</v>
          </cell>
          <cell r="M38">
            <v>2.99</v>
          </cell>
          <cell r="N38">
            <v>2.69</v>
          </cell>
          <cell r="O38">
            <v>2.09</v>
          </cell>
          <cell r="P38">
            <v>1.43</v>
          </cell>
          <cell r="Q38">
            <v>0.99</v>
          </cell>
          <cell r="R38" t="str">
            <v>肝脏毒性</v>
          </cell>
          <cell r="S38" t="str">
            <v>HEPATOBILIARY DISORDERS</v>
          </cell>
          <cell r="T38" t="str">
            <v>肝胆系统疾病</v>
          </cell>
          <cell r="U38" t="str">
            <v>2.7 ( 2 - 3.64 )</v>
          </cell>
          <cell r="V38" t="str">
            <v>2.69 ( 45.73 )</v>
          </cell>
          <cell r="W38" t="str">
            <v>2.69 ( 2.09 )</v>
          </cell>
          <cell r="X38" t="str">
            <v>1.43 ( 0.99 )</v>
          </cell>
          <cell r="Y38" t="str">
            <v>是</v>
          </cell>
          <cell r="Z38" t="str">
            <v>是</v>
          </cell>
          <cell r="AA38" t="str">
            <v>是</v>
          </cell>
          <cell r="AB38" t="str">
            <v>是</v>
          </cell>
          <cell r="AC38" t="str">
            <v>3.20160196182003e-11</v>
          </cell>
          <cell r="AD38" t="str">
            <v>44.0495944572423</v>
          </cell>
          <cell r="AE38" t="str">
            <v>Chi-Square</v>
          </cell>
          <cell r="AF38">
            <v>1.67443782603188e-8</v>
          </cell>
          <cell r="AG38">
            <v>0.000932835820895522</v>
          </cell>
          <cell r="AH38">
            <v>0</v>
          </cell>
          <cell r="AI38">
            <v>4</v>
          </cell>
          <cell r="AJ38">
            <v>2</v>
          </cell>
          <cell r="AK38">
            <v>12</v>
          </cell>
          <cell r="AL38">
            <v>0.27906976744186</v>
          </cell>
          <cell r="AM38">
            <v>1</v>
          </cell>
          <cell r="AN38">
            <v>1</v>
          </cell>
          <cell r="AO38">
            <v>4</v>
          </cell>
        </row>
        <row r="39">
          <cell r="A39" t="str">
            <v>METASTASES TO BONE</v>
          </cell>
          <cell r="B39" t="str">
            <v>METASTASES TO BONE</v>
          </cell>
          <cell r="C39">
            <v>43</v>
          </cell>
          <cell r="D39">
            <v>46096</v>
          </cell>
          <cell r="E39">
            <v>12857</v>
          </cell>
          <cell r="F39">
            <v>48287680</v>
          </cell>
          <cell r="G39">
            <v>3.5</v>
          </cell>
          <cell r="H39">
            <v>2.6</v>
          </cell>
          <cell r="I39">
            <v>4.73</v>
          </cell>
          <cell r="J39">
            <v>3.5</v>
          </cell>
          <cell r="K39">
            <v>76.6</v>
          </cell>
          <cell r="L39">
            <v>3.2</v>
          </cell>
          <cell r="M39">
            <v>3.8</v>
          </cell>
          <cell r="N39">
            <v>3.49</v>
          </cell>
          <cell r="O39">
            <v>2.72</v>
          </cell>
          <cell r="P39">
            <v>1.8</v>
          </cell>
          <cell r="Q39">
            <v>1.37</v>
          </cell>
          <cell r="R39" t="str">
            <v>骨转移</v>
          </cell>
          <cell r="S39" t="str">
            <v>NEOPLASMS BENIGN, MALIGNANT AND UNSPECIFIED (INCL CYSTS AND POLYPS)</v>
          </cell>
          <cell r="T39" t="str">
            <v>良性、恶性及性质不明的肿瘤（包括囊状和息肉状）</v>
          </cell>
          <cell r="U39" t="str">
            <v>3.5 ( 2.6 - 4.73 )</v>
          </cell>
          <cell r="V39" t="str">
            <v>3.5 ( 76.6 )</v>
          </cell>
          <cell r="W39" t="str">
            <v>3.49 ( 2.72 )</v>
          </cell>
          <cell r="X39" t="str">
            <v>1.8 ( 1.37 )</v>
          </cell>
          <cell r="Y39" t="str">
            <v>是</v>
          </cell>
          <cell r="Z39" t="str">
            <v>是</v>
          </cell>
          <cell r="AA39" t="str">
            <v>是</v>
          </cell>
          <cell r="AB39" t="str">
            <v>是</v>
          </cell>
          <cell r="AC39" t="str">
            <v>7.34906157175763e-18</v>
          </cell>
          <cell r="AD39" t="str">
            <v>74.1205147041381</v>
          </cell>
          <cell r="AE39" t="str">
            <v>Chi-Square</v>
          </cell>
          <cell r="AF39">
            <v>3.84355920202924e-15</v>
          </cell>
          <cell r="AG39">
            <v>0.000932835820895522</v>
          </cell>
          <cell r="AH39">
            <v>0</v>
          </cell>
          <cell r="AI39">
            <v>4</v>
          </cell>
          <cell r="AJ39">
            <v>2</v>
          </cell>
          <cell r="AK39">
            <v>12</v>
          </cell>
          <cell r="AL39">
            <v>0.27906976744186</v>
          </cell>
          <cell r="AM39">
            <v>1</v>
          </cell>
          <cell r="AN39">
            <v>1</v>
          </cell>
          <cell r="AO39">
            <v>4</v>
          </cell>
        </row>
        <row r="40">
          <cell r="A40" t="str">
            <v>ENCEPHALOPATHY</v>
          </cell>
          <cell r="B40" t="str">
            <v>ENCEPHALOPATHY</v>
          </cell>
          <cell r="C40">
            <v>35</v>
          </cell>
          <cell r="D40">
            <v>46104</v>
          </cell>
          <cell r="E40">
            <v>17705</v>
          </cell>
          <cell r="F40">
            <v>48282832</v>
          </cell>
          <cell r="G40">
            <v>2.07</v>
          </cell>
          <cell r="H40">
            <v>1.49</v>
          </cell>
          <cell r="I40">
            <v>2.88</v>
          </cell>
          <cell r="J40">
            <v>2.07</v>
          </cell>
          <cell r="K40">
            <v>19.31</v>
          </cell>
          <cell r="L40">
            <v>1.74</v>
          </cell>
          <cell r="M40">
            <v>2.4</v>
          </cell>
          <cell r="N40">
            <v>2.07</v>
          </cell>
          <cell r="O40">
            <v>1.57</v>
          </cell>
          <cell r="P40">
            <v>1.05</v>
          </cell>
          <cell r="Q40">
            <v>0.57</v>
          </cell>
          <cell r="R40" t="str">
            <v>脑病</v>
          </cell>
          <cell r="S40" t="str">
            <v>NERVOUS SYSTEM DISORDERS</v>
          </cell>
          <cell r="T40" t="str">
            <v>各类神经系统疾病</v>
          </cell>
          <cell r="U40" t="str">
            <v>2.07 ( 1.49 - 2.88 )</v>
          </cell>
          <cell r="V40" t="str">
            <v>2.07 ( 19.31 )</v>
          </cell>
          <cell r="W40" t="str">
            <v>2.07 ( 1.57 )</v>
          </cell>
          <cell r="X40" t="str">
            <v>1.05 ( 0.57 )</v>
          </cell>
          <cell r="Y40" t="str">
            <v>是</v>
          </cell>
          <cell r="Z40" t="str">
            <v>是</v>
          </cell>
          <cell r="AA40" t="str">
            <v>否</v>
          </cell>
          <cell r="AB40" t="str">
            <v>是</v>
          </cell>
          <cell r="AC40" t="str">
            <v>1.92860234311524e-05</v>
          </cell>
          <cell r="AD40" t="str">
            <v>18.2585311986643</v>
          </cell>
          <cell r="AE40" t="str">
            <v>Chi-Square</v>
          </cell>
          <cell r="AF40">
            <v>0.0100865902544927</v>
          </cell>
          <cell r="AG40">
            <v>0.000759153218809648</v>
          </cell>
          <cell r="AH40">
            <v>0</v>
          </cell>
          <cell r="AI40">
            <v>3</v>
          </cell>
          <cell r="AJ40">
            <v>2</v>
          </cell>
          <cell r="AK40">
            <v>13</v>
          </cell>
          <cell r="AL40">
            <v>0.371428571428571</v>
          </cell>
          <cell r="AM40">
            <v>1</v>
          </cell>
          <cell r="AN40">
            <v>1</v>
          </cell>
          <cell r="AO40">
            <v>4</v>
          </cell>
        </row>
        <row r="41">
          <cell r="A41" t="str">
            <v>ALTERED STATE OF CONSCIOUSNESS</v>
          </cell>
          <cell r="B41" t="str">
            <v>ALTERED STATE OF CONSCIOUSNESS</v>
          </cell>
          <cell r="C41">
            <v>32</v>
          </cell>
          <cell r="D41">
            <v>46107</v>
          </cell>
          <cell r="E41">
            <v>16568</v>
          </cell>
          <cell r="F41">
            <v>48283969</v>
          </cell>
          <cell r="G41">
            <v>2.02</v>
          </cell>
          <cell r="H41">
            <v>1.43</v>
          </cell>
          <cell r="I41">
            <v>2.86</v>
          </cell>
          <cell r="J41">
            <v>2.02</v>
          </cell>
          <cell r="K41">
            <v>16.5</v>
          </cell>
          <cell r="L41">
            <v>1.68</v>
          </cell>
          <cell r="M41">
            <v>2.37</v>
          </cell>
          <cell r="N41">
            <v>2.02</v>
          </cell>
          <cell r="O41">
            <v>1.51</v>
          </cell>
          <cell r="P41">
            <v>1.01</v>
          </cell>
          <cell r="Q41">
            <v>0.51</v>
          </cell>
          <cell r="R41" t="str">
            <v>意识状态改变</v>
          </cell>
          <cell r="S41" t="str">
            <v>NERVOUS SYSTEM DISORDERS</v>
          </cell>
          <cell r="T41" t="str">
            <v>各类神经系统疾病</v>
          </cell>
          <cell r="U41" t="str">
            <v>2.02 ( 1.43 - 2.86 )</v>
          </cell>
          <cell r="V41" t="str">
            <v>2.02 ( 16.5 )</v>
          </cell>
          <cell r="W41" t="str">
            <v>2.02 ( 1.51 )</v>
          </cell>
          <cell r="X41" t="str">
            <v>1.01 ( 0.51 )</v>
          </cell>
          <cell r="Y41" t="str">
            <v>是</v>
          </cell>
          <cell r="Z41" t="str">
            <v>是</v>
          </cell>
          <cell r="AA41" t="str">
            <v>否</v>
          </cell>
          <cell r="AB41" t="str">
            <v>是</v>
          </cell>
          <cell r="AC41" t="str">
            <v>8.26677595814568e-05</v>
          </cell>
          <cell r="AD41" t="str">
            <v>15.4962805679585</v>
          </cell>
          <cell r="AE41" t="str">
            <v>Chi-Square</v>
          </cell>
          <cell r="AF41">
            <v>0.0432352382611019</v>
          </cell>
          <cell r="AG41">
            <v>0.00069403778168174</v>
          </cell>
          <cell r="AH41">
            <v>0</v>
          </cell>
          <cell r="AI41">
            <v>3</v>
          </cell>
          <cell r="AJ41">
            <v>2</v>
          </cell>
          <cell r="AK41">
            <v>12</v>
          </cell>
          <cell r="AL41">
            <v>0.375</v>
          </cell>
          <cell r="AM41">
            <v>1</v>
          </cell>
          <cell r="AN41">
            <v>1</v>
          </cell>
          <cell r="AO41">
            <v>4</v>
          </cell>
        </row>
        <row r="42">
          <cell r="A42" t="str">
            <v>METASTASES TO PERITONEUM</v>
          </cell>
          <cell r="B42" t="str">
            <v>METASTASES TO PERITONEUM</v>
          </cell>
          <cell r="C42">
            <v>31</v>
          </cell>
          <cell r="D42">
            <v>46108</v>
          </cell>
          <cell r="E42">
            <v>1946</v>
          </cell>
          <cell r="F42">
            <v>48298591</v>
          </cell>
          <cell r="G42">
            <v>16.69</v>
          </cell>
          <cell r="H42">
            <v>11.7</v>
          </cell>
          <cell r="I42">
            <v>23.8</v>
          </cell>
          <cell r="J42">
            <v>16.68</v>
          </cell>
          <cell r="K42">
            <v>449.68</v>
          </cell>
          <cell r="L42">
            <v>16.32</v>
          </cell>
          <cell r="M42">
            <v>17.03</v>
          </cell>
          <cell r="N42">
            <v>16.43</v>
          </cell>
          <cell r="O42">
            <v>12.21</v>
          </cell>
          <cell r="P42">
            <v>4.04</v>
          </cell>
          <cell r="Q42">
            <v>3.52</v>
          </cell>
          <cell r="R42" t="str">
            <v>腹膜转移</v>
          </cell>
          <cell r="S42" t="str">
            <v>NEOPLASMS BENIGN, MALIGNANT AND UNSPECIFIED (INCL CYSTS AND POLYPS)</v>
          </cell>
          <cell r="T42" t="str">
            <v>良性、恶性及性质不明的肿瘤（包括囊状和息肉状）</v>
          </cell>
          <cell r="U42" t="str">
            <v>16.69 ( 11.7 - 23.8 )</v>
          </cell>
          <cell r="V42" t="str">
            <v>16.68 ( 449.68 )</v>
          </cell>
          <cell r="W42" t="str">
            <v>16.43 ( 12.21 )</v>
          </cell>
          <cell r="X42" t="str">
            <v>4.04 ( 3.52 )</v>
          </cell>
          <cell r="Y42" t="str">
            <v>是</v>
          </cell>
          <cell r="Z42" t="str">
            <v>是</v>
          </cell>
          <cell r="AA42" t="str">
            <v>是</v>
          </cell>
          <cell r="AB42" t="str">
            <v>是</v>
          </cell>
          <cell r="AC42" t="str">
            <v>5.55138130674745e-27</v>
          </cell>
        </row>
        <row r="42">
          <cell r="AE42" t="str">
            <v>Fisher's Exact Test</v>
          </cell>
          <cell r="AF42">
            <v>2.90337242342892e-24</v>
          </cell>
          <cell r="AG42">
            <v>0.000672334518955496</v>
          </cell>
          <cell r="AH42">
            <v>0</v>
          </cell>
          <cell r="AI42">
            <v>4</v>
          </cell>
          <cell r="AJ42">
            <v>2</v>
          </cell>
          <cell r="AK42">
            <v>9</v>
          </cell>
          <cell r="AL42">
            <v>0.290322580645161</v>
          </cell>
          <cell r="AM42">
            <v>1</v>
          </cell>
          <cell r="AN42">
            <v>1</v>
          </cell>
          <cell r="AO42">
            <v>4</v>
          </cell>
        </row>
        <row r="43">
          <cell r="A43" t="str">
            <v>HYPOALBUMINAEMIA</v>
          </cell>
          <cell r="B43" t="str">
            <v>HYPOALBUMINAEMIA</v>
          </cell>
          <cell r="C43">
            <v>28</v>
          </cell>
          <cell r="D43">
            <v>46111</v>
          </cell>
          <cell r="E43">
            <v>5360</v>
          </cell>
          <cell r="F43">
            <v>48295177</v>
          </cell>
          <cell r="G43">
            <v>5.47</v>
          </cell>
          <cell r="H43">
            <v>3.77</v>
          </cell>
          <cell r="I43">
            <v>7.93</v>
          </cell>
          <cell r="J43">
            <v>5.47</v>
          </cell>
          <cell r="K43">
            <v>101.72</v>
          </cell>
          <cell r="L43">
            <v>5.1</v>
          </cell>
          <cell r="M43">
            <v>5.84</v>
          </cell>
          <cell r="N43">
            <v>5.45</v>
          </cell>
          <cell r="O43">
            <v>3.99</v>
          </cell>
          <cell r="P43">
            <v>2.45</v>
          </cell>
          <cell r="Q43">
            <v>1.91</v>
          </cell>
          <cell r="R43" t="str">
            <v>低白蛋白血症</v>
          </cell>
          <cell r="S43" t="str">
            <v>METABOLISM AND NUTRITION DISORDERS</v>
          </cell>
          <cell r="T43" t="str">
            <v>代谢及营养类疾病</v>
          </cell>
          <cell r="U43" t="str">
            <v>5.47 ( 3.77 - 7.93 )</v>
          </cell>
          <cell r="V43" t="str">
            <v>5.47 ( 101.72 )</v>
          </cell>
          <cell r="W43" t="str">
            <v>5.45 ( 3.99 )</v>
          </cell>
          <cell r="X43" t="str">
            <v>2.45 ( 1.91 )</v>
          </cell>
          <cell r="Y43" t="str">
            <v>是</v>
          </cell>
          <cell r="Z43" t="str">
            <v>是</v>
          </cell>
          <cell r="AA43" t="str">
            <v>是</v>
          </cell>
          <cell r="AB43" t="str">
            <v>是</v>
          </cell>
          <cell r="AC43" t="str">
            <v>5.89877641173803e-23</v>
          </cell>
          <cell r="AD43" t="str">
            <v>97.3197914676271</v>
          </cell>
          <cell r="AE43" t="str">
            <v>Chi-Square</v>
          </cell>
          <cell r="AF43">
            <v>3.08506006333899e-20</v>
          </cell>
          <cell r="AG43">
            <v>0.000607230378868383</v>
          </cell>
          <cell r="AH43">
            <v>0</v>
          </cell>
          <cell r="AI43">
            <v>4</v>
          </cell>
          <cell r="AJ43">
            <v>2</v>
          </cell>
          <cell r="AK43">
            <v>15</v>
          </cell>
          <cell r="AL43">
            <v>0.535714285714286</v>
          </cell>
          <cell r="AM43">
            <v>2</v>
          </cell>
          <cell r="AN43">
            <v>0</v>
          </cell>
          <cell r="AO43">
            <v>4</v>
          </cell>
        </row>
        <row r="44">
          <cell r="A44" t="str">
            <v>BILIARY OBSTRUCTION</v>
          </cell>
          <cell r="B44" t="str">
            <v>BILIARY OBSTRUCTION</v>
          </cell>
          <cell r="C44">
            <v>26</v>
          </cell>
          <cell r="D44">
            <v>46113</v>
          </cell>
          <cell r="E44">
            <v>2235</v>
          </cell>
          <cell r="F44">
            <v>48298302</v>
          </cell>
          <cell r="G44">
            <v>12.18</v>
          </cell>
          <cell r="H44">
            <v>8.28</v>
          </cell>
          <cell r="I44">
            <v>17.94</v>
          </cell>
          <cell r="J44">
            <v>12.18</v>
          </cell>
          <cell r="K44">
            <v>263.71</v>
          </cell>
          <cell r="L44">
            <v>11.79</v>
          </cell>
          <cell r="M44">
            <v>12.56</v>
          </cell>
          <cell r="N44">
            <v>12.05</v>
          </cell>
          <cell r="O44">
            <v>8.72</v>
          </cell>
          <cell r="P44">
            <v>3.59</v>
          </cell>
          <cell r="Q44">
            <v>3.03</v>
          </cell>
          <cell r="R44" t="str">
            <v>胆管阻塞</v>
          </cell>
          <cell r="S44" t="str">
            <v>HEPATOBILIARY DISORDERS</v>
          </cell>
          <cell r="T44" t="str">
            <v>肝胆系统疾病</v>
          </cell>
          <cell r="U44" t="str">
            <v>12.18 ( 8.28 - 17.94 )</v>
          </cell>
          <cell r="V44" t="str">
            <v>12.18 ( 263.71 )</v>
          </cell>
          <cell r="W44" t="str">
            <v>12.05 ( 8.72 )</v>
          </cell>
          <cell r="X44" t="str">
            <v>3.59 ( 3.03 )</v>
          </cell>
          <cell r="Y44" t="str">
            <v>是</v>
          </cell>
          <cell r="Z44" t="str">
            <v>是</v>
          </cell>
          <cell r="AA44" t="str">
            <v>是</v>
          </cell>
          <cell r="AB44" t="str">
            <v>是</v>
          </cell>
          <cell r="AC44" t="str">
            <v>1.32462129432472e-19</v>
          </cell>
        </row>
        <row r="44">
          <cell r="AE44" t="str">
            <v>Fisher's Exact Test</v>
          </cell>
          <cell r="AF44">
            <v>6.92776936931829e-17</v>
          </cell>
          <cell r="AG44">
            <v>0.000563832324940906</v>
          </cell>
          <cell r="AH44">
            <v>0</v>
          </cell>
          <cell r="AI44">
            <v>4</v>
          </cell>
          <cell r="AJ44">
            <v>2</v>
          </cell>
          <cell r="AK44">
            <v>11</v>
          </cell>
          <cell r="AL44">
            <v>0.423076923076923</v>
          </cell>
          <cell r="AM44">
            <v>1</v>
          </cell>
          <cell r="AN44">
            <v>1</v>
          </cell>
          <cell r="AO44">
            <v>4</v>
          </cell>
        </row>
        <row r="45">
          <cell r="A45" t="str">
            <v>STEVENS-JOHNSON SYNDROME</v>
          </cell>
          <cell r="B45" t="str">
            <v>STEVENS-JOHNSON SYNDROME</v>
          </cell>
          <cell r="C45">
            <v>22</v>
          </cell>
          <cell r="D45">
            <v>46117</v>
          </cell>
          <cell r="E45">
            <v>13169</v>
          </cell>
          <cell r="F45">
            <v>48287368</v>
          </cell>
          <cell r="G45">
            <v>1.75</v>
          </cell>
          <cell r="H45">
            <v>1.15</v>
          </cell>
          <cell r="I45">
            <v>2.66</v>
          </cell>
          <cell r="J45">
            <v>1.75</v>
          </cell>
          <cell r="K45">
            <v>7.04</v>
          </cell>
          <cell r="L45">
            <v>1.33</v>
          </cell>
          <cell r="M45">
            <v>2.17</v>
          </cell>
          <cell r="N45">
            <v>1.75</v>
          </cell>
          <cell r="O45">
            <v>1.23</v>
          </cell>
          <cell r="P45">
            <v>0.81</v>
          </cell>
          <cell r="Q45">
            <v>0.2</v>
          </cell>
          <cell r="R45" t="str">
            <v>史蒂文斯-约翰逊综合征</v>
          </cell>
          <cell r="S45" t="str">
            <v>SKIN AND SUBCUTANEOUS TISSUE DISORDERS</v>
          </cell>
          <cell r="T45" t="str">
            <v>皮肤及皮下组织类疾病</v>
          </cell>
          <cell r="U45" t="str">
            <v>1.75 ( 1.15 - 2.66 )</v>
          </cell>
          <cell r="V45" t="str">
            <v>1.75 ( 7.04 )</v>
          </cell>
          <cell r="W45" t="str">
            <v>1.75 ( 1.23 )</v>
          </cell>
          <cell r="X45" t="str">
            <v>0.81 ( 0.2 )</v>
          </cell>
          <cell r="Y45" t="str">
            <v>是</v>
          </cell>
          <cell r="Z45" t="str">
            <v>否</v>
          </cell>
          <cell r="AA45" t="str">
            <v>否</v>
          </cell>
          <cell r="AB45" t="str">
            <v>是</v>
          </cell>
          <cell r="AC45" t="str">
            <v>0.0119654775609273</v>
          </cell>
          <cell r="AD45" t="str">
            <v>6.31597730356025</v>
          </cell>
          <cell r="AE45" t="str">
            <v>Chi-Square</v>
          </cell>
          <cell r="AF45">
            <v>1</v>
          </cell>
          <cell r="AG45">
            <v>0.00047704750959516</v>
          </cell>
          <cell r="AH45">
            <v>0</v>
          </cell>
          <cell r="AI45">
            <v>2</v>
          </cell>
          <cell r="AJ45">
            <v>1</v>
          </cell>
          <cell r="AK45">
            <v>8</v>
          </cell>
          <cell r="AL45">
            <v>0.363636363636364</v>
          </cell>
          <cell r="AM45">
            <v>1</v>
          </cell>
          <cell r="AN45">
            <v>2</v>
          </cell>
          <cell r="AO45">
            <v>4</v>
          </cell>
        </row>
        <row r="46">
          <cell r="A46" t="str">
            <v>SMALL INTESTINAL OBSTRUCTION</v>
          </cell>
          <cell r="B46" t="str">
            <v>SMALL INTESTINAL OBSTRUCTION</v>
          </cell>
          <cell r="C46">
            <v>22</v>
          </cell>
          <cell r="D46">
            <v>46117</v>
          </cell>
          <cell r="E46">
            <v>9135</v>
          </cell>
          <cell r="F46">
            <v>48291402</v>
          </cell>
          <cell r="G46">
            <v>2.52</v>
          </cell>
          <cell r="H46">
            <v>1.66</v>
          </cell>
          <cell r="I46">
            <v>3.83</v>
          </cell>
          <cell r="J46">
            <v>2.52</v>
          </cell>
          <cell r="K46">
            <v>20.15</v>
          </cell>
          <cell r="L46">
            <v>2.1</v>
          </cell>
          <cell r="M46">
            <v>2.94</v>
          </cell>
          <cell r="N46">
            <v>2.52</v>
          </cell>
          <cell r="O46">
            <v>1.77</v>
          </cell>
          <cell r="P46">
            <v>1.33</v>
          </cell>
          <cell r="Q46">
            <v>0.73</v>
          </cell>
          <cell r="R46" t="str">
            <v>小肠梗阻</v>
          </cell>
          <cell r="S46" t="str">
            <v>GASTROINTESTINAL DISORDERS</v>
          </cell>
          <cell r="T46" t="str">
            <v>胃肠系统疾病</v>
          </cell>
          <cell r="U46" t="str">
            <v>2.52 ( 1.66 - 3.83 )</v>
          </cell>
          <cell r="V46" t="str">
            <v>2.52 ( 20.15 )</v>
          </cell>
          <cell r="W46" t="str">
            <v>2.52 ( 1.77 )</v>
          </cell>
          <cell r="X46" t="str">
            <v>1.33 ( 0.73 )</v>
          </cell>
          <cell r="Y46" t="str">
            <v>是</v>
          </cell>
          <cell r="Z46" t="str">
            <v>是</v>
          </cell>
          <cell r="AA46" t="str">
            <v>否</v>
          </cell>
          <cell r="AB46" t="str">
            <v>是</v>
          </cell>
          <cell r="AC46" t="str">
            <v>1.56544721770879e-05</v>
          </cell>
          <cell r="AD46" t="str">
            <v>18.6561108913659</v>
          </cell>
          <cell r="AE46" t="str">
            <v>Chi-Square</v>
          </cell>
          <cell r="AF46">
            <v>0.00818728894861697</v>
          </cell>
          <cell r="AG46">
            <v>0.00047704750959516</v>
          </cell>
          <cell r="AH46">
            <v>0</v>
          </cell>
          <cell r="AI46">
            <v>3</v>
          </cell>
          <cell r="AJ46">
            <v>2</v>
          </cell>
          <cell r="AK46">
            <v>7</v>
          </cell>
          <cell r="AL46">
            <v>0.318181818181818</v>
          </cell>
          <cell r="AM46">
            <v>1</v>
          </cell>
          <cell r="AN46">
            <v>1</v>
          </cell>
          <cell r="AO46">
            <v>4</v>
          </cell>
        </row>
        <row r="47">
          <cell r="A47" t="str">
            <v>LARGE INTESTINE PERFORATION</v>
          </cell>
          <cell r="B47" t="str">
            <v>LARGE INTESTINE PERFORATION</v>
          </cell>
          <cell r="C47">
            <v>15</v>
          </cell>
          <cell r="D47">
            <v>46124</v>
          </cell>
          <cell r="E47">
            <v>5068</v>
          </cell>
          <cell r="F47">
            <v>48295469</v>
          </cell>
          <cell r="G47">
            <v>3.1</v>
          </cell>
          <cell r="H47">
            <v>1.87</v>
          </cell>
          <cell r="I47">
            <v>5.14</v>
          </cell>
          <cell r="J47">
            <v>3.1</v>
          </cell>
          <cell r="K47">
            <v>21.26</v>
          </cell>
          <cell r="L47">
            <v>2.59</v>
          </cell>
          <cell r="M47">
            <v>3.61</v>
          </cell>
          <cell r="N47">
            <v>3.09</v>
          </cell>
          <cell r="O47">
            <v>2.02</v>
          </cell>
          <cell r="P47">
            <v>1.63</v>
          </cell>
          <cell r="Q47">
            <v>0.91</v>
          </cell>
          <cell r="R47" t="str">
            <v>大肠穿孔</v>
          </cell>
          <cell r="S47" t="str">
            <v>GASTROINTESTINAL DISORDERS</v>
          </cell>
          <cell r="T47" t="str">
            <v>胃肠系统疾病</v>
          </cell>
          <cell r="U47" t="str">
            <v>3.1 ( 1.87 - 5.14 )</v>
          </cell>
          <cell r="V47" t="str">
            <v>3.1 ( 21.26 )</v>
          </cell>
          <cell r="W47" t="str">
            <v>3.09 ( 2.02 )</v>
          </cell>
          <cell r="X47" t="str">
            <v>1.63 ( 0.91 )</v>
          </cell>
          <cell r="Y47" t="str">
            <v>是</v>
          </cell>
          <cell r="Z47" t="str">
            <v>是</v>
          </cell>
          <cell r="AA47" t="str">
            <v>是</v>
          </cell>
          <cell r="AB47" t="str">
            <v>是</v>
          </cell>
          <cell r="AC47" t="str">
            <v>0.000162953451058413</v>
          </cell>
        </row>
        <row r="47">
          <cell r="AE47" t="str">
            <v>Fisher's Exact Test</v>
          </cell>
          <cell r="AF47">
            <v>0.08522465490355</v>
          </cell>
          <cell r="AG47">
            <v>0.000325210302662388</v>
          </cell>
          <cell r="AH47">
            <v>0</v>
          </cell>
          <cell r="AI47">
            <v>4</v>
          </cell>
          <cell r="AJ47">
            <v>2</v>
          </cell>
          <cell r="AK47">
            <v>5</v>
          </cell>
          <cell r="AL47">
            <v>0.333333333333333</v>
          </cell>
          <cell r="AM47">
            <v>1</v>
          </cell>
          <cell r="AN47">
            <v>1</v>
          </cell>
          <cell r="AO47">
            <v>4</v>
          </cell>
        </row>
        <row r="48">
          <cell r="A48" t="str">
            <v>CACHEXIA</v>
          </cell>
          <cell r="B48" t="str">
            <v>CACHEXIA</v>
          </cell>
          <cell r="C48">
            <v>14</v>
          </cell>
          <cell r="D48">
            <v>46125</v>
          </cell>
          <cell r="E48">
            <v>3751</v>
          </cell>
          <cell r="F48">
            <v>48296786</v>
          </cell>
          <cell r="G48">
            <v>3.91</v>
          </cell>
          <cell r="H48">
            <v>2.31</v>
          </cell>
          <cell r="I48">
            <v>6.61</v>
          </cell>
          <cell r="J48">
            <v>3.91</v>
          </cell>
          <cell r="K48">
            <v>30.17</v>
          </cell>
          <cell r="L48">
            <v>3.38</v>
          </cell>
          <cell r="M48">
            <v>4.43</v>
          </cell>
          <cell r="N48">
            <v>3.9</v>
          </cell>
          <cell r="O48">
            <v>2.51</v>
          </cell>
          <cell r="P48">
            <v>1.96</v>
          </cell>
          <cell r="Q48">
            <v>1.22</v>
          </cell>
          <cell r="R48" t="str">
            <v>恶液质</v>
          </cell>
          <cell r="S48" t="str">
            <v>METABOLISM AND NUTRITION DISORDERS</v>
          </cell>
          <cell r="T48" t="str">
            <v>代谢及营养类疾病</v>
          </cell>
          <cell r="U48" t="str">
            <v>3.91 ( 2.31 - 6.61 )</v>
          </cell>
          <cell r="V48" t="str">
            <v>3.91 ( 30.17 )</v>
          </cell>
          <cell r="W48" t="str">
            <v>3.9 ( 2.51 )</v>
          </cell>
          <cell r="X48" t="str">
            <v>1.96 ( 1.22 )</v>
          </cell>
          <cell r="Y48" t="str">
            <v>是</v>
          </cell>
          <cell r="Z48" t="str">
            <v>是</v>
          </cell>
          <cell r="AA48" t="str">
            <v>是</v>
          </cell>
          <cell r="AB48" t="str">
            <v>是</v>
          </cell>
          <cell r="AC48" t="str">
            <v>2.43116418391527e-05</v>
          </cell>
        </row>
        <row r="48">
          <cell r="AE48" t="str">
            <v>Fisher's Exact Test</v>
          </cell>
          <cell r="AF48">
            <v>0.0127149886818769</v>
          </cell>
          <cell r="AG48">
            <v>0.000303523035230352</v>
          </cell>
          <cell r="AH48">
            <v>0</v>
          </cell>
          <cell r="AI48">
            <v>4</v>
          </cell>
          <cell r="AJ48">
            <v>2</v>
          </cell>
          <cell r="AK48">
            <v>4</v>
          </cell>
          <cell r="AL48">
            <v>0.285714285714286</v>
          </cell>
          <cell r="AM48">
            <v>1</v>
          </cell>
          <cell r="AN48">
            <v>1</v>
          </cell>
          <cell r="AO48">
            <v>4</v>
          </cell>
        </row>
        <row r="49">
          <cell r="A49" t="str">
            <v>JAUNDICE CHOLESTATIC</v>
          </cell>
          <cell r="B49" t="str">
            <v>JAUNDICE CHOLESTATIC</v>
          </cell>
          <cell r="C49">
            <v>13</v>
          </cell>
          <cell r="D49">
            <v>46126</v>
          </cell>
          <cell r="E49">
            <v>2330</v>
          </cell>
          <cell r="F49">
            <v>48298207</v>
          </cell>
          <cell r="G49">
            <v>5.84</v>
          </cell>
          <cell r="H49">
            <v>3.39</v>
          </cell>
          <cell r="I49">
            <v>10.08</v>
          </cell>
          <cell r="J49">
            <v>5.84</v>
          </cell>
          <cell r="K49">
            <v>51.87</v>
          </cell>
          <cell r="L49">
            <v>5.3</v>
          </cell>
          <cell r="M49">
            <v>6.39</v>
          </cell>
          <cell r="N49">
            <v>5.81</v>
          </cell>
          <cell r="O49">
            <v>3.68</v>
          </cell>
          <cell r="P49">
            <v>2.54</v>
          </cell>
          <cell r="Q49">
            <v>1.77</v>
          </cell>
          <cell r="R49" t="str">
            <v>胆汁淤积性黄疸</v>
          </cell>
          <cell r="S49" t="str">
            <v>HEPATOBILIARY DISORDERS</v>
          </cell>
          <cell r="T49" t="str">
            <v>肝胆系统疾病</v>
          </cell>
          <cell r="U49" t="str">
            <v>5.84 ( 3.39 - 10.08 )</v>
          </cell>
          <cell r="V49" t="str">
            <v>5.84 ( 51.87 )</v>
          </cell>
          <cell r="W49" t="str">
            <v>5.81 ( 3.68 )</v>
          </cell>
          <cell r="X49" t="str">
            <v>2.54 ( 1.77 )</v>
          </cell>
          <cell r="Y49" t="str">
            <v>是</v>
          </cell>
          <cell r="Z49" t="str">
            <v>是</v>
          </cell>
          <cell r="AA49" t="str">
            <v>是</v>
          </cell>
          <cell r="AB49" t="str">
            <v>是</v>
          </cell>
          <cell r="AC49" t="str">
            <v>6.94922249106464e-07</v>
          </cell>
        </row>
        <row r="49">
          <cell r="AE49" t="str">
            <v>Fisher's Exact Test</v>
          </cell>
          <cell r="AF49">
            <v>0.000363444336282681</v>
          </cell>
          <cell r="AG49">
            <v>0.000281836708147249</v>
          </cell>
          <cell r="AH49">
            <v>0</v>
          </cell>
          <cell r="AI49">
            <v>4</v>
          </cell>
          <cell r="AJ49">
            <v>2</v>
          </cell>
          <cell r="AK49">
            <v>4</v>
          </cell>
          <cell r="AL49">
            <v>0.307692307692308</v>
          </cell>
          <cell r="AM49">
            <v>1</v>
          </cell>
          <cell r="AN49">
            <v>1</v>
          </cell>
          <cell r="AO49">
            <v>4</v>
          </cell>
        </row>
        <row r="50">
          <cell r="A50" t="str">
            <v>RECTAL ADENOCARCINOMA</v>
          </cell>
          <cell r="B50" t="str">
            <v>RECTAL ADENOCARCINOMA</v>
          </cell>
          <cell r="C50">
            <v>12</v>
          </cell>
          <cell r="D50">
            <v>46127</v>
          </cell>
          <cell r="E50">
            <v>523</v>
          </cell>
          <cell r="F50">
            <v>48300014</v>
          </cell>
          <cell r="G50">
            <v>24.03</v>
          </cell>
          <cell r="H50">
            <v>13.56</v>
          </cell>
          <cell r="I50">
            <v>42.58</v>
          </cell>
          <cell r="J50">
            <v>24.02</v>
          </cell>
          <cell r="K50">
            <v>258.8</v>
          </cell>
          <cell r="L50">
            <v>23.45</v>
          </cell>
          <cell r="M50">
            <v>24.59</v>
          </cell>
          <cell r="N50">
            <v>23.5</v>
          </cell>
          <cell r="O50">
            <v>14.56</v>
          </cell>
          <cell r="P50">
            <v>4.55</v>
          </cell>
          <cell r="Q50">
            <v>3.74</v>
          </cell>
          <cell r="R50" t="str">
            <v>直肠腺癌</v>
          </cell>
          <cell r="S50" t="str">
            <v>NEOPLASMS BENIGN, MALIGNANT AND UNSPECIFIED (INCL CYSTS AND POLYPS)</v>
          </cell>
          <cell r="T50" t="str">
            <v>良性、恶性及性质不明的肿瘤（包括囊状和息肉状）</v>
          </cell>
          <cell r="U50" t="str">
            <v>24.03 ( 13.56 - 42.58 )</v>
          </cell>
          <cell r="V50" t="str">
            <v>24.02 ( 258.8 )</v>
          </cell>
          <cell r="W50" t="str">
            <v>23.5 ( 14.56 )</v>
          </cell>
          <cell r="X50" t="str">
            <v>4.55 ( 3.74 )</v>
          </cell>
          <cell r="Y50" t="str">
            <v>是</v>
          </cell>
          <cell r="Z50" t="str">
            <v>是</v>
          </cell>
          <cell r="AA50" t="str">
            <v>是</v>
          </cell>
          <cell r="AB50" t="str">
            <v>是</v>
          </cell>
          <cell r="AC50" t="str">
            <v>3.64664984196976e-13</v>
          </cell>
        </row>
        <row r="50">
          <cell r="AE50" t="str">
            <v>Fisher's Exact Test</v>
          </cell>
          <cell r="AF50">
            <v>1.90719786735018e-10</v>
          </cell>
          <cell r="AG50">
            <v>0.00026015132135192</v>
          </cell>
          <cell r="AH50">
            <v>0</v>
          </cell>
          <cell r="AI50">
            <v>4</v>
          </cell>
          <cell r="AJ50">
            <v>2</v>
          </cell>
          <cell r="AK50">
            <v>3</v>
          </cell>
          <cell r="AL50">
            <v>0.25</v>
          </cell>
          <cell r="AM50">
            <v>1</v>
          </cell>
          <cell r="AN50">
            <v>1</v>
          </cell>
          <cell r="AO50">
            <v>4</v>
          </cell>
        </row>
        <row r="51">
          <cell r="A51" t="str">
            <v>ANAL ABSCESS</v>
          </cell>
          <cell r="B51" t="str">
            <v>ANAL ABSCESS</v>
          </cell>
          <cell r="C51">
            <v>12</v>
          </cell>
          <cell r="D51">
            <v>46127</v>
          </cell>
          <cell r="E51">
            <v>4419</v>
          </cell>
          <cell r="F51">
            <v>48296118</v>
          </cell>
          <cell r="G51">
            <v>2.84</v>
          </cell>
          <cell r="H51">
            <v>1.61</v>
          </cell>
          <cell r="I51">
            <v>5.01</v>
          </cell>
          <cell r="J51">
            <v>2.84</v>
          </cell>
          <cell r="K51">
            <v>14.3</v>
          </cell>
          <cell r="L51">
            <v>2.28</v>
          </cell>
          <cell r="M51">
            <v>3.41</v>
          </cell>
          <cell r="N51">
            <v>2.84</v>
          </cell>
          <cell r="O51">
            <v>1.77</v>
          </cell>
          <cell r="P51">
            <v>1.5</v>
          </cell>
          <cell r="Q51">
            <v>0.7</v>
          </cell>
          <cell r="R51" t="str">
            <v>肛门脓肿</v>
          </cell>
          <cell r="S51" t="str">
            <v>INFECTIONS AND INFESTATIONS</v>
          </cell>
          <cell r="T51" t="str">
            <v>感染及侵染类疾病</v>
          </cell>
          <cell r="U51" t="str">
            <v>2.84 ( 1.61 - 5.01 )</v>
          </cell>
          <cell r="V51" t="str">
            <v>2.84 ( 14.3 )</v>
          </cell>
          <cell r="W51" t="str">
            <v>2.84 ( 1.77 )</v>
          </cell>
          <cell r="X51" t="str">
            <v>1.5 ( 0.7 )</v>
          </cell>
          <cell r="Y51" t="str">
            <v>是</v>
          </cell>
          <cell r="Z51" t="str">
            <v>是</v>
          </cell>
          <cell r="AA51" t="str">
            <v>否</v>
          </cell>
          <cell r="AB51" t="str">
            <v>是</v>
          </cell>
          <cell r="AC51" t="str">
            <v>0.0014429502822311</v>
          </cell>
        </row>
        <row r="51">
          <cell r="AE51" t="str">
            <v>Fisher's Exact Test</v>
          </cell>
          <cell r="AF51">
            <v>0.754662997606865</v>
          </cell>
          <cell r="AG51">
            <v>0.00026015132135192</v>
          </cell>
          <cell r="AH51">
            <v>0</v>
          </cell>
          <cell r="AI51">
            <v>3</v>
          </cell>
          <cell r="AJ51">
            <v>2</v>
          </cell>
          <cell r="AK51">
            <v>3</v>
          </cell>
          <cell r="AL51">
            <v>0.25</v>
          </cell>
          <cell r="AM51">
            <v>1</v>
          </cell>
          <cell r="AN51">
            <v>1</v>
          </cell>
          <cell r="AO51">
            <v>4</v>
          </cell>
        </row>
        <row r="52">
          <cell r="A52" t="str">
            <v>TUMOUR NECROSIS</v>
          </cell>
          <cell r="B52" t="str">
            <v>TUMOUR NECROSIS</v>
          </cell>
          <cell r="C52">
            <v>12</v>
          </cell>
          <cell r="D52">
            <v>46127</v>
          </cell>
          <cell r="E52">
            <v>756</v>
          </cell>
          <cell r="F52">
            <v>48299781</v>
          </cell>
          <cell r="G52">
            <v>16.62</v>
          </cell>
          <cell r="H52">
            <v>9.4</v>
          </cell>
          <cell r="I52">
            <v>29.4</v>
          </cell>
          <cell r="J52">
            <v>16.62</v>
          </cell>
          <cell r="K52">
            <v>173.37</v>
          </cell>
          <cell r="L52">
            <v>16.05</v>
          </cell>
          <cell r="M52">
            <v>17.19</v>
          </cell>
          <cell r="N52">
            <v>16.37</v>
          </cell>
          <cell r="O52">
            <v>10.16</v>
          </cell>
          <cell r="P52">
            <v>4.03</v>
          </cell>
          <cell r="Q52">
            <v>3.23</v>
          </cell>
          <cell r="R52" t="str">
            <v>肿瘤坏死</v>
          </cell>
          <cell r="S52" t="str">
            <v>NEOPLASMS BENIGN, MALIGNANT AND UNSPECIFIED (INCL CYSTS AND POLYPS)</v>
          </cell>
          <cell r="T52" t="str">
            <v>良性、恶性及性质不明的肿瘤（包括囊状和息肉状）</v>
          </cell>
          <cell r="U52" t="str">
            <v>16.62 ( 9.4 - 29.4 )</v>
          </cell>
          <cell r="V52" t="str">
            <v>16.62 ( 173.37 )</v>
          </cell>
          <cell r="W52" t="str">
            <v>16.37 ( 10.16 )</v>
          </cell>
          <cell r="X52" t="str">
            <v>4.03 ( 3.23 )</v>
          </cell>
          <cell r="Y52" t="str">
            <v>是</v>
          </cell>
          <cell r="Z52" t="str">
            <v>是</v>
          </cell>
          <cell r="AA52" t="str">
            <v>是</v>
          </cell>
          <cell r="AB52" t="str">
            <v>是</v>
          </cell>
          <cell r="AC52" t="str">
            <v>2.36368248287782e-11</v>
          </cell>
        </row>
        <row r="52">
          <cell r="AE52" t="str">
            <v>Fisher's Exact Test</v>
          </cell>
          <cell r="AF52">
            <v>1.2362059385451e-8</v>
          </cell>
          <cell r="AG52">
            <v>0.00026015132135192</v>
          </cell>
          <cell r="AH52">
            <v>0</v>
          </cell>
          <cell r="AI52">
            <v>4</v>
          </cell>
          <cell r="AJ52">
            <v>2</v>
          </cell>
          <cell r="AK52">
            <v>4</v>
          </cell>
          <cell r="AL52">
            <v>0.333333333333333</v>
          </cell>
          <cell r="AM52">
            <v>1</v>
          </cell>
          <cell r="AN52">
            <v>1</v>
          </cell>
          <cell r="AO52">
            <v>4</v>
          </cell>
        </row>
        <row r="53">
          <cell r="A53" t="str">
            <v>ANURIA</v>
          </cell>
          <cell r="B53" t="str">
            <v>ANURIA</v>
          </cell>
          <cell r="C53">
            <v>12</v>
          </cell>
          <cell r="D53">
            <v>46127</v>
          </cell>
          <cell r="E53">
            <v>5794</v>
          </cell>
          <cell r="F53">
            <v>48294743</v>
          </cell>
          <cell r="G53">
            <v>2.17</v>
          </cell>
          <cell r="H53">
            <v>1.23</v>
          </cell>
          <cell r="I53">
            <v>3.82</v>
          </cell>
          <cell r="J53">
            <v>2.17</v>
          </cell>
          <cell r="K53">
            <v>7.54</v>
          </cell>
          <cell r="L53">
            <v>1.6</v>
          </cell>
          <cell r="M53">
            <v>2.73</v>
          </cell>
          <cell r="N53">
            <v>2.17</v>
          </cell>
          <cell r="O53">
            <v>1.35</v>
          </cell>
          <cell r="P53">
            <v>1.11</v>
          </cell>
          <cell r="Q53">
            <v>0.31</v>
          </cell>
          <cell r="R53" t="str">
            <v>无尿</v>
          </cell>
          <cell r="S53" t="str">
            <v>RENAL AND URINARY DISORDERS</v>
          </cell>
          <cell r="T53" t="str">
            <v>肾脏及泌尿系统疾病</v>
          </cell>
          <cell r="U53" t="str">
            <v>2.17 ( 1.23 - 3.82 )</v>
          </cell>
          <cell r="V53" t="str">
            <v>2.17 ( 7.54 )</v>
          </cell>
          <cell r="W53" t="str">
            <v>2.17 ( 1.35 )</v>
          </cell>
          <cell r="X53" t="str">
            <v>1.11 ( 0.31 )</v>
          </cell>
          <cell r="Y53" t="str">
            <v>是</v>
          </cell>
          <cell r="Z53" t="str">
            <v>是</v>
          </cell>
          <cell r="AA53" t="str">
            <v>否</v>
          </cell>
          <cell r="AB53" t="str">
            <v>是</v>
          </cell>
          <cell r="AC53" t="str">
            <v>0.0113107510744676</v>
          </cell>
          <cell r="AD53" t="str">
            <v>6.41582902421534</v>
          </cell>
          <cell r="AE53" t="str">
            <v>Chi-Square</v>
          </cell>
          <cell r="AF53">
            <v>1</v>
          </cell>
          <cell r="AG53">
            <v>0.00026015132135192</v>
          </cell>
          <cell r="AH53">
            <v>0</v>
          </cell>
          <cell r="AI53">
            <v>3</v>
          </cell>
          <cell r="AJ53">
            <v>2</v>
          </cell>
          <cell r="AK53">
            <v>3</v>
          </cell>
          <cell r="AL53">
            <v>0.25</v>
          </cell>
          <cell r="AM53">
            <v>1</v>
          </cell>
          <cell r="AN53">
            <v>1</v>
          </cell>
          <cell r="AO53">
            <v>4</v>
          </cell>
        </row>
        <row r="54">
          <cell r="A54" t="str">
            <v>HEPATIC NEOPLASM</v>
          </cell>
          <cell r="B54" t="str">
            <v>HEPATIC NEOPLASM</v>
          </cell>
          <cell r="C54">
            <v>10</v>
          </cell>
          <cell r="D54">
            <v>46129</v>
          </cell>
          <cell r="E54">
            <v>2461</v>
          </cell>
          <cell r="F54">
            <v>48298076</v>
          </cell>
          <cell r="G54">
            <v>4.25</v>
          </cell>
          <cell r="H54">
            <v>2.29</v>
          </cell>
          <cell r="I54">
            <v>7.92</v>
          </cell>
          <cell r="J54">
            <v>4.25</v>
          </cell>
          <cell r="K54">
            <v>24.79</v>
          </cell>
          <cell r="L54">
            <v>3.63</v>
          </cell>
          <cell r="M54">
            <v>4.87</v>
          </cell>
          <cell r="N54">
            <v>4.24</v>
          </cell>
          <cell r="O54">
            <v>2.52</v>
          </cell>
          <cell r="P54">
            <v>2.08</v>
          </cell>
          <cell r="Q54">
            <v>1.21</v>
          </cell>
          <cell r="R54" t="str">
            <v>肝肿瘤</v>
          </cell>
          <cell r="S54" t="str">
            <v>NEOPLASMS BENIGN, MALIGNANT AND UNSPECIFIED (INCL CYSTS AND POLYPS)</v>
          </cell>
          <cell r="T54" t="str">
            <v>良性、恶性及性质不明的肿瘤（包括囊状和息肉状）</v>
          </cell>
          <cell r="U54" t="str">
            <v>4.25 ( 2.29 - 7.92 )</v>
          </cell>
          <cell r="V54" t="str">
            <v>4.25 ( 24.79 )</v>
          </cell>
          <cell r="W54" t="str">
            <v>4.24 ( 2.52 )</v>
          </cell>
          <cell r="X54" t="str">
            <v>2.08 ( 1.21 )</v>
          </cell>
          <cell r="Y54" t="str">
            <v>是</v>
          </cell>
          <cell r="Z54" t="str">
            <v>是</v>
          </cell>
          <cell r="AA54" t="str">
            <v>是</v>
          </cell>
          <cell r="AB54" t="str">
            <v>是</v>
          </cell>
          <cell r="AC54" t="str">
            <v>0.000173498525681093</v>
          </cell>
        </row>
        <row r="54">
          <cell r="AE54" t="str">
            <v>Fisher's Exact Test</v>
          </cell>
          <cell r="AF54">
            <v>0.0907397289312116</v>
          </cell>
          <cell r="AG54">
            <v>0.000216783368379978</v>
          </cell>
          <cell r="AH54">
            <v>0</v>
          </cell>
          <cell r="AI54">
            <v>4</v>
          </cell>
          <cell r="AJ54">
            <v>2</v>
          </cell>
          <cell r="AK54">
            <v>3</v>
          </cell>
          <cell r="AL54">
            <v>0.3</v>
          </cell>
          <cell r="AM54">
            <v>1</v>
          </cell>
          <cell r="AN54">
            <v>1</v>
          </cell>
          <cell r="AO54">
            <v>4</v>
          </cell>
        </row>
        <row r="55">
          <cell r="A55" t="str">
            <v>COLORECTAL CANCER STAGE IV</v>
          </cell>
          <cell r="B55" t="str">
            <v>COLORECTAL CANCER STAGE IV</v>
          </cell>
          <cell r="C55">
            <v>9</v>
          </cell>
          <cell r="D55">
            <v>46130</v>
          </cell>
          <cell r="E55">
            <v>4594</v>
          </cell>
          <cell r="F55">
            <v>48295943</v>
          </cell>
          <cell r="G55">
            <v>2.05</v>
          </cell>
          <cell r="H55">
            <v>1.07</v>
          </cell>
          <cell r="I55">
            <v>3.94</v>
          </cell>
          <cell r="J55">
            <v>2.05</v>
          </cell>
          <cell r="K55">
            <v>4.84</v>
          </cell>
          <cell r="L55">
            <v>1.4</v>
          </cell>
          <cell r="M55">
            <v>2.7</v>
          </cell>
          <cell r="N55">
            <v>2.05</v>
          </cell>
          <cell r="O55">
            <v>1.19</v>
          </cell>
          <cell r="P55">
            <v>1.03</v>
          </cell>
          <cell r="Q55">
            <v>0.12</v>
          </cell>
          <cell r="R55" t="str">
            <v>结肠直肠癌 IV 期</v>
          </cell>
          <cell r="S55" t="str">
            <v>NEOPLASMS BENIGN, MALIGNANT AND UNSPECIFIED (INCL CYSTS AND POLYPS)</v>
          </cell>
          <cell r="T55" t="str">
            <v>良性、恶性及性质不明的肿瘤（包括囊状和息肉状）</v>
          </cell>
          <cell r="U55" t="str">
            <v>2.05 ( 1.07 - 3.94 )</v>
          </cell>
          <cell r="V55" t="str">
            <v>2.05 ( 4.84 )</v>
          </cell>
          <cell r="W55" t="str">
            <v>2.05 ( 1.19 )</v>
          </cell>
          <cell r="X55" t="str">
            <v>1.03 ( 0.12 )</v>
          </cell>
          <cell r="Y55" t="str">
            <v>是</v>
          </cell>
          <cell r="Z55" t="str">
            <v>是</v>
          </cell>
          <cell r="AA55" t="str">
            <v>否</v>
          </cell>
          <cell r="AB55" t="str">
            <v>是</v>
          </cell>
          <cell r="AC55" t="str">
            <v>0.0477532061867335</v>
          </cell>
        </row>
        <row r="55">
          <cell r="AE55" t="str">
            <v>Fisher's Exact Test</v>
          </cell>
          <cell r="AF55">
            <v>1</v>
          </cell>
          <cell r="AG55">
            <v>0.000195100802081075</v>
          </cell>
          <cell r="AH55">
            <v>0</v>
          </cell>
          <cell r="AI55">
            <v>3</v>
          </cell>
          <cell r="AJ55">
            <v>2</v>
          </cell>
          <cell r="AK55">
            <v>3</v>
          </cell>
          <cell r="AL55">
            <v>0.333333333333333</v>
          </cell>
          <cell r="AM55">
            <v>1</v>
          </cell>
          <cell r="AN55">
            <v>1</v>
          </cell>
          <cell r="AO55">
            <v>4</v>
          </cell>
        </row>
        <row r="56">
          <cell r="A56" t="str">
            <v>RECTOSIGMOID CANCER</v>
          </cell>
          <cell r="B56" t="str">
            <v>RECTOSIGMOID CANCER</v>
          </cell>
          <cell r="C56">
            <v>9</v>
          </cell>
          <cell r="D56">
            <v>46130</v>
          </cell>
          <cell r="E56">
            <v>157</v>
          </cell>
          <cell r="F56">
            <v>48300380</v>
          </cell>
          <cell r="G56">
            <v>60.02</v>
          </cell>
          <cell r="H56">
            <v>30.66</v>
          </cell>
          <cell r="I56">
            <v>117.52</v>
          </cell>
          <cell r="J56">
            <v>60.01</v>
          </cell>
          <cell r="K56">
            <v>493.93</v>
          </cell>
          <cell r="L56">
            <v>59.34</v>
          </cell>
          <cell r="M56">
            <v>60.68</v>
          </cell>
          <cell r="N56">
            <v>56.81</v>
          </cell>
          <cell r="O56">
            <v>32.38</v>
          </cell>
          <cell r="P56">
            <v>5.83</v>
          </cell>
          <cell r="Q56">
            <v>4.89</v>
          </cell>
          <cell r="R56" t="str">
            <v>直肠乙状结肠癌</v>
          </cell>
          <cell r="S56" t="str">
            <v>NEOPLASMS BENIGN, MALIGNANT AND UNSPECIFIED (INCL CYSTS AND POLYPS)</v>
          </cell>
          <cell r="T56" t="str">
            <v>良性、恶性及性质不明的肿瘤（包括囊状和息肉状）</v>
          </cell>
          <cell r="U56" t="str">
            <v>60.02 ( 30.66 - 117.52 )</v>
          </cell>
          <cell r="V56" t="str">
            <v>60.01 ( 493.93 )</v>
          </cell>
          <cell r="W56" t="str">
            <v>56.81 ( 32.38 )</v>
          </cell>
          <cell r="X56" t="str">
            <v>5.83 ( 4.89 )</v>
          </cell>
          <cell r="Y56" t="str">
            <v>是</v>
          </cell>
          <cell r="Z56" t="str">
            <v>是</v>
          </cell>
          <cell r="AA56" t="str">
            <v>是</v>
          </cell>
          <cell r="AB56" t="str">
            <v>是</v>
          </cell>
          <cell r="AC56" t="str">
            <v>1.21286783423928e-13</v>
          </cell>
        </row>
        <row r="56">
          <cell r="AE56" t="str">
            <v>Fisher's Exact Test</v>
          </cell>
          <cell r="AF56">
            <v>6.34329877307144e-11</v>
          </cell>
          <cell r="AG56">
            <v>0.000195100802081075</v>
          </cell>
          <cell r="AH56">
            <v>0</v>
          </cell>
          <cell r="AI56">
            <v>4</v>
          </cell>
          <cell r="AJ56">
            <v>2</v>
          </cell>
          <cell r="AK56">
            <v>4</v>
          </cell>
          <cell r="AL56">
            <v>0.444444444444444</v>
          </cell>
          <cell r="AM56">
            <v>1</v>
          </cell>
          <cell r="AN56">
            <v>1</v>
          </cell>
          <cell r="AO56">
            <v>4</v>
          </cell>
        </row>
        <row r="57">
          <cell r="A57" t="str">
            <v>PRERENAL FAILURE</v>
          </cell>
          <cell r="B57" t="str">
            <v>PRERENAL FAILURE</v>
          </cell>
          <cell r="C57">
            <v>8</v>
          </cell>
          <cell r="D57">
            <v>46131</v>
          </cell>
          <cell r="E57">
            <v>1278</v>
          </cell>
          <cell r="F57">
            <v>48299259</v>
          </cell>
          <cell r="G57">
            <v>6.55</v>
          </cell>
          <cell r="H57">
            <v>3.27</v>
          </cell>
          <cell r="I57">
            <v>13.13</v>
          </cell>
          <cell r="J57">
            <v>6.55</v>
          </cell>
          <cell r="K57">
            <v>37.41</v>
          </cell>
          <cell r="L57">
            <v>5.86</v>
          </cell>
          <cell r="M57">
            <v>7.25</v>
          </cell>
          <cell r="N57">
            <v>6.52</v>
          </cell>
          <cell r="O57">
            <v>3.64</v>
          </cell>
          <cell r="P57">
            <v>2.7</v>
          </cell>
          <cell r="Q57">
            <v>1.74</v>
          </cell>
          <cell r="R57" t="str">
            <v>肾前性肾衰</v>
          </cell>
          <cell r="S57" t="str">
            <v>RENAL AND URINARY DISORDERS</v>
          </cell>
          <cell r="T57" t="str">
            <v>肾脏及泌尿系统疾病</v>
          </cell>
          <cell r="U57" t="str">
            <v>6.55 ( 3.27 - 13.13 )</v>
          </cell>
          <cell r="V57" t="str">
            <v>6.55 ( 37.41 )</v>
          </cell>
          <cell r="W57" t="str">
            <v>6.52 ( 3.64 )</v>
          </cell>
          <cell r="X57" t="str">
            <v>2.7 ( 1.74 )</v>
          </cell>
          <cell r="Y57" t="str">
            <v>是</v>
          </cell>
          <cell r="Z57" t="str">
            <v>是</v>
          </cell>
          <cell r="AA57" t="str">
            <v>是</v>
          </cell>
          <cell r="AB57" t="str">
            <v>是</v>
          </cell>
          <cell r="AC57" t="str">
            <v>4.25317133661723e-05</v>
          </cell>
        </row>
        <row r="57">
          <cell r="AE57" t="str">
            <v>Fisher's Exact Test</v>
          </cell>
          <cell r="AF57">
            <v>0.0222440860905081</v>
          </cell>
          <cell r="AG57">
            <v>0.000173419175825367</v>
          </cell>
          <cell r="AH57">
            <v>0</v>
          </cell>
          <cell r="AI57">
            <v>4</v>
          </cell>
          <cell r="AJ57">
            <v>2</v>
          </cell>
          <cell r="AK57">
            <v>2</v>
          </cell>
          <cell r="AL57">
            <v>0.25</v>
          </cell>
          <cell r="AM57">
            <v>1</v>
          </cell>
          <cell r="AN57">
            <v>1</v>
          </cell>
          <cell r="AO57">
            <v>4</v>
          </cell>
        </row>
        <row r="58">
          <cell r="A58" t="str">
            <v>FAILURE TO THRIVE</v>
          </cell>
          <cell r="B58" t="str">
            <v>FAILURE TO THRIVE</v>
          </cell>
          <cell r="C58">
            <v>8</v>
          </cell>
          <cell r="D58">
            <v>46131</v>
          </cell>
          <cell r="E58">
            <v>3600</v>
          </cell>
          <cell r="F58">
            <v>48296937</v>
          </cell>
          <cell r="G58">
            <v>2.33</v>
          </cell>
          <cell r="H58">
            <v>1.16</v>
          </cell>
          <cell r="I58">
            <v>4.66</v>
          </cell>
          <cell r="J58">
            <v>2.33</v>
          </cell>
          <cell r="K58">
            <v>6.04</v>
          </cell>
          <cell r="L58">
            <v>1.63</v>
          </cell>
          <cell r="M58">
            <v>3.02</v>
          </cell>
          <cell r="N58">
            <v>2.32</v>
          </cell>
          <cell r="O58">
            <v>1.3</v>
          </cell>
          <cell r="P58">
            <v>1.22</v>
          </cell>
          <cell r="Q58">
            <v>0.25</v>
          </cell>
          <cell r="R58" t="str">
            <v>发育停滞</v>
          </cell>
          <cell r="S58" t="str">
            <v>METABOLISM AND NUTRITION DISORDERS</v>
          </cell>
          <cell r="T58" t="str">
            <v>代谢及营养类疾病</v>
          </cell>
          <cell r="U58" t="str">
            <v>2.33 ( 1.16 - 4.66 )</v>
          </cell>
          <cell r="V58" t="str">
            <v>2.33 ( 6.04 )</v>
          </cell>
          <cell r="W58" t="str">
            <v>2.32 ( 1.3 )</v>
          </cell>
          <cell r="X58" t="str">
            <v>1.22 ( 0.25 )</v>
          </cell>
          <cell r="Y58" t="str">
            <v>是</v>
          </cell>
          <cell r="Z58" t="str">
            <v>是</v>
          </cell>
          <cell r="AA58" t="str">
            <v>否</v>
          </cell>
          <cell r="AB58" t="str">
            <v>是</v>
          </cell>
          <cell r="AC58" t="str">
            <v>0.0245461060678713</v>
          </cell>
        </row>
        <row r="58">
          <cell r="AE58" t="str">
            <v>Fisher's Exact Test</v>
          </cell>
          <cell r="AF58">
            <v>1</v>
          </cell>
          <cell r="AG58">
            <v>0.000173419175825367</v>
          </cell>
          <cell r="AH58">
            <v>0</v>
          </cell>
          <cell r="AI58">
            <v>3</v>
          </cell>
          <cell r="AJ58">
            <v>2</v>
          </cell>
          <cell r="AK58">
            <v>3</v>
          </cell>
          <cell r="AL58">
            <v>0.375</v>
          </cell>
          <cell r="AM58">
            <v>1</v>
          </cell>
          <cell r="AN58">
            <v>1</v>
          </cell>
          <cell r="AO58">
            <v>4</v>
          </cell>
        </row>
        <row r="59">
          <cell r="A59" t="str">
            <v>TUMOUR PERFORATION</v>
          </cell>
          <cell r="B59" t="str">
            <v>TUMOUR PERFORATION</v>
          </cell>
          <cell r="C59">
            <v>8</v>
          </cell>
          <cell r="D59">
            <v>46131</v>
          </cell>
          <cell r="E59">
            <v>230</v>
          </cell>
          <cell r="F59">
            <v>48300307</v>
          </cell>
          <cell r="G59">
            <v>36.42</v>
          </cell>
          <cell r="H59">
            <v>18</v>
          </cell>
          <cell r="I59">
            <v>73.7</v>
          </cell>
          <cell r="J59">
            <v>36.41</v>
          </cell>
          <cell r="K59">
            <v>266.26</v>
          </cell>
          <cell r="L59">
            <v>35.71</v>
          </cell>
          <cell r="M59">
            <v>37.12</v>
          </cell>
          <cell r="N59">
            <v>35.22</v>
          </cell>
          <cell r="O59">
            <v>19.53</v>
          </cell>
          <cell r="P59">
            <v>5.14</v>
          </cell>
          <cell r="Q59">
            <v>4.16</v>
          </cell>
          <cell r="R59" t="str">
            <v>肿瘤穿孔</v>
          </cell>
          <cell r="S59" t="str">
            <v>NEOPLASMS BENIGN, MALIGNANT AND UNSPECIFIED (INCL CYSTS AND POLYPS)</v>
          </cell>
          <cell r="T59" t="str">
            <v>良性、恶性及性质不明的肿瘤（包括囊状和息肉状）</v>
          </cell>
          <cell r="U59" t="str">
            <v>36.42 ( 18 - 73.7 )</v>
          </cell>
          <cell r="V59" t="str">
            <v>36.41 ( 266.26 )</v>
          </cell>
          <cell r="W59" t="str">
            <v>35.22 ( 19.53 )</v>
          </cell>
          <cell r="X59" t="str">
            <v>5.14 ( 4.16 )</v>
          </cell>
          <cell r="Y59" t="str">
            <v>是</v>
          </cell>
          <cell r="Z59" t="str">
            <v>是</v>
          </cell>
          <cell r="AA59" t="str">
            <v>是</v>
          </cell>
          <cell r="AB59" t="str">
            <v>是</v>
          </cell>
          <cell r="AC59" t="str">
            <v>1.28278385026394e-10</v>
          </cell>
        </row>
        <row r="59">
          <cell r="AE59" t="str">
            <v>Fisher's Exact Test</v>
          </cell>
          <cell r="AF59">
            <v>6.70895953688041e-8</v>
          </cell>
          <cell r="AG59">
            <v>0.000173419175825367</v>
          </cell>
          <cell r="AH59">
            <v>0</v>
          </cell>
          <cell r="AI59">
            <v>4</v>
          </cell>
          <cell r="AJ59">
            <v>2</v>
          </cell>
          <cell r="AK59">
            <v>4</v>
          </cell>
          <cell r="AL59">
            <v>0.5</v>
          </cell>
          <cell r="AM59">
            <v>1</v>
          </cell>
          <cell r="AN59">
            <v>1</v>
          </cell>
          <cell r="AO59">
            <v>4</v>
          </cell>
        </row>
        <row r="60">
          <cell r="A60" t="str">
            <v>HYPERAMMONAEMIC ENCEPHALOPATHY</v>
          </cell>
          <cell r="B60" t="str">
            <v>HYPERAMMONAEMIC ENCEPHALOPATHY</v>
          </cell>
          <cell r="C60">
            <v>8</v>
          </cell>
          <cell r="D60">
            <v>46131</v>
          </cell>
          <cell r="E60">
            <v>1459</v>
          </cell>
          <cell r="F60">
            <v>48299078</v>
          </cell>
          <cell r="G60">
            <v>5.74</v>
          </cell>
          <cell r="H60">
            <v>2.87</v>
          </cell>
          <cell r="I60">
            <v>11.5</v>
          </cell>
          <cell r="J60">
            <v>5.74</v>
          </cell>
          <cell r="K60">
            <v>31.14</v>
          </cell>
          <cell r="L60">
            <v>5.05</v>
          </cell>
          <cell r="M60">
            <v>6.43</v>
          </cell>
          <cell r="N60">
            <v>5.71</v>
          </cell>
          <cell r="O60">
            <v>3.19</v>
          </cell>
          <cell r="P60">
            <v>2.51</v>
          </cell>
          <cell r="Q60">
            <v>1.55</v>
          </cell>
          <cell r="R60" t="str">
            <v>高血氨性脑病</v>
          </cell>
          <cell r="S60" t="str">
            <v>NERVOUS SYSTEM DISORDERS</v>
          </cell>
          <cell r="T60" t="str">
            <v>各类神经系统疾病</v>
          </cell>
          <cell r="U60" t="str">
            <v>5.74 ( 2.87 - 11.5 )</v>
          </cell>
          <cell r="V60" t="str">
            <v>5.74 ( 31.14 )</v>
          </cell>
          <cell r="W60" t="str">
            <v>5.71 ( 3.19 )</v>
          </cell>
          <cell r="X60" t="str">
            <v>2.51 ( 1.55 )</v>
          </cell>
          <cell r="Y60" t="str">
            <v>是</v>
          </cell>
          <cell r="Z60" t="str">
            <v>是</v>
          </cell>
          <cell r="AA60" t="str">
            <v>是</v>
          </cell>
          <cell r="AB60" t="str">
            <v>是</v>
          </cell>
          <cell r="AC60" t="str">
            <v>0.000105138240898634</v>
          </cell>
        </row>
        <row r="60">
          <cell r="AE60" t="str">
            <v>Fisher's Exact Test</v>
          </cell>
          <cell r="AF60">
            <v>0.0549872999899856</v>
          </cell>
          <cell r="AG60">
            <v>0.000173419175825367</v>
          </cell>
          <cell r="AH60">
            <v>0</v>
          </cell>
          <cell r="AI60">
            <v>4</v>
          </cell>
          <cell r="AJ60">
            <v>2</v>
          </cell>
          <cell r="AK60">
            <v>4</v>
          </cell>
          <cell r="AL60">
            <v>0.5</v>
          </cell>
          <cell r="AM60">
            <v>1</v>
          </cell>
          <cell r="AN60">
            <v>1</v>
          </cell>
          <cell r="AO60">
            <v>4</v>
          </cell>
        </row>
        <row r="61">
          <cell r="A61" t="str">
            <v>DISEASE COMPLICATION</v>
          </cell>
          <cell r="B61" t="str">
            <v>DISEASE COMPLICATION</v>
          </cell>
          <cell r="C61">
            <v>8</v>
          </cell>
          <cell r="D61">
            <v>46131</v>
          </cell>
          <cell r="E61">
            <v>3843</v>
          </cell>
          <cell r="F61">
            <v>48296694</v>
          </cell>
          <cell r="G61">
            <v>2.18</v>
          </cell>
          <cell r="H61">
            <v>1.09</v>
          </cell>
          <cell r="I61">
            <v>4.36</v>
          </cell>
          <cell r="J61">
            <v>2.18</v>
          </cell>
          <cell r="K61">
            <v>5.09</v>
          </cell>
          <cell r="L61">
            <v>1.49</v>
          </cell>
          <cell r="M61">
            <v>2.87</v>
          </cell>
          <cell r="N61">
            <v>2.18</v>
          </cell>
          <cell r="O61">
            <v>1.22</v>
          </cell>
          <cell r="P61">
            <v>1.12</v>
          </cell>
          <cell r="Q61">
            <v>0.16</v>
          </cell>
          <cell r="R61" t="str">
            <v>疾病并发症</v>
          </cell>
          <cell r="S61" t="str">
            <v>GENERAL DISORDERS AND ADMINISTRATION SITE CONDITIONS</v>
          </cell>
          <cell r="T61" t="str">
            <v>全身性疾病及给药部位各种反应</v>
          </cell>
          <cell r="U61" t="str">
            <v>2.18 ( 1.09 - 4.36 )</v>
          </cell>
          <cell r="V61" t="str">
            <v>2.18 ( 5.09 )</v>
          </cell>
          <cell r="W61" t="str">
            <v>2.18 ( 1.22 )</v>
          </cell>
          <cell r="X61" t="str">
            <v>1.12 ( 0.16 )</v>
          </cell>
          <cell r="Y61" t="str">
            <v>是</v>
          </cell>
          <cell r="Z61" t="str">
            <v>是</v>
          </cell>
          <cell r="AA61" t="str">
            <v>否</v>
          </cell>
          <cell r="AB61" t="str">
            <v>是</v>
          </cell>
          <cell r="AC61" t="str">
            <v>0.0340180105549959</v>
          </cell>
        </row>
        <row r="61">
          <cell r="AE61" t="str">
            <v>Fisher's Exact Test</v>
          </cell>
          <cell r="AF61">
            <v>1</v>
          </cell>
          <cell r="AG61">
            <v>0.000173419175825367</v>
          </cell>
          <cell r="AH61">
            <v>0</v>
          </cell>
          <cell r="AI61">
            <v>3</v>
          </cell>
          <cell r="AJ61">
            <v>2</v>
          </cell>
          <cell r="AK61">
            <v>7</v>
          </cell>
          <cell r="AL61">
            <v>0.875</v>
          </cell>
          <cell r="AM61">
            <v>2</v>
          </cell>
          <cell r="AN61">
            <v>0</v>
          </cell>
          <cell r="AO61">
            <v>4</v>
          </cell>
        </row>
        <row r="62">
          <cell r="A62" t="str">
            <v>DYSPNOEA AT REST</v>
          </cell>
          <cell r="B62" t="str">
            <v>DYSPNOEA AT REST</v>
          </cell>
          <cell r="C62">
            <v>8</v>
          </cell>
          <cell r="D62">
            <v>46131</v>
          </cell>
          <cell r="E62">
            <v>2422</v>
          </cell>
          <cell r="F62">
            <v>48298115</v>
          </cell>
          <cell r="G62">
            <v>3.46</v>
          </cell>
          <cell r="H62">
            <v>1.73</v>
          </cell>
          <cell r="I62">
            <v>6.92</v>
          </cell>
          <cell r="J62">
            <v>3.46</v>
          </cell>
          <cell r="K62">
            <v>13.93</v>
          </cell>
          <cell r="L62">
            <v>2.76</v>
          </cell>
          <cell r="M62">
            <v>4.15</v>
          </cell>
          <cell r="N62">
            <v>3.45</v>
          </cell>
          <cell r="O62">
            <v>1.93</v>
          </cell>
          <cell r="P62">
            <v>1.79</v>
          </cell>
          <cell r="Q62">
            <v>0.82</v>
          </cell>
          <cell r="R62" t="str">
            <v>静息时呼吸困难</v>
          </cell>
          <cell r="S62" t="str">
            <v>RESPIRATORY, THORACIC AND MEDIASTINAL DISORDERS</v>
          </cell>
          <cell r="T62" t="str">
            <v>呼吸系统、胸及纵隔疾病</v>
          </cell>
          <cell r="U62" t="str">
            <v>3.46 ( 1.73 - 6.92 )</v>
          </cell>
          <cell r="V62" t="str">
            <v>3.46 ( 13.93 )</v>
          </cell>
          <cell r="W62" t="str">
            <v>3.45 ( 1.93 )</v>
          </cell>
          <cell r="X62" t="str">
            <v>1.79 ( 0.82 )</v>
          </cell>
          <cell r="Y62" t="str">
            <v>是</v>
          </cell>
          <cell r="Z62" t="str">
            <v>是</v>
          </cell>
          <cell r="AA62" t="str">
            <v>否</v>
          </cell>
          <cell r="AB62" t="str">
            <v>是</v>
          </cell>
          <cell r="AC62" t="str">
            <v>0.00270378784875597</v>
          </cell>
        </row>
        <row r="62">
          <cell r="AE62" t="str">
            <v>Fisher's Exact Test</v>
          </cell>
          <cell r="AF62">
            <v>1</v>
          </cell>
          <cell r="AG62">
            <v>0.000173419175825367</v>
          </cell>
          <cell r="AH62">
            <v>0</v>
          </cell>
          <cell r="AI62">
            <v>3</v>
          </cell>
          <cell r="AJ62">
            <v>2</v>
          </cell>
          <cell r="AK62">
            <v>3</v>
          </cell>
          <cell r="AL62">
            <v>0.375</v>
          </cell>
          <cell r="AM62">
            <v>1</v>
          </cell>
          <cell r="AN62">
            <v>1</v>
          </cell>
          <cell r="AO62">
            <v>4</v>
          </cell>
        </row>
        <row r="63">
          <cell r="A63" t="str">
            <v>ABDOMINAL LYMPHADENOPATHY</v>
          </cell>
          <cell r="B63" t="str">
            <v>ABDOMINAL LYMPHADENOPATHY</v>
          </cell>
          <cell r="C63">
            <v>7</v>
          </cell>
          <cell r="D63">
            <v>46132</v>
          </cell>
          <cell r="E63">
            <v>762</v>
          </cell>
          <cell r="F63">
            <v>48299775</v>
          </cell>
          <cell r="G63">
            <v>9.62</v>
          </cell>
          <cell r="H63">
            <v>4.57</v>
          </cell>
          <cell r="I63">
            <v>20.24</v>
          </cell>
          <cell r="J63">
            <v>9.62</v>
          </cell>
          <cell r="K63">
            <v>53.55</v>
          </cell>
          <cell r="L63">
            <v>8.87</v>
          </cell>
          <cell r="M63">
            <v>10.36</v>
          </cell>
          <cell r="N63">
            <v>9.54</v>
          </cell>
          <cell r="O63">
            <v>5.12</v>
          </cell>
          <cell r="P63">
            <v>3.25</v>
          </cell>
          <cell r="Q63">
            <v>2.23</v>
          </cell>
          <cell r="R63" t="str">
            <v>腹部淋巴结病</v>
          </cell>
          <cell r="S63" t="str">
            <v>BLOOD AND LYMPHATIC SYSTEM DISORDERS</v>
          </cell>
          <cell r="T63" t="str">
            <v>血液及淋巴系统疾病</v>
          </cell>
          <cell r="U63" t="str">
            <v>9.62 ( 4.57 - 20.24 )</v>
          </cell>
          <cell r="V63" t="str">
            <v>9.62 ( 53.55 )</v>
          </cell>
          <cell r="W63" t="str">
            <v>9.54 ( 5.12 )</v>
          </cell>
          <cell r="X63" t="str">
            <v>3.25 ( 2.23 )</v>
          </cell>
          <cell r="Y63" t="str">
            <v>是</v>
          </cell>
          <cell r="Z63" t="str">
            <v>是</v>
          </cell>
          <cell r="AA63" t="str">
            <v>是</v>
          </cell>
          <cell r="AB63" t="str">
            <v>是</v>
          </cell>
          <cell r="AC63" t="str">
            <v>1.17463504367088e-05</v>
          </cell>
        </row>
        <row r="63">
          <cell r="AE63" t="str">
            <v>Fisher's Exact Test</v>
          </cell>
          <cell r="AF63">
            <v>0.0061433412783987</v>
          </cell>
          <cell r="AG63">
            <v>0.000151738489551721</v>
          </cell>
          <cell r="AH63">
            <v>0</v>
          </cell>
          <cell r="AI63">
            <v>4</v>
          </cell>
          <cell r="AJ63">
            <v>2</v>
          </cell>
          <cell r="AK63">
            <v>4</v>
          </cell>
          <cell r="AL63">
            <v>0.571428571428571</v>
          </cell>
          <cell r="AM63">
            <v>2</v>
          </cell>
          <cell r="AN63">
            <v>0</v>
          </cell>
          <cell r="AO63">
            <v>4</v>
          </cell>
        </row>
        <row r="64">
          <cell r="A64" t="str">
            <v>PHYSICAL DECONDITIONING</v>
          </cell>
          <cell r="B64" t="str">
            <v>PHYSICAL DECONDITIONING</v>
          </cell>
          <cell r="C64">
            <v>7</v>
          </cell>
          <cell r="D64">
            <v>46132</v>
          </cell>
          <cell r="E64">
            <v>2022</v>
          </cell>
          <cell r="F64">
            <v>48298515</v>
          </cell>
          <cell r="G64">
            <v>3.62</v>
          </cell>
          <cell r="H64">
            <v>1.73</v>
          </cell>
          <cell r="I64">
            <v>7.61</v>
          </cell>
          <cell r="J64">
            <v>3.62</v>
          </cell>
          <cell r="K64">
            <v>13.25</v>
          </cell>
          <cell r="L64">
            <v>2.88</v>
          </cell>
          <cell r="M64">
            <v>4.37</v>
          </cell>
          <cell r="N64">
            <v>3.62</v>
          </cell>
          <cell r="O64">
            <v>1.94</v>
          </cell>
          <cell r="P64">
            <v>1.85</v>
          </cell>
          <cell r="Q64">
            <v>0.83</v>
          </cell>
          <cell r="R64" t="str">
            <v>体力减退</v>
          </cell>
          <cell r="S64" t="str">
            <v>GENERAL DISORDERS AND ADMINISTRATION SITE CONDITIONS</v>
          </cell>
          <cell r="T64" t="str">
            <v>全身性疾病及给药部位各种反应</v>
          </cell>
          <cell r="U64" t="str">
            <v>3.62 ( 1.73 - 7.61 )</v>
          </cell>
          <cell r="V64" t="str">
            <v>3.62 ( 13.25 )</v>
          </cell>
          <cell r="W64" t="str">
            <v>3.62 ( 1.94 )</v>
          </cell>
          <cell r="X64" t="str">
            <v>1.85 ( 0.83 )</v>
          </cell>
          <cell r="Y64" t="str">
            <v>是</v>
          </cell>
          <cell r="Z64" t="str">
            <v>是</v>
          </cell>
          <cell r="AA64" t="str">
            <v>否</v>
          </cell>
          <cell r="AB64" t="str">
            <v>是</v>
          </cell>
          <cell r="AC64" t="str">
            <v>0.00379419539071079</v>
          </cell>
        </row>
        <row r="64">
          <cell r="AE64" t="str">
            <v>Fisher's Exact Test</v>
          </cell>
          <cell r="AF64">
            <v>1</v>
          </cell>
          <cell r="AG64">
            <v>0.000151738489551721</v>
          </cell>
          <cell r="AH64">
            <v>0</v>
          </cell>
          <cell r="AI64">
            <v>3</v>
          </cell>
          <cell r="AJ64">
            <v>2</v>
          </cell>
          <cell r="AK64">
            <v>4</v>
          </cell>
          <cell r="AL64">
            <v>0.571428571428571</v>
          </cell>
          <cell r="AM64">
            <v>2</v>
          </cell>
          <cell r="AN64">
            <v>0</v>
          </cell>
          <cell r="AO64">
            <v>4</v>
          </cell>
        </row>
        <row r="65">
          <cell r="A65" t="str">
            <v>GLIOBLASTOMA</v>
          </cell>
          <cell r="B65" t="str">
            <v>GLIOBLASTOMA</v>
          </cell>
          <cell r="C65">
            <v>7</v>
          </cell>
          <cell r="D65">
            <v>46132</v>
          </cell>
          <cell r="E65">
            <v>1265</v>
          </cell>
          <cell r="F65">
            <v>48299272</v>
          </cell>
          <cell r="G65">
            <v>5.79</v>
          </cell>
          <cell r="H65">
            <v>2.76</v>
          </cell>
          <cell r="I65">
            <v>12.18</v>
          </cell>
          <cell r="J65">
            <v>5.79</v>
          </cell>
          <cell r="K65">
            <v>27.61</v>
          </cell>
          <cell r="L65">
            <v>5.05</v>
          </cell>
          <cell r="M65">
            <v>6.54</v>
          </cell>
          <cell r="N65">
            <v>5.77</v>
          </cell>
          <cell r="O65">
            <v>3.1</v>
          </cell>
          <cell r="P65">
            <v>2.53</v>
          </cell>
          <cell r="Q65">
            <v>1.5</v>
          </cell>
          <cell r="R65" t="str">
            <v>胶质母细胞瘤</v>
          </cell>
          <cell r="S65" t="str">
            <v>NEOPLASMS BENIGN, MALIGNANT AND UNSPECIFIED (INCL CYSTS AND POLYPS)</v>
          </cell>
          <cell r="T65" t="str">
            <v>良性、恶性及性质不明的肿瘤（包括囊状和息肉状）</v>
          </cell>
          <cell r="U65" t="str">
            <v>5.79 ( 2.76 - 12.18 )</v>
          </cell>
          <cell r="V65" t="str">
            <v>5.79 ( 27.61 )</v>
          </cell>
          <cell r="W65" t="str">
            <v>5.77 ( 3.1 )</v>
          </cell>
          <cell r="X65" t="str">
            <v>2.53 ( 1.5 )</v>
          </cell>
          <cell r="Y65" t="str">
            <v>是</v>
          </cell>
          <cell r="Z65" t="str">
            <v>是</v>
          </cell>
          <cell r="AA65" t="str">
            <v>是</v>
          </cell>
          <cell r="AB65" t="str">
            <v>是</v>
          </cell>
          <cell r="AC65" t="str">
            <v>0.000265898648564214</v>
          </cell>
        </row>
        <row r="65">
          <cell r="AE65" t="str">
            <v>Fisher's Exact Test</v>
          </cell>
          <cell r="AF65">
            <v>0.139064993199084</v>
          </cell>
          <cell r="AG65">
            <v>0.000151738489551721</v>
          </cell>
          <cell r="AH65">
            <v>0</v>
          </cell>
          <cell r="AI65">
            <v>4</v>
          </cell>
          <cell r="AJ65">
            <v>2</v>
          </cell>
          <cell r="AK65">
            <v>2</v>
          </cell>
          <cell r="AL65">
            <v>0.285714285714286</v>
          </cell>
          <cell r="AM65">
            <v>1</v>
          </cell>
          <cell r="AN65">
            <v>1</v>
          </cell>
          <cell r="AO65">
            <v>4</v>
          </cell>
        </row>
        <row r="66">
          <cell r="A66" t="str">
            <v>MALIGNANT ASCITES</v>
          </cell>
          <cell r="B66" t="str">
            <v>MALIGNANT ASCITES</v>
          </cell>
          <cell r="C66">
            <v>6</v>
          </cell>
          <cell r="D66">
            <v>46133</v>
          </cell>
          <cell r="E66">
            <v>567</v>
          </cell>
          <cell r="F66">
            <v>48299970</v>
          </cell>
          <cell r="G66">
            <v>11.08</v>
          </cell>
          <cell r="H66">
            <v>4.96</v>
          </cell>
          <cell r="I66">
            <v>24.77</v>
          </cell>
          <cell r="J66">
            <v>11.08</v>
          </cell>
          <cell r="K66">
            <v>54.43</v>
          </cell>
          <cell r="L66">
            <v>10.27</v>
          </cell>
          <cell r="M66">
            <v>11.88</v>
          </cell>
          <cell r="N66">
            <v>10.97</v>
          </cell>
          <cell r="O66">
            <v>5.6</v>
          </cell>
          <cell r="P66">
            <v>3.46</v>
          </cell>
          <cell r="Q66">
            <v>2.36</v>
          </cell>
          <cell r="R66" t="str">
            <v>恶性腹水</v>
          </cell>
          <cell r="S66" t="str">
            <v>GASTROINTESTINAL DISORDERS</v>
          </cell>
          <cell r="T66" t="str">
            <v>胃肠系统疾病</v>
          </cell>
          <cell r="U66" t="str">
            <v>11.08 ( 4.96 - 24.77 )</v>
          </cell>
          <cell r="V66" t="str">
            <v>11.08 ( 54.43 )</v>
          </cell>
          <cell r="W66" t="str">
            <v>10.97 ( 5.6 )</v>
          </cell>
          <cell r="X66" t="str">
            <v>3.46 ( 2.36 )</v>
          </cell>
          <cell r="Y66" t="str">
            <v>是</v>
          </cell>
          <cell r="Z66" t="str">
            <v>是</v>
          </cell>
          <cell r="AA66" t="str">
            <v>是</v>
          </cell>
          <cell r="AB66" t="str">
            <v>是</v>
          </cell>
          <cell r="AC66" t="str">
            <v>2.27914957027405e-05</v>
          </cell>
        </row>
        <row r="66">
          <cell r="AE66" t="str">
            <v>Fisher's Exact Test</v>
          </cell>
          <cell r="AF66">
            <v>0.0119199522525333</v>
          </cell>
          <cell r="AG66">
            <v>0.000130058743199012</v>
          </cell>
          <cell r="AH66">
            <v>0</v>
          </cell>
          <cell r="AI66">
            <v>4</v>
          </cell>
          <cell r="AJ66">
            <v>2</v>
          </cell>
          <cell r="AK66">
            <v>2</v>
          </cell>
          <cell r="AL66">
            <v>0.333333333333333</v>
          </cell>
          <cell r="AM66">
            <v>1</v>
          </cell>
          <cell r="AN66">
            <v>1</v>
          </cell>
          <cell r="AO66">
            <v>4</v>
          </cell>
        </row>
        <row r="67">
          <cell r="A67" t="str">
            <v>PNEUMOPERITONEUM</v>
          </cell>
          <cell r="B67" t="str">
            <v>PNEUMOPERITONEUM</v>
          </cell>
          <cell r="C67">
            <v>6</v>
          </cell>
          <cell r="D67">
            <v>46133</v>
          </cell>
          <cell r="E67">
            <v>1354</v>
          </cell>
          <cell r="F67">
            <v>48299183</v>
          </cell>
          <cell r="G67">
            <v>4.64</v>
          </cell>
          <cell r="H67">
            <v>2.08</v>
          </cell>
          <cell r="I67">
            <v>10.35</v>
          </cell>
          <cell r="J67">
            <v>4.64</v>
          </cell>
          <cell r="K67">
            <v>17.05</v>
          </cell>
          <cell r="L67">
            <v>3.84</v>
          </cell>
          <cell r="M67">
            <v>5.44</v>
          </cell>
          <cell r="N67">
            <v>4.62</v>
          </cell>
          <cell r="O67">
            <v>2.36</v>
          </cell>
          <cell r="P67">
            <v>2.21</v>
          </cell>
          <cell r="Q67">
            <v>1.12</v>
          </cell>
          <cell r="R67" t="str">
            <v>腹腔积气</v>
          </cell>
          <cell r="S67" t="str">
            <v>GASTROINTESTINAL DISORDERS</v>
          </cell>
          <cell r="T67" t="str">
            <v>胃肠系统疾病</v>
          </cell>
          <cell r="U67" t="str">
            <v>4.64 ( 2.08 - 10.35 )</v>
          </cell>
          <cell r="V67" t="str">
            <v>4.64 ( 17.05 )</v>
          </cell>
          <cell r="W67" t="str">
            <v>4.62 ( 2.36 )</v>
          </cell>
          <cell r="X67" t="str">
            <v>2.21 ( 1.12 )</v>
          </cell>
          <cell r="Y67" t="str">
            <v>是</v>
          </cell>
          <cell r="Z67" t="str">
            <v>是</v>
          </cell>
          <cell r="AA67" t="str">
            <v>是</v>
          </cell>
          <cell r="AB67" t="str">
            <v>是</v>
          </cell>
          <cell r="AC67" t="str">
            <v>0.00219771020290154</v>
          </cell>
        </row>
        <row r="67">
          <cell r="AE67" t="str">
            <v>Fisher's Exact Test</v>
          </cell>
          <cell r="AF67">
            <v>1</v>
          </cell>
          <cell r="AG67">
            <v>0.000130058743199012</v>
          </cell>
          <cell r="AH67">
            <v>0</v>
          </cell>
          <cell r="AI67">
            <v>4</v>
          </cell>
          <cell r="AJ67">
            <v>2</v>
          </cell>
          <cell r="AK67">
            <v>2</v>
          </cell>
          <cell r="AL67">
            <v>0.333333333333333</v>
          </cell>
          <cell r="AM67">
            <v>1</v>
          </cell>
          <cell r="AN67">
            <v>1</v>
          </cell>
          <cell r="AO67">
            <v>4</v>
          </cell>
        </row>
        <row r="68">
          <cell r="A68" t="str">
            <v>THROMBOPHLEBITIS MIGRANS</v>
          </cell>
          <cell r="B68" t="str">
            <v>THROMBOPHLEBITIS MIGRANS</v>
          </cell>
          <cell r="C68">
            <v>5</v>
          </cell>
          <cell r="D68">
            <v>46134</v>
          </cell>
          <cell r="E68">
            <v>397</v>
          </cell>
          <cell r="F68">
            <v>48300140</v>
          </cell>
          <cell r="G68">
            <v>13.19</v>
          </cell>
          <cell r="H68">
            <v>5.46</v>
          </cell>
          <cell r="I68">
            <v>31.86</v>
          </cell>
          <cell r="J68">
            <v>13.18</v>
          </cell>
          <cell r="K68">
            <v>55.6</v>
          </cell>
          <cell r="L68">
            <v>12.3</v>
          </cell>
          <cell r="M68">
            <v>14.07</v>
          </cell>
          <cell r="N68">
            <v>13.03</v>
          </cell>
          <cell r="O68">
            <v>6.23</v>
          </cell>
          <cell r="P68">
            <v>3.7</v>
          </cell>
          <cell r="Q68">
            <v>2.52</v>
          </cell>
          <cell r="R68" t="str">
            <v>移动性血栓性静脉炎</v>
          </cell>
          <cell r="S68" t="str">
            <v>VASCULAR DISORDERS</v>
          </cell>
          <cell r="T68" t="str">
            <v>血管与淋巴管类疾病</v>
          </cell>
          <cell r="U68" t="str">
            <v>13.19 ( 5.46 - 31.86 )</v>
          </cell>
          <cell r="V68" t="str">
            <v>13.18 ( 55.6 )</v>
          </cell>
          <cell r="W68" t="str">
            <v>13.03 ( 6.23 )</v>
          </cell>
          <cell r="X68" t="str">
            <v>3.7 ( 2.52 )</v>
          </cell>
          <cell r="Y68" t="str">
            <v>是</v>
          </cell>
          <cell r="Z68" t="str">
            <v>是</v>
          </cell>
          <cell r="AA68" t="str">
            <v>是</v>
          </cell>
          <cell r="AB68" t="str">
            <v>是</v>
          </cell>
          <cell r="AC68" t="str">
            <v>4.93164000254007e-05</v>
          </cell>
        </row>
        <row r="68">
          <cell r="AE68" t="str">
            <v>Fisher's Exact Test</v>
          </cell>
          <cell r="AF68">
            <v>0.0257924772132846</v>
          </cell>
          <cell r="AG68">
            <v>0.000108379936706117</v>
          </cell>
          <cell r="AH68">
            <v>0</v>
          </cell>
          <cell r="AI68">
            <v>4</v>
          </cell>
          <cell r="AJ68">
            <v>2</v>
          </cell>
          <cell r="AK68">
            <v>2</v>
          </cell>
          <cell r="AL68">
            <v>0.4</v>
          </cell>
          <cell r="AM68">
            <v>1</v>
          </cell>
          <cell r="AN68">
            <v>1</v>
          </cell>
          <cell r="AO68">
            <v>4</v>
          </cell>
        </row>
        <row r="69">
          <cell r="A69" t="str">
            <v>GASTROINTESTINAL FISTULA</v>
          </cell>
          <cell r="B69" t="str">
            <v>GASTROINTESTINAL FISTULA</v>
          </cell>
          <cell r="C69">
            <v>4</v>
          </cell>
          <cell r="D69">
            <v>46135</v>
          </cell>
          <cell r="E69">
            <v>710</v>
          </cell>
          <cell r="F69">
            <v>48299827</v>
          </cell>
          <cell r="G69">
            <v>5.9</v>
          </cell>
          <cell r="H69">
            <v>2.21</v>
          </cell>
          <cell r="I69">
            <v>15.76</v>
          </cell>
          <cell r="J69">
            <v>5.9</v>
          </cell>
          <cell r="K69">
            <v>16.18</v>
          </cell>
          <cell r="L69">
            <v>4.92</v>
          </cell>
          <cell r="M69">
            <v>6.88</v>
          </cell>
          <cell r="N69">
            <v>5.87</v>
          </cell>
          <cell r="O69">
            <v>2.58</v>
          </cell>
          <cell r="P69">
            <v>2.55</v>
          </cell>
          <cell r="Q69">
            <v>1.26</v>
          </cell>
          <cell r="R69" t="str">
            <v>胃肠道瘘</v>
          </cell>
          <cell r="S69" t="str">
            <v>GASTROINTESTINAL DISORDERS</v>
          </cell>
          <cell r="T69" t="str">
            <v>胃肠系统疾病</v>
          </cell>
          <cell r="U69" t="str">
            <v>5.9 ( 2.21 - 15.76 )</v>
          </cell>
          <cell r="V69" t="str">
            <v>5.9 ( 16.18 )</v>
          </cell>
          <cell r="W69" t="str">
            <v>5.87 ( 2.58 )</v>
          </cell>
          <cell r="X69" t="str">
            <v>2.55 ( 1.26 )</v>
          </cell>
          <cell r="Y69" t="str">
            <v>是</v>
          </cell>
          <cell r="Z69" t="str">
            <v>是</v>
          </cell>
          <cell r="AA69" t="str">
            <v>是</v>
          </cell>
          <cell r="AB69" t="str">
            <v>是</v>
          </cell>
          <cell r="AC69" t="str">
            <v>0.00521138058631608</v>
          </cell>
        </row>
        <row r="69">
          <cell r="AE69" t="str">
            <v>Fisher's Exact Test</v>
          </cell>
          <cell r="AF69">
            <v>1</v>
          </cell>
          <cell r="AG69">
            <v>8.67020700119215e-5</v>
          </cell>
          <cell r="AH69">
            <v>0</v>
          </cell>
          <cell r="AI69">
            <v>4</v>
          </cell>
          <cell r="AJ69">
            <v>2</v>
          </cell>
          <cell r="AK69">
            <v>1</v>
          </cell>
          <cell r="AL69">
            <v>0.25</v>
          </cell>
          <cell r="AM69">
            <v>1</v>
          </cell>
          <cell r="AN69">
            <v>1</v>
          </cell>
          <cell r="AO69">
            <v>4</v>
          </cell>
        </row>
        <row r="70">
          <cell r="A70" t="str">
            <v>SMALL INTESTINAL PERFORATION</v>
          </cell>
          <cell r="B70" t="str">
            <v>SMALL INTESTINAL PERFORATION</v>
          </cell>
          <cell r="C70">
            <v>4</v>
          </cell>
          <cell r="D70">
            <v>46135</v>
          </cell>
          <cell r="E70">
            <v>1381</v>
          </cell>
          <cell r="F70">
            <v>48299156</v>
          </cell>
          <cell r="G70">
            <v>3.03</v>
          </cell>
          <cell r="H70">
            <v>1.14</v>
          </cell>
          <cell r="I70">
            <v>8.09</v>
          </cell>
          <cell r="J70">
            <v>3.03</v>
          </cell>
          <cell r="K70">
            <v>5.43</v>
          </cell>
          <cell r="L70">
            <v>2.05</v>
          </cell>
          <cell r="M70">
            <v>4.01</v>
          </cell>
          <cell r="N70">
            <v>3.03</v>
          </cell>
          <cell r="O70">
            <v>1.33</v>
          </cell>
          <cell r="P70">
            <v>1.6</v>
          </cell>
          <cell r="Q70">
            <v>0.3</v>
          </cell>
          <cell r="R70" t="str">
            <v>小肠穿孔</v>
          </cell>
          <cell r="S70" t="str">
            <v>GASTROINTESTINAL DISORDERS</v>
          </cell>
          <cell r="T70" t="str">
            <v>胃肠系统疾病</v>
          </cell>
          <cell r="U70" t="str">
            <v>3.03 ( 1.14 - 8.09 )</v>
          </cell>
          <cell r="V70" t="str">
            <v>3.03 ( 5.43 )</v>
          </cell>
          <cell r="W70" t="str">
            <v>3.03 ( 1.33 )</v>
          </cell>
          <cell r="X70" t="str">
            <v>1.6 ( 0.3 )</v>
          </cell>
          <cell r="Y70" t="str">
            <v>是</v>
          </cell>
          <cell r="Z70" t="str">
            <v>是</v>
          </cell>
          <cell r="AA70" t="str">
            <v>否</v>
          </cell>
          <cell r="AB70" t="str">
            <v>是</v>
          </cell>
          <cell r="AC70" t="str">
            <v>0.045212717271096</v>
          </cell>
        </row>
        <row r="70">
          <cell r="AE70" t="str">
            <v>Fisher's Exact Test</v>
          </cell>
          <cell r="AF70">
            <v>1</v>
          </cell>
          <cell r="AG70">
            <v>8.67020700119215e-5</v>
          </cell>
          <cell r="AH70">
            <v>0</v>
          </cell>
          <cell r="AI70">
            <v>3</v>
          </cell>
          <cell r="AJ70">
            <v>2</v>
          </cell>
          <cell r="AK70">
            <v>2</v>
          </cell>
          <cell r="AL70">
            <v>0.5</v>
          </cell>
          <cell r="AM70">
            <v>1</v>
          </cell>
          <cell r="AN70">
            <v>1</v>
          </cell>
          <cell r="AO70">
            <v>4</v>
          </cell>
        </row>
        <row r="71">
          <cell r="A71" t="str">
            <v>METASTASES TO OVARY</v>
          </cell>
          <cell r="B71" t="str">
            <v>METASTASES TO OVARY</v>
          </cell>
          <cell r="C71">
            <v>4</v>
          </cell>
          <cell r="D71">
            <v>46135</v>
          </cell>
          <cell r="E71">
            <v>244</v>
          </cell>
          <cell r="F71">
            <v>48300293</v>
          </cell>
          <cell r="G71">
            <v>17.16</v>
          </cell>
          <cell r="H71">
            <v>6.39</v>
          </cell>
          <cell r="I71">
            <v>46.1</v>
          </cell>
          <cell r="J71">
            <v>17.16</v>
          </cell>
          <cell r="K71">
            <v>59.9</v>
          </cell>
          <cell r="L71">
            <v>16.17</v>
          </cell>
          <cell r="M71">
            <v>18.15</v>
          </cell>
          <cell r="N71">
            <v>16.9</v>
          </cell>
          <cell r="O71">
            <v>7.39</v>
          </cell>
          <cell r="P71">
            <v>4.08</v>
          </cell>
          <cell r="Q71">
            <v>2.78</v>
          </cell>
          <cell r="R71" t="str">
            <v>卵巢转移</v>
          </cell>
          <cell r="S71" t="str">
            <v>NEOPLASMS BENIGN, MALIGNANT AND UNSPECIFIED (INCL CYSTS AND POLYPS)</v>
          </cell>
          <cell r="T71" t="str">
            <v>良性、恶性及性质不明的肿瘤（包括囊状和息肉状）</v>
          </cell>
          <cell r="U71" t="str">
            <v>17.16 ( 6.39 - 46.1 )</v>
          </cell>
          <cell r="V71" t="str">
            <v>17.16 ( 59.9 )</v>
          </cell>
          <cell r="W71" t="str">
            <v>16.9 ( 7.39 )</v>
          </cell>
          <cell r="X71" t="str">
            <v>4.08 ( 2.78 )</v>
          </cell>
          <cell r="Y71" t="str">
            <v>是</v>
          </cell>
          <cell r="Z71" t="str">
            <v>是</v>
          </cell>
          <cell r="AA71" t="str">
            <v>是</v>
          </cell>
          <cell r="AB71" t="str">
            <v>是</v>
          </cell>
          <cell r="AC71" t="str">
            <v>0.000105968897674263</v>
          </cell>
        </row>
        <row r="71">
          <cell r="AE71" t="str">
            <v>Fisher's Exact Test</v>
          </cell>
          <cell r="AF71">
            <v>0.0554217334836396</v>
          </cell>
          <cell r="AG71">
            <v>8.67020700119215e-5</v>
          </cell>
          <cell r="AH71">
            <v>0</v>
          </cell>
          <cell r="AI71">
            <v>4</v>
          </cell>
          <cell r="AJ71">
            <v>2</v>
          </cell>
          <cell r="AK71">
            <v>1</v>
          </cell>
          <cell r="AL71">
            <v>0.25</v>
          </cell>
          <cell r="AM71">
            <v>1</v>
          </cell>
          <cell r="AN71">
            <v>1</v>
          </cell>
          <cell r="AO71">
            <v>4</v>
          </cell>
        </row>
        <row r="72">
          <cell r="A72" t="str">
            <v>METASTASES TO SKIN</v>
          </cell>
          <cell r="B72" t="str">
            <v>METASTASES TO SKIN</v>
          </cell>
          <cell r="C72">
            <v>4</v>
          </cell>
          <cell r="D72">
            <v>46135</v>
          </cell>
          <cell r="E72">
            <v>810</v>
          </cell>
          <cell r="F72">
            <v>48299727</v>
          </cell>
          <cell r="G72">
            <v>5.17</v>
          </cell>
          <cell r="H72">
            <v>1.94</v>
          </cell>
          <cell r="I72">
            <v>13.81</v>
          </cell>
          <cell r="J72">
            <v>5.17</v>
          </cell>
          <cell r="K72">
            <v>13.39</v>
          </cell>
          <cell r="L72">
            <v>4.19</v>
          </cell>
          <cell r="M72">
            <v>6.15</v>
          </cell>
          <cell r="N72">
            <v>5.15</v>
          </cell>
          <cell r="O72">
            <v>2.26</v>
          </cell>
          <cell r="P72">
            <v>2.36</v>
          </cell>
          <cell r="Q72">
            <v>1.07</v>
          </cell>
          <cell r="R72" t="str">
            <v>皮肤转移</v>
          </cell>
          <cell r="S72" t="str">
            <v>NEOPLASMS BENIGN, MALIGNANT AND UNSPECIFIED (INCL CYSTS AND POLYPS)</v>
          </cell>
          <cell r="T72" t="str">
            <v>良性、恶性及性质不明的肿瘤（包括囊状和息肉状）</v>
          </cell>
          <cell r="U72" t="str">
            <v>5.17 ( 1.94 - 13.81 )</v>
          </cell>
          <cell r="V72" t="str">
            <v>5.17 ( 13.39 )</v>
          </cell>
          <cell r="W72" t="str">
            <v>5.15 ( 2.26 )</v>
          </cell>
          <cell r="X72" t="str">
            <v>2.36 ( 1.07 )</v>
          </cell>
          <cell r="Y72" t="str">
            <v>是</v>
          </cell>
          <cell r="Z72" t="str">
            <v>是</v>
          </cell>
          <cell r="AA72" t="str">
            <v>是</v>
          </cell>
          <cell r="AB72" t="str">
            <v>是</v>
          </cell>
          <cell r="AC72" t="str">
            <v>0.00818075298264052</v>
          </cell>
        </row>
        <row r="72">
          <cell r="AE72" t="str">
            <v>Fisher's Exact Test</v>
          </cell>
          <cell r="AF72">
            <v>1</v>
          </cell>
          <cell r="AG72">
            <v>8.67020700119215e-5</v>
          </cell>
          <cell r="AH72">
            <v>0</v>
          </cell>
          <cell r="AI72">
            <v>4</v>
          </cell>
          <cell r="AJ72">
            <v>2</v>
          </cell>
          <cell r="AK72">
            <v>2</v>
          </cell>
          <cell r="AL72">
            <v>0.5</v>
          </cell>
          <cell r="AM72">
            <v>1</v>
          </cell>
          <cell r="AN72">
            <v>1</v>
          </cell>
          <cell r="AO72">
            <v>4</v>
          </cell>
        </row>
        <row r="73">
          <cell r="A73" t="str">
            <v>TUMOUR COMPRESSION</v>
          </cell>
          <cell r="B73" t="str">
            <v>TUMOUR COMPRESSION</v>
          </cell>
          <cell r="C73">
            <v>4</v>
          </cell>
          <cell r="D73">
            <v>46135</v>
          </cell>
          <cell r="E73">
            <v>253</v>
          </cell>
          <cell r="F73">
            <v>48300284</v>
          </cell>
          <cell r="G73">
            <v>16.55</v>
          </cell>
          <cell r="H73">
            <v>6.16</v>
          </cell>
          <cell r="I73">
            <v>44.45</v>
          </cell>
          <cell r="J73">
            <v>16.55</v>
          </cell>
          <cell r="K73">
            <v>57.54</v>
          </cell>
          <cell r="L73">
            <v>15.56</v>
          </cell>
          <cell r="M73">
            <v>17.54</v>
          </cell>
          <cell r="N73">
            <v>16.31</v>
          </cell>
          <cell r="O73">
            <v>7.14</v>
          </cell>
          <cell r="P73">
            <v>4.03</v>
          </cell>
          <cell r="Q73">
            <v>2.72</v>
          </cell>
          <cell r="R73" t="str">
            <v>肿瘤压迫</v>
          </cell>
          <cell r="S73" t="str">
            <v>NEOPLASMS BENIGN, MALIGNANT AND UNSPECIFIED (INCL CYSTS AND POLYPS)</v>
          </cell>
          <cell r="T73" t="str">
            <v>良性、恶性及性质不明的肿瘤（包括囊状和息肉状）</v>
          </cell>
          <cell r="U73" t="str">
            <v>16.55 ( 6.16 - 44.45 )</v>
          </cell>
          <cell r="V73" t="str">
            <v>16.55 ( 57.54 )</v>
          </cell>
          <cell r="W73" t="str">
            <v>16.31 ( 7.14 )</v>
          </cell>
          <cell r="X73" t="str">
            <v>4.03 ( 2.72 )</v>
          </cell>
          <cell r="Y73" t="str">
            <v>是</v>
          </cell>
          <cell r="Z73" t="str">
            <v>是</v>
          </cell>
          <cell r="AA73" t="str">
            <v>是</v>
          </cell>
          <cell r="AB73" t="str">
            <v>是</v>
          </cell>
          <cell r="AC73" t="str">
            <v>0.000121482746971593</v>
          </cell>
        </row>
        <row r="73">
          <cell r="AE73" t="str">
            <v>Fisher's Exact Test</v>
          </cell>
          <cell r="AF73">
            <v>0.0635354766661431</v>
          </cell>
          <cell r="AG73">
            <v>8.67020700119215e-5</v>
          </cell>
          <cell r="AH73">
            <v>0</v>
          </cell>
          <cell r="AI73">
            <v>4</v>
          </cell>
          <cell r="AJ73">
            <v>2</v>
          </cell>
          <cell r="AK73">
            <v>1</v>
          </cell>
          <cell r="AL73">
            <v>0.25</v>
          </cell>
          <cell r="AM73">
            <v>1</v>
          </cell>
          <cell r="AN73">
            <v>1</v>
          </cell>
          <cell r="AO73">
            <v>4</v>
          </cell>
        </row>
        <row r="74">
          <cell r="A74" t="str">
            <v>ASTERIXIS</v>
          </cell>
          <cell r="B74" t="str">
            <v>ASTERIXIS</v>
          </cell>
          <cell r="C74">
            <v>4</v>
          </cell>
          <cell r="D74">
            <v>46135</v>
          </cell>
          <cell r="E74">
            <v>718</v>
          </cell>
          <cell r="F74">
            <v>48299819</v>
          </cell>
          <cell r="G74">
            <v>5.83</v>
          </cell>
          <cell r="H74">
            <v>2.18</v>
          </cell>
          <cell r="I74">
            <v>15.58</v>
          </cell>
          <cell r="J74">
            <v>5.83</v>
          </cell>
          <cell r="K74">
            <v>15.93</v>
          </cell>
          <cell r="L74">
            <v>4.85</v>
          </cell>
          <cell r="M74">
            <v>6.81</v>
          </cell>
          <cell r="N74">
            <v>5.81</v>
          </cell>
          <cell r="O74">
            <v>2.55</v>
          </cell>
          <cell r="P74">
            <v>2.54</v>
          </cell>
          <cell r="Q74">
            <v>1.24</v>
          </cell>
          <cell r="R74" t="str">
            <v>姿势保持不能</v>
          </cell>
          <cell r="S74" t="str">
            <v>NERVOUS SYSTEM DISORDERS</v>
          </cell>
          <cell r="T74" t="str">
            <v>各类神经系统疾病</v>
          </cell>
          <cell r="U74" t="str">
            <v>5.83 ( 2.18 - 15.58 )</v>
          </cell>
          <cell r="V74" t="str">
            <v>5.83 ( 15.93 )</v>
          </cell>
          <cell r="W74" t="str">
            <v>5.81 ( 2.55 )</v>
          </cell>
          <cell r="X74" t="str">
            <v>2.54 ( 1.24 )</v>
          </cell>
          <cell r="Y74" t="str">
            <v>是</v>
          </cell>
          <cell r="Z74" t="str">
            <v>是</v>
          </cell>
          <cell r="AA74" t="str">
            <v>是</v>
          </cell>
          <cell r="AB74" t="str">
            <v>是</v>
          </cell>
          <cell r="AC74" t="str">
            <v>0.00541701213008131</v>
          </cell>
        </row>
        <row r="74">
          <cell r="AE74" t="str">
            <v>Fisher's Exact Test</v>
          </cell>
          <cell r="AF74">
            <v>1</v>
          </cell>
          <cell r="AG74">
            <v>8.67020700119215e-5</v>
          </cell>
          <cell r="AH74">
            <v>0</v>
          </cell>
          <cell r="AI74">
            <v>4</v>
          </cell>
          <cell r="AJ74">
            <v>2</v>
          </cell>
          <cell r="AK74">
            <v>1</v>
          </cell>
          <cell r="AL74">
            <v>0.25</v>
          </cell>
          <cell r="AM74">
            <v>1</v>
          </cell>
          <cell r="AN74">
            <v>1</v>
          </cell>
          <cell r="AO74">
            <v>4</v>
          </cell>
        </row>
        <row r="75">
          <cell r="A75" t="str">
            <v>METASTASES TO ABDOMINAL WALL</v>
          </cell>
          <cell r="B75" t="str">
            <v>METASTASES TO ABDOMINAL WALL</v>
          </cell>
          <cell r="C75">
            <v>4</v>
          </cell>
          <cell r="D75">
            <v>46135</v>
          </cell>
          <cell r="E75">
            <v>160</v>
          </cell>
          <cell r="F75">
            <v>48300377</v>
          </cell>
          <cell r="G75">
            <v>26.17</v>
          </cell>
          <cell r="H75">
            <v>9.7</v>
          </cell>
          <cell r="I75">
            <v>70.6</v>
          </cell>
          <cell r="J75">
            <v>26.17</v>
          </cell>
          <cell r="K75">
            <v>94.48</v>
          </cell>
          <cell r="L75">
            <v>25.18</v>
          </cell>
          <cell r="M75">
            <v>27.16</v>
          </cell>
          <cell r="N75">
            <v>25.56</v>
          </cell>
          <cell r="O75">
            <v>11.14</v>
          </cell>
          <cell r="P75">
            <v>4.68</v>
          </cell>
          <cell r="Q75">
            <v>3.37</v>
          </cell>
          <cell r="R75" t="str">
            <v>腹壁转移</v>
          </cell>
          <cell r="S75" t="str">
            <v>NEOPLASMS BENIGN, MALIGNANT AND UNSPECIFIED (INCL CYSTS AND POLYPS)</v>
          </cell>
          <cell r="T75" t="str">
            <v>良性、恶性及性质不明的肿瘤（包括囊状和息肉状）</v>
          </cell>
          <cell r="U75" t="str">
            <v>26.17 ( 9.7 - 70.6 )</v>
          </cell>
          <cell r="V75" t="str">
            <v>26.17 ( 94.48 )</v>
          </cell>
          <cell r="W75" t="str">
            <v>25.56 ( 11.14 )</v>
          </cell>
          <cell r="X75" t="str">
            <v>4.68 ( 3.37 )</v>
          </cell>
          <cell r="Y75" t="str">
            <v>是</v>
          </cell>
          <cell r="Z75" t="str">
            <v>是</v>
          </cell>
          <cell r="AA75" t="str">
            <v>是</v>
          </cell>
          <cell r="AB75" t="str">
            <v>是</v>
          </cell>
          <cell r="AC75" t="str">
            <v>2.13294376365466e-05</v>
          </cell>
        </row>
        <row r="75">
          <cell r="AE75" t="str">
            <v>Fisher's Exact Test</v>
          </cell>
          <cell r="AF75">
            <v>0.0111552958839139</v>
          </cell>
          <cell r="AG75">
            <v>8.67020700119215e-5</v>
          </cell>
          <cell r="AH75">
            <v>0</v>
          </cell>
          <cell r="AI75">
            <v>4</v>
          </cell>
          <cell r="AJ75">
            <v>2</v>
          </cell>
          <cell r="AK75">
            <v>2</v>
          </cell>
          <cell r="AL75">
            <v>0.5</v>
          </cell>
          <cell r="AM75">
            <v>1</v>
          </cell>
          <cell r="AN75">
            <v>1</v>
          </cell>
          <cell r="AO75">
            <v>4</v>
          </cell>
        </row>
        <row r="76">
          <cell r="A76" t="str">
            <v>METASTASES TO BILIARY TRACT</v>
          </cell>
          <cell r="B76" t="str">
            <v>METASTASES TO BILIARY TRACT</v>
          </cell>
          <cell r="C76">
            <v>4</v>
          </cell>
          <cell r="D76">
            <v>46135</v>
          </cell>
          <cell r="E76">
            <v>30</v>
          </cell>
          <cell r="F76">
            <v>48300507</v>
          </cell>
          <cell r="G76">
            <v>139.59</v>
          </cell>
          <cell r="H76">
            <v>49.18</v>
          </cell>
          <cell r="I76">
            <v>396.25</v>
          </cell>
          <cell r="J76">
            <v>139.58</v>
          </cell>
          <cell r="K76">
            <v>485.6</v>
          </cell>
          <cell r="L76">
            <v>138.54</v>
          </cell>
          <cell r="M76">
            <v>140.62</v>
          </cell>
          <cell r="N76">
            <v>123.28</v>
          </cell>
          <cell r="O76">
            <v>51.49</v>
          </cell>
          <cell r="P76">
            <v>6.95</v>
          </cell>
          <cell r="Q76">
            <v>5.57</v>
          </cell>
          <cell r="R76" t="str">
            <v>胆道转移</v>
          </cell>
          <cell r="S76" t="str">
            <v>NEOPLASMS BENIGN, MALIGNANT AND UNSPECIFIED (INCL CYSTS AND POLYPS)</v>
          </cell>
          <cell r="T76" t="str">
            <v>良性、恶性及性质不明的肿瘤（包括囊状和息肉状）</v>
          </cell>
          <cell r="U76" t="str">
            <v>139.59 ( 49.18 - 396.25 )</v>
          </cell>
          <cell r="V76" t="str">
            <v>139.58 ( 485.6 )</v>
          </cell>
          <cell r="W76" t="str">
            <v>123.28 ( 51.49 )</v>
          </cell>
          <cell r="X76" t="str">
            <v>6.95 ( 5.57 )</v>
          </cell>
          <cell r="Y76" t="str">
            <v>是</v>
          </cell>
          <cell r="Z76" t="str">
            <v>是</v>
          </cell>
          <cell r="AA76" t="str">
            <v>是</v>
          </cell>
          <cell r="AB76" t="str">
            <v>是</v>
          </cell>
          <cell r="AC76" t="str">
            <v>3.75921911623645e-08</v>
          </cell>
        </row>
        <row r="76">
          <cell r="AE76" t="str">
            <v>Fisher's Exact Test</v>
          </cell>
          <cell r="AF76">
            <v>1.96607159779166e-5</v>
          </cell>
          <cell r="AG76">
            <v>8.67020700119215e-5</v>
          </cell>
          <cell r="AH76">
            <v>0</v>
          </cell>
          <cell r="AI76">
            <v>4</v>
          </cell>
          <cell r="AJ76">
            <v>2</v>
          </cell>
          <cell r="AK76">
            <v>2</v>
          </cell>
          <cell r="AL76">
            <v>0.5</v>
          </cell>
          <cell r="AM76">
            <v>1</v>
          </cell>
          <cell r="AN76">
            <v>1</v>
          </cell>
          <cell r="AO76">
            <v>4</v>
          </cell>
        </row>
        <row r="77">
          <cell r="A77" t="str">
            <v>RECTAL CANCER RECURRENT</v>
          </cell>
          <cell r="B77" t="str">
            <v>RECTAL CANCER RECURRENT</v>
          </cell>
          <cell r="C77">
            <v>4</v>
          </cell>
          <cell r="D77">
            <v>46135</v>
          </cell>
          <cell r="E77">
            <v>48</v>
          </cell>
          <cell r="F77">
            <v>48300489</v>
          </cell>
          <cell r="G77">
            <v>87.24</v>
          </cell>
          <cell r="H77">
            <v>31.46</v>
          </cell>
          <cell r="I77">
            <v>241.96</v>
          </cell>
          <cell r="J77">
            <v>87.24</v>
          </cell>
          <cell r="K77">
            <v>314.77</v>
          </cell>
          <cell r="L77">
            <v>86.22</v>
          </cell>
          <cell r="M77">
            <v>88.26</v>
          </cell>
          <cell r="N77">
            <v>80.6</v>
          </cell>
          <cell r="O77">
            <v>34.33</v>
          </cell>
          <cell r="P77">
            <v>6.33</v>
          </cell>
          <cell r="Q77">
            <v>4.98</v>
          </cell>
          <cell r="R77" t="str">
            <v>直肠癌复发</v>
          </cell>
          <cell r="S77" t="str">
            <v>NEOPLASMS BENIGN, MALIGNANT AND UNSPECIFIED (INCL CYSTS AND POLYPS)</v>
          </cell>
          <cell r="T77" t="str">
            <v>良性、恶性及性质不明的肿瘤（包括囊状和息肉状）</v>
          </cell>
          <cell r="U77" t="str">
            <v>87.24 ( 31.46 - 241.96 )</v>
          </cell>
          <cell r="V77" t="str">
            <v>87.24 ( 314.77 )</v>
          </cell>
          <cell r="W77" t="str">
            <v>80.6 ( 34.33 )</v>
          </cell>
          <cell r="X77" t="str">
            <v>6.33 ( 4.98 )</v>
          </cell>
          <cell r="Y77" t="str">
            <v>是</v>
          </cell>
          <cell r="Z77" t="str">
            <v>是</v>
          </cell>
          <cell r="AA77" t="str">
            <v>是</v>
          </cell>
          <cell r="AB77" t="str">
            <v>是</v>
          </cell>
          <cell r="AC77" t="str">
            <v>2.16456196626433e-07</v>
          </cell>
        </row>
        <row r="77">
          <cell r="AE77" t="str">
            <v>Fisher's Exact Test</v>
          </cell>
          <cell r="AF77">
            <v>0.000113206590835624</v>
          </cell>
          <cell r="AG77">
            <v>8.67020700119215e-5</v>
          </cell>
          <cell r="AH77">
            <v>0</v>
          </cell>
          <cell r="AI77">
            <v>4</v>
          </cell>
          <cell r="AJ77">
            <v>2</v>
          </cell>
          <cell r="AK77">
            <v>1</v>
          </cell>
          <cell r="AL77">
            <v>0.25</v>
          </cell>
          <cell r="AM77">
            <v>1</v>
          </cell>
          <cell r="AN77">
            <v>1</v>
          </cell>
          <cell r="AO77">
            <v>4</v>
          </cell>
        </row>
        <row r="78">
          <cell r="A78" t="str">
            <v>HYPERTENSIVE EMERGENCY</v>
          </cell>
          <cell r="B78" t="str">
            <v>HYPERTENSIVE EMERGENCY</v>
          </cell>
          <cell r="C78">
            <v>4</v>
          </cell>
          <cell r="D78">
            <v>46135</v>
          </cell>
          <cell r="E78">
            <v>955</v>
          </cell>
          <cell r="F78">
            <v>48299582</v>
          </cell>
          <cell r="G78">
            <v>4.38</v>
          </cell>
          <cell r="H78">
            <v>1.64</v>
          </cell>
          <cell r="I78">
            <v>11.71</v>
          </cell>
          <cell r="J78">
            <v>4.38</v>
          </cell>
          <cell r="K78">
            <v>10.41</v>
          </cell>
          <cell r="L78">
            <v>3.4</v>
          </cell>
          <cell r="M78">
            <v>5.37</v>
          </cell>
          <cell r="N78">
            <v>4.37</v>
          </cell>
          <cell r="O78">
            <v>1.92</v>
          </cell>
          <cell r="P78">
            <v>2.13</v>
          </cell>
          <cell r="Q78">
            <v>0.83</v>
          </cell>
          <cell r="R78" t="str">
            <v>高血压急症</v>
          </cell>
          <cell r="S78" t="str">
            <v>VASCULAR DISORDERS</v>
          </cell>
          <cell r="T78" t="str">
            <v>血管与淋巴管类疾病</v>
          </cell>
          <cell r="U78" t="str">
            <v>4.38 ( 1.64 - 11.71 )</v>
          </cell>
          <cell r="V78" t="str">
            <v>4.38 ( 10.41 )</v>
          </cell>
          <cell r="W78" t="str">
            <v>4.37 ( 1.92 )</v>
          </cell>
          <cell r="X78" t="str">
            <v>2.13 ( 0.83 )</v>
          </cell>
          <cell r="Y78" t="str">
            <v>是</v>
          </cell>
          <cell r="Z78" t="str">
            <v>是</v>
          </cell>
          <cell r="AA78" t="str">
            <v>否</v>
          </cell>
          <cell r="AB78" t="str">
            <v>是</v>
          </cell>
          <cell r="AC78" t="str">
            <v>0.014171435397987</v>
          </cell>
        </row>
        <row r="78">
          <cell r="AE78" t="str">
            <v>Fisher's Exact Test</v>
          </cell>
          <cell r="AF78">
            <v>1</v>
          </cell>
          <cell r="AG78">
            <v>8.67020700119215e-5</v>
          </cell>
          <cell r="AH78">
            <v>0</v>
          </cell>
          <cell r="AI78">
            <v>3</v>
          </cell>
          <cell r="AJ78">
            <v>2</v>
          </cell>
          <cell r="AK78">
            <v>1</v>
          </cell>
          <cell r="AL78">
            <v>0.25</v>
          </cell>
          <cell r="AM78">
            <v>1</v>
          </cell>
          <cell r="AN78">
            <v>1</v>
          </cell>
          <cell r="AO78">
            <v>4</v>
          </cell>
        </row>
        <row r="79">
          <cell r="A79" t="str">
            <v>HEPATIC CANCER METASTATIC</v>
          </cell>
          <cell r="B79" t="str">
            <v>HEPATIC CANCER METASTATIC</v>
          </cell>
          <cell r="C79">
            <v>4</v>
          </cell>
          <cell r="D79">
            <v>46135</v>
          </cell>
          <cell r="E79">
            <v>654</v>
          </cell>
          <cell r="F79">
            <v>48299883</v>
          </cell>
          <cell r="G79">
            <v>6.4</v>
          </cell>
          <cell r="H79">
            <v>2.4</v>
          </cell>
          <cell r="I79">
            <v>17.11</v>
          </cell>
          <cell r="J79">
            <v>6.4</v>
          </cell>
          <cell r="K79">
            <v>18.13</v>
          </cell>
          <cell r="L79">
            <v>5.42</v>
          </cell>
          <cell r="M79">
            <v>7.39</v>
          </cell>
          <cell r="N79">
            <v>6.37</v>
          </cell>
          <cell r="O79">
            <v>2.8</v>
          </cell>
          <cell r="P79">
            <v>2.67</v>
          </cell>
          <cell r="Q79">
            <v>1.38</v>
          </cell>
          <cell r="R79" t="str">
            <v>转移性肝癌</v>
          </cell>
          <cell r="S79" t="str">
            <v>NEOPLASMS BENIGN, MALIGNANT AND UNSPECIFIED (INCL CYSTS AND POLYPS)</v>
          </cell>
          <cell r="T79" t="str">
            <v>良性、恶性及性质不明的肿瘤（包括囊状和息肉状）</v>
          </cell>
          <cell r="U79" t="str">
            <v>6.4 ( 2.4 - 17.11 )</v>
          </cell>
          <cell r="V79" t="str">
            <v>6.4 ( 18.13 )</v>
          </cell>
          <cell r="W79" t="str">
            <v>6.37 ( 2.8 )</v>
          </cell>
          <cell r="X79" t="str">
            <v>2.67 ( 1.38 )</v>
          </cell>
          <cell r="Y79" t="str">
            <v>是</v>
          </cell>
          <cell r="Z79" t="str">
            <v>是</v>
          </cell>
          <cell r="AA79" t="str">
            <v>是</v>
          </cell>
          <cell r="AB79" t="str">
            <v>是</v>
          </cell>
          <cell r="AC79" t="str">
            <v>0.0039165119989989</v>
          </cell>
        </row>
        <row r="79">
          <cell r="AE79" t="str">
            <v>Fisher's Exact Test</v>
          </cell>
          <cell r="AF79">
            <v>1</v>
          </cell>
          <cell r="AG79">
            <v>8.67020700119215e-5</v>
          </cell>
          <cell r="AH79">
            <v>0</v>
          </cell>
          <cell r="AI79">
            <v>4</v>
          </cell>
          <cell r="AJ79">
            <v>2</v>
          </cell>
          <cell r="AK79">
            <v>1</v>
          </cell>
          <cell r="AL79">
            <v>0.25</v>
          </cell>
          <cell r="AM79">
            <v>1</v>
          </cell>
          <cell r="AN79">
            <v>1</v>
          </cell>
          <cell r="AO79">
            <v>4</v>
          </cell>
        </row>
        <row r="80">
          <cell r="A80" t="str">
            <v>MALIGNANT PLEURAL EFFUSION</v>
          </cell>
          <cell r="B80" t="str">
            <v>MALIGNANT PLEURAL EFFUSION</v>
          </cell>
          <cell r="C80">
            <v>4</v>
          </cell>
          <cell r="D80">
            <v>46135</v>
          </cell>
          <cell r="E80">
            <v>1250</v>
          </cell>
          <cell r="F80">
            <v>48299287</v>
          </cell>
          <cell r="G80">
            <v>3.35</v>
          </cell>
          <cell r="H80">
            <v>1.26</v>
          </cell>
          <cell r="I80">
            <v>8.94</v>
          </cell>
          <cell r="J80">
            <v>3.35</v>
          </cell>
          <cell r="K80">
            <v>6.57</v>
          </cell>
          <cell r="L80">
            <v>2.37</v>
          </cell>
          <cell r="M80">
            <v>4.33</v>
          </cell>
          <cell r="N80">
            <v>3.34</v>
          </cell>
          <cell r="O80">
            <v>1.47</v>
          </cell>
          <cell r="P80">
            <v>1.74</v>
          </cell>
          <cell r="Q80">
            <v>0.45</v>
          </cell>
          <cell r="R80" t="str">
            <v>恶性胸腔积液</v>
          </cell>
          <cell r="S80" t="str">
            <v>RESPIRATORY, THORACIC AND MEDIASTINAL DISORDERS</v>
          </cell>
          <cell r="T80" t="str">
            <v>呼吸系统、胸及纵隔疾病</v>
          </cell>
          <cell r="U80" t="str">
            <v>3.35 ( 1.26 - 8.94 )</v>
          </cell>
          <cell r="V80" t="str">
            <v>3.35 ( 6.57 )</v>
          </cell>
          <cell r="W80" t="str">
            <v>3.34 ( 1.47 )</v>
          </cell>
          <cell r="X80" t="str">
            <v>1.74 ( 0.45 )</v>
          </cell>
          <cell r="Y80" t="str">
            <v>是</v>
          </cell>
          <cell r="Z80" t="str">
            <v>是</v>
          </cell>
          <cell r="AA80" t="str">
            <v>否</v>
          </cell>
          <cell r="AB80" t="str">
            <v>是</v>
          </cell>
          <cell r="AC80" t="str">
            <v>0.0334103831210066</v>
          </cell>
        </row>
        <row r="80">
          <cell r="AE80" t="str">
            <v>Fisher's Exact Test</v>
          </cell>
          <cell r="AF80">
            <v>1</v>
          </cell>
          <cell r="AG80">
            <v>8.67020700119215e-5</v>
          </cell>
          <cell r="AH80">
            <v>0</v>
          </cell>
          <cell r="AI80">
            <v>3</v>
          </cell>
          <cell r="AJ80">
            <v>2</v>
          </cell>
          <cell r="AK80">
            <v>1</v>
          </cell>
          <cell r="AL80">
            <v>0.25</v>
          </cell>
          <cell r="AM80">
            <v>1</v>
          </cell>
          <cell r="AN80">
            <v>1</v>
          </cell>
          <cell r="AO80">
            <v>4</v>
          </cell>
        </row>
        <row r="81">
          <cell r="A81" t="str">
            <v>ONCOLOGIC COMPLICATION</v>
          </cell>
          <cell r="B81" t="str">
            <v>ONCOLOGIC COMPLICATION</v>
          </cell>
          <cell r="C81">
            <v>4</v>
          </cell>
          <cell r="D81">
            <v>46135</v>
          </cell>
          <cell r="E81">
            <v>826</v>
          </cell>
          <cell r="F81">
            <v>48299711</v>
          </cell>
          <cell r="G81">
            <v>5.07</v>
          </cell>
          <cell r="H81">
            <v>1.9</v>
          </cell>
          <cell r="I81">
            <v>13.54</v>
          </cell>
          <cell r="J81">
            <v>5.07</v>
          </cell>
          <cell r="K81">
            <v>13</v>
          </cell>
          <cell r="L81">
            <v>4.09</v>
          </cell>
          <cell r="M81">
            <v>6.05</v>
          </cell>
          <cell r="N81">
            <v>5.05</v>
          </cell>
          <cell r="O81">
            <v>2.22</v>
          </cell>
          <cell r="P81">
            <v>2.34</v>
          </cell>
          <cell r="Q81">
            <v>1.04</v>
          </cell>
          <cell r="R81" t="str">
            <v>肿瘤并发症</v>
          </cell>
          <cell r="S81" t="str">
            <v>NEOPLASMS BENIGN, MALIGNANT AND UNSPECIFIED (INCL CYSTS AND POLYPS)</v>
          </cell>
          <cell r="T81" t="str">
            <v>良性、恶性及性质不明的肿瘤（包括囊状和息肉状）</v>
          </cell>
          <cell r="U81" t="str">
            <v>5.07 ( 1.9 - 13.54 )</v>
          </cell>
          <cell r="V81" t="str">
            <v>5.07 ( 13 )</v>
          </cell>
          <cell r="W81" t="str">
            <v>5.05 ( 2.22 )</v>
          </cell>
          <cell r="X81" t="str">
            <v>2.34 ( 1.04 )</v>
          </cell>
          <cell r="Y81" t="str">
            <v>是</v>
          </cell>
          <cell r="Z81" t="str">
            <v>是</v>
          </cell>
          <cell r="AA81" t="str">
            <v>是</v>
          </cell>
          <cell r="AB81" t="str">
            <v>是</v>
          </cell>
          <cell r="AC81" t="str">
            <v>0.00873998661407777</v>
          </cell>
        </row>
        <row r="81">
          <cell r="AE81" t="str">
            <v>Fisher's Exact Test</v>
          </cell>
          <cell r="AF81">
            <v>1</v>
          </cell>
          <cell r="AG81">
            <v>8.67020700119215e-5</v>
          </cell>
          <cell r="AH81">
            <v>0</v>
          </cell>
          <cell r="AI81">
            <v>4</v>
          </cell>
          <cell r="AJ81">
            <v>2</v>
          </cell>
          <cell r="AK81">
            <v>3</v>
          </cell>
          <cell r="AL81">
            <v>0.75</v>
          </cell>
          <cell r="AM81">
            <v>2</v>
          </cell>
          <cell r="AN81">
            <v>0</v>
          </cell>
          <cell r="AO81">
            <v>4</v>
          </cell>
        </row>
        <row r="82">
          <cell r="A82" t="str">
            <v>METASTASES TO PLEURA</v>
          </cell>
          <cell r="B82" t="str">
            <v>METASTASES TO PLEURA</v>
          </cell>
          <cell r="C82">
            <v>3</v>
          </cell>
          <cell r="D82">
            <v>46136</v>
          </cell>
          <cell r="E82">
            <v>769</v>
          </cell>
          <cell r="F82">
            <v>48299768</v>
          </cell>
          <cell r="G82">
            <v>4.08</v>
          </cell>
          <cell r="H82">
            <v>1.31</v>
          </cell>
          <cell r="I82">
            <v>12.69</v>
          </cell>
          <cell r="J82">
            <v>4.08</v>
          </cell>
          <cell r="K82">
            <v>6.96</v>
          </cell>
          <cell r="L82">
            <v>2.95</v>
          </cell>
          <cell r="M82">
            <v>5.22</v>
          </cell>
          <cell r="N82">
            <v>4.07</v>
          </cell>
          <cell r="O82">
            <v>1.58</v>
          </cell>
          <cell r="P82">
            <v>2.03</v>
          </cell>
          <cell r="Q82">
            <v>0.58</v>
          </cell>
          <cell r="R82" t="str">
            <v>胸膜转移</v>
          </cell>
          <cell r="S82" t="str">
            <v>NEOPLASMS BENIGN, MALIGNANT AND UNSPECIFIED (INCL CYSTS AND POLYPS)</v>
          </cell>
          <cell r="T82" t="str">
            <v>良性、恶性及性质不明的肿瘤（包括囊状和息肉状）</v>
          </cell>
          <cell r="U82" t="str">
            <v>4.08 ( 1.31 - 12.69 )</v>
          </cell>
          <cell r="V82" t="str">
            <v>4.08 ( 6.96 )</v>
          </cell>
          <cell r="W82" t="str">
            <v>4.07 ( 1.58 )</v>
          </cell>
          <cell r="X82" t="str">
            <v>2.03 ( 0.58 )</v>
          </cell>
          <cell r="Y82" t="str">
            <v>是</v>
          </cell>
          <cell r="Z82" t="str">
            <v>是</v>
          </cell>
          <cell r="AA82" t="str">
            <v>否</v>
          </cell>
          <cell r="AB82" t="str">
            <v>是</v>
          </cell>
          <cell r="AC82" t="str">
            <v>0.0386846587017839</v>
          </cell>
        </row>
        <row r="82">
          <cell r="AE82" t="str">
            <v>Fisher's Exact Test</v>
          </cell>
          <cell r="AF82">
            <v>1</v>
          </cell>
          <cell r="AG82">
            <v>6.50251430553147e-5</v>
          </cell>
          <cell r="AH82">
            <v>0</v>
          </cell>
          <cell r="AI82">
            <v>3</v>
          </cell>
          <cell r="AJ82">
            <v>2</v>
          </cell>
          <cell r="AK82">
            <v>1</v>
          </cell>
          <cell r="AL82">
            <v>0.333333333333333</v>
          </cell>
          <cell r="AM82">
            <v>1</v>
          </cell>
          <cell r="AN82">
            <v>1</v>
          </cell>
          <cell r="AO82">
            <v>4</v>
          </cell>
        </row>
        <row r="83">
          <cell r="A83" t="str">
            <v>BILE DUCT STENOSIS</v>
          </cell>
          <cell r="B83" t="str">
            <v>BILE DUCT STENOSIS</v>
          </cell>
          <cell r="C83">
            <v>3</v>
          </cell>
          <cell r="D83">
            <v>46136</v>
          </cell>
          <cell r="E83">
            <v>840</v>
          </cell>
          <cell r="F83">
            <v>48299697</v>
          </cell>
          <cell r="G83">
            <v>3.74</v>
          </cell>
          <cell r="H83">
            <v>1.2</v>
          </cell>
          <cell r="I83">
            <v>11.62</v>
          </cell>
          <cell r="J83">
            <v>3.74</v>
          </cell>
          <cell r="K83">
            <v>6</v>
          </cell>
          <cell r="L83">
            <v>2.61</v>
          </cell>
          <cell r="M83">
            <v>4.87</v>
          </cell>
          <cell r="N83">
            <v>3.73</v>
          </cell>
          <cell r="O83">
            <v>1.44</v>
          </cell>
          <cell r="P83">
            <v>1.9</v>
          </cell>
          <cell r="Q83">
            <v>0.45</v>
          </cell>
          <cell r="R83" t="str">
            <v>胆管狭窄</v>
          </cell>
          <cell r="S83" t="str">
            <v>HEPATOBILIARY DISORDERS</v>
          </cell>
          <cell r="T83" t="str">
            <v>肝胆系统疾病</v>
          </cell>
          <cell r="U83" t="str">
            <v>3.74 ( 1.2 - 11.62 )</v>
          </cell>
          <cell r="V83" t="str">
            <v>3.74 ( 6 )</v>
          </cell>
          <cell r="W83" t="str">
            <v>3.73 ( 1.44 )</v>
          </cell>
          <cell r="X83" t="str">
            <v>1.9 ( 0.45 )</v>
          </cell>
          <cell r="Y83" t="str">
            <v>是</v>
          </cell>
          <cell r="Z83" t="str">
            <v>是</v>
          </cell>
          <cell r="AA83" t="str">
            <v>否</v>
          </cell>
          <cell r="AB83" t="str">
            <v>是</v>
          </cell>
          <cell r="AC83" t="str">
            <v>0.0479884926981785</v>
          </cell>
        </row>
        <row r="83">
          <cell r="AE83" t="str">
            <v>Fisher's Exact Test</v>
          </cell>
          <cell r="AF83">
            <v>1</v>
          </cell>
          <cell r="AG83">
            <v>6.50251430553147e-5</v>
          </cell>
          <cell r="AH83">
            <v>0</v>
          </cell>
          <cell r="AI83">
            <v>3</v>
          </cell>
          <cell r="AJ83">
            <v>2</v>
          </cell>
          <cell r="AK83">
            <v>1</v>
          </cell>
          <cell r="AL83">
            <v>0.333333333333333</v>
          </cell>
          <cell r="AM83">
            <v>1</v>
          </cell>
          <cell r="AN83">
            <v>1</v>
          </cell>
          <cell r="AO83">
            <v>4</v>
          </cell>
        </row>
        <row r="84">
          <cell r="A84" t="str">
            <v>RECTAL ULCER</v>
          </cell>
          <cell r="B84" t="str">
            <v>RECTAL ULCER</v>
          </cell>
          <cell r="C84">
            <v>3</v>
          </cell>
          <cell r="D84">
            <v>46136</v>
          </cell>
          <cell r="E84">
            <v>856</v>
          </cell>
          <cell r="F84">
            <v>48299681</v>
          </cell>
          <cell r="G84">
            <v>3.67</v>
          </cell>
          <cell r="H84">
            <v>1.18</v>
          </cell>
          <cell r="I84">
            <v>11.4</v>
          </cell>
          <cell r="J84">
            <v>3.67</v>
          </cell>
          <cell r="K84">
            <v>5.8</v>
          </cell>
          <cell r="L84">
            <v>2.54</v>
          </cell>
          <cell r="M84">
            <v>4.8</v>
          </cell>
          <cell r="N84">
            <v>3.66</v>
          </cell>
          <cell r="O84">
            <v>1.42</v>
          </cell>
          <cell r="P84">
            <v>1.87</v>
          </cell>
          <cell r="Q84">
            <v>0.43</v>
          </cell>
          <cell r="R84" t="str">
            <v>直肠溃疡</v>
          </cell>
          <cell r="S84" t="str">
            <v>GASTROINTESTINAL DISORDERS</v>
          </cell>
          <cell r="T84" t="str">
            <v>胃肠系统疾病</v>
          </cell>
          <cell r="U84" t="str">
            <v>3.67 ( 1.18 - 11.4 )</v>
          </cell>
          <cell r="V84" t="str">
            <v>3.67 ( 5.8 )</v>
          </cell>
          <cell r="W84" t="str">
            <v>3.66 ( 1.42 )</v>
          </cell>
          <cell r="X84" t="str">
            <v>1.87 ( 0.43 )</v>
          </cell>
          <cell r="Y84" t="str">
            <v>是</v>
          </cell>
          <cell r="Z84" t="str">
            <v>是</v>
          </cell>
          <cell r="AA84" t="str">
            <v>否</v>
          </cell>
          <cell r="AB84" t="str">
            <v>是</v>
          </cell>
          <cell r="AC84" t="str">
            <v>0.0502229925223275</v>
          </cell>
        </row>
        <row r="84">
          <cell r="AE84" t="str">
            <v>Fisher's Exact Test</v>
          </cell>
          <cell r="AF84">
            <v>1</v>
          </cell>
          <cell r="AG84">
            <v>6.50251430553147e-5</v>
          </cell>
          <cell r="AH84">
            <v>0</v>
          </cell>
          <cell r="AI84">
            <v>3</v>
          </cell>
          <cell r="AJ84">
            <v>2</v>
          </cell>
          <cell r="AK84">
            <v>1</v>
          </cell>
          <cell r="AL84">
            <v>0.333333333333333</v>
          </cell>
          <cell r="AM84">
            <v>1</v>
          </cell>
          <cell r="AN84">
            <v>1</v>
          </cell>
          <cell r="AO84">
            <v>4</v>
          </cell>
        </row>
        <row r="85">
          <cell r="A85" t="str">
            <v>COLONIC FISTULA</v>
          </cell>
          <cell r="B85" t="str">
            <v>COLONIC FISTULA</v>
          </cell>
          <cell r="C85">
            <v>3</v>
          </cell>
          <cell r="D85">
            <v>46136</v>
          </cell>
          <cell r="E85">
            <v>438</v>
          </cell>
          <cell r="F85">
            <v>48300099</v>
          </cell>
          <cell r="G85">
            <v>7.17</v>
          </cell>
          <cell r="H85">
            <v>2.3</v>
          </cell>
          <cell r="I85">
            <v>22.32</v>
          </cell>
          <cell r="J85">
            <v>7.17</v>
          </cell>
          <cell r="K85">
            <v>15.82</v>
          </cell>
          <cell r="L85">
            <v>6.03</v>
          </cell>
          <cell r="M85">
            <v>8.31</v>
          </cell>
          <cell r="N85">
            <v>7.13</v>
          </cell>
          <cell r="O85">
            <v>2.76</v>
          </cell>
          <cell r="P85">
            <v>2.83</v>
          </cell>
          <cell r="Q85">
            <v>1.38</v>
          </cell>
          <cell r="R85" t="str">
            <v>结肠瘘</v>
          </cell>
          <cell r="S85" t="str">
            <v>GASTROINTESTINAL DISORDERS</v>
          </cell>
          <cell r="T85" t="str">
            <v>胃肠系统疾病</v>
          </cell>
          <cell r="U85" t="str">
            <v>7.17 ( 2.3 - 22.32 )</v>
          </cell>
          <cell r="V85" t="str">
            <v>7.17 ( 15.82 )</v>
          </cell>
          <cell r="W85" t="str">
            <v>7.13 ( 2.76 )</v>
          </cell>
          <cell r="X85" t="str">
            <v>2.83 ( 1.38 )</v>
          </cell>
          <cell r="Y85" t="str">
            <v>是</v>
          </cell>
          <cell r="Z85" t="str">
            <v>是</v>
          </cell>
          <cell r="AA85" t="str">
            <v>是</v>
          </cell>
          <cell r="AB85" t="str">
            <v>是</v>
          </cell>
          <cell r="AC85" t="str">
            <v>0.00904781623270277</v>
          </cell>
        </row>
        <row r="85">
          <cell r="AE85" t="str">
            <v>Fisher's Exact Test</v>
          </cell>
          <cell r="AF85">
            <v>1</v>
          </cell>
          <cell r="AG85">
            <v>6.50251430553147e-5</v>
          </cell>
          <cell r="AH85">
            <v>0</v>
          </cell>
          <cell r="AI85">
            <v>4</v>
          </cell>
          <cell r="AJ85">
            <v>2</v>
          </cell>
          <cell r="AK85">
            <v>1</v>
          </cell>
          <cell r="AL85">
            <v>0.333333333333333</v>
          </cell>
          <cell r="AM85">
            <v>1</v>
          </cell>
          <cell r="AN85">
            <v>1</v>
          </cell>
          <cell r="AO85">
            <v>4</v>
          </cell>
        </row>
        <row r="86">
          <cell r="A86" t="str">
            <v>PNEUMOTHORAX SPONTANEOUS</v>
          </cell>
          <cell r="B86" t="str">
            <v>PNEUMOTHORAX SPONTANEOUS</v>
          </cell>
          <cell r="C86">
            <v>3</v>
          </cell>
          <cell r="D86">
            <v>46136</v>
          </cell>
          <cell r="E86">
            <v>618</v>
          </cell>
          <cell r="F86">
            <v>48299919</v>
          </cell>
          <cell r="G86">
            <v>5.08</v>
          </cell>
          <cell r="H86">
            <v>1.63</v>
          </cell>
          <cell r="I86">
            <v>15.8</v>
          </cell>
          <cell r="J86">
            <v>5.08</v>
          </cell>
          <cell r="K86">
            <v>9.79</v>
          </cell>
          <cell r="L86">
            <v>3.95</v>
          </cell>
          <cell r="M86">
            <v>6.22</v>
          </cell>
          <cell r="N86">
            <v>5.06</v>
          </cell>
          <cell r="O86">
            <v>1.96</v>
          </cell>
          <cell r="P86">
            <v>2.34</v>
          </cell>
          <cell r="Q86">
            <v>0.89</v>
          </cell>
          <cell r="R86" t="str">
            <v>自发性气胸</v>
          </cell>
          <cell r="S86" t="str">
            <v>RESPIRATORY, THORACIC AND MEDIASTINAL DISORDERS</v>
          </cell>
          <cell r="T86" t="str">
            <v>呼吸系统、胸及纵隔疾病</v>
          </cell>
          <cell r="U86" t="str">
            <v>5.08 ( 1.63 - 15.8 )</v>
          </cell>
          <cell r="V86" t="str">
            <v>5.08 ( 9.79 )</v>
          </cell>
          <cell r="W86" t="str">
            <v>5.06 ( 1.96 )</v>
          </cell>
          <cell r="X86" t="str">
            <v>2.34 ( 0.89 )</v>
          </cell>
          <cell r="Y86" t="str">
            <v>是</v>
          </cell>
          <cell r="Z86" t="str">
            <v>是</v>
          </cell>
          <cell r="AA86" t="str">
            <v>否</v>
          </cell>
          <cell r="AB86" t="str">
            <v>是</v>
          </cell>
          <cell r="AC86" t="str">
            <v>0.0223286483868987</v>
          </cell>
        </row>
        <row r="86">
          <cell r="AE86" t="str">
            <v>Fisher's Exact Test</v>
          </cell>
          <cell r="AF86">
            <v>1</v>
          </cell>
          <cell r="AG86">
            <v>6.50251430553147e-5</v>
          </cell>
          <cell r="AH86">
            <v>0</v>
          </cell>
          <cell r="AI86">
            <v>3</v>
          </cell>
          <cell r="AJ86">
            <v>2</v>
          </cell>
          <cell r="AK86">
            <v>1</v>
          </cell>
          <cell r="AL86">
            <v>0.333333333333333</v>
          </cell>
          <cell r="AM86">
            <v>1</v>
          </cell>
          <cell r="AN86">
            <v>1</v>
          </cell>
          <cell r="AO86">
            <v>4</v>
          </cell>
        </row>
        <row r="87">
          <cell r="A87" t="str">
            <v>TUMOUR EMBOLISM</v>
          </cell>
          <cell r="B87" t="str">
            <v>TUMOUR EMBOLISM</v>
          </cell>
          <cell r="C87">
            <v>3</v>
          </cell>
          <cell r="D87">
            <v>46136</v>
          </cell>
          <cell r="E87">
            <v>136</v>
          </cell>
          <cell r="F87">
            <v>48300401</v>
          </cell>
          <cell r="G87">
            <v>23.09</v>
          </cell>
          <cell r="H87">
            <v>7.36</v>
          </cell>
          <cell r="I87">
            <v>72.5</v>
          </cell>
          <cell r="J87">
            <v>23.09</v>
          </cell>
          <cell r="K87">
            <v>62.04</v>
          </cell>
          <cell r="L87">
            <v>21.95</v>
          </cell>
          <cell r="M87">
            <v>24.24</v>
          </cell>
          <cell r="N87">
            <v>22.62</v>
          </cell>
          <cell r="O87">
            <v>8.68</v>
          </cell>
          <cell r="P87">
            <v>4.5</v>
          </cell>
          <cell r="Q87">
            <v>3.04</v>
          </cell>
          <cell r="R87" t="str">
            <v>瘤栓</v>
          </cell>
          <cell r="S87" t="str">
            <v>NEOPLASMS BENIGN, MALIGNANT AND UNSPECIFIED (INCL CYSTS AND POLYPS)</v>
          </cell>
          <cell r="T87" t="str">
            <v>良性、恶性及性质不明的肿瘤（包括囊状和息肉状）</v>
          </cell>
          <cell r="U87" t="str">
            <v>23.09 ( 7.36 - 72.5 )</v>
          </cell>
          <cell r="V87" t="str">
            <v>23.09 ( 62.04 )</v>
          </cell>
          <cell r="W87" t="str">
            <v>22.62 ( 8.68 )</v>
          </cell>
          <cell r="X87" t="str">
            <v>4.5 ( 3.04 )</v>
          </cell>
          <cell r="Y87" t="str">
            <v>是</v>
          </cell>
          <cell r="Z87" t="str">
            <v>是</v>
          </cell>
          <cell r="AA87" t="str">
            <v>是</v>
          </cell>
          <cell r="AB87" t="str">
            <v>是</v>
          </cell>
          <cell r="AC87" t="str">
            <v>0.000345453265916176</v>
          </cell>
        </row>
        <row r="87">
          <cell r="AE87" t="str">
            <v>Fisher's Exact Test</v>
          </cell>
          <cell r="AF87">
            <v>0.18067205807416</v>
          </cell>
          <cell r="AG87">
            <v>6.50251430553147e-5</v>
          </cell>
          <cell r="AH87">
            <v>0</v>
          </cell>
          <cell r="AI87">
            <v>4</v>
          </cell>
          <cell r="AJ87">
            <v>2</v>
          </cell>
          <cell r="AK87">
            <v>1</v>
          </cell>
          <cell r="AL87">
            <v>0.333333333333333</v>
          </cell>
          <cell r="AM87">
            <v>1</v>
          </cell>
          <cell r="AN87">
            <v>1</v>
          </cell>
          <cell r="AO87">
            <v>4</v>
          </cell>
        </row>
        <row r="88">
          <cell r="A88" t="str">
            <v>HEPATIC HAEMORRHAGE</v>
          </cell>
          <cell r="B88" t="str">
            <v>HEPATIC HAEMORRHAGE</v>
          </cell>
          <cell r="C88">
            <v>3</v>
          </cell>
          <cell r="D88">
            <v>46136</v>
          </cell>
          <cell r="E88">
            <v>591</v>
          </cell>
          <cell r="F88">
            <v>48299946</v>
          </cell>
          <cell r="G88">
            <v>5.31</v>
          </cell>
          <cell r="H88">
            <v>1.71</v>
          </cell>
          <cell r="I88">
            <v>16.53</v>
          </cell>
          <cell r="J88">
            <v>5.31</v>
          </cell>
          <cell r="K88">
            <v>10.45</v>
          </cell>
          <cell r="L88">
            <v>4.18</v>
          </cell>
          <cell r="M88">
            <v>6.45</v>
          </cell>
          <cell r="N88">
            <v>5.29</v>
          </cell>
          <cell r="O88">
            <v>2.05</v>
          </cell>
          <cell r="P88">
            <v>2.4</v>
          </cell>
          <cell r="Q88">
            <v>0.96</v>
          </cell>
          <cell r="R88" t="str">
            <v>肝出血</v>
          </cell>
          <cell r="S88" t="str">
            <v>HEPATOBILIARY DISORDERS</v>
          </cell>
          <cell r="T88" t="str">
            <v>肝胆系统疾病</v>
          </cell>
          <cell r="U88" t="str">
            <v>5.31 ( 1.71 - 16.53 )</v>
          </cell>
          <cell r="V88" t="str">
            <v>5.31 ( 10.45 )</v>
          </cell>
          <cell r="W88" t="str">
            <v>5.29 ( 2.05 )</v>
          </cell>
          <cell r="X88" t="str">
            <v>2.4 ( 0.96 )</v>
          </cell>
          <cell r="Y88" t="str">
            <v>是</v>
          </cell>
          <cell r="Z88" t="str">
            <v>是</v>
          </cell>
          <cell r="AA88" t="str">
            <v>是</v>
          </cell>
          <cell r="AB88" t="str">
            <v>是</v>
          </cell>
          <cell r="AC88" t="str">
            <v>0.0199064089772311</v>
          </cell>
        </row>
        <row r="88">
          <cell r="AE88" t="str">
            <v>Fisher's Exact Test</v>
          </cell>
          <cell r="AF88">
            <v>1</v>
          </cell>
          <cell r="AG88">
            <v>6.50251430553147e-5</v>
          </cell>
          <cell r="AH88">
            <v>0</v>
          </cell>
          <cell r="AI88">
            <v>4</v>
          </cell>
          <cell r="AJ88">
            <v>2</v>
          </cell>
          <cell r="AK88">
            <v>1</v>
          </cell>
          <cell r="AL88">
            <v>0.333333333333333</v>
          </cell>
          <cell r="AM88">
            <v>1</v>
          </cell>
          <cell r="AN88">
            <v>1</v>
          </cell>
          <cell r="AO88">
            <v>4</v>
          </cell>
        </row>
        <row r="89">
          <cell r="A89" t="str">
            <v>OSTEOSARCOMA RECURRENT</v>
          </cell>
          <cell r="B89" t="str">
            <v>OSTEOSARCOMA RECURRENT</v>
          </cell>
          <cell r="C89">
            <v>3</v>
          </cell>
          <cell r="D89">
            <v>46136</v>
          </cell>
          <cell r="E89">
            <v>46</v>
          </cell>
          <cell r="F89">
            <v>48300491</v>
          </cell>
          <cell r="G89">
            <v>68.28</v>
          </cell>
          <cell r="H89">
            <v>21.23</v>
          </cell>
          <cell r="I89">
            <v>219.54</v>
          </cell>
          <cell r="J89">
            <v>68.27</v>
          </cell>
          <cell r="K89">
            <v>186.69</v>
          </cell>
          <cell r="L89">
            <v>67.1</v>
          </cell>
          <cell r="M89">
            <v>69.44</v>
          </cell>
          <cell r="N89">
            <v>64.15</v>
          </cell>
          <cell r="O89">
            <v>24.14</v>
          </cell>
          <cell r="P89">
            <v>6</v>
          </cell>
          <cell r="Q89">
            <v>4.5</v>
          </cell>
          <cell r="R89" t="str">
            <v>复发性骨肉瘤</v>
          </cell>
          <cell r="S89" t="str">
            <v>NEOPLASMS BENIGN, MALIGNANT AND UNSPECIFIED (INCL CYSTS AND POLYPS)</v>
          </cell>
          <cell r="T89" t="str">
            <v>良性、恶性及性质不明的肿瘤（包括囊状和息肉状）</v>
          </cell>
          <cell r="U89" t="str">
            <v>68.28 ( 21.23 - 219.54 )</v>
          </cell>
          <cell r="V89" t="str">
            <v>68.27 ( 186.69 )</v>
          </cell>
          <cell r="W89" t="str">
            <v>64.15 ( 24.14 )</v>
          </cell>
          <cell r="X89" t="str">
            <v>6 ( 4.5 )</v>
          </cell>
          <cell r="Y89" t="str">
            <v>是</v>
          </cell>
          <cell r="Z89" t="str">
            <v>是</v>
          </cell>
          <cell r="AA89" t="str">
            <v>是</v>
          </cell>
          <cell r="AB89" t="str">
            <v>是</v>
          </cell>
          <cell r="AC89" t="str">
            <v>1.54943235454161e-05</v>
          </cell>
        </row>
        <row r="89">
          <cell r="AE89" t="str">
            <v>Fisher's Exact Test</v>
          </cell>
          <cell r="AF89">
            <v>0.00810353121425262</v>
          </cell>
          <cell r="AG89">
            <v>6.50251430553147e-5</v>
          </cell>
          <cell r="AH89">
            <v>0</v>
          </cell>
          <cell r="AI89">
            <v>4</v>
          </cell>
          <cell r="AJ89">
            <v>2</v>
          </cell>
          <cell r="AK89">
            <v>1</v>
          </cell>
          <cell r="AL89">
            <v>0.333333333333333</v>
          </cell>
          <cell r="AM89">
            <v>1</v>
          </cell>
          <cell r="AN89">
            <v>1</v>
          </cell>
          <cell r="AO89">
            <v>4</v>
          </cell>
        </row>
        <row r="90">
          <cell r="A90" t="str">
            <v>OFF LABEL USE</v>
          </cell>
          <cell r="B90" t="str">
            <v>OFF LABEL USE</v>
          </cell>
          <cell r="C90">
            <v>1816</v>
          </cell>
          <cell r="D90">
            <v>44323</v>
          </cell>
          <cell r="E90">
            <v>758096</v>
          </cell>
          <cell r="F90">
            <v>47542441</v>
          </cell>
          <cell r="G90">
            <v>2.57</v>
          </cell>
          <cell r="H90">
            <v>2.45</v>
          </cell>
          <cell r="I90">
            <v>2.69</v>
          </cell>
          <cell r="J90">
            <v>2.51</v>
          </cell>
          <cell r="K90">
            <v>1668.44</v>
          </cell>
          <cell r="L90">
            <v>2.46</v>
          </cell>
          <cell r="M90">
            <v>2.55</v>
          </cell>
          <cell r="N90">
            <v>2.5</v>
          </cell>
          <cell r="O90">
            <v>2.41</v>
          </cell>
          <cell r="P90">
            <v>1.32</v>
          </cell>
          <cell r="Q90">
            <v>1.26</v>
          </cell>
          <cell r="R90" t="str">
            <v>超说明书使用</v>
          </cell>
          <cell r="S90" t="str">
            <v>INJURY, POISONING AND PROCEDURAL COMPLICATIONS</v>
          </cell>
          <cell r="T90" t="str">
            <v>各类损伤、中毒及操作并发症</v>
          </cell>
          <cell r="U90" t="str">
            <v>2.57 ( 2.45 - 2.69 )</v>
          </cell>
          <cell r="V90" t="str">
            <v>2.51 ( 1668.44 )</v>
          </cell>
          <cell r="W90" t="str">
            <v>2.5 ( 2.41 )</v>
          </cell>
          <cell r="X90" t="str">
            <v>1.32 ( 1.26 )</v>
          </cell>
          <cell r="Y90" t="str">
            <v>是</v>
          </cell>
          <cell r="Z90" t="str">
            <v>是</v>
          </cell>
          <cell r="AA90" t="str">
            <v>是</v>
          </cell>
          <cell r="AB90" t="str">
            <v>是</v>
          </cell>
          <cell r="AC90" t="str">
            <v>0</v>
          </cell>
          <cell r="AD90" t="str">
            <v>1666.91277354248</v>
          </cell>
          <cell r="AE90" t="str">
            <v>Chi-Square</v>
          </cell>
          <cell r="AF90">
            <v>0</v>
          </cell>
          <cell r="AG90">
            <v>0.0409719558694132</v>
          </cell>
          <cell r="AH90">
            <v>1</v>
          </cell>
          <cell r="AI90">
            <v>4</v>
          </cell>
          <cell r="AJ90">
            <v>2</v>
          </cell>
          <cell r="AK90">
            <v>218</v>
          </cell>
          <cell r="AL90">
            <v>0.120044052863436</v>
          </cell>
          <cell r="AM90">
            <v>0</v>
          </cell>
          <cell r="AN90">
            <v>0</v>
          </cell>
          <cell r="AO90">
            <v>3</v>
          </cell>
        </row>
        <row r="91">
          <cell r="A91" t="str">
            <v>FATIGUE</v>
          </cell>
          <cell r="B91" t="str">
            <v>FATIGUE</v>
          </cell>
          <cell r="C91">
            <v>1567</v>
          </cell>
          <cell r="D91">
            <v>44572</v>
          </cell>
          <cell r="E91">
            <v>630746</v>
          </cell>
          <cell r="F91">
            <v>47669791</v>
          </cell>
          <cell r="G91">
            <v>2.66</v>
          </cell>
          <cell r="H91">
            <v>2.53</v>
          </cell>
          <cell r="I91">
            <v>2.79</v>
          </cell>
          <cell r="J91">
            <v>2.6</v>
          </cell>
          <cell r="K91">
            <v>1560.47</v>
          </cell>
          <cell r="L91">
            <v>2.55</v>
          </cell>
          <cell r="M91">
            <v>2.65</v>
          </cell>
          <cell r="N91">
            <v>2.6</v>
          </cell>
          <cell r="O91">
            <v>2.49</v>
          </cell>
          <cell r="P91">
            <v>1.38</v>
          </cell>
          <cell r="Q91">
            <v>1.3</v>
          </cell>
          <cell r="R91" t="str">
            <v>疲劳</v>
          </cell>
          <cell r="S91" t="str">
            <v>GENERAL DISORDERS AND ADMINISTRATION SITE CONDITIONS</v>
          </cell>
          <cell r="T91" t="str">
            <v>全身性疾病及给药部位各种反应</v>
          </cell>
          <cell r="U91" t="str">
            <v>2.66 ( 2.53 - 2.79 )</v>
          </cell>
          <cell r="V91" t="str">
            <v>2.6 ( 1560.47 )</v>
          </cell>
          <cell r="W91" t="str">
            <v>2.6 ( 2.49 )</v>
          </cell>
          <cell r="X91" t="str">
            <v>1.38 ( 1.3 )</v>
          </cell>
          <cell r="Y91" t="str">
            <v>是</v>
          </cell>
          <cell r="Z91" t="str">
            <v>是</v>
          </cell>
          <cell r="AA91" t="str">
            <v>是</v>
          </cell>
          <cell r="AB91" t="str">
            <v>是</v>
          </cell>
          <cell r="AC91" t="str">
            <v>0</v>
          </cell>
          <cell r="AD91" t="str">
            <v>1558.8549548951</v>
          </cell>
          <cell r="AE91" t="str">
            <v>Chi-Square</v>
          </cell>
          <cell r="AF91">
            <v>0</v>
          </cell>
          <cell r="AG91">
            <v>0.0351566005564031</v>
          </cell>
          <cell r="AH91">
            <v>1</v>
          </cell>
          <cell r="AI91">
            <v>4</v>
          </cell>
          <cell r="AJ91">
            <v>2</v>
          </cell>
          <cell r="AK91">
            <v>184</v>
          </cell>
          <cell r="AL91">
            <v>0.117421825143586</v>
          </cell>
          <cell r="AM91">
            <v>0</v>
          </cell>
          <cell r="AN91">
            <v>0</v>
          </cell>
          <cell r="AO91">
            <v>3</v>
          </cell>
        </row>
        <row r="92">
          <cell r="A92" t="str">
            <v>PALMAR-PLANTAR ERYTHRODYSAESTHESIA SYNDROME</v>
          </cell>
          <cell r="B92" t="str">
            <v>PALMAR-PLANTAR ERYTHRODYSAESTHESIA SYNDROME</v>
          </cell>
          <cell r="C92">
            <v>1158</v>
          </cell>
          <cell r="D92">
            <v>44981</v>
          </cell>
          <cell r="E92">
            <v>17523</v>
          </cell>
          <cell r="F92">
            <v>48283014</v>
          </cell>
          <cell r="G92">
            <v>70.94</v>
          </cell>
          <cell r="H92">
            <v>66.79</v>
          </cell>
          <cell r="I92">
            <v>75.34</v>
          </cell>
          <cell r="J92">
            <v>69.18</v>
          </cell>
          <cell r="K92">
            <v>73016.6</v>
          </cell>
          <cell r="L92">
            <v>69.12</v>
          </cell>
          <cell r="M92">
            <v>69.24</v>
          </cell>
          <cell r="N92">
            <v>64.95</v>
          </cell>
          <cell r="O92">
            <v>61.76</v>
          </cell>
          <cell r="P92">
            <v>6.02</v>
          </cell>
          <cell r="Q92">
            <v>5.93</v>
          </cell>
          <cell r="R92" t="str">
            <v>掌跖红肿综合征</v>
          </cell>
          <cell r="S92" t="str">
            <v>SKIN AND SUBCUTANEOUS TISSUE DISORDERS</v>
          </cell>
          <cell r="T92" t="str">
            <v>皮肤及皮下组织类疾病</v>
          </cell>
          <cell r="U92" t="str">
            <v>70.94 ( 66.79 - 75.34 )</v>
          </cell>
          <cell r="V92" t="str">
            <v>69.18 ( 73016.6 )</v>
          </cell>
          <cell r="W92" t="str">
            <v>64.95 ( 61.76 )</v>
          </cell>
          <cell r="X92" t="str">
            <v>6.02 ( 5.93 )</v>
          </cell>
          <cell r="Y92" t="str">
            <v>是</v>
          </cell>
          <cell r="Z92" t="str">
            <v>是</v>
          </cell>
          <cell r="AA92" t="str">
            <v>是</v>
          </cell>
          <cell r="AB92" t="str">
            <v>是</v>
          </cell>
          <cell r="AC92" t="str">
            <v>0</v>
          </cell>
          <cell r="AD92" t="str">
            <v>72952.5727217834</v>
          </cell>
          <cell r="AE92" t="str">
            <v>Chi-Square</v>
          </cell>
          <cell r="AF92">
            <v>0</v>
          </cell>
          <cell r="AG92">
            <v>0.0257442031079789</v>
          </cell>
          <cell r="AH92">
            <v>1</v>
          </cell>
          <cell r="AI92">
            <v>4</v>
          </cell>
          <cell r="AJ92">
            <v>2</v>
          </cell>
          <cell r="AK92">
            <v>201</v>
          </cell>
          <cell r="AL92">
            <v>0.173575129533679</v>
          </cell>
          <cell r="AM92">
            <v>0</v>
          </cell>
          <cell r="AN92">
            <v>0</v>
          </cell>
          <cell r="AO92">
            <v>3</v>
          </cell>
        </row>
        <row r="93">
          <cell r="A93" t="str">
            <v>DIARRHOEA</v>
          </cell>
          <cell r="B93" t="str">
            <v>DIARRHOEA</v>
          </cell>
          <cell r="C93">
            <v>1137</v>
          </cell>
          <cell r="D93">
            <v>45002</v>
          </cell>
          <cell r="E93">
            <v>513986</v>
          </cell>
          <cell r="F93">
            <v>47786551</v>
          </cell>
          <cell r="G93">
            <v>2.35</v>
          </cell>
          <cell r="H93">
            <v>2.21</v>
          </cell>
          <cell r="I93">
            <v>2.49</v>
          </cell>
          <cell r="J93">
            <v>2.32</v>
          </cell>
          <cell r="K93">
            <v>857.26</v>
          </cell>
          <cell r="L93">
            <v>2.26</v>
          </cell>
          <cell r="M93">
            <v>2.37</v>
          </cell>
          <cell r="N93">
            <v>2.31</v>
          </cell>
          <cell r="O93">
            <v>2.2</v>
          </cell>
          <cell r="P93">
            <v>1.21</v>
          </cell>
          <cell r="Q93">
            <v>1.12</v>
          </cell>
          <cell r="R93" t="str">
            <v>腹泻</v>
          </cell>
          <cell r="S93" t="str">
            <v>GASTROINTESTINAL DISORDERS</v>
          </cell>
          <cell r="T93" t="str">
            <v>胃肠系统疾病</v>
          </cell>
          <cell r="U93" t="str">
            <v>2.35 ( 2.21 - 2.49 )</v>
          </cell>
          <cell r="V93" t="str">
            <v>2.32 ( 857.26 )</v>
          </cell>
          <cell r="W93" t="str">
            <v>2.31 ( 2.2 )</v>
          </cell>
          <cell r="X93" t="str">
            <v>1.21 ( 1.12 )</v>
          </cell>
          <cell r="Y93" t="str">
            <v>是</v>
          </cell>
          <cell r="Z93" t="str">
            <v>是</v>
          </cell>
          <cell r="AA93" t="str">
            <v>是</v>
          </cell>
          <cell r="AB93" t="str">
            <v>是</v>
          </cell>
          <cell r="AC93" t="str">
            <v>3.73628179744304e-188</v>
          </cell>
          <cell r="AD93" t="str">
            <v>855.929712254733</v>
          </cell>
          <cell r="AE93" t="str">
            <v>Chi-Square</v>
          </cell>
          <cell r="AF93">
            <v>1.95407538006271e-185</v>
          </cell>
          <cell r="AG93">
            <v>0.0252655437536109</v>
          </cell>
          <cell r="AH93">
            <v>1</v>
          </cell>
          <cell r="AI93">
            <v>4</v>
          </cell>
          <cell r="AJ93">
            <v>2</v>
          </cell>
          <cell r="AK93">
            <v>149</v>
          </cell>
          <cell r="AL93">
            <v>0.131046613896218</v>
          </cell>
          <cell r="AM93">
            <v>0</v>
          </cell>
          <cell r="AN93">
            <v>0</v>
          </cell>
          <cell r="AO93">
            <v>3</v>
          </cell>
        </row>
        <row r="94">
          <cell r="A94" t="str">
            <v>DECREASED APPETITE</v>
          </cell>
          <cell r="B94" t="str">
            <v>DECREASED APPETITE</v>
          </cell>
          <cell r="C94">
            <v>965</v>
          </cell>
          <cell r="D94">
            <v>45174</v>
          </cell>
          <cell r="E94">
            <v>185341</v>
          </cell>
          <cell r="F94">
            <v>48115196</v>
          </cell>
          <cell r="G94">
            <v>5.55</v>
          </cell>
          <cell r="H94">
            <v>5.2</v>
          </cell>
          <cell r="I94">
            <v>5.91</v>
          </cell>
          <cell r="J94">
            <v>5.45</v>
          </cell>
          <cell r="K94">
            <v>3502.15</v>
          </cell>
          <cell r="L94">
            <v>5.39</v>
          </cell>
          <cell r="M94">
            <v>5.51</v>
          </cell>
          <cell r="N94">
            <v>5.43</v>
          </cell>
          <cell r="O94">
            <v>5.14</v>
          </cell>
          <cell r="P94">
            <v>2.44</v>
          </cell>
          <cell r="Q94">
            <v>2.35</v>
          </cell>
          <cell r="R94" t="str">
            <v>食欲减退</v>
          </cell>
          <cell r="S94" t="str">
            <v>METABOLISM AND NUTRITION DISORDERS</v>
          </cell>
          <cell r="T94" t="str">
            <v>代谢及营养类疾病</v>
          </cell>
          <cell r="U94" t="str">
            <v>5.55 ( 5.2 - 5.91 )</v>
          </cell>
          <cell r="V94" t="str">
            <v>5.45 ( 3502.15 )</v>
          </cell>
          <cell r="W94" t="str">
            <v>5.43 ( 5.14 )</v>
          </cell>
          <cell r="X94" t="str">
            <v>2.44 ( 2.35 )</v>
          </cell>
          <cell r="Y94" t="str">
            <v>是</v>
          </cell>
          <cell r="Z94" t="str">
            <v>是</v>
          </cell>
          <cell r="AA94" t="str">
            <v>是</v>
          </cell>
          <cell r="AB94" t="str">
            <v>是</v>
          </cell>
          <cell r="AC94" t="str">
            <v>0</v>
          </cell>
          <cell r="AD94" t="str">
            <v>3497.70264554134</v>
          </cell>
          <cell r="AE94" t="str">
            <v>Chi-Square</v>
          </cell>
          <cell r="AF94">
            <v>0</v>
          </cell>
          <cell r="AG94">
            <v>0.0213618453092487</v>
          </cell>
          <cell r="AH94">
            <v>1</v>
          </cell>
          <cell r="AI94">
            <v>4</v>
          </cell>
          <cell r="AJ94">
            <v>2</v>
          </cell>
          <cell r="AK94">
            <v>155</v>
          </cell>
          <cell r="AL94">
            <v>0.160621761658031</v>
          </cell>
          <cell r="AM94">
            <v>0</v>
          </cell>
          <cell r="AN94">
            <v>0</v>
          </cell>
          <cell r="AO94">
            <v>3</v>
          </cell>
        </row>
        <row r="95">
          <cell r="A95" t="str">
            <v>ASTHENIA</v>
          </cell>
          <cell r="B95" t="str">
            <v>ASTHENIA</v>
          </cell>
          <cell r="C95">
            <v>834</v>
          </cell>
          <cell r="D95">
            <v>45305</v>
          </cell>
          <cell r="E95">
            <v>287050</v>
          </cell>
          <cell r="F95">
            <v>48013487</v>
          </cell>
          <cell r="G95">
            <v>3.08</v>
          </cell>
          <cell r="H95">
            <v>2.87</v>
          </cell>
          <cell r="I95">
            <v>3.3</v>
          </cell>
          <cell r="J95">
            <v>3.04</v>
          </cell>
          <cell r="K95">
            <v>1146.36</v>
          </cell>
          <cell r="L95">
            <v>2.97</v>
          </cell>
          <cell r="M95">
            <v>3.11</v>
          </cell>
          <cell r="N95">
            <v>3.04</v>
          </cell>
          <cell r="O95">
            <v>2.87</v>
          </cell>
          <cell r="P95">
            <v>1.6</v>
          </cell>
          <cell r="Q95">
            <v>1.5</v>
          </cell>
          <cell r="R95" t="str">
            <v>虚弱</v>
          </cell>
          <cell r="S95" t="str">
            <v>GENERAL DISORDERS AND ADMINISTRATION SITE CONDITIONS</v>
          </cell>
          <cell r="T95" t="str">
            <v>全身性疾病及给药部位各种反应</v>
          </cell>
          <cell r="U95" t="str">
            <v>3.08 ( 2.87 - 3.3 )</v>
          </cell>
          <cell r="V95" t="str">
            <v>3.04 ( 1146.36 )</v>
          </cell>
          <cell r="W95" t="str">
            <v>3.04 ( 2.87 )</v>
          </cell>
          <cell r="X95" t="str">
            <v>1.6 ( 1.5 )</v>
          </cell>
          <cell r="Y95" t="str">
            <v>是</v>
          </cell>
          <cell r="Z95" t="str">
            <v>是</v>
          </cell>
          <cell r="AA95" t="str">
            <v>是</v>
          </cell>
          <cell r="AB95" t="str">
            <v>是</v>
          </cell>
          <cell r="AC95" t="str">
            <v>7.74613618740927e-251</v>
          </cell>
          <cell r="AD95" t="str">
            <v>1144.30744678956</v>
          </cell>
          <cell r="AE95" t="str">
            <v>Chi-Square</v>
          </cell>
          <cell r="AF95">
            <v>4.05122922601505e-248</v>
          </cell>
          <cell r="AG95">
            <v>0.0184085641761395</v>
          </cell>
          <cell r="AH95">
            <v>1</v>
          </cell>
          <cell r="AI95">
            <v>4</v>
          </cell>
          <cell r="AJ95">
            <v>2</v>
          </cell>
          <cell r="AK95">
            <v>159</v>
          </cell>
          <cell r="AL95">
            <v>0.190647482014388</v>
          </cell>
          <cell r="AM95">
            <v>0</v>
          </cell>
          <cell r="AN95">
            <v>0</v>
          </cell>
          <cell r="AO95">
            <v>3</v>
          </cell>
        </row>
        <row r="96">
          <cell r="A96" t="str">
            <v>DYSPHONIA</v>
          </cell>
          <cell r="B96" t="str">
            <v>DYSPHONIA</v>
          </cell>
          <cell r="C96">
            <v>770</v>
          </cell>
          <cell r="D96">
            <v>45369</v>
          </cell>
          <cell r="E96">
            <v>45582</v>
          </cell>
          <cell r="F96">
            <v>48254955</v>
          </cell>
          <cell r="G96">
            <v>17.97</v>
          </cell>
          <cell r="H96">
            <v>16.72</v>
          </cell>
          <cell r="I96">
            <v>19.31</v>
          </cell>
          <cell r="J96">
            <v>17.68</v>
          </cell>
          <cell r="K96">
            <v>11930.34</v>
          </cell>
          <cell r="L96">
            <v>17.61</v>
          </cell>
          <cell r="M96">
            <v>17.75</v>
          </cell>
          <cell r="N96">
            <v>17.41</v>
          </cell>
          <cell r="O96">
            <v>16.39</v>
          </cell>
          <cell r="P96">
            <v>4.12</v>
          </cell>
          <cell r="Q96">
            <v>4.02</v>
          </cell>
          <cell r="R96" t="str">
            <v>发声困难</v>
          </cell>
          <cell r="S96" t="str">
            <v>RESPIRATORY, THORACIC AND MEDIASTINAL DISORDERS</v>
          </cell>
          <cell r="T96" t="str">
            <v>呼吸系统、胸及纵隔疾病</v>
          </cell>
          <cell r="U96" t="str">
            <v>17.97 ( 16.72 - 19.31 )</v>
          </cell>
          <cell r="V96" t="str">
            <v>17.68 ( 11930.34 )</v>
          </cell>
          <cell r="W96" t="str">
            <v>17.41 ( 16.39 )</v>
          </cell>
          <cell r="X96" t="str">
            <v>4.12 ( 4.02 )</v>
          </cell>
          <cell r="Y96" t="str">
            <v>是</v>
          </cell>
          <cell r="Z96" t="str">
            <v>是</v>
          </cell>
          <cell r="AA96" t="str">
            <v>是</v>
          </cell>
          <cell r="AB96" t="str">
            <v>是</v>
          </cell>
          <cell r="AC96" t="str">
            <v>0</v>
          </cell>
          <cell r="AD96" t="str">
            <v>11913.9055546618</v>
          </cell>
          <cell r="AE96" t="str">
            <v>Chi-Square</v>
          </cell>
          <cell r="AF96">
            <v>0</v>
          </cell>
          <cell r="AG96">
            <v>0.0169719411933258</v>
          </cell>
          <cell r="AH96">
            <v>1</v>
          </cell>
          <cell r="AI96">
            <v>4</v>
          </cell>
          <cell r="AJ96">
            <v>2</v>
          </cell>
          <cell r="AK96">
            <v>71</v>
          </cell>
          <cell r="AL96">
            <v>0.0922077922077922</v>
          </cell>
          <cell r="AM96">
            <v>0</v>
          </cell>
          <cell r="AN96">
            <v>0</v>
          </cell>
          <cell r="AO96">
            <v>3</v>
          </cell>
        </row>
        <row r="97">
          <cell r="A97" t="str">
            <v>PAIN IN EXTREMITY</v>
          </cell>
          <cell r="B97" t="str">
            <v>PAIN IN EXTREMITY</v>
          </cell>
          <cell r="C97">
            <v>717</v>
          </cell>
          <cell r="D97">
            <v>45422</v>
          </cell>
          <cell r="E97">
            <v>235347</v>
          </cell>
          <cell r="F97">
            <v>48065190</v>
          </cell>
          <cell r="G97">
            <v>3.22</v>
          </cell>
          <cell r="H97">
            <v>2.99</v>
          </cell>
          <cell r="I97">
            <v>3.47</v>
          </cell>
          <cell r="J97">
            <v>3.19</v>
          </cell>
          <cell r="K97">
            <v>1079.54</v>
          </cell>
          <cell r="L97">
            <v>3.12</v>
          </cell>
          <cell r="M97">
            <v>3.26</v>
          </cell>
          <cell r="N97">
            <v>3.18</v>
          </cell>
          <cell r="O97">
            <v>2.99</v>
          </cell>
          <cell r="P97">
            <v>1.67</v>
          </cell>
          <cell r="Q97">
            <v>1.56</v>
          </cell>
          <cell r="R97" t="str">
            <v>肢体疼痛</v>
          </cell>
          <cell r="S97" t="str">
            <v>MUSCULOSKELETAL AND CONNECTIVE TISSUE DISORDERS</v>
          </cell>
          <cell r="T97" t="str">
            <v>各种肌肉骨骼及结缔组织疾病</v>
          </cell>
          <cell r="U97" t="str">
            <v>3.22 ( 2.99 - 3.47 )</v>
          </cell>
          <cell r="V97" t="str">
            <v>3.19 ( 1079.54 )</v>
          </cell>
          <cell r="W97" t="str">
            <v>3.18 ( 2.99 )</v>
          </cell>
          <cell r="X97" t="str">
            <v>1.67 ( 1.56 )</v>
          </cell>
          <cell r="Y97" t="str">
            <v>是</v>
          </cell>
          <cell r="Z97" t="str">
            <v>是</v>
          </cell>
          <cell r="AA97" t="str">
            <v>是</v>
          </cell>
          <cell r="AB97" t="str">
            <v>是</v>
          </cell>
          <cell r="AC97" t="str">
            <v>2.7779831532343e-236</v>
          </cell>
          <cell r="AD97" t="str">
            <v>1077.34102742113</v>
          </cell>
          <cell r="AE97" t="str">
            <v>Chi-Square</v>
          </cell>
          <cell r="AF97">
            <v>1.45288518914154e-233</v>
          </cell>
          <cell r="AG97">
            <v>0.0157853022764299</v>
          </cell>
          <cell r="AH97">
            <v>1</v>
          </cell>
          <cell r="AI97">
            <v>4</v>
          </cell>
          <cell r="AJ97">
            <v>2</v>
          </cell>
          <cell r="AK97">
            <v>32</v>
          </cell>
          <cell r="AL97">
            <v>0.0446304044630404</v>
          </cell>
          <cell r="AM97">
            <v>0</v>
          </cell>
          <cell r="AN97">
            <v>0</v>
          </cell>
          <cell r="AO97">
            <v>3</v>
          </cell>
        </row>
        <row r="98">
          <cell r="A98" t="str">
            <v>PYREXIA</v>
          </cell>
          <cell r="B98" t="str">
            <v>PYREXIA</v>
          </cell>
          <cell r="C98">
            <v>671</v>
          </cell>
          <cell r="D98">
            <v>45468</v>
          </cell>
          <cell r="E98">
            <v>262285</v>
          </cell>
          <cell r="F98">
            <v>48038252</v>
          </cell>
          <cell r="G98">
            <v>2.7</v>
          </cell>
          <cell r="H98">
            <v>2.5</v>
          </cell>
          <cell r="I98">
            <v>2.92</v>
          </cell>
          <cell r="J98">
            <v>2.68</v>
          </cell>
          <cell r="K98">
            <v>707.63</v>
          </cell>
          <cell r="L98">
            <v>2.6</v>
          </cell>
          <cell r="M98">
            <v>2.75</v>
          </cell>
          <cell r="N98">
            <v>2.67</v>
          </cell>
          <cell r="O98">
            <v>2.51</v>
          </cell>
          <cell r="P98">
            <v>1.42</v>
          </cell>
          <cell r="Q98">
            <v>1.31</v>
          </cell>
          <cell r="R98" t="str">
            <v>发热</v>
          </cell>
          <cell r="S98" t="str">
            <v>GENERAL DISORDERS AND ADMINISTRATION SITE CONDITIONS</v>
          </cell>
          <cell r="T98" t="str">
            <v>全身性疾病及给药部位各种反应</v>
          </cell>
          <cell r="U98" t="str">
            <v>2.7 ( 2.5 - 2.92 )</v>
          </cell>
          <cell r="V98" t="str">
            <v>2.68 ( 707.63 )</v>
          </cell>
          <cell r="W98" t="str">
            <v>2.67 ( 2.51 )</v>
          </cell>
          <cell r="X98" t="str">
            <v>1.42 ( 1.31 )</v>
          </cell>
          <cell r="Y98" t="str">
            <v>是</v>
          </cell>
          <cell r="Z98" t="str">
            <v>是</v>
          </cell>
          <cell r="AA98" t="str">
            <v>是</v>
          </cell>
          <cell r="AB98" t="str">
            <v>是</v>
          </cell>
          <cell r="AC98" t="str">
            <v>1.5260206867667e-155</v>
          </cell>
          <cell r="AD98" t="str">
            <v>705.94211277415</v>
          </cell>
          <cell r="AE98" t="str">
            <v>Chi-Square</v>
          </cell>
          <cell r="AF98">
            <v>7.98108819178984e-153</v>
          </cell>
          <cell r="AG98">
            <v>0.0147576317410047</v>
          </cell>
          <cell r="AH98">
            <v>1</v>
          </cell>
          <cell r="AI98">
            <v>4</v>
          </cell>
          <cell r="AJ98">
            <v>2</v>
          </cell>
          <cell r="AK98">
            <v>100</v>
          </cell>
          <cell r="AL98">
            <v>0.14903129657228</v>
          </cell>
          <cell r="AM98">
            <v>0</v>
          </cell>
          <cell r="AN98">
            <v>0</v>
          </cell>
          <cell r="AO98">
            <v>3</v>
          </cell>
        </row>
        <row r="99">
          <cell r="A99" t="str">
            <v>HYPERTENSION</v>
          </cell>
          <cell r="B99" t="str">
            <v>HYPERTENSION</v>
          </cell>
          <cell r="C99">
            <v>569</v>
          </cell>
          <cell r="D99">
            <v>45570</v>
          </cell>
          <cell r="E99">
            <v>159372</v>
          </cell>
          <cell r="F99">
            <v>48141165</v>
          </cell>
          <cell r="G99">
            <v>3.77</v>
          </cell>
          <cell r="H99">
            <v>3.47</v>
          </cell>
          <cell r="I99">
            <v>4.1</v>
          </cell>
          <cell r="J99">
            <v>3.74</v>
          </cell>
          <cell r="K99">
            <v>1140.61</v>
          </cell>
          <cell r="L99">
            <v>3.66</v>
          </cell>
          <cell r="M99">
            <v>3.82</v>
          </cell>
          <cell r="N99">
            <v>3.73</v>
          </cell>
          <cell r="O99">
            <v>3.48</v>
          </cell>
          <cell r="P99">
            <v>1.9</v>
          </cell>
          <cell r="Q99">
            <v>1.78</v>
          </cell>
          <cell r="R99" t="str">
            <v>高血压</v>
          </cell>
          <cell r="S99" t="str">
            <v>VASCULAR DISORDERS</v>
          </cell>
          <cell r="T99" t="str">
            <v>血管与淋巴管类疾病</v>
          </cell>
          <cell r="U99" t="str">
            <v>3.77 ( 3.47 - 4.1 )</v>
          </cell>
          <cell r="V99" t="str">
            <v>3.74 ( 1140.61 )</v>
          </cell>
          <cell r="W99" t="str">
            <v>3.73 ( 3.48 )</v>
          </cell>
          <cell r="X99" t="str">
            <v>1.9 ( 1.78 )</v>
          </cell>
          <cell r="Y99" t="str">
            <v>是</v>
          </cell>
          <cell r="Z99" t="str">
            <v>是</v>
          </cell>
          <cell r="AA99" t="str">
            <v>是</v>
          </cell>
          <cell r="AB99" t="str">
            <v>是</v>
          </cell>
          <cell r="AC99" t="str">
            <v>1.94373478724076e-249</v>
          </cell>
          <cell r="AD99" t="str">
            <v>1137.86790570466</v>
          </cell>
          <cell r="AE99" t="str">
            <v>Chi-Square</v>
          </cell>
          <cell r="AF99">
            <v>1.01657329372692e-246</v>
          </cell>
          <cell r="AG99">
            <v>0.0124862848365153</v>
          </cell>
          <cell r="AH99">
            <v>1</v>
          </cell>
          <cell r="AI99">
            <v>4</v>
          </cell>
          <cell r="AJ99">
            <v>2</v>
          </cell>
          <cell r="AK99">
            <v>83</v>
          </cell>
          <cell r="AL99">
            <v>0.145869947275923</v>
          </cell>
          <cell r="AM99">
            <v>0</v>
          </cell>
          <cell r="AN99">
            <v>0</v>
          </cell>
          <cell r="AO99">
            <v>3</v>
          </cell>
        </row>
        <row r="100">
          <cell r="A100" t="str">
            <v>WEIGHT DECREASED</v>
          </cell>
          <cell r="B100" t="str">
            <v>WEIGHT DECREASED</v>
          </cell>
          <cell r="C100">
            <v>554</v>
          </cell>
          <cell r="D100">
            <v>45585</v>
          </cell>
          <cell r="E100">
            <v>213632</v>
          </cell>
          <cell r="F100">
            <v>48086905</v>
          </cell>
          <cell r="G100">
            <v>2.74</v>
          </cell>
          <cell r="H100">
            <v>2.52</v>
          </cell>
          <cell r="I100">
            <v>2.97</v>
          </cell>
          <cell r="J100">
            <v>2.71</v>
          </cell>
          <cell r="K100">
            <v>601.15</v>
          </cell>
          <cell r="L100">
            <v>2.63</v>
          </cell>
          <cell r="M100">
            <v>2.8</v>
          </cell>
          <cell r="N100">
            <v>2.71</v>
          </cell>
          <cell r="O100">
            <v>2.53</v>
          </cell>
          <cell r="P100">
            <v>1.44</v>
          </cell>
          <cell r="Q100">
            <v>1.32</v>
          </cell>
          <cell r="R100" t="str">
            <v>体重降低</v>
          </cell>
          <cell r="S100" t="str">
            <v>INVESTIGATIONS</v>
          </cell>
          <cell r="T100" t="str">
            <v>各类检查</v>
          </cell>
          <cell r="U100" t="str">
            <v>2.74 ( 2.52 - 2.97 )</v>
          </cell>
          <cell r="V100" t="str">
            <v>2.71 ( 601.15 )</v>
          </cell>
          <cell r="W100" t="str">
            <v>2.71 ( 2.53 )</v>
          </cell>
          <cell r="X100" t="str">
            <v>1.44 ( 1.32 )</v>
          </cell>
          <cell r="Y100" t="str">
            <v>是</v>
          </cell>
          <cell r="Z100" t="str">
            <v>是</v>
          </cell>
          <cell r="AA100" t="str">
            <v>是</v>
          </cell>
          <cell r="AB100" t="str">
            <v>是</v>
          </cell>
          <cell r="AC100" t="str">
            <v>2.23071702797384e-132</v>
          </cell>
          <cell r="AD100" t="str">
            <v>599.426938888408</v>
          </cell>
          <cell r="AE100" t="str">
            <v>Chi-Square</v>
          </cell>
          <cell r="AF100">
            <v>1.16666500563032e-129</v>
          </cell>
          <cell r="AG100">
            <v>0.0121531205440386</v>
          </cell>
          <cell r="AH100">
            <v>1</v>
          </cell>
          <cell r="AI100">
            <v>4</v>
          </cell>
          <cell r="AJ100">
            <v>2</v>
          </cell>
          <cell r="AK100">
            <v>69</v>
          </cell>
          <cell r="AL100">
            <v>0.124548736462094</v>
          </cell>
          <cell r="AM100">
            <v>0</v>
          </cell>
          <cell r="AN100">
            <v>0</v>
          </cell>
          <cell r="AO100">
            <v>3</v>
          </cell>
        </row>
        <row r="101">
          <cell r="A101" t="str">
            <v>NEUROPATHY PERIPHERAL</v>
          </cell>
          <cell r="B101" t="str">
            <v>NEUROPATHY PERIPHERAL</v>
          </cell>
          <cell r="C101">
            <v>436</v>
          </cell>
          <cell r="D101">
            <v>45703</v>
          </cell>
          <cell r="E101">
            <v>75120</v>
          </cell>
          <cell r="F101">
            <v>48225417</v>
          </cell>
          <cell r="G101">
            <v>6.12</v>
          </cell>
          <cell r="H101">
            <v>5.57</v>
          </cell>
          <cell r="I101">
            <v>6.73</v>
          </cell>
          <cell r="J101">
            <v>6.08</v>
          </cell>
          <cell r="K101">
            <v>1841.08</v>
          </cell>
          <cell r="L101">
            <v>5.98</v>
          </cell>
          <cell r="M101">
            <v>6.17</v>
          </cell>
          <cell r="N101">
            <v>6.05</v>
          </cell>
          <cell r="O101">
            <v>5.59</v>
          </cell>
          <cell r="P101">
            <v>2.6</v>
          </cell>
          <cell r="Q101">
            <v>2.46</v>
          </cell>
          <cell r="R101" t="str">
            <v>周围神经病</v>
          </cell>
          <cell r="S101" t="str">
            <v>NERVOUS SYSTEM DISORDERS</v>
          </cell>
          <cell r="T101" t="str">
            <v>各类神经系统疾病</v>
          </cell>
          <cell r="U101" t="str">
            <v>6.12 ( 5.57 - 6.73 )</v>
          </cell>
          <cell r="V101" t="str">
            <v>6.08 ( 1841.08 )</v>
          </cell>
          <cell r="W101" t="str">
            <v>6.05 ( 5.59 )</v>
          </cell>
          <cell r="X101" t="str">
            <v>2.6 ( 2.46 )</v>
          </cell>
          <cell r="Y101" t="str">
            <v>是</v>
          </cell>
          <cell r="Z101" t="str">
            <v>是</v>
          </cell>
          <cell r="AA101" t="str">
            <v>是</v>
          </cell>
          <cell r="AB101" t="str">
            <v>是</v>
          </cell>
          <cell r="AC101" t="str">
            <v>0</v>
          </cell>
          <cell r="AD101" t="str">
            <v>1836.02777972952</v>
          </cell>
          <cell r="AE101" t="str">
            <v>Chi-Square</v>
          </cell>
          <cell r="AF101">
            <v>0</v>
          </cell>
          <cell r="AG101">
            <v>0.00953985515174059</v>
          </cell>
          <cell r="AH101">
            <v>0</v>
          </cell>
          <cell r="AI101">
            <v>4</v>
          </cell>
          <cell r="AJ101">
            <v>2</v>
          </cell>
          <cell r="AK101">
            <v>16</v>
          </cell>
          <cell r="AL101">
            <v>0.036697247706422</v>
          </cell>
          <cell r="AM101">
            <v>0</v>
          </cell>
          <cell r="AN101">
            <v>1</v>
          </cell>
          <cell r="AO101">
            <v>3</v>
          </cell>
        </row>
        <row r="102">
          <cell r="A102" t="str">
            <v>BLOOD BILIRUBIN INCREASED</v>
          </cell>
          <cell r="B102" t="str">
            <v>BLOOD BILIRUBIN INCREASED</v>
          </cell>
          <cell r="C102">
            <v>235</v>
          </cell>
          <cell r="D102">
            <v>45904</v>
          </cell>
          <cell r="E102">
            <v>17326</v>
          </cell>
          <cell r="F102">
            <v>48283211</v>
          </cell>
          <cell r="G102">
            <v>14.27</v>
          </cell>
          <cell r="H102">
            <v>12.54</v>
          </cell>
          <cell r="I102">
            <v>16.23</v>
          </cell>
          <cell r="J102">
            <v>14.2</v>
          </cell>
          <cell r="K102">
            <v>2845.73</v>
          </cell>
          <cell r="L102">
            <v>14.07</v>
          </cell>
          <cell r="M102">
            <v>14.33</v>
          </cell>
          <cell r="N102">
            <v>14.02</v>
          </cell>
          <cell r="O102">
            <v>12.59</v>
          </cell>
          <cell r="P102">
            <v>3.81</v>
          </cell>
          <cell r="Q102">
            <v>3.62</v>
          </cell>
          <cell r="R102" t="str">
            <v>血胆红素升高</v>
          </cell>
          <cell r="S102" t="str">
            <v>INVESTIGATIONS</v>
          </cell>
          <cell r="T102" t="str">
            <v>各类检查</v>
          </cell>
          <cell r="U102" t="str">
            <v>14.27 ( 12.54 - 16.23 )</v>
          </cell>
          <cell r="V102" t="str">
            <v>14.2 ( 2845.73 )</v>
          </cell>
          <cell r="W102" t="str">
            <v>14.02 ( 12.59 )</v>
          </cell>
          <cell r="X102" t="str">
            <v>3.81 ( 3.62 )</v>
          </cell>
          <cell r="Y102" t="str">
            <v>是</v>
          </cell>
          <cell r="Z102" t="str">
            <v>是</v>
          </cell>
          <cell r="AA102" t="str">
            <v>是</v>
          </cell>
          <cell r="AB102" t="str">
            <v>是</v>
          </cell>
          <cell r="AC102" t="str">
            <v>0</v>
          </cell>
          <cell r="AD102" t="str">
            <v>2832.70695780482</v>
          </cell>
          <cell r="AE102" t="str">
            <v>Chi-Square</v>
          </cell>
          <cell r="AF102">
            <v>0</v>
          </cell>
          <cell r="AG102">
            <v>0.00511937957476473</v>
          </cell>
          <cell r="AH102">
            <v>0</v>
          </cell>
          <cell r="AI102">
            <v>4</v>
          </cell>
          <cell r="AJ102">
            <v>2</v>
          </cell>
          <cell r="AK102">
            <v>75</v>
          </cell>
          <cell r="AL102">
            <v>0.319148936170213</v>
          </cell>
          <cell r="AM102">
            <v>1</v>
          </cell>
          <cell r="AN102">
            <v>0</v>
          </cell>
          <cell r="AO102">
            <v>3</v>
          </cell>
        </row>
        <row r="103">
          <cell r="A103" t="str">
            <v>PLATELET COUNT DECREASED</v>
          </cell>
          <cell r="B103" t="str">
            <v>PLATELET COUNT DECREASED</v>
          </cell>
          <cell r="C103">
            <v>221</v>
          </cell>
          <cell r="D103">
            <v>45918</v>
          </cell>
          <cell r="E103">
            <v>82741</v>
          </cell>
          <cell r="F103">
            <v>48217796</v>
          </cell>
          <cell r="G103">
            <v>2.8</v>
          </cell>
          <cell r="H103">
            <v>2.46</v>
          </cell>
          <cell r="I103">
            <v>3.2</v>
          </cell>
          <cell r="J103">
            <v>2.8</v>
          </cell>
          <cell r="K103">
            <v>254.74</v>
          </cell>
          <cell r="L103">
            <v>2.66</v>
          </cell>
          <cell r="M103">
            <v>2.93</v>
          </cell>
          <cell r="N103">
            <v>2.79</v>
          </cell>
          <cell r="O103">
            <v>2.5</v>
          </cell>
          <cell r="P103">
            <v>1.48</v>
          </cell>
          <cell r="Q103">
            <v>1.29</v>
          </cell>
          <cell r="R103" t="str">
            <v>血小板计数降低</v>
          </cell>
          <cell r="S103" t="str">
            <v>INVESTIGATIONS</v>
          </cell>
          <cell r="T103" t="str">
            <v>各类检查</v>
          </cell>
          <cell r="U103" t="str">
            <v>2.8 ( 2.46 - 3.2 )</v>
          </cell>
          <cell r="V103" t="str">
            <v>2.8 ( 254.74 )</v>
          </cell>
          <cell r="W103" t="str">
            <v>2.79 ( 2.5 )</v>
          </cell>
          <cell r="X103" t="str">
            <v>1.48 ( 1.29 )</v>
          </cell>
          <cell r="Y103" t="str">
            <v>是</v>
          </cell>
          <cell r="Z103" t="str">
            <v>是</v>
          </cell>
          <cell r="AA103" t="str">
            <v>是</v>
          </cell>
          <cell r="AB103" t="str">
            <v>是</v>
          </cell>
          <cell r="AC103" t="str">
            <v>5.92158414648036e-57</v>
          </cell>
          <cell r="AD103" t="str">
            <v>252.9449079806</v>
          </cell>
          <cell r="AE103" t="str">
            <v>Chi-Square</v>
          </cell>
          <cell r="AF103">
            <v>3.09698850860923e-54</v>
          </cell>
          <cell r="AG103">
            <v>0.00481292739230803</v>
          </cell>
          <cell r="AH103">
            <v>0</v>
          </cell>
          <cell r="AI103">
            <v>4</v>
          </cell>
          <cell r="AJ103">
            <v>2</v>
          </cell>
          <cell r="AK103">
            <v>61</v>
          </cell>
          <cell r="AL103">
            <v>0.276018099547511</v>
          </cell>
          <cell r="AM103">
            <v>1</v>
          </cell>
          <cell r="AN103">
            <v>0</v>
          </cell>
          <cell r="AO103">
            <v>3</v>
          </cell>
        </row>
        <row r="104">
          <cell r="A104" t="str">
            <v>METASTASES TO LIVER</v>
          </cell>
          <cell r="B104" t="str">
            <v>METASTASES TO LIVER</v>
          </cell>
          <cell r="C104">
            <v>218</v>
          </cell>
          <cell r="D104">
            <v>45921</v>
          </cell>
          <cell r="E104">
            <v>13408</v>
          </cell>
          <cell r="F104">
            <v>48287129</v>
          </cell>
          <cell r="G104">
            <v>17.1</v>
          </cell>
          <cell r="H104">
            <v>14.95</v>
          </cell>
          <cell r="I104">
            <v>19.55</v>
          </cell>
          <cell r="J104">
            <v>17.02</v>
          </cell>
          <cell r="K104">
            <v>3235.63</v>
          </cell>
          <cell r="L104">
            <v>16.89</v>
          </cell>
          <cell r="M104">
            <v>17.15</v>
          </cell>
          <cell r="N104">
            <v>16.76</v>
          </cell>
          <cell r="O104">
            <v>14.98</v>
          </cell>
          <cell r="P104">
            <v>4.07</v>
          </cell>
          <cell r="Q104">
            <v>3.87</v>
          </cell>
          <cell r="R104" t="str">
            <v>肝转移</v>
          </cell>
          <cell r="S104" t="str">
            <v>NEOPLASMS BENIGN, MALIGNANT AND UNSPECIFIED (INCL CYSTS AND POLYPS)</v>
          </cell>
          <cell r="T104" t="str">
            <v>良性、恶性及性质不明的肿瘤（包括囊状和息肉状）</v>
          </cell>
          <cell r="U104" t="str">
            <v>17.1 ( 14.95 - 19.55 )</v>
          </cell>
          <cell r="V104" t="str">
            <v>17.02 ( 3235.63 )</v>
          </cell>
          <cell r="W104" t="str">
            <v>16.76 ( 14.98 )</v>
          </cell>
          <cell r="X104" t="str">
            <v>4.07 ( 3.87 )</v>
          </cell>
          <cell r="Y104" t="str">
            <v>是</v>
          </cell>
          <cell r="Z104" t="str">
            <v>是</v>
          </cell>
          <cell r="AA104" t="str">
            <v>是</v>
          </cell>
          <cell r="AB104" t="str">
            <v>是</v>
          </cell>
          <cell r="AC104" t="str">
            <v>0</v>
          </cell>
          <cell r="AD104" t="str">
            <v>3219.86501458368</v>
          </cell>
          <cell r="AE104" t="str">
            <v>Chi-Square</v>
          </cell>
          <cell r="AF104">
            <v>0</v>
          </cell>
          <cell r="AG104">
            <v>0.00474728337797522</v>
          </cell>
          <cell r="AH104">
            <v>0</v>
          </cell>
          <cell r="AI104">
            <v>4</v>
          </cell>
          <cell r="AJ104">
            <v>2</v>
          </cell>
          <cell r="AK104">
            <v>54</v>
          </cell>
          <cell r="AL104">
            <v>0.247706422018349</v>
          </cell>
          <cell r="AM104">
            <v>0</v>
          </cell>
          <cell r="AN104">
            <v>1</v>
          </cell>
          <cell r="AO104">
            <v>3</v>
          </cell>
        </row>
        <row r="105">
          <cell r="A105" t="str">
            <v>GENERAL PHYSICAL HEALTH DETERIORATION</v>
          </cell>
          <cell r="B105" t="str">
            <v>GENERAL PHYSICAL HEALTH DETERIORATION</v>
          </cell>
          <cell r="C105">
            <v>216</v>
          </cell>
          <cell r="D105">
            <v>45923</v>
          </cell>
          <cell r="E105">
            <v>87560</v>
          </cell>
          <cell r="F105">
            <v>48212977</v>
          </cell>
          <cell r="G105">
            <v>2.59</v>
          </cell>
          <cell r="H105">
            <v>2.27</v>
          </cell>
          <cell r="I105">
            <v>2.96</v>
          </cell>
          <cell r="J105">
            <v>2.58</v>
          </cell>
          <cell r="K105">
            <v>209.32</v>
          </cell>
          <cell r="L105">
            <v>2.45</v>
          </cell>
          <cell r="M105">
            <v>2.72</v>
          </cell>
          <cell r="N105">
            <v>2.58</v>
          </cell>
          <cell r="O105">
            <v>2.31</v>
          </cell>
          <cell r="P105">
            <v>1.37</v>
          </cell>
          <cell r="Q105">
            <v>1.17</v>
          </cell>
          <cell r="R105" t="str">
            <v>全身状况恶化</v>
          </cell>
          <cell r="S105" t="str">
            <v>GENERAL DISORDERS AND ADMINISTRATION SITE CONDITIONS</v>
          </cell>
          <cell r="T105" t="str">
            <v>全身性疾病及给药部位各种反应</v>
          </cell>
          <cell r="U105" t="str">
            <v>2.59 ( 2.27 - 2.96 )</v>
          </cell>
          <cell r="V105" t="str">
            <v>2.58 ( 209.32 )</v>
          </cell>
          <cell r="W105" t="str">
            <v>2.58 ( 2.31 )</v>
          </cell>
          <cell r="X105" t="str">
            <v>1.37 ( 1.17 )</v>
          </cell>
          <cell r="Y105" t="str">
            <v>是</v>
          </cell>
          <cell r="Z105" t="str">
            <v>是</v>
          </cell>
          <cell r="AA105" t="str">
            <v>是</v>
          </cell>
          <cell r="AB105" t="str">
            <v>是</v>
          </cell>
          <cell r="AC105" t="str">
            <v>4.28540039818801e-47</v>
          </cell>
          <cell r="AD105" t="str">
            <v>207.735209382886</v>
          </cell>
          <cell r="AE105" t="str">
            <v>Chi-Square</v>
          </cell>
          <cell r="AF105">
            <v>2.24126440825233e-44</v>
          </cell>
          <cell r="AG105">
            <v>0.00470352546654182</v>
          </cell>
          <cell r="AH105">
            <v>0</v>
          </cell>
          <cell r="AI105">
            <v>4</v>
          </cell>
          <cell r="AJ105">
            <v>2</v>
          </cell>
          <cell r="AK105">
            <v>91</v>
          </cell>
          <cell r="AL105">
            <v>0.421296296296296</v>
          </cell>
          <cell r="AM105">
            <v>1</v>
          </cell>
          <cell r="AN105">
            <v>0</v>
          </cell>
          <cell r="AO105">
            <v>3</v>
          </cell>
        </row>
        <row r="106">
          <cell r="A106" t="str">
            <v>HEPATIC FUNCTION ABNORMAL</v>
          </cell>
          <cell r="B106" t="str">
            <v>HEPATIC FUNCTION ABNORMAL</v>
          </cell>
          <cell r="C106">
            <v>152</v>
          </cell>
          <cell r="D106">
            <v>45987</v>
          </cell>
          <cell r="E106">
            <v>26242</v>
          </cell>
          <cell r="F106">
            <v>48274295</v>
          </cell>
          <cell r="G106">
            <v>6.08</v>
          </cell>
          <cell r="H106">
            <v>5.18</v>
          </cell>
          <cell r="I106">
            <v>7.13</v>
          </cell>
          <cell r="J106">
            <v>6.06</v>
          </cell>
          <cell r="K106">
            <v>639.38</v>
          </cell>
          <cell r="L106">
            <v>5.9</v>
          </cell>
          <cell r="M106">
            <v>6.22</v>
          </cell>
          <cell r="N106">
            <v>6.03</v>
          </cell>
          <cell r="O106">
            <v>5.28</v>
          </cell>
          <cell r="P106">
            <v>2.59</v>
          </cell>
          <cell r="Q106">
            <v>2.36</v>
          </cell>
          <cell r="R106" t="str">
            <v>肝功能异常</v>
          </cell>
          <cell r="S106" t="str">
            <v>HEPATOBILIARY DISORDERS</v>
          </cell>
          <cell r="T106" t="str">
            <v>肝胆系统疾病</v>
          </cell>
          <cell r="U106" t="str">
            <v>6.08 ( 5.18 - 7.13 )</v>
          </cell>
          <cell r="V106" t="str">
            <v>6.06 ( 639.38 )</v>
          </cell>
          <cell r="W106" t="str">
            <v>6.03 ( 5.28 )</v>
          </cell>
          <cell r="X106" t="str">
            <v>2.59 ( 2.36 )</v>
          </cell>
          <cell r="Y106" t="str">
            <v>是</v>
          </cell>
          <cell r="Z106" t="str">
            <v>是</v>
          </cell>
          <cell r="AA106" t="str">
            <v>是</v>
          </cell>
          <cell r="AB106" t="str">
            <v>是</v>
          </cell>
          <cell r="AC106" t="str">
            <v>5.65855842117716e-140</v>
          </cell>
          <cell r="AD106" t="str">
            <v>634.350163392232</v>
          </cell>
          <cell r="AE106" t="str">
            <v>Chi-Square</v>
          </cell>
          <cell r="AF106">
            <v>2.95942605427565e-137</v>
          </cell>
          <cell r="AG106">
            <v>0.00330528192750125</v>
          </cell>
          <cell r="AH106">
            <v>0</v>
          </cell>
          <cell r="AI106">
            <v>4</v>
          </cell>
          <cell r="AJ106">
            <v>2</v>
          </cell>
          <cell r="AK106">
            <v>55</v>
          </cell>
          <cell r="AL106">
            <v>0.361842105263158</v>
          </cell>
          <cell r="AM106">
            <v>1</v>
          </cell>
          <cell r="AN106">
            <v>0</v>
          </cell>
          <cell r="AO106">
            <v>3</v>
          </cell>
        </row>
        <row r="107">
          <cell r="A107" t="str">
            <v>ASPARTATE AMINOTRANSFERASE INCREASED</v>
          </cell>
          <cell r="B107" t="str">
            <v>ASPARTATE AMINOTRANSFERASE INCREASED</v>
          </cell>
          <cell r="C107">
            <v>142</v>
          </cell>
          <cell r="D107">
            <v>45997</v>
          </cell>
          <cell r="E107">
            <v>31880</v>
          </cell>
          <cell r="F107">
            <v>48268657</v>
          </cell>
          <cell r="G107">
            <v>4.67</v>
          </cell>
          <cell r="H107">
            <v>3.96</v>
          </cell>
          <cell r="I107">
            <v>5.51</v>
          </cell>
          <cell r="J107">
            <v>4.66</v>
          </cell>
          <cell r="K107">
            <v>407.04</v>
          </cell>
          <cell r="L107">
            <v>4.5</v>
          </cell>
          <cell r="M107">
            <v>4.83</v>
          </cell>
          <cell r="N107">
            <v>4.65</v>
          </cell>
          <cell r="O107">
            <v>4.05</v>
          </cell>
          <cell r="P107">
            <v>2.22</v>
          </cell>
          <cell r="Q107">
            <v>1.97</v>
          </cell>
          <cell r="R107" t="str">
            <v>天门冬氨酸氨基转移酶升高</v>
          </cell>
          <cell r="S107" t="str">
            <v>INVESTIGATIONS</v>
          </cell>
          <cell r="T107" t="str">
            <v>各类检查</v>
          </cell>
          <cell r="U107" t="str">
            <v>4.67 ( 3.96 - 5.51 )</v>
          </cell>
          <cell r="V107" t="str">
            <v>4.66 ( 407.04 )</v>
          </cell>
          <cell r="W107" t="str">
            <v>4.65 ( 4.05 )</v>
          </cell>
          <cell r="X107" t="str">
            <v>2.22 ( 1.97 )</v>
          </cell>
          <cell r="Y107" t="str">
            <v>是</v>
          </cell>
          <cell r="Z107" t="str">
            <v>是</v>
          </cell>
          <cell r="AA107" t="str">
            <v>是</v>
          </cell>
          <cell r="AB107" t="str">
            <v>是</v>
          </cell>
          <cell r="AC107" t="str">
            <v>1.00434669902838e-89</v>
          </cell>
          <cell r="AD107" t="str">
            <v>403.395045383365</v>
          </cell>
          <cell r="AE107" t="str">
            <v>Chi-Square</v>
          </cell>
          <cell r="AF107">
            <v>5.25273323591843e-87</v>
          </cell>
          <cell r="AG107">
            <v>0.00308715785812118</v>
          </cell>
          <cell r="AH107">
            <v>0</v>
          </cell>
          <cell r="AI107">
            <v>4</v>
          </cell>
          <cell r="AJ107">
            <v>2</v>
          </cell>
          <cell r="AK107">
            <v>58</v>
          </cell>
          <cell r="AL107">
            <v>0.408450704225352</v>
          </cell>
          <cell r="AM107">
            <v>1</v>
          </cell>
          <cell r="AN107">
            <v>0</v>
          </cell>
          <cell r="AO107">
            <v>3</v>
          </cell>
        </row>
        <row r="108">
          <cell r="A108" t="str">
            <v>JAUNDICE</v>
          </cell>
          <cell r="B108" t="str">
            <v>JAUNDICE</v>
          </cell>
          <cell r="C108">
            <v>135</v>
          </cell>
          <cell r="D108">
            <v>46004</v>
          </cell>
          <cell r="E108">
            <v>17509</v>
          </cell>
          <cell r="F108">
            <v>48283028</v>
          </cell>
          <cell r="G108">
            <v>8.09</v>
          </cell>
          <cell r="H108">
            <v>6.83</v>
          </cell>
          <cell r="I108">
            <v>9.59</v>
          </cell>
          <cell r="J108">
            <v>8.07</v>
          </cell>
          <cell r="K108">
            <v>830.29</v>
          </cell>
          <cell r="L108">
            <v>7.9</v>
          </cell>
          <cell r="M108">
            <v>8.24</v>
          </cell>
          <cell r="N108">
            <v>8.02</v>
          </cell>
          <cell r="O108">
            <v>6.96</v>
          </cell>
          <cell r="P108">
            <v>3</v>
          </cell>
          <cell r="Q108">
            <v>2.75</v>
          </cell>
          <cell r="R108" t="str">
            <v>黄疸</v>
          </cell>
          <cell r="S108" t="str">
            <v>HEPATOBILIARY DISORDERS</v>
          </cell>
          <cell r="T108" t="str">
            <v>肝胆系统疾病</v>
          </cell>
          <cell r="U108" t="str">
            <v>8.09 ( 6.83 - 9.59 )</v>
          </cell>
          <cell r="V108" t="str">
            <v>8.07 ( 830.29 )</v>
          </cell>
          <cell r="W108" t="str">
            <v>8.02 ( 6.96 )</v>
          </cell>
          <cell r="X108" t="str">
            <v>3 ( 2.75 )</v>
          </cell>
          <cell r="Y108" t="str">
            <v>是</v>
          </cell>
          <cell r="Z108" t="str">
            <v>是</v>
          </cell>
          <cell r="AA108" t="str">
            <v>是</v>
          </cell>
          <cell r="AB108" t="str">
            <v>是</v>
          </cell>
          <cell r="AC108" t="str">
            <v>4.69716471115542e-181</v>
          </cell>
          <cell r="AD108" t="str">
            <v>823.27459102966</v>
          </cell>
          <cell r="AE108" t="str">
            <v>Chi-Square</v>
          </cell>
          <cell r="AF108">
            <v>2.45661714393428e-178</v>
          </cell>
          <cell r="AG108">
            <v>0.00293452743239718</v>
          </cell>
          <cell r="AH108">
            <v>0</v>
          </cell>
          <cell r="AI108">
            <v>4</v>
          </cell>
          <cell r="AJ108">
            <v>2</v>
          </cell>
          <cell r="AK108">
            <v>57</v>
          </cell>
          <cell r="AL108">
            <v>0.422222222222222</v>
          </cell>
          <cell r="AM108">
            <v>1</v>
          </cell>
          <cell r="AN108">
            <v>0</v>
          </cell>
          <cell r="AO108">
            <v>3</v>
          </cell>
        </row>
        <row r="109">
          <cell r="A109" t="str">
            <v>ALANINE AMINOTRANSFERASE INCREASED</v>
          </cell>
          <cell r="B109" t="str">
            <v>ALANINE AMINOTRANSFERASE INCREASED</v>
          </cell>
          <cell r="C109">
            <v>121</v>
          </cell>
          <cell r="D109">
            <v>46018</v>
          </cell>
          <cell r="E109">
            <v>38378</v>
          </cell>
          <cell r="F109">
            <v>48262159</v>
          </cell>
          <cell r="G109">
            <v>3.31</v>
          </cell>
          <cell r="H109">
            <v>2.77</v>
          </cell>
          <cell r="I109">
            <v>3.95</v>
          </cell>
          <cell r="J109">
            <v>3.3</v>
          </cell>
          <cell r="K109">
            <v>193.57</v>
          </cell>
          <cell r="L109">
            <v>3.12</v>
          </cell>
          <cell r="M109">
            <v>3.48</v>
          </cell>
          <cell r="N109">
            <v>3.29</v>
          </cell>
          <cell r="O109">
            <v>2.84</v>
          </cell>
          <cell r="P109">
            <v>1.72</v>
          </cell>
          <cell r="Q109">
            <v>1.46</v>
          </cell>
          <cell r="R109" t="str">
            <v>丙氨酸氨基转移酶升高</v>
          </cell>
          <cell r="S109" t="str">
            <v>INVESTIGATIONS</v>
          </cell>
          <cell r="T109" t="str">
            <v>各类检查</v>
          </cell>
          <cell r="U109" t="str">
            <v>3.31 ( 2.77 - 3.95 )</v>
          </cell>
          <cell r="V109" t="str">
            <v>3.3 ( 193.57 )</v>
          </cell>
          <cell r="W109" t="str">
            <v>3.29 ( 2.84 )</v>
          </cell>
          <cell r="X109" t="str">
            <v>1.72 ( 1.46 )</v>
          </cell>
          <cell r="Y109" t="str">
            <v>是</v>
          </cell>
          <cell r="Z109" t="str">
            <v>是</v>
          </cell>
          <cell r="AA109" t="str">
            <v>是</v>
          </cell>
          <cell r="AB109" t="str">
            <v>是</v>
          </cell>
          <cell r="AC109" t="str">
            <v>1.66974841913628e-43</v>
          </cell>
          <cell r="AD109" t="str">
            <v>191.281321576431</v>
          </cell>
          <cell r="AE109" t="str">
            <v>Chi-Square</v>
          </cell>
          <cell r="AF109">
            <v>8.73278423208274e-41</v>
          </cell>
          <cell r="AG109">
            <v>0.00262940588465383</v>
          </cell>
          <cell r="AH109">
            <v>0</v>
          </cell>
          <cell r="AI109">
            <v>4</v>
          </cell>
          <cell r="AJ109">
            <v>2</v>
          </cell>
          <cell r="AK109">
            <v>49</v>
          </cell>
          <cell r="AL109">
            <v>0.40495867768595</v>
          </cell>
          <cell r="AM109">
            <v>1</v>
          </cell>
          <cell r="AN109">
            <v>0</v>
          </cell>
          <cell r="AO109">
            <v>3</v>
          </cell>
        </row>
        <row r="110">
          <cell r="A110" t="str">
            <v>SEPSIS</v>
          </cell>
          <cell r="B110" t="str">
            <v>SEPSIS</v>
          </cell>
          <cell r="C110">
            <v>120</v>
          </cell>
          <cell r="D110">
            <v>46019</v>
          </cell>
          <cell r="E110">
            <v>83792</v>
          </cell>
          <cell r="F110">
            <v>48216745</v>
          </cell>
          <cell r="G110">
            <v>1.5</v>
          </cell>
          <cell r="H110">
            <v>1.25</v>
          </cell>
          <cell r="I110">
            <v>1.8</v>
          </cell>
          <cell r="J110">
            <v>1.5</v>
          </cell>
          <cell r="K110">
            <v>19.95</v>
          </cell>
          <cell r="L110">
            <v>1.32</v>
          </cell>
          <cell r="M110">
            <v>1.68</v>
          </cell>
          <cell r="N110">
            <v>1.5</v>
          </cell>
          <cell r="O110">
            <v>1.29</v>
          </cell>
          <cell r="P110">
            <v>0.58</v>
          </cell>
          <cell r="Q110">
            <v>0.32</v>
          </cell>
          <cell r="R110" t="str">
            <v>脓毒症</v>
          </cell>
          <cell r="S110" t="str">
            <v>INFECTIONS AND INFESTATIONS</v>
          </cell>
          <cell r="T110" t="str">
            <v>感染及侵染类疾病</v>
          </cell>
          <cell r="U110" t="str">
            <v>1.5 ( 1.25 - 1.8 )</v>
          </cell>
          <cell r="V110" t="str">
            <v>1.5 ( 19.95 )</v>
          </cell>
          <cell r="W110" t="str">
            <v>1.5 ( 1.29 )</v>
          </cell>
          <cell r="X110" t="str">
            <v>0.58 ( 0.32 )</v>
          </cell>
          <cell r="Y110" t="str">
            <v>是</v>
          </cell>
          <cell r="Z110" t="str">
            <v>否</v>
          </cell>
          <cell r="AA110" t="str">
            <v>否</v>
          </cell>
          <cell r="AB110" t="str">
            <v>是</v>
          </cell>
          <cell r="AC110" t="str">
            <v>1.02903427185135e-05</v>
          </cell>
          <cell r="AD110" t="str">
            <v>19.4567519187056</v>
          </cell>
          <cell r="AE110" t="str">
            <v>Chi-Square</v>
          </cell>
          <cell r="AF110">
            <v>0.00538184924178256</v>
          </cell>
          <cell r="AG110">
            <v>0.00260761859232056</v>
          </cell>
          <cell r="AH110">
            <v>0</v>
          </cell>
          <cell r="AI110">
            <v>2</v>
          </cell>
          <cell r="AJ110">
            <v>1</v>
          </cell>
          <cell r="AK110">
            <v>42</v>
          </cell>
          <cell r="AL110">
            <v>0.35</v>
          </cell>
          <cell r="AM110">
            <v>1</v>
          </cell>
          <cell r="AN110">
            <v>1</v>
          </cell>
          <cell r="AO110">
            <v>3</v>
          </cell>
        </row>
        <row r="111">
          <cell r="A111" t="str">
            <v>CARCINOEMBRYONIC ANTIGEN INCREASED</v>
          </cell>
          <cell r="B111" t="str">
            <v>CARCINOEMBRYONIC ANTIGEN INCREASED</v>
          </cell>
          <cell r="C111">
            <v>94</v>
          </cell>
          <cell r="D111">
            <v>46045</v>
          </cell>
          <cell r="E111">
            <v>1424</v>
          </cell>
          <cell r="F111">
            <v>48299113</v>
          </cell>
          <cell r="G111">
            <v>69.24</v>
          </cell>
          <cell r="H111">
            <v>56.19</v>
          </cell>
          <cell r="I111">
            <v>85.33</v>
          </cell>
          <cell r="J111">
            <v>69.1</v>
          </cell>
          <cell r="K111">
            <v>5918.62</v>
          </cell>
          <cell r="L111">
            <v>68.9</v>
          </cell>
          <cell r="M111">
            <v>69.31</v>
          </cell>
          <cell r="N111">
            <v>64.89</v>
          </cell>
          <cell r="O111">
            <v>54.48</v>
          </cell>
          <cell r="P111">
            <v>6.02</v>
          </cell>
          <cell r="Q111">
            <v>5.71</v>
          </cell>
          <cell r="R111" t="str">
            <v>癌胚抗原升高</v>
          </cell>
          <cell r="S111" t="str">
            <v>INVESTIGATIONS</v>
          </cell>
          <cell r="T111" t="str">
            <v>各类检查</v>
          </cell>
          <cell r="U111" t="str">
            <v>69.24 ( 56.19 - 85.33 )</v>
          </cell>
          <cell r="V111" t="str">
            <v>69.1 ( 5918.62 )</v>
          </cell>
          <cell r="W111" t="str">
            <v>64.89 ( 54.48 )</v>
          </cell>
          <cell r="X111" t="str">
            <v>6.02 ( 5.71 )</v>
          </cell>
          <cell r="Y111" t="str">
            <v>是</v>
          </cell>
          <cell r="Z111" t="str">
            <v>是</v>
          </cell>
          <cell r="AA111" t="str">
            <v>是</v>
          </cell>
          <cell r="AB111" t="str">
            <v>是</v>
          </cell>
          <cell r="AC111" t="str">
            <v>1.56288738329735e-133</v>
          </cell>
        </row>
        <row r="111">
          <cell r="AE111" t="str">
            <v>Fisher's Exact Test</v>
          </cell>
          <cell r="AF111">
            <v>8.17390101464514e-131</v>
          </cell>
          <cell r="AG111">
            <v>0.00204148115973504</v>
          </cell>
          <cell r="AH111">
            <v>0</v>
          </cell>
          <cell r="AI111">
            <v>4</v>
          </cell>
          <cell r="AJ111">
            <v>2</v>
          </cell>
          <cell r="AK111">
            <v>11</v>
          </cell>
          <cell r="AL111">
            <v>0.117021276595745</v>
          </cell>
          <cell r="AM111">
            <v>0</v>
          </cell>
          <cell r="AN111">
            <v>1</v>
          </cell>
          <cell r="AO111">
            <v>3</v>
          </cell>
        </row>
        <row r="112">
          <cell r="A112" t="str">
            <v>LIVER DISORDER</v>
          </cell>
          <cell r="B112" t="str">
            <v>LIVER DISORDER</v>
          </cell>
          <cell r="C112">
            <v>83</v>
          </cell>
          <cell r="D112">
            <v>46056</v>
          </cell>
          <cell r="E112">
            <v>32013</v>
          </cell>
          <cell r="F112">
            <v>48268524</v>
          </cell>
          <cell r="G112">
            <v>2.72</v>
          </cell>
          <cell r="H112">
            <v>2.19</v>
          </cell>
          <cell r="I112">
            <v>3.37</v>
          </cell>
          <cell r="J112">
            <v>2.71</v>
          </cell>
          <cell r="K112">
            <v>89.68</v>
          </cell>
          <cell r="L112">
            <v>2.5</v>
          </cell>
          <cell r="M112">
            <v>2.93</v>
          </cell>
          <cell r="N112">
            <v>2.71</v>
          </cell>
          <cell r="O112">
            <v>2.26</v>
          </cell>
          <cell r="P112">
            <v>1.44</v>
          </cell>
          <cell r="Q112">
            <v>1.12</v>
          </cell>
          <cell r="R112" t="str">
            <v>肝脏疾病</v>
          </cell>
          <cell r="S112" t="str">
            <v>HEPATOBILIARY DISORDERS</v>
          </cell>
          <cell r="T112" t="str">
            <v>肝胆系统疾病</v>
          </cell>
          <cell r="U112" t="str">
            <v>2.72 ( 2.19 - 3.37 )</v>
          </cell>
          <cell r="V112" t="str">
            <v>2.71 ( 89.68 )</v>
          </cell>
          <cell r="W112" t="str">
            <v>2.71 ( 2.26 )</v>
          </cell>
          <cell r="X112" t="str">
            <v>1.44 ( 1.12 )</v>
          </cell>
          <cell r="Y112" t="str">
            <v>是</v>
          </cell>
          <cell r="Z112" t="str">
            <v>是</v>
          </cell>
          <cell r="AA112" t="str">
            <v>是</v>
          </cell>
          <cell r="AB112" t="str">
            <v>是</v>
          </cell>
          <cell r="AC112" t="str">
            <v>6.61692349169763e-21</v>
          </cell>
          <cell r="AD112" t="str">
            <v>87.9785170771376</v>
          </cell>
          <cell r="AE112" t="str">
            <v>Chi-Square</v>
          </cell>
          <cell r="AF112">
            <v>3.46065098615786e-18</v>
          </cell>
          <cell r="AG112">
            <v>0.00180215389960049</v>
          </cell>
          <cell r="AH112">
            <v>0</v>
          </cell>
          <cell r="AI112">
            <v>4</v>
          </cell>
          <cell r="AJ112">
            <v>2</v>
          </cell>
          <cell r="AK112">
            <v>29</v>
          </cell>
          <cell r="AL112">
            <v>0.349397590361446</v>
          </cell>
          <cell r="AM112">
            <v>1</v>
          </cell>
          <cell r="AN112">
            <v>0</v>
          </cell>
          <cell r="AO112">
            <v>3</v>
          </cell>
        </row>
        <row r="113">
          <cell r="A113" t="str">
            <v>MYELOSUPPRESSION</v>
          </cell>
          <cell r="B113" t="str">
            <v>MYELOSUPPRESSION</v>
          </cell>
          <cell r="C113">
            <v>80</v>
          </cell>
          <cell r="D113">
            <v>46059</v>
          </cell>
          <cell r="E113">
            <v>23952</v>
          </cell>
          <cell r="F113">
            <v>48276585</v>
          </cell>
          <cell r="G113">
            <v>3.5</v>
          </cell>
          <cell r="H113">
            <v>2.81</v>
          </cell>
          <cell r="I113">
            <v>4.36</v>
          </cell>
          <cell r="J113">
            <v>3.5</v>
          </cell>
          <cell r="K113">
            <v>142.2</v>
          </cell>
          <cell r="L113">
            <v>3.28</v>
          </cell>
          <cell r="M113">
            <v>3.72</v>
          </cell>
          <cell r="N113">
            <v>3.49</v>
          </cell>
          <cell r="O113">
            <v>2.9</v>
          </cell>
          <cell r="P113">
            <v>1.8</v>
          </cell>
          <cell r="Q113">
            <v>1.48</v>
          </cell>
          <cell r="R113" t="str">
            <v>骨髓抑制</v>
          </cell>
          <cell r="S113" t="str">
            <v>BLOOD AND LYMPHATIC SYSTEM DISORDERS</v>
          </cell>
          <cell r="T113" t="str">
            <v>血液及淋巴系统疾病</v>
          </cell>
          <cell r="U113" t="str">
            <v>3.5 ( 2.81 - 4.36 )</v>
          </cell>
          <cell r="V113" t="str">
            <v>3.5 ( 142.2 )</v>
          </cell>
          <cell r="W113" t="str">
            <v>3.49 ( 2.9 )</v>
          </cell>
          <cell r="X113" t="str">
            <v>1.8 ( 1.48 )</v>
          </cell>
          <cell r="Y113" t="str">
            <v>是</v>
          </cell>
          <cell r="Z113" t="str">
            <v>是</v>
          </cell>
          <cell r="AA113" t="str">
            <v>是</v>
          </cell>
          <cell r="AB113" t="str">
            <v>是</v>
          </cell>
          <cell r="AC113" t="str">
            <v>3.07403245693411e-32</v>
          </cell>
          <cell r="AD113" t="str">
            <v>139.714216415589</v>
          </cell>
          <cell r="AE113" t="str">
            <v>Chi-Square</v>
          </cell>
          <cell r="AF113">
            <v>1.60771897497654e-29</v>
          </cell>
          <cell r="AG113">
            <v>0.00173690266831672</v>
          </cell>
          <cell r="AH113">
            <v>0</v>
          </cell>
          <cell r="AI113">
            <v>4</v>
          </cell>
          <cell r="AJ113">
            <v>2</v>
          </cell>
          <cell r="AK113">
            <v>0</v>
          </cell>
          <cell r="AL113">
            <v>0</v>
          </cell>
          <cell r="AM113">
            <v>0</v>
          </cell>
          <cell r="AN113">
            <v>1</v>
          </cell>
          <cell r="AO113">
            <v>3</v>
          </cell>
        </row>
        <row r="114">
          <cell r="A114" t="str">
            <v>BLOOD ALKALINE PHOSPHATASE INCREASED</v>
          </cell>
          <cell r="B114" t="str">
            <v>BLOOD ALKALINE PHOSPHATASE INCREASED</v>
          </cell>
          <cell r="C114">
            <v>58</v>
          </cell>
          <cell r="D114">
            <v>46081</v>
          </cell>
          <cell r="E114">
            <v>14439</v>
          </cell>
          <cell r="F114">
            <v>48286098</v>
          </cell>
          <cell r="G114">
            <v>4.21</v>
          </cell>
          <cell r="H114">
            <v>3.25</v>
          </cell>
          <cell r="I114">
            <v>5.45</v>
          </cell>
          <cell r="J114">
            <v>4.21</v>
          </cell>
          <cell r="K114">
            <v>141.16</v>
          </cell>
          <cell r="L114">
            <v>3.95</v>
          </cell>
          <cell r="M114">
            <v>4.46</v>
          </cell>
          <cell r="N114">
            <v>4.19</v>
          </cell>
          <cell r="O114">
            <v>3.38</v>
          </cell>
          <cell r="P114">
            <v>2.07</v>
          </cell>
          <cell r="Q114">
            <v>1.69</v>
          </cell>
          <cell r="R114" t="str">
            <v>血碱性磷酸酶升高</v>
          </cell>
          <cell r="S114" t="str">
            <v>INVESTIGATIONS</v>
          </cell>
          <cell r="T114" t="str">
            <v>各类检查</v>
          </cell>
          <cell r="U114" t="str">
            <v>4.21 ( 3.25 - 5.45 )</v>
          </cell>
          <cell r="V114" t="str">
            <v>4.21 ( 141.16 )</v>
          </cell>
          <cell r="W114" t="str">
            <v>4.19 ( 3.38 )</v>
          </cell>
          <cell r="X114" t="str">
            <v>2.07 ( 1.69 )</v>
          </cell>
          <cell r="Y114" t="str">
            <v>是</v>
          </cell>
          <cell r="Z114" t="str">
            <v>是</v>
          </cell>
          <cell r="AA114" t="str">
            <v>是</v>
          </cell>
          <cell r="AB114" t="str">
            <v>是</v>
          </cell>
          <cell r="AC114" t="str">
            <v>7.34302655571165e-32</v>
          </cell>
          <cell r="AD114" t="str">
            <v>137.98497559293</v>
          </cell>
          <cell r="AE114" t="str">
            <v>Chi-Square</v>
          </cell>
          <cell r="AF114">
            <v>3.84040288863719e-29</v>
          </cell>
          <cell r="AG114">
            <v>0.0012586532410321</v>
          </cell>
          <cell r="AH114">
            <v>0</v>
          </cell>
          <cell r="AI114">
            <v>4</v>
          </cell>
          <cell r="AJ114">
            <v>2</v>
          </cell>
          <cell r="AK114">
            <v>17</v>
          </cell>
          <cell r="AL114">
            <v>0.293103448275862</v>
          </cell>
          <cell r="AM114">
            <v>1</v>
          </cell>
          <cell r="AN114">
            <v>0</v>
          </cell>
          <cell r="AO114">
            <v>3</v>
          </cell>
        </row>
        <row r="115">
          <cell r="A115" t="str">
            <v>LIVER FUNCTION TEST ABNORMAL</v>
          </cell>
          <cell r="B115" t="str">
            <v>LIVER FUNCTION TEST ABNORMAL</v>
          </cell>
          <cell r="C115">
            <v>52</v>
          </cell>
          <cell r="D115">
            <v>46087</v>
          </cell>
          <cell r="E115">
            <v>18116</v>
          </cell>
          <cell r="F115">
            <v>48282421</v>
          </cell>
          <cell r="G115">
            <v>3.01</v>
          </cell>
          <cell r="H115">
            <v>2.29</v>
          </cell>
          <cell r="I115">
            <v>3.95</v>
          </cell>
          <cell r="J115">
            <v>3</v>
          </cell>
          <cell r="K115">
            <v>69.39</v>
          </cell>
          <cell r="L115">
            <v>2.73</v>
          </cell>
          <cell r="M115">
            <v>3.28</v>
          </cell>
          <cell r="N115">
            <v>3</v>
          </cell>
          <cell r="O115">
            <v>2.39</v>
          </cell>
          <cell r="P115">
            <v>1.58</v>
          </cell>
          <cell r="Q115">
            <v>1.19</v>
          </cell>
          <cell r="R115" t="str">
            <v>肝功检查异常</v>
          </cell>
          <cell r="S115" t="str">
            <v>INVESTIGATIONS</v>
          </cell>
          <cell r="T115" t="str">
            <v>各类检查</v>
          </cell>
          <cell r="U115" t="str">
            <v>3.01 ( 2.29 - 3.95 )</v>
          </cell>
          <cell r="V115" t="str">
            <v>3 ( 69.39 )</v>
          </cell>
          <cell r="W115" t="str">
            <v>3 ( 2.39 )</v>
          </cell>
          <cell r="X115" t="str">
            <v>1.58 ( 1.19 )</v>
          </cell>
          <cell r="Y115" t="str">
            <v>是</v>
          </cell>
          <cell r="Z115" t="str">
            <v>是</v>
          </cell>
          <cell r="AA115" t="str">
            <v>是</v>
          </cell>
          <cell r="AB115" t="str">
            <v>是</v>
          </cell>
          <cell r="AC115" t="str">
            <v>2.21892136934288e-16</v>
          </cell>
          <cell r="AD115" t="str">
            <v>67.3978380685481</v>
          </cell>
          <cell r="AE115" t="str">
            <v>Chi-Square</v>
          </cell>
          <cell r="AF115">
            <v>1.16049587616633e-13</v>
          </cell>
          <cell r="AG115">
            <v>0.00112830082235771</v>
          </cell>
          <cell r="AH115">
            <v>0</v>
          </cell>
          <cell r="AI115">
            <v>4</v>
          </cell>
          <cell r="AJ115">
            <v>2</v>
          </cell>
          <cell r="AK115">
            <v>15</v>
          </cell>
          <cell r="AL115">
            <v>0.288461538461538</v>
          </cell>
          <cell r="AM115">
            <v>1</v>
          </cell>
          <cell r="AN115">
            <v>0</v>
          </cell>
          <cell r="AO115">
            <v>3</v>
          </cell>
        </row>
        <row r="116">
          <cell r="A116" t="str">
            <v>HYPOTHYROIDISM</v>
          </cell>
          <cell r="B116" t="str">
            <v>HYPOTHYROIDISM</v>
          </cell>
          <cell r="C116">
            <v>51</v>
          </cell>
          <cell r="D116">
            <v>46088</v>
          </cell>
          <cell r="E116">
            <v>24363</v>
          </cell>
          <cell r="F116">
            <v>48276174</v>
          </cell>
          <cell r="G116">
            <v>2.19</v>
          </cell>
          <cell r="H116">
            <v>1.67</v>
          </cell>
          <cell r="I116">
            <v>2.89</v>
          </cell>
          <cell r="J116">
            <v>2.19</v>
          </cell>
          <cell r="K116">
            <v>32.98</v>
          </cell>
          <cell r="L116">
            <v>1.92</v>
          </cell>
          <cell r="M116">
            <v>2.47</v>
          </cell>
          <cell r="N116">
            <v>2.19</v>
          </cell>
          <cell r="O116">
            <v>1.74</v>
          </cell>
          <cell r="P116">
            <v>1.13</v>
          </cell>
          <cell r="Q116">
            <v>0.73</v>
          </cell>
          <cell r="R116" t="str">
            <v>甲状腺功能减退症</v>
          </cell>
          <cell r="S116" t="str">
            <v>ENDOCRINE DISORDERS</v>
          </cell>
          <cell r="T116" t="str">
            <v>内分泌系统疾病</v>
          </cell>
          <cell r="U116" t="str">
            <v>2.19 ( 1.67 - 2.89 )</v>
          </cell>
          <cell r="V116" t="str">
            <v>2.19 ( 32.98 )</v>
          </cell>
          <cell r="W116" t="str">
            <v>2.19 ( 1.74 )</v>
          </cell>
          <cell r="X116" t="str">
            <v>1.13 ( 0.73 )</v>
          </cell>
          <cell r="Y116" t="str">
            <v>是</v>
          </cell>
          <cell r="Z116" t="str">
            <v>是</v>
          </cell>
          <cell r="AA116" t="str">
            <v>否</v>
          </cell>
          <cell r="AB116" t="str">
            <v>是</v>
          </cell>
          <cell r="AC116" t="str">
            <v>1.70695457221147e-08</v>
          </cell>
          <cell r="AD116" t="str">
            <v>31.8022435426818</v>
          </cell>
          <cell r="AE116" t="str">
            <v>Chi-Square</v>
          </cell>
          <cell r="AF116">
            <v>8.92737241266599e-6</v>
          </cell>
          <cell r="AG116">
            <v>0.0011065787189724</v>
          </cell>
          <cell r="AH116">
            <v>0</v>
          </cell>
          <cell r="AI116">
            <v>3</v>
          </cell>
          <cell r="AJ116">
            <v>2</v>
          </cell>
          <cell r="AK116">
            <v>7</v>
          </cell>
          <cell r="AL116">
            <v>0.137254901960784</v>
          </cell>
          <cell r="AM116">
            <v>0</v>
          </cell>
          <cell r="AN116">
            <v>1</v>
          </cell>
          <cell r="AO116">
            <v>3</v>
          </cell>
        </row>
        <row r="117">
          <cell r="A117" t="str">
            <v>METASTASES TO LYMPH NODES</v>
          </cell>
          <cell r="B117" t="str">
            <v>METASTASES TO LYMPH NODES</v>
          </cell>
          <cell r="C117">
            <v>50</v>
          </cell>
          <cell r="D117">
            <v>46089</v>
          </cell>
          <cell r="E117">
            <v>4996</v>
          </cell>
          <cell r="F117">
            <v>48295541</v>
          </cell>
          <cell r="G117">
            <v>10.49</v>
          </cell>
          <cell r="H117">
            <v>7.94</v>
          </cell>
          <cell r="I117">
            <v>13.86</v>
          </cell>
          <cell r="J117">
            <v>10.48</v>
          </cell>
          <cell r="K117">
            <v>424.41</v>
          </cell>
          <cell r="L117">
            <v>10.2</v>
          </cell>
          <cell r="M117">
            <v>10.76</v>
          </cell>
          <cell r="N117">
            <v>10.38</v>
          </cell>
          <cell r="O117">
            <v>8.22</v>
          </cell>
          <cell r="P117">
            <v>3.38</v>
          </cell>
          <cell r="Q117">
            <v>2.97</v>
          </cell>
          <cell r="R117" t="str">
            <v>淋巴结转移</v>
          </cell>
          <cell r="S117" t="str">
            <v>NEOPLASMS BENIGN, MALIGNANT AND UNSPECIFIED (INCL CYSTS AND POLYPS)</v>
          </cell>
          <cell r="T117" t="str">
            <v>良性、恶性及性质不明的肿瘤（包括囊状和息肉状）</v>
          </cell>
          <cell r="U117" t="str">
            <v>10.49 ( 7.94 - 13.86 )</v>
          </cell>
          <cell r="V117" t="str">
            <v>10.48 ( 424.41 )</v>
          </cell>
          <cell r="W117" t="str">
            <v>10.38 ( 8.22 )</v>
          </cell>
          <cell r="X117" t="str">
            <v>3.38 ( 2.97 )</v>
          </cell>
          <cell r="Y117" t="str">
            <v>是</v>
          </cell>
          <cell r="Z117" t="str">
            <v>是</v>
          </cell>
          <cell r="AA117" t="str">
            <v>是</v>
          </cell>
          <cell r="AB117" t="str">
            <v>是</v>
          </cell>
          <cell r="AC117" t="str">
            <v>3.19955499496456e-33</v>
          </cell>
        </row>
        <row r="117">
          <cell r="AE117" t="str">
            <v>Fisher's Exact Test</v>
          </cell>
          <cell r="AF117">
            <v>1.67336726236646e-30</v>
          </cell>
          <cell r="AG117">
            <v>0.00108485755820261</v>
          </cell>
          <cell r="AH117">
            <v>0</v>
          </cell>
          <cell r="AI117">
            <v>4</v>
          </cell>
          <cell r="AJ117">
            <v>2</v>
          </cell>
          <cell r="AK117">
            <v>11</v>
          </cell>
          <cell r="AL117">
            <v>0.22</v>
          </cell>
          <cell r="AM117">
            <v>0</v>
          </cell>
          <cell r="AN117">
            <v>1</v>
          </cell>
          <cell r="AO117">
            <v>3</v>
          </cell>
        </row>
        <row r="118">
          <cell r="A118" t="str">
            <v>PANCREATITIS</v>
          </cell>
          <cell r="B118" t="str">
            <v>PANCREATITIS</v>
          </cell>
          <cell r="C118">
            <v>45</v>
          </cell>
          <cell r="D118">
            <v>46094</v>
          </cell>
          <cell r="E118">
            <v>34639</v>
          </cell>
          <cell r="F118">
            <v>48265898</v>
          </cell>
          <cell r="G118">
            <v>1.36</v>
          </cell>
          <cell r="H118">
            <v>1.02</v>
          </cell>
          <cell r="I118">
            <v>1.82</v>
          </cell>
          <cell r="J118">
            <v>1.36</v>
          </cell>
          <cell r="K118">
            <v>4.29</v>
          </cell>
          <cell r="L118">
            <v>1.07</v>
          </cell>
          <cell r="M118">
            <v>1.65</v>
          </cell>
          <cell r="N118">
            <v>1.36</v>
          </cell>
          <cell r="O118">
            <v>1.06</v>
          </cell>
          <cell r="P118">
            <v>0.44</v>
          </cell>
          <cell r="Q118">
            <v>0.02</v>
          </cell>
          <cell r="R118" t="str">
            <v>胰腺炎</v>
          </cell>
          <cell r="S118" t="str">
            <v>GASTROINTESTINAL DISORDERS</v>
          </cell>
          <cell r="T118" t="str">
            <v>胃肠系统疾病</v>
          </cell>
          <cell r="U118" t="str">
            <v>1.36 ( 1.02 - 1.82 )</v>
          </cell>
          <cell r="V118" t="str">
            <v>1.36 ( 4.29 )</v>
          </cell>
          <cell r="W118" t="str">
            <v>1.36 ( 1.06 )</v>
          </cell>
          <cell r="X118" t="str">
            <v>0.44 ( 0.02 )</v>
          </cell>
          <cell r="Y118" t="str">
            <v>是</v>
          </cell>
          <cell r="Z118" t="str">
            <v>否</v>
          </cell>
          <cell r="AA118" t="str">
            <v>否</v>
          </cell>
          <cell r="AB118" t="str">
            <v>是</v>
          </cell>
          <cell r="AC118" t="str">
            <v>0.0473562204972364</v>
          </cell>
          <cell r="AD118" t="str">
            <v>3.93268703480949</v>
          </cell>
          <cell r="AE118" t="str">
            <v>Chi-Square</v>
          </cell>
          <cell r="AF118">
            <v>1</v>
          </cell>
          <cell r="AG118">
            <v>0.000976265891439233</v>
          </cell>
          <cell r="AH118">
            <v>0</v>
          </cell>
          <cell r="AI118">
            <v>2</v>
          </cell>
          <cell r="AJ118">
            <v>1</v>
          </cell>
          <cell r="AK118">
            <v>4</v>
          </cell>
          <cell r="AL118">
            <v>0.0888888888888889</v>
          </cell>
          <cell r="AM118">
            <v>0</v>
          </cell>
          <cell r="AN118">
            <v>2</v>
          </cell>
          <cell r="AO118">
            <v>3</v>
          </cell>
        </row>
        <row r="119">
          <cell r="A119" t="str">
            <v>TRANSAMINASES INCREASED</v>
          </cell>
          <cell r="B119" t="str">
            <v>TRANSAMINASES INCREASED</v>
          </cell>
          <cell r="C119">
            <v>43</v>
          </cell>
          <cell r="D119">
            <v>46096</v>
          </cell>
          <cell r="E119">
            <v>16753</v>
          </cell>
          <cell r="F119">
            <v>48283784</v>
          </cell>
          <cell r="G119">
            <v>2.69</v>
          </cell>
          <cell r="H119">
            <v>1.99</v>
          </cell>
          <cell r="I119">
            <v>3.63</v>
          </cell>
          <cell r="J119">
            <v>2.69</v>
          </cell>
          <cell r="K119">
            <v>45.44</v>
          </cell>
          <cell r="L119">
            <v>2.39</v>
          </cell>
          <cell r="M119">
            <v>2.99</v>
          </cell>
          <cell r="N119">
            <v>2.68</v>
          </cell>
          <cell r="O119">
            <v>2.09</v>
          </cell>
          <cell r="P119">
            <v>1.42</v>
          </cell>
          <cell r="Q119">
            <v>0.99</v>
          </cell>
          <cell r="R119" t="str">
            <v>转氨酶升高</v>
          </cell>
          <cell r="S119" t="str">
            <v>INVESTIGATIONS</v>
          </cell>
          <cell r="T119" t="str">
            <v>各类检查</v>
          </cell>
          <cell r="U119" t="str">
            <v>2.69 ( 1.99 - 3.63 )</v>
          </cell>
          <cell r="V119" t="str">
            <v>2.69 ( 45.44 )</v>
          </cell>
          <cell r="W119" t="str">
            <v>2.68 ( 2.09 )</v>
          </cell>
          <cell r="X119" t="str">
            <v>1.42 ( 0.99 )</v>
          </cell>
          <cell r="Y119" t="str">
            <v>是</v>
          </cell>
          <cell r="Z119" t="str">
            <v>是</v>
          </cell>
          <cell r="AA119" t="str">
            <v>是</v>
          </cell>
          <cell r="AB119" t="str">
            <v>是</v>
          </cell>
          <cell r="AC119" t="str">
            <v>3.68922197561227e-11</v>
          </cell>
          <cell r="AD119" t="str">
            <v>43.7721252124454</v>
          </cell>
          <cell r="AE119" t="str">
            <v>Chi-Square</v>
          </cell>
          <cell r="AF119">
            <v>1.92946309324522e-8</v>
          </cell>
          <cell r="AG119">
            <v>0.000932835820895522</v>
          </cell>
          <cell r="AH119">
            <v>0</v>
          </cell>
          <cell r="AI119">
            <v>4</v>
          </cell>
          <cell r="AJ119">
            <v>2</v>
          </cell>
          <cell r="AK119">
            <v>11</v>
          </cell>
          <cell r="AL119">
            <v>0.255813953488372</v>
          </cell>
          <cell r="AM119">
            <v>1</v>
          </cell>
          <cell r="AN119">
            <v>0</v>
          </cell>
          <cell r="AO119">
            <v>3</v>
          </cell>
        </row>
        <row r="120">
          <cell r="A120" t="str">
            <v>PRODUCT PRESCRIBING ISSUE</v>
          </cell>
          <cell r="B120" t="str">
            <v>PRODUCT PRESCRIBING ISSUE</v>
          </cell>
          <cell r="C120">
            <v>42</v>
          </cell>
          <cell r="D120">
            <v>46097</v>
          </cell>
          <cell r="E120">
            <v>14293</v>
          </cell>
          <cell r="F120">
            <v>48286244</v>
          </cell>
          <cell r="G120">
            <v>3.08</v>
          </cell>
          <cell r="H120">
            <v>2.27</v>
          </cell>
          <cell r="I120">
            <v>4.17</v>
          </cell>
          <cell r="J120">
            <v>3.08</v>
          </cell>
          <cell r="K120">
            <v>58.7</v>
          </cell>
          <cell r="L120">
            <v>2.77</v>
          </cell>
          <cell r="M120">
            <v>3.38</v>
          </cell>
          <cell r="N120">
            <v>3.07</v>
          </cell>
          <cell r="O120">
            <v>2.38</v>
          </cell>
          <cell r="P120">
            <v>1.62</v>
          </cell>
          <cell r="Q120">
            <v>1.18</v>
          </cell>
          <cell r="R120" t="str">
            <v>产品处方问题</v>
          </cell>
          <cell r="S120" t="str">
            <v>INJURY, POISONING AND PROCEDURAL COMPLICATIONS</v>
          </cell>
          <cell r="T120" t="str">
            <v>各类损伤、中毒及操作并发症</v>
          </cell>
          <cell r="U120" t="str">
            <v>3.08 ( 2.27 - 4.17 )</v>
          </cell>
          <cell r="V120" t="str">
            <v>3.08 ( 58.7 )</v>
          </cell>
          <cell r="W120" t="str">
            <v>3.07 ( 2.38 )</v>
          </cell>
          <cell r="X120" t="str">
            <v>1.62 ( 1.18 )</v>
          </cell>
          <cell r="Y120" t="str">
            <v>是</v>
          </cell>
          <cell r="Z120" t="str">
            <v>是</v>
          </cell>
          <cell r="AA120" t="str">
            <v>是</v>
          </cell>
          <cell r="AB120" t="str">
            <v>是</v>
          </cell>
          <cell r="AC120" t="str">
            <v>5.22591091970515e-14</v>
          </cell>
          <cell r="AD120" t="str">
            <v>56.6429034920336</v>
          </cell>
          <cell r="AE120" t="str">
            <v>Chi-Square</v>
          </cell>
          <cell r="AF120">
            <v>2.73315141100579e-11</v>
          </cell>
          <cell r="AG120">
            <v>0.000911122198841573</v>
          </cell>
          <cell r="AH120">
            <v>0</v>
          </cell>
          <cell r="AI120">
            <v>4</v>
          </cell>
          <cell r="AJ120">
            <v>2</v>
          </cell>
          <cell r="AK120">
            <v>17</v>
          </cell>
          <cell r="AL120">
            <v>0.404761904761905</v>
          </cell>
          <cell r="AM120">
            <v>1</v>
          </cell>
          <cell r="AN120">
            <v>0</v>
          </cell>
          <cell r="AO120">
            <v>3</v>
          </cell>
        </row>
        <row r="121">
          <cell r="A121" t="str">
            <v>AMMONIA INCREASED</v>
          </cell>
          <cell r="B121" t="str">
            <v>AMMONIA INCREASED</v>
          </cell>
          <cell r="C121">
            <v>35</v>
          </cell>
          <cell r="D121">
            <v>46104</v>
          </cell>
          <cell r="E121">
            <v>3630</v>
          </cell>
          <cell r="F121">
            <v>48296907</v>
          </cell>
          <cell r="G121">
            <v>10.1</v>
          </cell>
          <cell r="H121">
            <v>7.24</v>
          </cell>
          <cell r="I121">
            <v>14.09</v>
          </cell>
          <cell r="J121">
            <v>10.09</v>
          </cell>
          <cell r="K121">
            <v>284.03</v>
          </cell>
          <cell r="L121">
            <v>9.76</v>
          </cell>
          <cell r="M121">
            <v>10.43</v>
          </cell>
          <cell r="N121">
            <v>10.01</v>
          </cell>
          <cell r="O121">
            <v>7.57</v>
          </cell>
          <cell r="P121">
            <v>3.32</v>
          </cell>
          <cell r="Q121">
            <v>2.84</v>
          </cell>
          <cell r="R121" t="str">
            <v>氨升高</v>
          </cell>
          <cell r="S121" t="str">
            <v>INVESTIGATIONS</v>
          </cell>
          <cell r="T121" t="str">
            <v>各类检查</v>
          </cell>
          <cell r="U121" t="str">
            <v>10.1 ( 7.24 - 14.09 )</v>
          </cell>
          <cell r="V121" t="str">
            <v>10.09 ( 284.03 )</v>
          </cell>
          <cell r="W121" t="str">
            <v>10.01 ( 7.57 )</v>
          </cell>
          <cell r="X121" t="str">
            <v>3.32 ( 2.84 )</v>
          </cell>
          <cell r="Y121" t="str">
            <v>是</v>
          </cell>
          <cell r="Z121" t="str">
            <v>是</v>
          </cell>
          <cell r="AA121" t="str">
            <v>是</v>
          </cell>
          <cell r="AB121" t="str">
            <v>是</v>
          </cell>
          <cell r="AC121" t="str">
            <v>3.02881346152142e-23</v>
          </cell>
        </row>
        <row r="121">
          <cell r="AE121" t="str">
            <v>Fisher's Exact Test</v>
          </cell>
          <cell r="AF121">
            <v>1.5840694403757e-20</v>
          </cell>
          <cell r="AG121">
            <v>0.000759153218809648</v>
          </cell>
          <cell r="AH121">
            <v>0</v>
          </cell>
          <cell r="AI121">
            <v>4</v>
          </cell>
          <cell r="AJ121">
            <v>2</v>
          </cell>
          <cell r="AK121">
            <v>12</v>
          </cell>
          <cell r="AL121">
            <v>0.342857142857143</v>
          </cell>
          <cell r="AM121">
            <v>1</v>
          </cell>
          <cell r="AN121">
            <v>0</v>
          </cell>
          <cell r="AO121">
            <v>3</v>
          </cell>
        </row>
        <row r="122">
          <cell r="A122" t="str">
            <v>CEREBRAL INFARCTION</v>
          </cell>
          <cell r="B122" t="str">
            <v>CEREBRAL INFARCTION</v>
          </cell>
          <cell r="C122">
            <v>33</v>
          </cell>
          <cell r="D122">
            <v>46106</v>
          </cell>
          <cell r="E122">
            <v>17900</v>
          </cell>
          <cell r="F122">
            <v>48282637</v>
          </cell>
          <cell r="G122">
            <v>1.93</v>
          </cell>
          <cell r="H122">
            <v>1.37</v>
          </cell>
          <cell r="I122">
            <v>2.72</v>
          </cell>
          <cell r="J122">
            <v>1.93</v>
          </cell>
          <cell r="K122">
            <v>14.77</v>
          </cell>
          <cell r="L122">
            <v>1.59</v>
          </cell>
          <cell r="M122">
            <v>2.27</v>
          </cell>
          <cell r="N122">
            <v>1.93</v>
          </cell>
          <cell r="O122">
            <v>1.45</v>
          </cell>
          <cell r="P122">
            <v>0.95</v>
          </cell>
          <cell r="Q122">
            <v>0.45</v>
          </cell>
          <cell r="R122" t="str">
            <v>大脑梗死</v>
          </cell>
          <cell r="S122" t="str">
            <v>NERVOUS SYSTEM DISORDERS</v>
          </cell>
          <cell r="T122" t="str">
            <v>各类神经系统疾病</v>
          </cell>
          <cell r="U122" t="str">
            <v>1.93 ( 1.37 - 2.72 )</v>
          </cell>
          <cell r="V122" t="str">
            <v>1.93 ( 14.77 )</v>
          </cell>
          <cell r="W122" t="str">
            <v>1.93 ( 1.45 )</v>
          </cell>
          <cell r="X122" t="str">
            <v>0.95 ( 0.45 )</v>
          </cell>
          <cell r="Y122" t="str">
            <v>是</v>
          </cell>
          <cell r="Z122" t="str">
            <v>否</v>
          </cell>
          <cell r="AA122" t="str">
            <v>否</v>
          </cell>
          <cell r="AB122" t="str">
            <v>是</v>
          </cell>
          <cell r="AC122" t="str">
            <v>0.000197941860953811</v>
          </cell>
          <cell r="AD122" t="str">
            <v>13.8505208913321</v>
          </cell>
          <cell r="AE122" t="str">
            <v>Chi-Square</v>
          </cell>
          <cell r="AF122">
            <v>0.103523593278843</v>
          </cell>
          <cell r="AG122">
            <v>0.000715741985858673</v>
          </cell>
          <cell r="AH122">
            <v>0</v>
          </cell>
          <cell r="AI122">
            <v>2</v>
          </cell>
          <cell r="AJ122">
            <v>1</v>
          </cell>
          <cell r="AK122">
            <v>10</v>
          </cell>
          <cell r="AL122">
            <v>0.303030303030303</v>
          </cell>
          <cell r="AM122">
            <v>1</v>
          </cell>
          <cell r="AN122">
            <v>1</v>
          </cell>
          <cell r="AO122">
            <v>3</v>
          </cell>
        </row>
        <row r="123">
          <cell r="A123" t="str">
            <v>PERITONITIS</v>
          </cell>
          <cell r="B123" t="str">
            <v>PERITONITIS</v>
          </cell>
          <cell r="C123">
            <v>30</v>
          </cell>
          <cell r="D123">
            <v>46109</v>
          </cell>
          <cell r="E123">
            <v>16115</v>
          </cell>
          <cell r="F123">
            <v>48284422</v>
          </cell>
          <cell r="G123">
            <v>1.95</v>
          </cell>
          <cell r="H123">
            <v>1.36</v>
          </cell>
          <cell r="I123">
            <v>2.79</v>
          </cell>
          <cell r="J123">
            <v>1.95</v>
          </cell>
          <cell r="K123">
            <v>13.84</v>
          </cell>
          <cell r="L123">
            <v>1.59</v>
          </cell>
          <cell r="M123">
            <v>2.31</v>
          </cell>
          <cell r="N123">
            <v>1.95</v>
          </cell>
          <cell r="O123">
            <v>1.44</v>
          </cell>
          <cell r="P123">
            <v>0.96</v>
          </cell>
          <cell r="Q123">
            <v>0.44</v>
          </cell>
          <cell r="R123" t="str">
            <v>腹膜炎</v>
          </cell>
          <cell r="S123" t="str">
            <v>INFECTIONS AND INFESTATIONS</v>
          </cell>
          <cell r="T123" t="str">
            <v>感染及侵染类疾病</v>
          </cell>
          <cell r="U123" t="str">
            <v>1.95 ( 1.36 - 2.79 )</v>
          </cell>
          <cell r="V123" t="str">
            <v>1.95 ( 13.84 )</v>
          </cell>
          <cell r="W123" t="str">
            <v>1.95 ( 1.44 )</v>
          </cell>
          <cell r="X123" t="str">
            <v>0.96 ( 0.44 )</v>
          </cell>
          <cell r="Y123" t="str">
            <v>是</v>
          </cell>
          <cell r="Z123" t="str">
            <v>否</v>
          </cell>
          <cell r="AA123" t="str">
            <v>否</v>
          </cell>
          <cell r="AB123" t="str">
            <v>是</v>
          </cell>
          <cell r="AC123" t="str">
            <v>0.000327591414714094</v>
          </cell>
          <cell r="AD123" t="str">
            <v>12.9056519125898</v>
          </cell>
          <cell r="AE123" t="str">
            <v>Chi-Square</v>
          </cell>
          <cell r="AF123">
            <v>0.171330309895471</v>
          </cell>
          <cell r="AG123">
            <v>0.000650632197618686</v>
          </cell>
          <cell r="AH123">
            <v>0</v>
          </cell>
          <cell r="AI123">
            <v>2</v>
          </cell>
          <cell r="AJ123">
            <v>1</v>
          </cell>
          <cell r="AK123">
            <v>13</v>
          </cell>
          <cell r="AL123">
            <v>0.433333333333333</v>
          </cell>
          <cell r="AM123">
            <v>1</v>
          </cell>
          <cell r="AN123">
            <v>1</v>
          </cell>
          <cell r="AO123">
            <v>3</v>
          </cell>
        </row>
        <row r="124">
          <cell r="A124" t="str">
            <v>ILEUS</v>
          </cell>
          <cell r="B124" t="str">
            <v>ILEUS</v>
          </cell>
          <cell r="C124">
            <v>29</v>
          </cell>
          <cell r="D124">
            <v>46110</v>
          </cell>
          <cell r="E124">
            <v>8356</v>
          </cell>
          <cell r="F124">
            <v>48292181</v>
          </cell>
          <cell r="G124">
            <v>3.63</v>
          </cell>
          <cell r="H124">
            <v>2.52</v>
          </cell>
          <cell r="I124">
            <v>5.23</v>
          </cell>
          <cell r="J124">
            <v>3.63</v>
          </cell>
          <cell r="K124">
            <v>55.16</v>
          </cell>
          <cell r="L124">
            <v>3.27</v>
          </cell>
          <cell r="M124">
            <v>4</v>
          </cell>
          <cell r="N124">
            <v>3.62</v>
          </cell>
          <cell r="O124">
            <v>2.67</v>
          </cell>
          <cell r="P124">
            <v>1.86</v>
          </cell>
          <cell r="Q124">
            <v>1.33</v>
          </cell>
          <cell r="R124" t="str">
            <v>肠梗阻（机能性）</v>
          </cell>
          <cell r="S124" t="str">
            <v>GASTROINTESTINAL DISORDERS</v>
          </cell>
          <cell r="T124" t="str">
            <v>胃肠系统疾病</v>
          </cell>
          <cell r="U124" t="str">
            <v>3.63 ( 2.52 - 5.23 )</v>
          </cell>
          <cell r="V124" t="str">
            <v>3.63 ( 55.16 )</v>
          </cell>
          <cell r="W124" t="str">
            <v>3.62 ( 2.67 )</v>
          </cell>
          <cell r="X124" t="str">
            <v>1.86 ( 1.33 )</v>
          </cell>
          <cell r="Y124" t="str">
            <v>是</v>
          </cell>
          <cell r="Z124" t="str">
            <v>是</v>
          </cell>
          <cell r="AA124" t="str">
            <v>是</v>
          </cell>
          <cell r="AB124" t="str">
            <v>是</v>
          </cell>
          <cell r="AC124" t="str">
            <v>4.16063729802554e-13</v>
          </cell>
          <cell r="AD124" t="str">
            <v>52.5658386602393</v>
          </cell>
          <cell r="AE124" t="str">
            <v>Chi-Square</v>
          </cell>
          <cell r="AF124">
            <v>2.17601330686736e-10</v>
          </cell>
          <cell r="AG124">
            <v>0.000628930817610063</v>
          </cell>
          <cell r="AH124">
            <v>0</v>
          </cell>
          <cell r="AI124">
            <v>4</v>
          </cell>
          <cell r="AJ124">
            <v>2</v>
          </cell>
          <cell r="AK124">
            <v>6</v>
          </cell>
          <cell r="AL124">
            <v>0.206896551724138</v>
          </cell>
          <cell r="AM124">
            <v>0</v>
          </cell>
          <cell r="AN124">
            <v>1</v>
          </cell>
          <cell r="AO124">
            <v>3</v>
          </cell>
        </row>
        <row r="125">
          <cell r="A125" t="str">
            <v>HEPATITIS</v>
          </cell>
          <cell r="B125" t="str">
            <v>HEPATITIS</v>
          </cell>
          <cell r="C125">
            <v>29</v>
          </cell>
          <cell r="D125">
            <v>46110</v>
          </cell>
          <cell r="E125">
            <v>17299</v>
          </cell>
          <cell r="F125">
            <v>48283238</v>
          </cell>
          <cell r="G125">
            <v>1.76</v>
          </cell>
          <cell r="H125">
            <v>1.22</v>
          </cell>
          <cell r="I125">
            <v>2.53</v>
          </cell>
          <cell r="J125">
            <v>1.75</v>
          </cell>
          <cell r="K125">
            <v>9.41</v>
          </cell>
          <cell r="L125">
            <v>1.39</v>
          </cell>
          <cell r="M125">
            <v>2.12</v>
          </cell>
          <cell r="N125">
            <v>1.75</v>
          </cell>
          <cell r="O125">
            <v>1.29</v>
          </cell>
          <cell r="P125">
            <v>0.81</v>
          </cell>
          <cell r="Q125">
            <v>0.28</v>
          </cell>
          <cell r="R125" t="str">
            <v>肝炎</v>
          </cell>
          <cell r="S125" t="str">
            <v>HEPATOBILIARY DISORDERS</v>
          </cell>
          <cell r="T125" t="str">
            <v>肝胆系统疾病</v>
          </cell>
          <cell r="U125" t="str">
            <v>1.76 ( 1.22 - 2.53 )</v>
          </cell>
          <cell r="V125" t="str">
            <v>1.75 ( 9.41 )</v>
          </cell>
          <cell r="W125" t="str">
            <v>1.75 ( 1.29 )</v>
          </cell>
          <cell r="X125" t="str">
            <v>0.81 ( 0.28 )</v>
          </cell>
          <cell r="Y125" t="str">
            <v>是</v>
          </cell>
          <cell r="Z125" t="str">
            <v>否</v>
          </cell>
          <cell r="AA125" t="str">
            <v>否</v>
          </cell>
          <cell r="AB125" t="str">
            <v>是</v>
          </cell>
          <cell r="AC125" t="str">
            <v>0.00324200357677455</v>
          </cell>
          <cell r="AD125" t="str">
            <v>8.6660094696105</v>
          </cell>
          <cell r="AE125" t="str">
            <v>Chi-Square</v>
          </cell>
          <cell r="AF125">
            <v>1</v>
          </cell>
          <cell r="AG125">
            <v>0.000628930817610063</v>
          </cell>
          <cell r="AH125">
            <v>0</v>
          </cell>
          <cell r="AI125">
            <v>2</v>
          </cell>
          <cell r="AJ125">
            <v>1</v>
          </cell>
          <cell r="AK125">
            <v>12</v>
          </cell>
          <cell r="AL125">
            <v>0.413793103448276</v>
          </cell>
          <cell r="AM125">
            <v>1</v>
          </cell>
          <cell r="AN125">
            <v>1</v>
          </cell>
          <cell r="AO125">
            <v>3</v>
          </cell>
        </row>
        <row r="126">
          <cell r="A126" t="str">
            <v>BLOOD LACTATE DEHYDROGENASE INCREASED</v>
          </cell>
          <cell r="B126" t="str">
            <v>BLOOD LACTATE DEHYDROGENASE INCREASED</v>
          </cell>
          <cell r="C126">
            <v>27</v>
          </cell>
          <cell r="D126">
            <v>46112</v>
          </cell>
          <cell r="E126">
            <v>9616</v>
          </cell>
          <cell r="F126">
            <v>48290921</v>
          </cell>
          <cell r="G126">
            <v>2.94</v>
          </cell>
          <cell r="H126">
            <v>2.02</v>
          </cell>
          <cell r="I126">
            <v>4.29</v>
          </cell>
          <cell r="J126">
            <v>2.94</v>
          </cell>
          <cell r="K126">
            <v>34.46</v>
          </cell>
          <cell r="L126">
            <v>2.56</v>
          </cell>
          <cell r="M126">
            <v>3.32</v>
          </cell>
          <cell r="N126">
            <v>2.93</v>
          </cell>
          <cell r="O126">
            <v>2.14</v>
          </cell>
          <cell r="P126">
            <v>1.55</v>
          </cell>
          <cell r="Q126">
            <v>1.01</v>
          </cell>
          <cell r="R126" t="str">
            <v>血乳酸脱氢酶升高</v>
          </cell>
          <cell r="S126" t="str">
            <v>INVESTIGATIONS</v>
          </cell>
          <cell r="T126" t="str">
            <v>各类检查</v>
          </cell>
          <cell r="U126" t="str">
            <v>2.94 ( 2.02 - 4.29 )</v>
          </cell>
          <cell r="V126" t="str">
            <v>2.94 ( 34.46 )</v>
          </cell>
          <cell r="W126" t="str">
            <v>2.93 ( 2.14 )</v>
          </cell>
          <cell r="X126" t="str">
            <v>1.55 ( 1.01 )</v>
          </cell>
          <cell r="Y126" t="str">
            <v>是</v>
          </cell>
          <cell r="Z126" t="str">
            <v>是</v>
          </cell>
          <cell r="AA126" t="str">
            <v>是</v>
          </cell>
          <cell r="AB126" t="str">
            <v>是</v>
          </cell>
          <cell r="AC126" t="str">
            <v>1.16188207446598e-08</v>
          </cell>
          <cell r="AD126" t="str">
            <v>32.5496139941083</v>
          </cell>
          <cell r="AE126" t="str">
            <v>Chi-Square</v>
          </cell>
          <cell r="AF126">
            <v>6.07664324945708e-6</v>
          </cell>
          <cell r="AG126">
            <v>0.000585530881332408</v>
          </cell>
          <cell r="AH126">
            <v>0</v>
          </cell>
          <cell r="AI126">
            <v>4</v>
          </cell>
          <cell r="AJ126">
            <v>2</v>
          </cell>
          <cell r="AK126">
            <v>10</v>
          </cell>
          <cell r="AL126">
            <v>0.37037037037037</v>
          </cell>
          <cell r="AM126">
            <v>1</v>
          </cell>
          <cell r="AN126">
            <v>0</v>
          </cell>
          <cell r="AO126">
            <v>3</v>
          </cell>
        </row>
        <row r="127">
          <cell r="A127" t="str">
            <v>POSTERIOR REVERSIBLE ENCEPHALOPATHY SYNDROME</v>
          </cell>
          <cell r="B127" t="str">
            <v>POSTERIOR REVERSIBLE ENCEPHALOPATHY SYNDROME</v>
          </cell>
          <cell r="C127">
            <v>26</v>
          </cell>
          <cell r="D127">
            <v>46113</v>
          </cell>
          <cell r="E127">
            <v>8163</v>
          </cell>
          <cell r="F127">
            <v>48292374</v>
          </cell>
          <cell r="G127">
            <v>3.34</v>
          </cell>
          <cell r="H127">
            <v>2.27</v>
          </cell>
          <cell r="I127">
            <v>4.9</v>
          </cell>
          <cell r="J127">
            <v>3.33</v>
          </cell>
          <cell r="K127">
            <v>42.36</v>
          </cell>
          <cell r="L127">
            <v>2.95</v>
          </cell>
          <cell r="M127">
            <v>3.72</v>
          </cell>
          <cell r="N127">
            <v>3.33</v>
          </cell>
          <cell r="O127">
            <v>2.41</v>
          </cell>
          <cell r="P127">
            <v>1.73</v>
          </cell>
          <cell r="Q127">
            <v>1.18</v>
          </cell>
          <cell r="R127" t="str">
            <v>可逆性后部脑病综合征</v>
          </cell>
          <cell r="S127" t="str">
            <v>NERVOUS SYSTEM DISORDERS</v>
          </cell>
          <cell r="T127" t="str">
            <v>各类神经系统疾病</v>
          </cell>
          <cell r="U127" t="str">
            <v>3.34 ( 2.27 - 4.9 )</v>
          </cell>
          <cell r="V127" t="str">
            <v>3.33 ( 42.36 )</v>
          </cell>
          <cell r="W127" t="str">
            <v>3.33 ( 2.41 )</v>
          </cell>
          <cell r="X127" t="str">
            <v>1.73 ( 1.18 )</v>
          </cell>
          <cell r="Y127" t="str">
            <v>是</v>
          </cell>
          <cell r="Z127" t="str">
            <v>是</v>
          </cell>
          <cell r="AA127" t="str">
            <v>是</v>
          </cell>
          <cell r="AB127" t="str">
            <v>是</v>
          </cell>
          <cell r="AC127" t="str">
            <v>2.4567742409944e-10</v>
          </cell>
          <cell r="AD127" t="str">
            <v>40.0647910915766</v>
          </cell>
          <cell r="AE127" t="str">
            <v>Chi-Square</v>
          </cell>
          <cell r="AF127">
            <v>1.28489292804007e-7</v>
          </cell>
          <cell r="AG127">
            <v>0.000563832324940906</v>
          </cell>
          <cell r="AH127">
            <v>0</v>
          </cell>
          <cell r="AI127">
            <v>4</v>
          </cell>
          <cell r="AJ127">
            <v>2</v>
          </cell>
          <cell r="AK127">
            <v>6</v>
          </cell>
          <cell r="AL127">
            <v>0.230769230769231</v>
          </cell>
          <cell r="AM127">
            <v>0</v>
          </cell>
          <cell r="AN127">
            <v>1</v>
          </cell>
          <cell r="AO127">
            <v>3</v>
          </cell>
        </row>
        <row r="128">
          <cell r="A128" t="str">
            <v>CANCER PAIN</v>
          </cell>
          <cell r="B128" t="str">
            <v>CANCER PAIN</v>
          </cell>
          <cell r="C128">
            <v>24</v>
          </cell>
          <cell r="D128">
            <v>46115</v>
          </cell>
          <cell r="E128">
            <v>2179</v>
          </cell>
          <cell r="F128">
            <v>48298358</v>
          </cell>
          <cell r="G128">
            <v>11.54</v>
          </cell>
          <cell r="H128">
            <v>7.71</v>
          </cell>
          <cell r="I128">
            <v>17.25</v>
          </cell>
          <cell r="J128">
            <v>11.53</v>
          </cell>
          <cell r="K128">
            <v>228.3</v>
          </cell>
          <cell r="L128">
            <v>11.13</v>
          </cell>
          <cell r="M128">
            <v>11.93</v>
          </cell>
          <cell r="N128">
            <v>11.42</v>
          </cell>
          <cell r="O128">
            <v>8.15</v>
          </cell>
          <cell r="P128">
            <v>3.51</v>
          </cell>
          <cell r="Q128">
            <v>2.93</v>
          </cell>
          <cell r="R128" t="str">
            <v>癌症疼痛</v>
          </cell>
          <cell r="S128" t="str">
            <v>NEOPLASMS BENIGN, MALIGNANT AND UNSPECIFIED (INCL CYSTS AND POLYPS)</v>
          </cell>
          <cell r="T128" t="str">
            <v>良性、恶性及性质不明的肿瘤（包括囊状和息肉状）</v>
          </cell>
          <cell r="U128" t="str">
            <v>11.54 ( 7.71 - 17.25 )</v>
          </cell>
          <cell r="V128" t="str">
            <v>11.53 ( 228.3 )</v>
          </cell>
          <cell r="W128" t="str">
            <v>11.42 ( 8.15 )</v>
          </cell>
          <cell r="X128" t="str">
            <v>3.51 ( 2.93 )</v>
          </cell>
          <cell r="Y128" t="str">
            <v>是</v>
          </cell>
          <cell r="Z128" t="str">
            <v>是</v>
          </cell>
          <cell r="AA128" t="str">
            <v>是</v>
          </cell>
          <cell r="AB128" t="str">
            <v>是</v>
          </cell>
          <cell r="AC128" t="str">
            <v>1.07097618431885e-17</v>
          </cell>
        </row>
        <row r="128">
          <cell r="AE128" t="str">
            <v>Fisher's Exact Test</v>
          </cell>
          <cell r="AF128">
            <v>5.60120544398759e-15</v>
          </cell>
          <cell r="AG128">
            <v>0.000520438035346417</v>
          </cell>
          <cell r="AH128">
            <v>0</v>
          </cell>
          <cell r="AI128">
            <v>4</v>
          </cell>
          <cell r="AJ128">
            <v>2</v>
          </cell>
          <cell r="AK128">
            <v>7</v>
          </cell>
          <cell r="AL128">
            <v>0.291666666666667</v>
          </cell>
          <cell r="AM128">
            <v>1</v>
          </cell>
          <cell r="AN128">
            <v>0</v>
          </cell>
          <cell r="AO128">
            <v>3</v>
          </cell>
        </row>
        <row r="129">
          <cell r="A129" t="str">
            <v>METASTASIS</v>
          </cell>
          <cell r="B129" t="str">
            <v>METASTASIS</v>
          </cell>
          <cell r="C129">
            <v>24</v>
          </cell>
          <cell r="D129">
            <v>46115</v>
          </cell>
          <cell r="E129">
            <v>5589</v>
          </cell>
          <cell r="F129">
            <v>48294948</v>
          </cell>
          <cell r="G129">
            <v>4.5</v>
          </cell>
          <cell r="H129">
            <v>3.01</v>
          </cell>
          <cell r="I129">
            <v>6.72</v>
          </cell>
          <cell r="J129">
            <v>4.5</v>
          </cell>
          <cell r="K129">
            <v>64.96</v>
          </cell>
          <cell r="L129">
            <v>4.09</v>
          </cell>
          <cell r="M129">
            <v>4.9</v>
          </cell>
          <cell r="N129">
            <v>4.48</v>
          </cell>
          <cell r="O129">
            <v>3.2</v>
          </cell>
          <cell r="P129">
            <v>2.16</v>
          </cell>
          <cell r="Q129">
            <v>1.59</v>
          </cell>
          <cell r="R129" t="str">
            <v>转移</v>
          </cell>
          <cell r="S129" t="str">
            <v>NEOPLASMS BENIGN, MALIGNANT AND UNSPECIFIED (INCL CYSTS AND POLYPS)</v>
          </cell>
          <cell r="T129" t="str">
            <v>良性、恶性及性质不明的肿瘤（包括囊状和息肉状）</v>
          </cell>
          <cell r="U129" t="str">
            <v>4.5 ( 3.01 - 6.72 )</v>
          </cell>
          <cell r="V129" t="str">
            <v>4.5 ( 64.96 )</v>
          </cell>
          <cell r="W129" t="str">
            <v>4.48 ( 3.2 )</v>
          </cell>
          <cell r="X129" t="str">
            <v>2.16 ( 1.59 )</v>
          </cell>
          <cell r="Y129" t="str">
            <v>是</v>
          </cell>
          <cell r="Z129" t="str">
            <v>是</v>
          </cell>
          <cell r="AA129" t="str">
            <v>是</v>
          </cell>
          <cell r="AB129" t="str">
            <v>是</v>
          </cell>
          <cell r="AC129" t="str">
            <v>4.38737148254976e-15</v>
          </cell>
          <cell r="AD129" t="str">
            <v>61.5178964899777</v>
          </cell>
          <cell r="AE129" t="str">
            <v>Chi-Square</v>
          </cell>
          <cell r="AF129">
            <v>2.29459528537352e-12</v>
          </cell>
          <cell r="AG129">
            <v>0.000520438035346417</v>
          </cell>
          <cell r="AH129">
            <v>0</v>
          </cell>
          <cell r="AI129">
            <v>4</v>
          </cell>
          <cell r="AJ129">
            <v>2</v>
          </cell>
          <cell r="AK129">
            <v>3</v>
          </cell>
          <cell r="AL129">
            <v>0.125</v>
          </cell>
          <cell r="AM129">
            <v>0</v>
          </cell>
          <cell r="AN129">
            <v>1</v>
          </cell>
          <cell r="AO129">
            <v>3</v>
          </cell>
        </row>
        <row r="130">
          <cell r="A130" t="str">
            <v>CHOLECYSTITIS</v>
          </cell>
          <cell r="B130" t="str">
            <v>CHOLECYSTITIS</v>
          </cell>
          <cell r="C130">
            <v>22</v>
          </cell>
          <cell r="D130">
            <v>46117</v>
          </cell>
          <cell r="E130">
            <v>8075</v>
          </cell>
          <cell r="F130">
            <v>48292462</v>
          </cell>
          <cell r="G130">
            <v>2.85</v>
          </cell>
          <cell r="H130">
            <v>1.88</v>
          </cell>
          <cell r="I130">
            <v>4.34</v>
          </cell>
          <cell r="J130">
            <v>2.85</v>
          </cell>
          <cell r="K130">
            <v>26.39</v>
          </cell>
          <cell r="L130">
            <v>2.43</v>
          </cell>
          <cell r="M130">
            <v>3.27</v>
          </cell>
          <cell r="N130">
            <v>2.85</v>
          </cell>
          <cell r="O130">
            <v>2.01</v>
          </cell>
          <cell r="P130">
            <v>1.51</v>
          </cell>
          <cell r="Q130">
            <v>0.91</v>
          </cell>
          <cell r="R130" t="str">
            <v>胆囊炎</v>
          </cell>
          <cell r="S130" t="str">
            <v>HEPATOBILIARY DISORDERS</v>
          </cell>
          <cell r="T130" t="str">
            <v>肝胆系统疾病</v>
          </cell>
          <cell r="U130" t="str">
            <v>2.85 ( 1.88 - 4.34 )</v>
          </cell>
          <cell r="V130" t="str">
            <v>2.85 ( 26.39 )</v>
          </cell>
          <cell r="W130" t="str">
            <v>2.85 ( 2.01 )</v>
          </cell>
          <cell r="X130" t="str">
            <v>1.51 ( 0.91 )</v>
          </cell>
          <cell r="Y130" t="str">
            <v>是</v>
          </cell>
          <cell r="Z130" t="str">
            <v>是</v>
          </cell>
          <cell r="AA130" t="str">
            <v>是</v>
          </cell>
          <cell r="AB130" t="str">
            <v>是</v>
          </cell>
          <cell r="AC130" t="str">
            <v>7.14547816316027e-07</v>
          </cell>
          <cell r="AD130" t="str">
            <v>24.5754914217833</v>
          </cell>
          <cell r="AE130" t="str">
            <v>Chi-Square</v>
          </cell>
          <cell r="AF130">
            <v>0.000373708507933282</v>
          </cell>
          <cell r="AG130">
            <v>0.00047704750959516</v>
          </cell>
          <cell r="AH130">
            <v>0</v>
          </cell>
          <cell r="AI130">
            <v>4</v>
          </cell>
          <cell r="AJ130">
            <v>2</v>
          </cell>
          <cell r="AK130">
            <v>3</v>
          </cell>
          <cell r="AL130">
            <v>0.136363636363636</v>
          </cell>
          <cell r="AM130">
            <v>0</v>
          </cell>
          <cell r="AN130">
            <v>1</v>
          </cell>
          <cell r="AO130">
            <v>3</v>
          </cell>
        </row>
        <row r="131">
          <cell r="A131" t="str">
            <v>NEPHROTIC SYNDROME</v>
          </cell>
          <cell r="B131" t="str">
            <v>NEPHROTIC SYNDROME</v>
          </cell>
          <cell r="C131">
            <v>21</v>
          </cell>
          <cell r="D131">
            <v>46118</v>
          </cell>
          <cell r="E131">
            <v>4812</v>
          </cell>
          <cell r="F131">
            <v>48295725</v>
          </cell>
          <cell r="G131">
            <v>4.57</v>
          </cell>
          <cell r="H131">
            <v>2.98</v>
          </cell>
          <cell r="I131">
            <v>7.02</v>
          </cell>
          <cell r="J131">
            <v>4.57</v>
          </cell>
          <cell r="K131">
            <v>58.29</v>
          </cell>
          <cell r="L131">
            <v>4.14</v>
          </cell>
          <cell r="M131">
            <v>5</v>
          </cell>
          <cell r="N131">
            <v>4.55</v>
          </cell>
          <cell r="O131">
            <v>3.18</v>
          </cell>
          <cell r="P131">
            <v>2.19</v>
          </cell>
          <cell r="Q131">
            <v>1.57</v>
          </cell>
          <cell r="R131" t="str">
            <v>肾病综合征</v>
          </cell>
          <cell r="S131" t="str">
            <v>RENAL AND URINARY DISORDERS</v>
          </cell>
          <cell r="T131" t="str">
            <v>肾脏及泌尿系统疾病</v>
          </cell>
          <cell r="U131" t="str">
            <v>4.57 ( 2.98 - 7.02 )</v>
          </cell>
          <cell r="V131" t="str">
            <v>4.57 ( 58.29 )</v>
          </cell>
          <cell r="W131" t="str">
            <v>4.55 ( 3.18 )</v>
          </cell>
          <cell r="X131" t="str">
            <v>2.19 ( 1.57 )</v>
          </cell>
          <cell r="Y131" t="str">
            <v>是</v>
          </cell>
          <cell r="Z131" t="str">
            <v>是</v>
          </cell>
          <cell r="AA131" t="str">
            <v>是</v>
          </cell>
          <cell r="AB131" t="str">
            <v>是</v>
          </cell>
          <cell r="AC131" t="str">
            <v>2.0845769855054e-08</v>
          </cell>
        </row>
        <row r="131">
          <cell r="AE131" t="str">
            <v>Fisher's Exact Test</v>
          </cell>
          <cell r="AF131">
            <v>1.09023376341932e-5</v>
          </cell>
          <cell r="AG131">
            <v>0.000455353658007719</v>
          </cell>
          <cell r="AH131">
            <v>0</v>
          </cell>
          <cell r="AI131">
            <v>4</v>
          </cell>
          <cell r="AJ131">
            <v>2</v>
          </cell>
          <cell r="AK131">
            <v>5</v>
          </cell>
          <cell r="AL131">
            <v>0.238095238095238</v>
          </cell>
          <cell r="AM131">
            <v>0</v>
          </cell>
          <cell r="AN131">
            <v>1</v>
          </cell>
          <cell r="AO131">
            <v>3</v>
          </cell>
        </row>
        <row r="132">
          <cell r="A132" t="str">
            <v>HYPOPHOSPHATAEMIA</v>
          </cell>
          <cell r="B132" t="str">
            <v>HYPOPHOSPHATAEMIA</v>
          </cell>
          <cell r="C132">
            <v>20</v>
          </cell>
          <cell r="D132">
            <v>46119</v>
          </cell>
          <cell r="E132">
            <v>5661</v>
          </cell>
          <cell r="F132">
            <v>48294876</v>
          </cell>
          <cell r="G132">
            <v>3.7</v>
          </cell>
          <cell r="H132">
            <v>2.38</v>
          </cell>
          <cell r="I132">
            <v>5.74</v>
          </cell>
          <cell r="J132">
            <v>3.7</v>
          </cell>
          <cell r="K132">
            <v>39.24</v>
          </cell>
          <cell r="L132">
            <v>3.26</v>
          </cell>
          <cell r="M132">
            <v>4.14</v>
          </cell>
          <cell r="N132">
            <v>3.69</v>
          </cell>
          <cell r="O132">
            <v>2.55</v>
          </cell>
          <cell r="P132">
            <v>1.88</v>
          </cell>
          <cell r="Q132">
            <v>1.25</v>
          </cell>
          <cell r="R132" t="str">
            <v>低磷血症</v>
          </cell>
          <cell r="S132" t="str">
            <v>METABOLISM AND NUTRITION DISORDERS</v>
          </cell>
          <cell r="T132" t="str">
            <v>代谢及营养类疾病</v>
          </cell>
          <cell r="U132" t="str">
            <v>3.7 ( 2.38 - 5.74 )</v>
          </cell>
          <cell r="V132" t="str">
            <v>3.7 ( 39.24 )</v>
          </cell>
          <cell r="W132" t="str">
            <v>3.69 ( 2.55 )</v>
          </cell>
          <cell r="X132" t="str">
            <v>1.88 ( 1.25 )</v>
          </cell>
          <cell r="Y132" t="str">
            <v>是</v>
          </cell>
          <cell r="Z132" t="str">
            <v>是</v>
          </cell>
          <cell r="AA132" t="str">
            <v>是</v>
          </cell>
          <cell r="AB132" t="str">
            <v>是</v>
          </cell>
          <cell r="AC132" t="str">
            <v>1.45246734478059e-09</v>
          </cell>
          <cell r="AD132" t="str">
            <v>36.5971121863906</v>
          </cell>
          <cell r="AE132" t="str">
            <v>Chi-Square</v>
          </cell>
          <cell r="AF132">
            <v>7.59640421320249e-7</v>
          </cell>
          <cell r="AG132">
            <v>0.000433660747197467</v>
          </cell>
          <cell r="AH132">
            <v>0</v>
          </cell>
          <cell r="AI132">
            <v>4</v>
          </cell>
          <cell r="AJ132">
            <v>2</v>
          </cell>
          <cell r="AK132">
            <v>5</v>
          </cell>
          <cell r="AL132">
            <v>0.25</v>
          </cell>
          <cell r="AM132">
            <v>1</v>
          </cell>
          <cell r="AN132">
            <v>0</v>
          </cell>
          <cell r="AO132">
            <v>3</v>
          </cell>
        </row>
        <row r="133">
          <cell r="A133" t="str">
            <v>CHOLANGITIS</v>
          </cell>
          <cell r="B133" t="str">
            <v>CHOLANGITIS</v>
          </cell>
          <cell r="C133">
            <v>20</v>
          </cell>
          <cell r="D133">
            <v>46119</v>
          </cell>
          <cell r="E133">
            <v>4447</v>
          </cell>
          <cell r="F133">
            <v>48296090</v>
          </cell>
          <cell r="G133">
            <v>4.71</v>
          </cell>
          <cell r="H133">
            <v>3.04</v>
          </cell>
          <cell r="I133">
            <v>7.31</v>
          </cell>
          <cell r="J133">
            <v>4.71</v>
          </cell>
          <cell r="K133">
            <v>58.15</v>
          </cell>
          <cell r="L133">
            <v>4.27</v>
          </cell>
          <cell r="M133">
            <v>5.15</v>
          </cell>
          <cell r="N133">
            <v>4.69</v>
          </cell>
          <cell r="O133">
            <v>3.25</v>
          </cell>
          <cell r="P133">
            <v>2.23</v>
          </cell>
          <cell r="Q133">
            <v>1.6</v>
          </cell>
          <cell r="R133" t="str">
            <v>胆管炎</v>
          </cell>
          <cell r="S133" t="str">
            <v>HEPATOBILIARY DISORDERS</v>
          </cell>
          <cell r="T133" t="str">
            <v>肝胆系统疾病</v>
          </cell>
          <cell r="U133" t="str">
            <v>4.71 ( 3.04 - 7.31 )</v>
          </cell>
          <cell r="V133" t="str">
            <v>4.71 ( 58.15 )</v>
          </cell>
          <cell r="W133" t="str">
            <v>4.69 ( 3.25 )</v>
          </cell>
          <cell r="X133" t="str">
            <v>2.23 ( 1.6 )</v>
          </cell>
          <cell r="Y133" t="str">
            <v>是</v>
          </cell>
          <cell r="Z133" t="str">
            <v>是</v>
          </cell>
          <cell r="AA133" t="str">
            <v>是</v>
          </cell>
          <cell r="AB133" t="str">
            <v>是</v>
          </cell>
          <cell r="AC133" t="str">
            <v>2.76411545492457e-08</v>
          </cell>
        </row>
        <row r="133">
          <cell r="AE133" t="str">
            <v>Fisher's Exact Test</v>
          </cell>
          <cell r="AF133">
            <v>1.44563238292555e-5</v>
          </cell>
          <cell r="AG133">
            <v>0.000433660747197467</v>
          </cell>
          <cell r="AH133">
            <v>0</v>
          </cell>
          <cell r="AI133">
            <v>4</v>
          </cell>
          <cell r="AJ133">
            <v>2</v>
          </cell>
          <cell r="AK133">
            <v>1</v>
          </cell>
          <cell r="AL133">
            <v>0.05</v>
          </cell>
          <cell r="AM133">
            <v>0</v>
          </cell>
          <cell r="AN133">
            <v>1</v>
          </cell>
          <cell r="AO133">
            <v>3</v>
          </cell>
        </row>
        <row r="134">
          <cell r="A134" t="str">
            <v>YELLOW SKIN</v>
          </cell>
          <cell r="B134" t="str">
            <v>YELLOW SKIN</v>
          </cell>
          <cell r="C134">
            <v>20</v>
          </cell>
          <cell r="D134">
            <v>46119</v>
          </cell>
          <cell r="E134">
            <v>3604</v>
          </cell>
          <cell r="F134">
            <v>48296933</v>
          </cell>
          <cell r="G134">
            <v>5.81</v>
          </cell>
          <cell r="H134">
            <v>3.74</v>
          </cell>
          <cell r="I134">
            <v>9.02</v>
          </cell>
          <cell r="J134">
            <v>5.81</v>
          </cell>
          <cell r="K134">
            <v>79.2</v>
          </cell>
          <cell r="L134">
            <v>5.37</v>
          </cell>
          <cell r="M134">
            <v>6.25</v>
          </cell>
          <cell r="N134">
            <v>5.78</v>
          </cell>
          <cell r="O134">
            <v>4</v>
          </cell>
          <cell r="P134">
            <v>2.53</v>
          </cell>
          <cell r="Q134">
            <v>1.9</v>
          </cell>
          <cell r="R134" t="str">
            <v>黄色皮肤</v>
          </cell>
          <cell r="S134" t="str">
            <v>SKIN AND SUBCUTANEOUS TISSUE DISORDERS</v>
          </cell>
          <cell r="T134" t="str">
            <v>皮肤及皮下组织类疾病</v>
          </cell>
          <cell r="U134" t="str">
            <v>5.81 ( 3.74 - 9.02 )</v>
          </cell>
          <cell r="V134" t="str">
            <v>5.81 ( 79.2 )</v>
          </cell>
          <cell r="W134" t="str">
            <v>5.78 ( 4 )</v>
          </cell>
          <cell r="X134" t="str">
            <v>2.53 ( 1.9 )</v>
          </cell>
          <cell r="Y134" t="str">
            <v>是</v>
          </cell>
          <cell r="Z134" t="str">
            <v>是</v>
          </cell>
          <cell r="AA134" t="str">
            <v>是</v>
          </cell>
          <cell r="AB134" t="str">
            <v>是</v>
          </cell>
          <cell r="AC134" t="str">
            <v>8.91707624012886e-10</v>
          </cell>
        </row>
        <row r="134">
          <cell r="AE134" t="str">
            <v>Fisher's Exact Test</v>
          </cell>
          <cell r="AF134">
            <v>4.66363087358739e-7</v>
          </cell>
          <cell r="AG134">
            <v>0.000433660747197467</v>
          </cell>
          <cell r="AH134">
            <v>0</v>
          </cell>
          <cell r="AI134">
            <v>4</v>
          </cell>
          <cell r="AJ134">
            <v>2</v>
          </cell>
          <cell r="AK134">
            <v>5</v>
          </cell>
          <cell r="AL134">
            <v>0.25</v>
          </cell>
          <cell r="AM134">
            <v>1</v>
          </cell>
          <cell r="AN134">
            <v>0</v>
          </cell>
          <cell r="AO134">
            <v>3</v>
          </cell>
        </row>
        <row r="135">
          <cell r="A135" t="str">
            <v>PERFORMANCE STATUS DECREASED</v>
          </cell>
          <cell r="B135" t="str">
            <v>PERFORMANCE STATUS DECREASED</v>
          </cell>
          <cell r="C135">
            <v>20</v>
          </cell>
          <cell r="D135">
            <v>46119</v>
          </cell>
          <cell r="E135">
            <v>3256</v>
          </cell>
          <cell r="F135">
            <v>48297281</v>
          </cell>
          <cell r="G135">
            <v>6.43</v>
          </cell>
          <cell r="H135">
            <v>4.14</v>
          </cell>
          <cell r="I135">
            <v>9.99</v>
          </cell>
          <cell r="J135">
            <v>6.43</v>
          </cell>
          <cell r="K135">
            <v>91.16</v>
          </cell>
          <cell r="L135">
            <v>5.99</v>
          </cell>
          <cell r="M135">
            <v>6.87</v>
          </cell>
          <cell r="N135">
            <v>6.4</v>
          </cell>
          <cell r="O135">
            <v>4.43</v>
          </cell>
          <cell r="P135">
            <v>2.68</v>
          </cell>
          <cell r="Q135">
            <v>2.05</v>
          </cell>
          <cell r="R135" t="str">
            <v>体力状态下降</v>
          </cell>
          <cell r="S135" t="str">
            <v>GENERAL DISORDERS AND ADMINISTRATION SITE CONDITIONS</v>
          </cell>
          <cell r="T135" t="str">
            <v>全身性疾病及给药部位各种反应</v>
          </cell>
          <cell r="U135" t="str">
            <v>6.43 ( 4.14 - 9.99 )</v>
          </cell>
          <cell r="V135" t="str">
            <v>6.43 ( 91.16 )</v>
          </cell>
          <cell r="W135" t="str">
            <v>6.4 ( 4.43 )</v>
          </cell>
          <cell r="X135" t="str">
            <v>2.68 ( 2.05 )</v>
          </cell>
          <cell r="Y135" t="str">
            <v>是</v>
          </cell>
          <cell r="Z135" t="str">
            <v>是</v>
          </cell>
          <cell r="AA135" t="str">
            <v>是</v>
          </cell>
          <cell r="AB135" t="str">
            <v>是</v>
          </cell>
          <cell r="AC135" t="str">
            <v>1.61127527189458e-10</v>
          </cell>
        </row>
        <row r="135">
          <cell r="AE135" t="str">
            <v>Fisher's Exact Test</v>
          </cell>
          <cell r="AF135">
            <v>8.42696967200865e-8</v>
          </cell>
          <cell r="AG135">
            <v>0.000433660747197467</v>
          </cell>
          <cell r="AH135">
            <v>0</v>
          </cell>
          <cell r="AI135">
            <v>4</v>
          </cell>
          <cell r="AJ135">
            <v>2</v>
          </cell>
          <cell r="AK135">
            <v>7</v>
          </cell>
          <cell r="AL135">
            <v>0.35</v>
          </cell>
          <cell r="AM135">
            <v>1</v>
          </cell>
          <cell r="AN135">
            <v>0</v>
          </cell>
          <cell r="AO135">
            <v>3</v>
          </cell>
        </row>
        <row r="136">
          <cell r="A136" t="str">
            <v>HYPERTENSIVE CRISIS</v>
          </cell>
          <cell r="B136" t="str">
            <v>HYPERTENSIVE CRISIS</v>
          </cell>
          <cell r="C136">
            <v>19</v>
          </cell>
          <cell r="D136">
            <v>46120</v>
          </cell>
          <cell r="E136">
            <v>8555</v>
          </cell>
          <cell r="F136">
            <v>48291982</v>
          </cell>
          <cell r="G136">
            <v>2.33</v>
          </cell>
          <cell r="H136">
            <v>1.48</v>
          </cell>
          <cell r="I136">
            <v>3.65</v>
          </cell>
          <cell r="J136">
            <v>2.32</v>
          </cell>
          <cell r="K136">
            <v>14.32</v>
          </cell>
          <cell r="L136">
            <v>1.87</v>
          </cell>
          <cell r="M136">
            <v>2.78</v>
          </cell>
          <cell r="N136">
            <v>2.32</v>
          </cell>
          <cell r="O136">
            <v>1.59</v>
          </cell>
          <cell r="P136">
            <v>1.22</v>
          </cell>
          <cell r="Q136">
            <v>0.57</v>
          </cell>
          <cell r="R136" t="str">
            <v>高血压危象</v>
          </cell>
          <cell r="S136" t="str">
            <v>VASCULAR DISORDERS</v>
          </cell>
          <cell r="T136" t="str">
            <v>血管与淋巴管类疾病</v>
          </cell>
          <cell r="U136" t="str">
            <v>2.33 ( 1.48 - 3.65 )</v>
          </cell>
          <cell r="V136" t="str">
            <v>2.32 ( 14.32 )</v>
          </cell>
          <cell r="W136" t="str">
            <v>2.32 ( 1.59 )</v>
          </cell>
          <cell r="X136" t="str">
            <v>1.22 ( 0.57 )</v>
          </cell>
          <cell r="Y136" t="str">
            <v>是</v>
          </cell>
          <cell r="Z136" t="str">
            <v>是</v>
          </cell>
          <cell r="AA136" t="str">
            <v>否</v>
          </cell>
          <cell r="AB136" t="str">
            <v>是</v>
          </cell>
          <cell r="AC136" t="str">
            <v>0.00030746137256075</v>
          </cell>
          <cell r="AD136" t="str">
            <v>13.0243829289129</v>
          </cell>
          <cell r="AE136" t="str">
            <v>Chi-Square</v>
          </cell>
          <cell r="AF136">
            <v>0.160802297849272</v>
          </cell>
          <cell r="AG136">
            <v>0.000411968777103209</v>
          </cell>
          <cell r="AH136">
            <v>0</v>
          </cell>
          <cell r="AI136">
            <v>3</v>
          </cell>
          <cell r="AJ136">
            <v>2</v>
          </cell>
          <cell r="AK136">
            <v>0</v>
          </cell>
          <cell r="AL136">
            <v>0</v>
          </cell>
          <cell r="AM136">
            <v>0</v>
          </cell>
          <cell r="AN136">
            <v>1</v>
          </cell>
          <cell r="AO136">
            <v>3</v>
          </cell>
        </row>
        <row r="137">
          <cell r="A137" t="str">
            <v>BLOOD ALBUMIN DECREASED</v>
          </cell>
          <cell r="B137" t="str">
            <v>BLOOD ALBUMIN DECREASED</v>
          </cell>
          <cell r="C137">
            <v>19</v>
          </cell>
          <cell r="D137">
            <v>46120</v>
          </cell>
          <cell r="E137">
            <v>4745</v>
          </cell>
          <cell r="F137">
            <v>48295792</v>
          </cell>
          <cell r="G137">
            <v>4.19</v>
          </cell>
          <cell r="H137">
            <v>2.67</v>
          </cell>
          <cell r="I137">
            <v>6.58</v>
          </cell>
          <cell r="J137">
            <v>4.19</v>
          </cell>
          <cell r="K137">
            <v>46</v>
          </cell>
          <cell r="L137">
            <v>3.74</v>
          </cell>
          <cell r="M137">
            <v>4.64</v>
          </cell>
          <cell r="N137">
            <v>4.18</v>
          </cell>
          <cell r="O137">
            <v>2.87</v>
          </cell>
          <cell r="P137">
            <v>2.06</v>
          </cell>
          <cell r="Q137">
            <v>1.42</v>
          </cell>
          <cell r="R137" t="str">
            <v>血白蛋白降低</v>
          </cell>
          <cell r="S137" t="str">
            <v>INVESTIGATIONS</v>
          </cell>
          <cell r="T137" t="str">
            <v>各类检查</v>
          </cell>
          <cell r="U137" t="str">
            <v>4.19 ( 2.67 - 6.58 )</v>
          </cell>
          <cell r="V137" t="str">
            <v>4.19 ( 46 )</v>
          </cell>
          <cell r="W137" t="str">
            <v>4.18 ( 2.87 )</v>
          </cell>
          <cell r="X137" t="str">
            <v>2.06 ( 1.42 )</v>
          </cell>
          <cell r="Y137" t="str">
            <v>是</v>
          </cell>
          <cell r="Z137" t="str">
            <v>是</v>
          </cell>
          <cell r="AA137" t="str">
            <v>是</v>
          </cell>
          <cell r="AB137" t="str">
            <v>是</v>
          </cell>
          <cell r="AC137" t="str">
            <v>3.43970882214897e-07</v>
          </cell>
        </row>
        <row r="137">
          <cell r="AE137" t="str">
            <v>Fisher's Exact Test</v>
          </cell>
          <cell r="AF137">
            <v>0.000179896771398391</v>
          </cell>
          <cell r="AG137">
            <v>0.000411968777103209</v>
          </cell>
          <cell r="AH137">
            <v>0</v>
          </cell>
          <cell r="AI137">
            <v>4</v>
          </cell>
          <cell r="AJ137">
            <v>2</v>
          </cell>
          <cell r="AK137">
            <v>5</v>
          </cell>
          <cell r="AL137">
            <v>0.263157894736842</v>
          </cell>
          <cell r="AM137">
            <v>1</v>
          </cell>
          <cell r="AN137">
            <v>0</v>
          </cell>
          <cell r="AO137">
            <v>3</v>
          </cell>
        </row>
        <row r="138">
          <cell r="A138" t="str">
            <v>TERMINAL STATE</v>
          </cell>
          <cell r="B138" t="str">
            <v>TERMINAL STATE</v>
          </cell>
          <cell r="C138">
            <v>19</v>
          </cell>
          <cell r="D138">
            <v>46120</v>
          </cell>
          <cell r="E138">
            <v>5853</v>
          </cell>
          <cell r="F138">
            <v>48294684</v>
          </cell>
          <cell r="G138">
            <v>3.4</v>
          </cell>
          <cell r="H138">
            <v>2.17</v>
          </cell>
          <cell r="I138">
            <v>5.33</v>
          </cell>
          <cell r="J138">
            <v>3.4</v>
          </cell>
          <cell r="K138">
            <v>32.06</v>
          </cell>
          <cell r="L138">
            <v>2.95</v>
          </cell>
          <cell r="M138">
            <v>3.85</v>
          </cell>
          <cell r="N138">
            <v>3.39</v>
          </cell>
          <cell r="O138">
            <v>2.33</v>
          </cell>
          <cell r="P138">
            <v>1.76</v>
          </cell>
          <cell r="Q138">
            <v>1.12</v>
          </cell>
          <cell r="R138" t="str">
            <v>临终状态</v>
          </cell>
          <cell r="S138" t="str">
            <v>GENERAL DISORDERS AND ADMINISTRATION SITE CONDITIONS</v>
          </cell>
          <cell r="T138" t="str">
            <v>全身性疾病及给药部位各种反应</v>
          </cell>
          <cell r="U138" t="str">
            <v>3.4 ( 2.17 - 5.33 )</v>
          </cell>
          <cell r="V138" t="str">
            <v>3.4 ( 32.06 )</v>
          </cell>
          <cell r="W138" t="str">
            <v>3.39 ( 2.33 )</v>
          </cell>
          <cell r="X138" t="str">
            <v>1.76 ( 1.12 )</v>
          </cell>
          <cell r="Y138" t="str">
            <v>是</v>
          </cell>
          <cell r="Z138" t="str">
            <v>是</v>
          </cell>
          <cell r="AA138" t="str">
            <v>是</v>
          </cell>
          <cell r="AB138" t="str">
            <v>是</v>
          </cell>
          <cell r="AC138" t="str">
            <v>5.01817848669912e-08</v>
          </cell>
          <cell r="AD138" t="str">
            <v>29.7097502845225</v>
          </cell>
          <cell r="AE138" t="str">
            <v>Chi-Square</v>
          </cell>
          <cell r="AF138">
            <v>2.62450734854364e-5</v>
          </cell>
          <cell r="AG138">
            <v>0.000411968777103209</v>
          </cell>
          <cell r="AH138">
            <v>0</v>
          </cell>
          <cell r="AI138">
            <v>4</v>
          </cell>
          <cell r="AJ138">
            <v>2</v>
          </cell>
          <cell r="AK138">
            <v>4</v>
          </cell>
          <cell r="AL138">
            <v>0.210526315789474</v>
          </cell>
          <cell r="AM138">
            <v>0</v>
          </cell>
          <cell r="AN138">
            <v>1</v>
          </cell>
          <cell r="AO138">
            <v>3</v>
          </cell>
        </row>
        <row r="139">
          <cell r="A139" t="str">
            <v>HYDRONEPHROSIS</v>
          </cell>
          <cell r="B139" t="str">
            <v>HYDRONEPHROSIS</v>
          </cell>
          <cell r="C139">
            <v>18</v>
          </cell>
          <cell r="D139">
            <v>46121</v>
          </cell>
          <cell r="E139">
            <v>5372</v>
          </cell>
          <cell r="F139">
            <v>48295165</v>
          </cell>
          <cell r="G139">
            <v>3.51</v>
          </cell>
          <cell r="H139">
            <v>2.21</v>
          </cell>
          <cell r="I139">
            <v>5.57</v>
          </cell>
          <cell r="J139">
            <v>3.51</v>
          </cell>
          <cell r="K139">
            <v>32.17</v>
          </cell>
          <cell r="L139">
            <v>3.05</v>
          </cell>
          <cell r="M139">
            <v>3.97</v>
          </cell>
          <cell r="N139">
            <v>3.5</v>
          </cell>
          <cell r="O139">
            <v>2.38</v>
          </cell>
          <cell r="P139">
            <v>1.81</v>
          </cell>
          <cell r="Q139">
            <v>1.14</v>
          </cell>
          <cell r="R139" t="str">
            <v>肾盂积水</v>
          </cell>
          <cell r="S139" t="str">
            <v>RENAL AND URINARY DISORDERS</v>
          </cell>
          <cell r="T139" t="str">
            <v>肾脏及泌尿系统疾病</v>
          </cell>
          <cell r="U139" t="str">
            <v>3.51 ( 2.21 - 5.57 )</v>
          </cell>
          <cell r="V139" t="str">
            <v>3.51 ( 32.17 )</v>
          </cell>
          <cell r="W139" t="str">
            <v>3.5 ( 2.38 )</v>
          </cell>
          <cell r="X139" t="str">
            <v>1.81 ( 1.14 )</v>
          </cell>
          <cell r="Y139" t="str">
            <v>是</v>
          </cell>
          <cell r="Z139" t="str">
            <v>是</v>
          </cell>
          <cell r="AA139" t="str">
            <v>是</v>
          </cell>
          <cell r="AB139" t="str">
            <v>是</v>
          </cell>
          <cell r="AC139" t="str">
            <v>5.01138025294342e-08</v>
          </cell>
          <cell r="AD139" t="str">
            <v>29.7123782565053</v>
          </cell>
          <cell r="AE139" t="str">
            <v>Chi-Square</v>
          </cell>
          <cell r="AF139">
            <v>2.62095187228941e-5</v>
          </cell>
          <cell r="AG139">
            <v>0.000390277747663754</v>
          </cell>
          <cell r="AH139">
            <v>0</v>
          </cell>
          <cell r="AI139">
            <v>4</v>
          </cell>
          <cell r="AJ139">
            <v>2</v>
          </cell>
          <cell r="AK139">
            <v>4</v>
          </cell>
          <cell r="AL139">
            <v>0.222222222222222</v>
          </cell>
          <cell r="AM139">
            <v>0</v>
          </cell>
          <cell r="AN139">
            <v>1</v>
          </cell>
          <cell r="AO139">
            <v>3</v>
          </cell>
        </row>
        <row r="140">
          <cell r="A140" t="str">
            <v>TOXIC SKIN ERUPTION</v>
          </cell>
          <cell r="B140" t="str">
            <v>TOXIC SKIN ERUPTION</v>
          </cell>
          <cell r="C140">
            <v>17</v>
          </cell>
          <cell r="D140">
            <v>46122</v>
          </cell>
          <cell r="E140">
            <v>7148</v>
          </cell>
          <cell r="F140">
            <v>48293389</v>
          </cell>
          <cell r="G140">
            <v>2.49</v>
          </cell>
          <cell r="H140">
            <v>1.55</v>
          </cell>
          <cell r="I140">
            <v>4.01</v>
          </cell>
          <cell r="J140">
            <v>2.49</v>
          </cell>
          <cell r="K140">
            <v>15.12</v>
          </cell>
          <cell r="L140">
            <v>2.01</v>
          </cell>
          <cell r="M140">
            <v>2.97</v>
          </cell>
          <cell r="N140">
            <v>2.49</v>
          </cell>
          <cell r="O140">
            <v>1.67</v>
          </cell>
          <cell r="P140">
            <v>1.31</v>
          </cell>
          <cell r="Q140">
            <v>0.63</v>
          </cell>
          <cell r="R140" t="str">
            <v>中毒性皮疹</v>
          </cell>
          <cell r="S140" t="str">
            <v>SKIN AND SUBCUTANEOUS TISSUE DISORDERS</v>
          </cell>
          <cell r="T140" t="str">
            <v>皮肤及皮下组织类疾病</v>
          </cell>
          <cell r="U140" t="str">
            <v>2.49 ( 1.55 - 4.01 )</v>
          </cell>
          <cell r="V140" t="str">
            <v>2.49 ( 15.12 )</v>
          </cell>
          <cell r="W140" t="str">
            <v>2.49 ( 1.67 )</v>
          </cell>
          <cell r="X140" t="str">
            <v>1.31 ( 0.63 )</v>
          </cell>
          <cell r="Y140" t="str">
            <v>是</v>
          </cell>
          <cell r="Z140" t="str">
            <v>是</v>
          </cell>
          <cell r="AA140" t="str">
            <v>否</v>
          </cell>
          <cell r="AB140" t="str">
            <v>是</v>
          </cell>
          <cell r="AC140" t="str">
            <v>0.000218116647767551</v>
          </cell>
          <cell r="AD140" t="str">
            <v>13.6682023483315</v>
          </cell>
          <cell r="AE140" t="str">
            <v>Chi-Square</v>
          </cell>
          <cell r="AF140">
            <v>0.114075006782429</v>
          </cell>
          <cell r="AG140">
            <v>0.000368587658817918</v>
          </cell>
          <cell r="AH140">
            <v>0</v>
          </cell>
          <cell r="AI140">
            <v>3</v>
          </cell>
          <cell r="AJ140">
            <v>2</v>
          </cell>
          <cell r="AK140">
            <v>1</v>
          </cell>
          <cell r="AL140">
            <v>0.0588235294117647</v>
          </cell>
          <cell r="AM140">
            <v>0</v>
          </cell>
          <cell r="AN140">
            <v>1</v>
          </cell>
          <cell r="AO140">
            <v>3</v>
          </cell>
        </row>
        <row r="141">
          <cell r="A141" t="str">
            <v>TUMOUR HAEMORRHAGE</v>
          </cell>
          <cell r="B141" t="str">
            <v>TUMOUR HAEMORRHAGE</v>
          </cell>
          <cell r="C141">
            <v>17</v>
          </cell>
          <cell r="D141">
            <v>46122</v>
          </cell>
          <cell r="E141">
            <v>2182</v>
          </cell>
          <cell r="F141">
            <v>48298355</v>
          </cell>
          <cell r="G141">
            <v>8.16</v>
          </cell>
          <cell r="H141">
            <v>5.06</v>
          </cell>
          <cell r="I141">
            <v>13.15</v>
          </cell>
          <cell r="J141">
            <v>8.16</v>
          </cell>
          <cell r="K141">
            <v>105.92</v>
          </cell>
          <cell r="L141">
            <v>7.68</v>
          </cell>
          <cell r="M141">
            <v>8.63</v>
          </cell>
          <cell r="N141">
            <v>8.1</v>
          </cell>
          <cell r="O141">
            <v>5.43</v>
          </cell>
          <cell r="P141">
            <v>3.02</v>
          </cell>
          <cell r="Q141">
            <v>2.34</v>
          </cell>
          <cell r="R141" t="str">
            <v>肿瘤出血</v>
          </cell>
          <cell r="S141" t="str">
            <v>NEOPLASMS BENIGN, MALIGNANT AND UNSPECIFIED (INCL CYSTS AND POLYPS)</v>
          </cell>
          <cell r="T141" t="str">
            <v>良性、恶性及性质不明的肿瘤（包括囊状和息肉状）</v>
          </cell>
          <cell r="U141" t="str">
            <v>8.16 ( 5.06 - 13.15 )</v>
          </cell>
          <cell r="V141" t="str">
            <v>8.16 ( 105.92 )</v>
          </cell>
          <cell r="W141" t="str">
            <v>8.1 ( 5.43 )</v>
          </cell>
          <cell r="X141" t="str">
            <v>3.02 ( 2.34 )</v>
          </cell>
          <cell r="Y141" t="str">
            <v>是</v>
          </cell>
          <cell r="Z141" t="str">
            <v>是</v>
          </cell>
          <cell r="AA141" t="str">
            <v>是</v>
          </cell>
          <cell r="AB141" t="str">
            <v>是</v>
          </cell>
          <cell r="AC141" t="str">
            <v>1.10166300999642e-10</v>
          </cell>
        </row>
        <row r="141">
          <cell r="AE141" t="str">
            <v>Fisher's Exact Test</v>
          </cell>
          <cell r="AF141">
            <v>5.76169754228128e-8</v>
          </cell>
          <cell r="AG141">
            <v>0.000368587658817918</v>
          </cell>
          <cell r="AH141">
            <v>0</v>
          </cell>
          <cell r="AI141">
            <v>4</v>
          </cell>
          <cell r="AJ141">
            <v>2</v>
          </cell>
          <cell r="AK141">
            <v>3</v>
          </cell>
          <cell r="AL141">
            <v>0.176470588235294</v>
          </cell>
          <cell r="AM141">
            <v>0</v>
          </cell>
          <cell r="AN141">
            <v>1</v>
          </cell>
          <cell r="AO141">
            <v>3</v>
          </cell>
        </row>
        <row r="142">
          <cell r="A142" t="str">
            <v>HYPERAMMONAEMIA</v>
          </cell>
          <cell r="B142" t="str">
            <v>HYPERAMMONAEMIA</v>
          </cell>
          <cell r="C142">
            <v>17</v>
          </cell>
          <cell r="D142">
            <v>46122</v>
          </cell>
          <cell r="E142">
            <v>3633</v>
          </cell>
          <cell r="F142">
            <v>48296904</v>
          </cell>
          <cell r="G142">
            <v>4.9</v>
          </cell>
          <cell r="H142">
            <v>3.04</v>
          </cell>
          <cell r="I142">
            <v>7.89</v>
          </cell>
          <cell r="J142">
            <v>4.9</v>
          </cell>
          <cell r="K142">
            <v>52.5</v>
          </cell>
          <cell r="L142">
            <v>4.42</v>
          </cell>
          <cell r="M142">
            <v>5.37</v>
          </cell>
          <cell r="N142">
            <v>4.88</v>
          </cell>
          <cell r="O142">
            <v>3.28</v>
          </cell>
          <cell r="P142">
            <v>2.29</v>
          </cell>
          <cell r="Q142">
            <v>1.61</v>
          </cell>
          <cell r="R142" t="str">
            <v>高氨血症</v>
          </cell>
          <cell r="S142" t="str">
            <v>METABOLISM AND NUTRITION DISORDERS</v>
          </cell>
          <cell r="T142" t="str">
            <v>代谢及营养类疾病</v>
          </cell>
          <cell r="U142" t="str">
            <v>4.9 ( 3.04 - 7.89 )</v>
          </cell>
          <cell r="V142" t="str">
            <v>4.9 ( 52.5 )</v>
          </cell>
          <cell r="W142" t="str">
            <v>4.88 ( 3.28 )</v>
          </cell>
          <cell r="X142" t="str">
            <v>2.29 ( 1.61 )</v>
          </cell>
          <cell r="Y142" t="str">
            <v>是</v>
          </cell>
          <cell r="Z142" t="str">
            <v>是</v>
          </cell>
          <cell r="AA142" t="str">
            <v>是</v>
          </cell>
          <cell r="AB142" t="str">
            <v>是</v>
          </cell>
          <cell r="AC142" t="str">
            <v>1.7026725505823e-07</v>
          </cell>
        </row>
        <row r="142">
          <cell r="AE142" t="str">
            <v>Fisher's Exact Test</v>
          </cell>
          <cell r="AF142">
            <v>8.90497743954543e-5</v>
          </cell>
          <cell r="AG142">
            <v>0.000368587658817918</v>
          </cell>
          <cell r="AH142">
            <v>0</v>
          </cell>
          <cell r="AI142">
            <v>4</v>
          </cell>
          <cell r="AJ142">
            <v>2</v>
          </cell>
          <cell r="AK142">
            <v>5</v>
          </cell>
          <cell r="AL142">
            <v>0.294117647058824</v>
          </cell>
          <cell r="AM142">
            <v>1</v>
          </cell>
          <cell r="AN142">
            <v>0</v>
          </cell>
          <cell r="AO142">
            <v>3</v>
          </cell>
        </row>
        <row r="143">
          <cell r="A143" t="str">
            <v>COLON CANCER RECURRENT</v>
          </cell>
          <cell r="B143" t="str">
            <v>COLON CANCER RECURRENT</v>
          </cell>
          <cell r="C143">
            <v>17</v>
          </cell>
          <cell r="D143">
            <v>46122</v>
          </cell>
          <cell r="E143">
            <v>180</v>
          </cell>
          <cell r="F143">
            <v>48300357</v>
          </cell>
          <cell r="G143">
            <v>98.91</v>
          </cell>
          <cell r="H143">
            <v>60.15</v>
          </cell>
          <cell r="I143">
            <v>162.64</v>
          </cell>
          <cell r="J143">
            <v>98.87</v>
          </cell>
          <cell r="K143">
            <v>1504.83</v>
          </cell>
          <cell r="L143">
            <v>98.37</v>
          </cell>
          <cell r="M143">
            <v>99.37</v>
          </cell>
          <cell r="N143">
            <v>90.42</v>
          </cell>
          <cell r="O143">
            <v>59.64</v>
          </cell>
          <cell r="P143">
            <v>6.5</v>
          </cell>
          <cell r="Q143">
            <v>5.79</v>
          </cell>
          <cell r="R143" t="str">
            <v>复发性结肠癌</v>
          </cell>
          <cell r="S143" t="str">
            <v>NEOPLASMS BENIGN, MALIGNANT AND UNSPECIFIED (INCL CYSTS AND POLYPS)</v>
          </cell>
          <cell r="T143" t="str">
            <v>良性、恶性及性质不明的肿瘤（包括囊状和息肉状）</v>
          </cell>
          <cell r="U143" t="str">
            <v>98.91 ( 60.15 - 162.64 )</v>
          </cell>
          <cell r="V143" t="str">
            <v>98.87 ( 1504.83 )</v>
          </cell>
          <cell r="W143" t="str">
            <v>90.42 ( 59.64 )</v>
          </cell>
          <cell r="X143" t="str">
            <v>6.5 ( 5.79 )</v>
          </cell>
          <cell r="Y143" t="str">
            <v>是</v>
          </cell>
          <cell r="Z143" t="str">
            <v>是</v>
          </cell>
          <cell r="AA143" t="str">
            <v>是</v>
          </cell>
          <cell r="AB143" t="str">
            <v>是</v>
          </cell>
          <cell r="AC143" t="str">
            <v>5.36414971450012e-28</v>
          </cell>
        </row>
        <row r="143">
          <cell r="AE143" t="str">
            <v>Fisher's Exact Test</v>
          </cell>
          <cell r="AF143">
            <v>2.80545030068356e-25</v>
          </cell>
          <cell r="AG143">
            <v>0.000368587658817918</v>
          </cell>
          <cell r="AH143">
            <v>0</v>
          </cell>
          <cell r="AI143">
            <v>4</v>
          </cell>
          <cell r="AJ143">
            <v>2</v>
          </cell>
          <cell r="AK143">
            <v>4</v>
          </cell>
          <cell r="AL143">
            <v>0.235294117647059</v>
          </cell>
          <cell r="AM143">
            <v>0</v>
          </cell>
          <cell r="AN143">
            <v>1</v>
          </cell>
          <cell r="AO143">
            <v>3</v>
          </cell>
        </row>
        <row r="144">
          <cell r="A144" t="str">
            <v>INTESTINAL HAEMORRHAGE</v>
          </cell>
          <cell r="B144" t="str">
            <v>INTESTINAL HAEMORRHAGE</v>
          </cell>
          <cell r="C144">
            <v>15</v>
          </cell>
          <cell r="D144">
            <v>46124</v>
          </cell>
          <cell r="E144">
            <v>4352</v>
          </cell>
          <cell r="F144">
            <v>48296185</v>
          </cell>
          <cell r="G144">
            <v>3.61</v>
          </cell>
          <cell r="H144">
            <v>2.17</v>
          </cell>
          <cell r="I144">
            <v>5.99</v>
          </cell>
          <cell r="J144">
            <v>3.61</v>
          </cell>
          <cell r="K144">
            <v>28.19</v>
          </cell>
          <cell r="L144">
            <v>3.1</v>
          </cell>
          <cell r="M144">
            <v>4.12</v>
          </cell>
          <cell r="N144">
            <v>3.6</v>
          </cell>
          <cell r="O144">
            <v>2.35</v>
          </cell>
          <cell r="P144">
            <v>1.85</v>
          </cell>
          <cell r="Q144">
            <v>1.12</v>
          </cell>
          <cell r="R144" t="str">
            <v>肠出血</v>
          </cell>
          <cell r="S144" t="str">
            <v>GASTROINTESTINAL DISORDERS</v>
          </cell>
          <cell r="T144" t="str">
            <v>胃肠系统疾病</v>
          </cell>
          <cell r="U144" t="str">
            <v>3.61 ( 2.17 - 5.99 )</v>
          </cell>
          <cell r="V144" t="str">
            <v>3.61 ( 28.19 )</v>
          </cell>
          <cell r="W144" t="str">
            <v>3.6 ( 2.35 )</v>
          </cell>
          <cell r="X144" t="str">
            <v>1.85 ( 1.12 )</v>
          </cell>
          <cell r="Y144" t="str">
            <v>是</v>
          </cell>
          <cell r="Z144" t="str">
            <v>是</v>
          </cell>
          <cell r="AA144" t="str">
            <v>是</v>
          </cell>
          <cell r="AB144" t="str">
            <v>是</v>
          </cell>
          <cell r="AC144" t="str">
            <v>3.11863786429835e-05</v>
          </cell>
        </row>
        <row r="144">
          <cell r="AE144" t="str">
            <v>Fisher's Exact Test</v>
          </cell>
          <cell r="AF144">
            <v>0.0163104760302804</v>
          </cell>
          <cell r="AG144">
            <v>0.000325210302662388</v>
          </cell>
          <cell r="AH144">
            <v>0</v>
          </cell>
          <cell r="AI144">
            <v>4</v>
          </cell>
          <cell r="AJ144">
            <v>2</v>
          </cell>
          <cell r="AK144">
            <v>2</v>
          </cell>
          <cell r="AL144">
            <v>0.133333333333333</v>
          </cell>
          <cell r="AM144">
            <v>0</v>
          </cell>
          <cell r="AN144">
            <v>1</v>
          </cell>
          <cell r="AO144">
            <v>3</v>
          </cell>
        </row>
        <row r="145">
          <cell r="A145" t="str">
            <v>URINE OUTPUT DECREASED</v>
          </cell>
          <cell r="B145" t="str">
            <v>URINE OUTPUT DECREASED</v>
          </cell>
          <cell r="C145">
            <v>14</v>
          </cell>
          <cell r="D145">
            <v>46125</v>
          </cell>
          <cell r="E145">
            <v>6002</v>
          </cell>
          <cell r="F145">
            <v>48294535</v>
          </cell>
          <cell r="G145">
            <v>2.44</v>
          </cell>
          <cell r="H145">
            <v>1.45</v>
          </cell>
          <cell r="I145">
            <v>4.13</v>
          </cell>
          <cell r="J145">
            <v>2.44</v>
          </cell>
          <cell r="K145">
            <v>11.89</v>
          </cell>
          <cell r="L145">
            <v>1.92</v>
          </cell>
          <cell r="M145">
            <v>2.97</v>
          </cell>
          <cell r="N145">
            <v>2.44</v>
          </cell>
          <cell r="O145">
            <v>1.57</v>
          </cell>
          <cell r="P145">
            <v>1.29</v>
          </cell>
          <cell r="Q145">
            <v>0.54</v>
          </cell>
          <cell r="R145" t="str">
            <v>尿排出量降低</v>
          </cell>
          <cell r="S145" t="str">
            <v>INVESTIGATIONS</v>
          </cell>
          <cell r="T145" t="str">
            <v>各类检查</v>
          </cell>
          <cell r="U145" t="str">
            <v>2.44 ( 1.45 - 4.13 )</v>
          </cell>
          <cell r="V145" t="str">
            <v>2.44 ( 11.89 )</v>
          </cell>
          <cell r="W145" t="str">
            <v>2.44 ( 1.57 )</v>
          </cell>
          <cell r="X145" t="str">
            <v>1.29 ( 0.54 )</v>
          </cell>
          <cell r="Y145" t="str">
            <v>是</v>
          </cell>
          <cell r="Z145" t="str">
            <v>是</v>
          </cell>
          <cell r="AA145" t="str">
            <v>否</v>
          </cell>
          <cell r="AB145" t="str">
            <v>是</v>
          </cell>
          <cell r="AC145" t="str">
            <v>0.00119610273308178</v>
          </cell>
          <cell r="AD145" t="str">
            <v>10.4963548973111</v>
          </cell>
          <cell r="AE145" t="str">
            <v>Chi-Square</v>
          </cell>
          <cell r="AF145">
            <v>0.625561729401771</v>
          </cell>
          <cell r="AG145">
            <v>0.000303523035230352</v>
          </cell>
          <cell r="AH145">
            <v>0</v>
          </cell>
          <cell r="AI145">
            <v>3</v>
          </cell>
          <cell r="AJ145">
            <v>2</v>
          </cell>
          <cell r="AK145">
            <v>5</v>
          </cell>
          <cell r="AL145">
            <v>0.357142857142857</v>
          </cell>
          <cell r="AM145">
            <v>1</v>
          </cell>
          <cell r="AN145">
            <v>0</v>
          </cell>
          <cell r="AO145">
            <v>3</v>
          </cell>
        </row>
        <row r="146">
          <cell r="A146" t="str">
            <v>LOWER GASTROINTESTINAL HAEMORRHAGE</v>
          </cell>
          <cell r="B146" t="str">
            <v>LOWER GASTROINTESTINAL HAEMORRHAGE</v>
          </cell>
          <cell r="C146">
            <v>13</v>
          </cell>
          <cell r="D146">
            <v>46126</v>
          </cell>
          <cell r="E146">
            <v>6303</v>
          </cell>
          <cell r="F146">
            <v>48294234</v>
          </cell>
          <cell r="G146">
            <v>2.16</v>
          </cell>
          <cell r="H146">
            <v>1.25</v>
          </cell>
          <cell r="I146">
            <v>3.72</v>
          </cell>
          <cell r="J146">
            <v>2.16</v>
          </cell>
          <cell r="K146">
            <v>8.07</v>
          </cell>
          <cell r="L146">
            <v>1.62</v>
          </cell>
          <cell r="M146">
            <v>2.7</v>
          </cell>
          <cell r="N146">
            <v>2.16</v>
          </cell>
          <cell r="O146">
            <v>1.37</v>
          </cell>
          <cell r="P146">
            <v>1.11</v>
          </cell>
          <cell r="Q146">
            <v>0.34</v>
          </cell>
          <cell r="R146" t="str">
            <v>下消化道出血</v>
          </cell>
          <cell r="S146" t="str">
            <v>GASTROINTESTINAL DISORDERS</v>
          </cell>
          <cell r="T146" t="str">
            <v>胃肠系统疾病</v>
          </cell>
          <cell r="U146" t="str">
            <v>2.16 ( 1.25 - 3.72 )</v>
          </cell>
          <cell r="V146" t="str">
            <v>2.16 ( 8.07 )</v>
          </cell>
          <cell r="W146" t="str">
            <v>2.16 ( 1.37 )</v>
          </cell>
          <cell r="X146" t="str">
            <v>1.11 ( 0.34 )</v>
          </cell>
          <cell r="Y146" t="str">
            <v>是</v>
          </cell>
          <cell r="Z146" t="str">
            <v>是</v>
          </cell>
          <cell r="AA146" t="str">
            <v>否</v>
          </cell>
          <cell r="AB146" t="str">
            <v>是</v>
          </cell>
          <cell r="AC146" t="str">
            <v>0.00834636542849954</v>
          </cell>
          <cell r="AD146" t="str">
            <v>6.95760564120674</v>
          </cell>
          <cell r="AE146" t="str">
            <v>Chi-Square</v>
          </cell>
          <cell r="AF146">
            <v>1</v>
          </cell>
          <cell r="AG146">
            <v>0.000281836708147249</v>
          </cell>
          <cell r="AH146">
            <v>0</v>
          </cell>
          <cell r="AI146">
            <v>3</v>
          </cell>
          <cell r="AJ146">
            <v>2</v>
          </cell>
          <cell r="AK146">
            <v>2</v>
          </cell>
          <cell r="AL146">
            <v>0.153846153846154</v>
          </cell>
          <cell r="AM146">
            <v>0</v>
          </cell>
          <cell r="AN146">
            <v>1</v>
          </cell>
          <cell r="AO146">
            <v>3</v>
          </cell>
        </row>
        <row r="147">
          <cell r="A147" t="str">
            <v>ANAL FISTULA</v>
          </cell>
          <cell r="B147" t="str">
            <v>ANAL FISTULA</v>
          </cell>
          <cell r="C147">
            <v>13</v>
          </cell>
          <cell r="D147">
            <v>46126</v>
          </cell>
          <cell r="E147">
            <v>4375</v>
          </cell>
          <cell r="F147">
            <v>48296162</v>
          </cell>
          <cell r="G147">
            <v>3.11</v>
          </cell>
          <cell r="H147">
            <v>1.8</v>
          </cell>
          <cell r="I147">
            <v>5.36</v>
          </cell>
          <cell r="J147">
            <v>3.11</v>
          </cell>
          <cell r="K147">
            <v>18.56</v>
          </cell>
          <cell r="L147">
            <v>2.57</v>
          </cell>
          <cell r="M147">
            <v>3.65</v>
          </cell>
          <cell r="N147">
            <v>3.1</v>
          </cell>
          <cell r="O147">
            <v>1.97</v>
          </cell>
          <cell r="P147">
            <v>1.63</v>
          </cell>
          <cell r="Q147">
            <v>0.86</v>
          </cell>
          <cell r="R147" t="str">
            <v>肛瘘</v>
          </cell>
          <cell r="S147" t="str">
            <v>GASTROINTESTINAL DISORDERS</v>
          </cell>
          <cell r="T147" t="str">
            <v>胃肠系统疾病</v>
          </cell>
          <cell r="U147" t="str">
            <v>3.11 ( 1.8 - 5.36 )</v>
          </cell>
          <cell r="V147" t="str">
            <v>3.11 ( 18.56 )</v>
          </cell>
          <cell r="W147" t="str">
            <v>3.1 ( 1.97 )</v>
          </cell>
          <cell r="X147" t="str">
            <v>1.63 ( 0.86 )</v>
          </cell>
          <cell r="Y147" t="str">
            <v>是</v>
          </cell>
          <cell r="Z147" t="str">
            <v>是</v>
          </cell>
          <cell r="AA147" t="str">
            <v>否</v>
          </cell>
          <cell r="AB147" t="str">
            <v>是</v>
          </cell>
          <cell r="AC147" t="str">
            <v>0.000415342018900292</v>
          </cell>
        </row>
        <row r="147">
          <cell r="AE147" t="str">
            <v>Fisher's Exact Test</v>
          </cell>
          <cell r="AF147">
            <v>0.217223875884853</v>
          </cell>
          <cell r="AG147">
            <v>0.000281836708147249</v>
          </cell>
          <cell r="AH147">
            <v>0</v>
          </cell>
          <cell r="AI147">
            <v>3</v>
          </cell>
          <cell r="AJ147">
            <v>2</v>
          </cell>
          <cell r="AK147">
            <v>5</v>
          </cell>
          <cell r="AL147">
            <v>0.384615384615385</v>
          </cell>
          <cell r="AM147">
            <v>1</v>
          </cell>
          <cell r="AN147">
            <v>0</v>
          </cell>
          <cell r="AO147">
            <v>3</v>
          </cell>
        </row>
        <row r="148">
          <cell r="A148" t="str">
            <v>GASTROINTESTINAL OEDEMA</v>
          </cell>
          <cell r="B148" t="str">
            <v>GASTROINTESTINAL OEDEMA</v>
          </cell>
          <cell r="C148">
            <v>12</v>
          </cell>
          <cell r="D148">
            <v>46127</v>
          </cell>
          <cell r="E148">
            <v>1378</v>
          </cell>
          <cell r="F148">
            <v>48299159</v>
          </cell>
          <cell r="G148">
            <v>9.12</v>
          </cell>
          <cell r="H148">
            <v>5.17</v>
          </cell>
          <cell r="I148">
            <v>16.1</v>
          </cell>
          <cell r="J148">
            <v>9.12</v>
          </cell>
          <cell r="K148">
            <v>85.97</v>
          </cell>
          <cell r="L148">
            <v>8.55</v>
          </cell>
          <cell r="M148">
            <v>9.68</v>
          </cell>
          <cell r="N148">
            <v>9.05</v>
          </cell>
          <cell r="O148">
            <v>5.62</v>
          </cell>
          <cell r="P148">
            <v>3.18</v>
          </cell>
          <cell r="Q148">
            <v>2.37</v>
          </cell>
          <cell r="R148" t="str">
            <v>消化道水肿</v>
          </cell>
          <cell r="S148" t="str">
            <v>GASTROINTESTINAL DISORDERS</v>
          </cell>
          <cell r="T148" t="str">
            <v>胃肠系统疾病</v>
          </cell>
          <cell r="U148" t="str">
            <v>9.12 ( 5.17 - 16.1 )</v>
          </cell>
          <cell r="V148" t="str">
            <v>9.12 ( 85.97 )</v>
          </cell>
          <cell r="W148" t="str">
            <v>9.05 ( 5.62 )</v>
          </cell>
          <cell r="X148" t="str">
            <v>3.18 ( 2.37 )</v>
          </cell>
          <cell r="Y148" t="str">
            <v>是</v>
          </cell>
          <cell r="Z148" t="str">
            <v>是</v>
          </cell>
          <cell r="AA148" t="str">
            <v>是</v>
          </cell>
          <cell r="AB148" t="str">
            <v>是</v>
          </cell>
          <cell r="AC148" t="str">
            <v>1.76061965683497e-08</v>
          </cell>
        </row>
        <row r="148">
          <cell r="AE148" t="str">
            <v>Fisher's Exact Test</v>
          </cell>
          <cell r="AF148">
            <v>9.20804080524689e-6</v>
          </cell>
          <cell r="AG148">
            <v>0.00026015132135192</v>
          </cell>
          <cell r="AH148">
            <v>0</v>
          </cell>
          <cell r="AI148">
            <v>4</v>
          </cell>
          <cell r="AJ148">
            <v>2</v>
          </cell>
          <cell r="AK148">
            <v>0</v>
          </cell>
          <cell r="AL148">
            <v>0</v>
          </cell>
          <cell r="AM148">
            <v>0</v>
          </cell>
          <cell r="AN148">
            <v>1</v>
          </cell>
          <cell r="AO148">
            <v>3</v>
          </cell>
        </row>
        <row r="149">
          <cell r="A149" t="str">
            <v>METASTASES TO PELVIS</v>
          </cell>
          <cell r="B149" t="str">
            <v>METASTASES TO PELVIS</v>
          </cell>
          <cell r="C149">
            <v>12</v>
          </cell>
          <cell r="D149">
            <v>46127</v>
          </cell>
          <cell r="E149">
            <v>557</v>
          </cell>
          <cell r="F149">
            <v>48299980</v>
          </cell>
          <cell r="G149">
            <v>22.56</v>
          </cell>
          <cell r="H149">
            <v>12.73</v>
          </cell>
          <cell r="I149">
            <v>39.97</v>
          </cell>
          <cell r="J149">
            <v>22.55</v>
          </cell>
          <cell r="K149">
            <v>241.96</v>
          </cell>
          <cell r="L149">
            <v>21.98</v>
          </cell>
          <cell r="M149">
            <v>23.13</v>
          </cell>
          <cell r="N149">
            <v>22.1</v>
          </cell>
          <cell r="O149">
            <v>13.69</v>
          </cell>
          <cell r="P149">
            <v>4.47</v>
          </cell>
          <cell r="Q149">
            <v>3.66</v>
          </cell>
          <cell r="R149" t="str">
            <v>骨盆转移</v>
          </cell>
          <cell r="S149" t="str">
            <v>NEOPLASMS BENIGN, MALIGNANT AND UNSPECIFIED (INCL CYSTS AND POLYPS)</v>
          </cell>
          <cell r="T149" t="str">
            <v>良性、恶性及性质不明的肿瘤（包括囊状和息肉状）</v>
          </cell>
          <cell r="U149" t="str">
            <v>22.56 ( 12.73 - 39.97 )</v>
          </cell>
          <cell r="V149" t="str">
            <v>22.55 ( 241.96 )</v>
          </cell>
          <cell r="W149" t="str">
            <v>22.1 ( 13.69 )</v>
          </cell>
          <cell r="X149" t="str">
            <v>4.47 ( 3.66 )</v>
          </cell>
          <cell r="Y149" t="str">
            <v>是</v>
          </cell>
          <cell r="Z149" t="str">
            <v>是</v>
          </cell>
          <cell r="AA149" t="str">
            <v>是</v>
          </cell>
          <cell r="AB149" t="str">
            <v>是</v>
          </cell>
          <cell r="AC149" t="str">
            <v>7.46913292108338e-13</v>
          </cell>
        </row>
        <row r="149">
          <cell r="AE149" t="str">
            <v>Fisher's Exact Test</v>
          </cell>
          <cell r="AF149">
            <v>3.90635651772661e-10</v>
          </cell>
          <cell r="AG149">
            <v>0.00026015132135192</v>
          </cell>
          <cell r="AH149">
            <v>0</v>
          </cell>
          <cell r="AI149">
            <v>4</v>
          </cell>
          <cell r="AJ149">
            <v>2</v>
          </cell>
          <cell r="AK149">
            <v>2</v>
          </cell>
          <cell r="AL149">
            <v>0.166666666666667</v>
          </cell>
          <cell r="AM149">
            <v>0</v>
          </cell>
          <cell r="AN149">
            <v>1</v>
          </cell>
          <cell r="AO149">
            <v>3</v>
          </cell>
        </row>
        <row r="150">
          <cell r="A150" t="str">
            <v>ABDOMINAL ABSCESS</v>
          </cell>
          <cell r="B150" t="str">
            <v>ABDOMINAL ABSCESS</v>
          </cell>
          <cell r="C150">
            <v>11</v>
          </cell>
          <cell r="D150">
            <v>46128</v>
          </cell>
          <cell r="E150">
            <v>3314</v>
          </cell>
          <cell r="F150">
            <v>48297223</v>
          </cell>
          <cell r="G150">
            <v>3.48</v>
          </cell>
          <cell r="H150">
            <v>1.92</v>
          </cell>
          <cell r="I150">
            <v>6.28</v>
          </cell>
          <cell r="J150">
            <v>3.47</v>
          </cell>
          <cell r="K150">
            <v>19.33</v>
          </cell>
          <cell r="L150">
            <v>2.88</v>
          </cell>
          <cell r="M150">
            <v>4.07</v>
          </cell>
          <cell r="N150">
            <v>3.47</v>
          </cell>
          <cell r="O150">
            <v>2.11</v>
          </cell>
          <cell r="P150">
            <v>1.79</v>
          </cell>
          <cell r="Q150">
            <v>0.96</v>
          </cell>
          <cell r="R150" t="str">
            <v>腹部脓肿</v>
          </cell>
          <cell r="S150" t="str">
            <v>INFECTIONS AND INFESTATIONS</v>
          </cell>
          <cell r="T150" t="str">
            <v>感染及侵染类疾病</v>
          </cell>
          <cell r="U150" t="str">
            <v>3.48 ( 1.92 - 6.28 )</v>
          </cell>
          <cell r="V150" t="str">
            <v>3.47 ( 19.33 )</v>
          </cell>
          <cell r="W150" t="str">
            <v>3.47 ( 2.11 )</v>
          </cell>
          <cell r="X150" t="str">
            <v>1.79 ( 0.96 )</v>
          </cell>
          <cell r="Y150" t="str">
            <v>是</v>
          </cell>
          <cell r="Z150" t="str">
            <v>是</v>
          </cell>
          <cell r="AA150" t="str">
            <v>是</v>
          </cell>
          <cell r="AB150" t="str">
            <v>是</v>
          </cell>
          <cell r="AC150" t="str">
            <v>0.00046002870780963</v>
          </cell>
        </row>
        <row r="150">
          <cell r="AE150" t="str">
            <v>Fisher's Exact Test</v>
          </cell>
          <cell r="AF150">
            <v>0.240595014184436</v>
          </cell>
          <cell r="AG150">
            <v>0.000238466874783212</v>
          </cell>
          <cell r="AH150">
            <v>0</v>
          </cell>
          <cell r="AI150">
            <v>4</v>
          </cell>
          <cell r="AJ150">
            <v>2</v>
          </cell>
          <cell r="AK150">
            <v>1</v>
          </cell>
          <cell r="AL150">
            <v>0.0909090909090909</v>
          </cell>
          <cell r="AM150">
            <v>0</v>
          </cell>
          <cell r="AN150">
            <v>1</v>
          </cell>
          <cell r="AO150">
            <v>3</v>
          </cell>
        </row>
        <row r="151">
          <cell r="A151" t="str">
            <v>SUBILEUS</v>
          </cell>
          <cell r="B151" t="str">
            <v>SUBILEUS</v>
          </cell>
          <cell r="C151">
            <v>11</v>
          </cell>
          <cell r="D151">
            <v>46128</v>
          </cell>
          <cell r="E151">
            <v>1484</v>
          </cell>
          <cell r="F151">
            <v>48299053</v>
          </cell>
          <cell r="G151">
            <v>7.76</v>
          </cell>
          <cell r="H151">
            <v>4.29</v>
          </cell>
          <cell r="I151">
            <v>14.05</v>
          </cell>
          <cell r="J151">
            <v>7.76</v>
          </cell>
          <cell r="K151">
            <v>64.3</v>
          </cell>
          <cell r="L151">
            <v>7.17</v>
          </cell>
          <cell r="M151">
            <v>8.35</v>
          </cell>
          <cell r="N151">
            <v>7.71</v>
          </cell>
          <cell r="O151">
            <v>4.69</v>
          </cell>
          <cell r="P151">
            <v>2.95</v>
          </cell>
          <cell r="Q151">
            <v>2.11</v>
          </cell>
          <cell r="R151" t="str">
            <v>不完全性肠梗阻（机能性）</v>
          </cell>
          <cell r="S151" t="str">
            <v>GASTROINTESTINAL DISORDERS</v>
          </cell>
          <cell r="T151" t="str">
            <v>胃肠系统疾病</v>
          </cell>
          <cell r="U151" t="str">
            <v>7.76 ( 4.29 - 14.05 )</v>
          </cell>
          <cell r="V151" t="str">
            <v>7.76 ( 64.3 )</v>
          </cell>
          <cell r="W151" t="str">
            <v>7.71 ( 4.69 )</v>
          </cell>
          <cell r="X151" t="str">
            <v>2.95 ( 2.11 )</v>
          </cell>
          <cell r="Y151" t="str">
            <v>是</v>
          </cell>
          <cell r="Z151" t="str">
            <v>是</v>
          </cell>
          <cell r="AA151" t="str">
            <v>是</v>
          </cell>
          <cell r="AB151" t="str">
            <v>是</v>
          </cell>
          <cell r="AC151" t="str">
            <v>3.30268050687924e-07</v>
          </cell>
        </row>
        <row r="151">
          <cell r="AE151" t="str">
            <v>Fisher's Exact Test</v>
          </cell>
          <cell r="AF151">
            <v>0.000172730190509784</v>
          </cell>
          <cell r="AG151">
            <v>0.000238466874783212</v>
          </cell>
          <cell r="AH151">
            <v>0</v>
          </cell>
          <cell r="AI151">
            <v>4</v>
          </cell>
          <cell r="AJ151">
            <v>2</v>
          </cell>
          <cell r="AK151">
            <v>3</v>
          </cell>
          <cell r="AL151">
            <v>0.272727272727273</v>
          </cell>
          <cell r="AM151">
            <v>1</v>
          </cell>
          <cell r="AN151">
            <v>0</v>
          </cell>
          <cell r="AO151">
            <v>3</v>
          </cell>
        </row>
        <row r="152">
          <cell r="A152" t="str">
            <v>FIBRIN D DIMER INCREASED</v>
          </cell>
          <cell r="B152" t="str">
            <v>FIBRIN D DIMER INCREASED</v>
          </cell>
          <cell r="C152">
            <v>11</v>
          </cell>
          <cell r="D152">
            <v>46128</v>
          </cell>
          <cell r="E152">
            <v>2455</v>
          </cell>
          <cell r="F152">
            <v>48298082</v>
          </cell>
          <cell r="G152">
            <v>4.69</v>
          </cell>
          <cell r="H152">
            <v>2.59</v>
          </cell>
          <cell r="I152">
            <v>8.48</v>
          </cell>
          <cell r="J152">
            <v>4.69</v>
          </cell>
          <cell r="K152">
            <v>31.8</v>
          </cell>
          <cell r="L152">
            <v>4.1</v>
          </cell>
          <cell r="M152">
            <v>5.28</v>
          </cell>
          <cell r="N152">
            <v>4.67</v>
          </cell>
          <cell r="O152">
            <v>2.85</v>
          </cell>
          <cell r="P152">
            <v>2.22</v>
          </cell>
          <cell r="Q152">
            <v>1.39</v>
          </cell>
          <cell r="R152" t="str">
            <v>纤维蛋白 D － 二聚体升高</v>
          </cell>
          <cell r="S152" t="str">
            <v>INVESTIGATIONS</v>
          </cell>
          <cell r="T152" t="str">
            <v>各类检查</v>
          </cell>
          <cell r="U152" t="str">
            <v>4.69 ( 2.59 - 8.48 )</v>
          </cell>
          <cell r="V152" t="str">
            <v>4.69 ( 31.8 )</v>
          </cell>
          <cell r="W152" t="str">
            <v>4.67 ( 2.85 )</v>
          </cell>
          <cell r="X152" t="str">
            <v>2.22 ( 1.39 )</v>
          </cell>
          <cell r="Y152" t="str">
            <v>是</v>
          </cell>
          <cell r="Z152" t="str">
            <v>是</v>
          </cell>
          <cell r="AA152" t="str">
            <v>是</v>
          </cell>
          <cell r="AB152" t="str">
            <v>是</v>
          </cell>
          <cell r="AC152" t="str">
            <v>3.56506898647445e-05</v>
          </cell>
        </row>
        <row r="152">
          <cell r="AE152" t="str">
            <v>Fisher's Exact Test</v>
          </cell>
          <cell r="AF152">
            <v>0.0186453107992614</v>
          </cell>
          <cell r="AG152">
            <v>0.000238466874783212</v>
          </cell>
          <cell r="AH152">
            <v>0</v>
          </cell>
          <cell r="AI152">
            <v>4</v>
          </cell>
          <cell r="AJ152">
            <v>2</v>
          </cell>
          <cell r="AK152">
            <v>4</v>
          </cell>
          <cell r="AL152">
            <v>0.363636363636364</v>
          </cell>
          <cell r="AM152">
            <v>1</v>
          </cell>
          <cell r="AN152">
            <v>0</v>
          </cell>
          <cell r="AO152">
            <v>3</v>
          </cell>
        </row>
        <row r="153">
          <cell r="A153" t="str">
            <v>PALMAR ERYTHEMA</v>
          </cell>
          <cell r="B153" t="str">
            <v>PALMAR ERYTHEMA</v>
          </cell>
          <cell r="C153">
            <v>11</v>
          </cell>
          <cell r="D153">
            <v>46128</v>
          </cell>
          <cell r="E153">
            <v>850</v>
          </cell>
          <cell r="F153">
            <v>48299687</v>
          </cell>
          <cell r="G153">
            <v>13.55</v>
          </cell>
          <cell r="H153">
            <v>7.48</v>
          </cell>
          <cell r="I153">
            <v>24.56</v>
          </cell>
          <cell r="J153">
            <v>13.55</v>
          </cell>
          <cell r="K153">
            <v>126.2</v>
          </cell>
          <cell r="L153">
            <v>12.95</v>
          </cell>
          <cell r="M153">
            <v>14.14</v>
          </cell>
          <cell r="N153">
            <v>13.39</v>
          </cell>
          <cell r="O153">
            <v>8.14</v>
          </cell>
          <cell r="P153">
            <v>3.74</v>
          </cell>
          <cell r="Q153">
            <v>2.9</v>
          </cell>
          <cell r="R153" t="str">
            <v>手掌红斑</v>
          </cell>
          <cell r="S153" t="str">
            <v>SKIN AND SUBCUTANEOUS TISSUE DISORDERS</v>
          </cell>
          <cell r="T153" t="str">
            <v>皮肤及皮下组织类疾病</v>
          </cell>
          <cell r="U153" t="str">
            <v>13.55 ( 7.48 - 24.56 )</v>
          </cell>
          <cell r="V153" t="str">
            <v>13.55 ( 126.2 )</v>
          </cell>
          <cell r="W153" t="str">
            <v>13.39 ( 8.14 )</v>
          </cell>
          <cell r="X153" t="str">
            <v>3.74 ( 2.9 )</v>
          </cell>
          <cell r="Y153" t="str">
            <v>是</v>
          </cell>
          <cell r="Z153" t="str">
            <v>是</v>
          </cell>
          <cell r="AA153" t="str">
            <v>是</v>
          </cell>
          <cell r="AB153" t="str">
            <v>是</v>
          </cell>
          <cell r="AC153" t="str">
            <v>1.28850973896163e-09</v>
          </cell>
        </row>
        <row r="153">
          <cell r="AE153" t="str">
            <v>Fisher's Exact Test</v>
          </cell>
          <cell r="AF153">
            <v>6.73890593476932e-7</v>
          </cell>
          <cell r="AG153">
            <v>0.000238466874783212</v>
          </cell>
          <cell r="AH153">
            <v>0</v>
          </cell>
          <cell r="AI153">
            <v>4</v>
          </cell>
          <cell r="AJ153">
            <v>2</v>
          </cell>
          <cell r="AK153">
            <v>4</v>
          </cell>
          <cell r="AL153">
            <v>0.363636363636364</v>
          </cell>
          <cell r="AM153">
            <v>1</v>
          </cell>
          <cell r="AN153">
            <v>0</v>
          </cell>
          <cell r="AO153">
            <v>3</v>
          </cell>
        </row>
        <row r="154">
          <cell r="A154" t="str">
            <v>TUMOUR PAIN</v>
          </cell>
          <cell r="B154" t="str">
            <v>TUMOUR PAIN</v>
          </cell>
          <cell r="C154">
            <v>11</v>
          </cell>
          <cell r="D154">
            <v>46128</v>
          </cell>
          <cell r="E154">
            <v>1137</v>
          </cell>
          <cell r="F154">
            <v>48299400</v>
          </cell>
          <cell r="G154">
            <v>10.13</v>
          </cell>
          <cell r="H154">
            <v>5.59</v>
          </cell>
          <cell r="I154">
            <v>18.35</v>
          </cell>
          <cell r="J154">
            <v>10.13</v>
          </cell>
          <cell r="K154">
            <v>89.63</v>
          </cell>
          <cell r="L154">
            <v>9.53</v>
          </cell>
          <cell r="M154">
            <v>10.72</v>
          </cell>
          <cell r="N154">
            <v>10.04</v>
          </cell>
          <cell r="O154">
            <v>6.11</v>
          </cell>
          <cell r="P154">
            <v>3.33</v>
          </cell>
          <cell r="Q154">
            <v>2.49</v>
          </cell>
          <cell r="R154" t="str">
            <v>肿瘤疼痛</v>
          </cell>
          <cell r="S154" t="str">
            <v>NEOPLASMS BENIGN, MALIGNANT AND UNSPECIFIED (INCL CYSTS AND POLYPS)</v>
          </cell>
          <cell r="T154" t="str">
            <v>良性、恶性及性质不明的肿瘤（包括囊状和息肉状）</v>
          </cell>
          <cell r="U154" t="str">
            <v>10.13 ( 5.59 - 18.35 )</v>
          </cell>
          <cell r="V154" t="str">
            <v>10.13 ( 89.63 )</v>
          </cell>
          <cell r="W154" t="str">
            <v>10.04 ( 6.11 )</v>
          </cell>
          <cell r="X154" t="str">
            <v>3.33 ( 2.49 )</v>
          </cell>
          <cell r="Y154" t="str">
            <v>是</v>
          </cell>
          <cell r="Z154" t="str">
            <v>是</v>
          </cell>
          <cell r="AA154" t="str">
            <v>是</v>
          </cell>
          <cell r="AB154" t="str">
            <v>是</v>
          </cell>
          <cell r="AC154" t="str">
            <v>2.41568197652729e-08</v>
          </cell>
        </row>
        <row r="154">
          <cell r="AE154" t="str">
            <v>Fisher's Exact Test</v>
          </cell>
          <cell r="AF154">
            <v>1.26340167372377e-5</v>
          </cell>
          <cell r="AG154">
            <v>0.000238466874783212</v>
          </cell>
          <cell r="AH154">
            <v>0</v>
          </cell>
          <cell r="AI154">
            <v>4</v>
          </cell>
          <cell r="AJ154">
            <v>2</v>
          </cell>
          <cell r="AK154">
            <v>4</v>
          </cell>
          <cell r="AL154">
            <v>0.363636363636364</v>
          </cell>
          <cell r="AM154">
            <v>1</v>
          </cell>
          <cell r="AN154">
            <v>0</v>
          </cell>
          <cell r="AO154">
            <v>3</v>
          </cell>
        </row>
        <row r="155">
          <cell r="A155" t="str">
            <v>METASTASES TO ABDOMINAL CAVITY</v>
          </cell>
          <cell r="B155" t="str">
            <v>METASTASES TO ABDOMINAL CAVITY</v>
          </cell>
          <cell r="C155">
            <v>10</v>
          </cell>
          <cell r="D155">
            <v>46129</v>
          </cell>
          <cell r="E155">
            <v>352</v>
          </cell>
          <cell r="F155">
            <v>48300185</v>
          </cell>
          <cell r="G155">
            <v>29.75</v>
          </cell>
          <cell r="H155">
            <v>15.86</v>
          </cell>
          <cell r="I155">
            <v>55.77</v>
          </cell>
          <cell r="J155">
            <v>29.74</v>
          </cell>
          <cell r="K155">
            <v>270.07</v>
          </cell>
          <cell r="L155">
            <v>29.11</v>
          </cell>
          <cell r="M155">
            <v>30.37</v>
          </cell>
          <cell r="N155">
            <v>28.95</v>
          </cell>
          <cell r="O155">
            <v>17.11</v>
          </cell>
          <cell r="P155">
            <v>4.86</v>
          </cell>
          <cell r="Q155">
            <v>3.97</v>
          </cell>
          <cell r="R155" t="str">
            <v>腹腔转移</v>
          </cell>
          <cell r="S155" t="str">
            <v>NEOPLASMS BENIGN, MALIGNANT AND UNSPECIFIED (INCL CYSTS AND POLYPS)</v>
          </cell>
          <cell r="T155" t="str">
            <v>良性、恶性及性质不明的肿瘤（包括囊状和息肉状）</v>
          </cell>
          <cell r="U155" t="str">
            <v>29.75 ( 15.86 - 55.77 )</v>
          </cell>
          <cell r="V155" t="str">
            <v>29.74 ( 270.07 )</v>
          </cell>
          <cell r="W155" t="str">
            <v>28.95 ( 17.11 )</v>
          </cell>
          <cell r="X155" t="str">
            <v>4.86 ( 3.97 )</v>
          </cell>
          <cell r="Y155" t="str">
            <v>是</v>
          </cell>
          <cell r="Z155" t="str">
            <v>是</v>
          </cell>
          <cell r="AA155" t="str">
            <v>是</v>
          </cell>
          <cell r="AB155" t="str">
            <v>是</v>
          </cell>
          <cell r="AC155" t="str">
            <v>4.33474013296614e-12</v>
          </cell>
        </row>
        <row r="155">
          <cell r="AE155" t="str">
            <v>Fisher's Exact Test</v>
          </cell>
          <cell r="AF155">
            <v>2.26706908954129e-9</v>
          </cell>
          <cell r="AG155">
            <v>0.000216783368379978</v>
          </cell>
          <cell r="AH155">
            <v>0</v>
          </cell>
          <cell r="AI155">
            <v>4</v>
          </cell>
          <cell r="AJ155">
            <v>2</v>
          </cell>
          <cell r="AK155">
            <v>2</v>
          </cell>
          <cell r="AL155">
            <v>0.2</v>
          </cell>
          <cell r="AM155">
            <v>0</v>
          </cell>
          <cell r="AN155">
            <v>1</v>
          </cell>
          <cell r="AO155">
            <v>3</v>
          </cell>
        </row>
        <row r="156">
          <cell r="A156" t="str">
            <v>PULMONARY CAVITATION</v>
          </cell>
          <cell r="B156" t="str">
            <v>PULMONARY CAVITATION</v>
          </cell>
          <cell r="C156">
            <v>10</v>
          </cell>
          <cell r="D156">
            <v>46129</v>
          </cell>
          <cell r="E156">
            <v>623</v>
          </cell>
          <cell r="F156">
            <v>48299914</v>
          </cell>
          <cell r="G156">
            <v>16.81</v>
          </cell>
          <cell r="H156">
            <v>9</v>
          </cell>
          <cell r="I156">
            <v>31.39</v>
          </cell>
          <cell r="J156">
            <v>16.8</v>
          </cell>
          <cell r="K156">
            <v>146.28</v>
          </cell>
          <cell r="L156">
            <v>16.18</v>
          </cell>
          <cell r="M156">
            <v>17.43</v>
          </cell>
          <cell r="N156">
            <v>16.55</v>
          </cell>
          <cell r="O156">
            <v>9.81</v>
          </cell>
          <cell r="P156">
            <v>4.05</v>
          </cell>
          <cell r="Q156">
            <v>3.17</v>
          </cell>
          <cell r="R156" t="str">
            <v>肺空洞形成</v>
          </cell>
          <cell r="S156" t="str">
            <v>RESPIRATORY, THORACIC AND MEDIASTINAL DISORDERS</v>
          </cell>
          <cell r="T156" t="str">
            <v>呼吸系统、胸及纵隔疾病</v>
          </cell>
          <cell r="U156" t="str">
            <v>16.81 ( 9 - 31.39 )</v>
          </cell>
          <cell r="V156" t="str">
            <v>16.8 ( 146.28 )</v>
          </cell>
          <cell r="W156" t="str">
            <v>16.55 ( 9.81 )</v>
          </cell>
          <cell r="X156" t="str">
            <v>4.05 ( 3.17 )</v>
          </cell>
          <cell r="Y156" t="str">
            <v>是</v>
          </cell>
          <cell r="Z156" t="str">
            <v>是</v>
          </cell>
          <cell r="AA156" t="str">
            <v>是</v>
          </cell>
          <cell r="AB156" t="str">
            <v>是</v>
          </cell>
          <cell r="AC156" t="str">
            <v>9.67363132569603e-10</v>
          </cell>
        </row>
        <row r="156">
          <cell r="AE156" t="str">
            <v>Fisher's Exact Test</v>
          </cell>
          <cell r="AF156">
            <v>5.05930918333902e-7</v>
          </cell>
          <cell r="AG156">
            <v>0.000216783368379978</v>
          </cell>
          <cell r="AH156">
            <v>0</v>
          </cell>
          <cell r="AI156">
            <v>4</v>
          </cell>
          <cell r="AJ156">
            <v>2</v>
          </cell>
          <cell r="AK156">
            <v>1</v>
          </cell>
          <cell r="AL156">
            <v>0.1</v>
          </cell>
          <cell r="AM156">
            <v>0</v>
          </cell>
          <cell r="AN156">
            <v>1</v>
          </cell>
          <cell r="AO156">
            <v>3</v>
          </cell>
        </row>
        <row r="157">
          <cell r="A157" t="str">
            <v>METASTASES TO ADRENALS</v>
          </cell>
          <cell r="B157" t="str">
            <v>METASTASES TO ADRENALS</v>
          </cell>
          <cell r="C157">
            <v>10</v>
          </cell>
          <cell r="D157">
            <v>46129</v>
          </cell>
          <cell r="E157">
            <v>682</v>
          </cell>
          <cell r="F157">
            <v>48299855</v>
          </cell>
          <cell r="G157">
            <v>15.35</v>
          </cell>
          <cell r="H157">
            <v>8.22</v>
          </cell>
          <cell r="I157">
            <v>28.67</v>
          </cell>
          <cell r="J157">
            <v>15.35</v>
          </cell>
          <cell r="K157">
            <v>132.21</v>
          </cell>
          <cell r="L157">
            <v>14.73</v>
          </cell>
          <cell r="M157">
            <v>15.97</v>
          </cell>
          <cell r="N157">
            <v>15.14</v>
          </cell>
          <cell r="O157">
            <v>8.98</v>
          </cell>
          <cell r="P157">
            <v>3.92</v>
          </cell>
          <cell r="Q157">
            <v>3.04</v>
          </cell>
          <cell r="R157" t="str">
            <v>肾上腺转移</v>
          </cell>
          <cell r="S157" t="str">
            <v>NEOPLASMS BENIGN, MALIGNANT AND UNSPECIFIED (INCL CYSTS AND POLYPS)</v>
          </cell>
          <cell r="T157" t="str">
            <v>良性、恶性及性质不明的肿瘤（包括囊状和息肉状）</v>
          </cell>
          <cell r="U157" t="str">
            <v>15.35 ( 8.22 - 28.67 )</v>
          </cell>
          <cell r="V157" t="str">
            <v>15.35 ( 132.21 )</v>
          </cell>
          <cell r="W157" t="str">
            <v>15.14 ( 8.98 )</v>
          </cell>
          <cell r="X157" t="str">
            <v>3.92 ( 3.04 )</v>
          </cell>
          <cell r="Y157" t="str">
            <v>是</v>
          </cell>
          <cell r="Z157" t="str">
            <v>是</v>
          </cell>
          <cell r="AA157" t="str">
            <v>是</v>
          </cell>
          <cell r="AB157" t="str">
            <v>是</v>
          </cell>
          <cell r="AC157" t="str">
            <v>2.25499175164626e-09</v>
          </cell>
        </row>
        <row r="157">
          <cell r="AE157" t="str">
            <v>Fisher's Exact Test</v>
          </cell>
          <cell r="AF157">
            <v>1.17936068611099e-6</v>
          </cell>
          <cell r="AG157">
            <v>0.000216783368379978</v>
          </cell>
          <cell r="AH157">
            <v>0</v>
          </cell>
          <cell r="AI157">
            <v>4</v>
          </cell>
          <cell r="AJ157">
            <v>2</v>
          </cell>
          <cell r="AK157">
            <v>1</v>
          </cell>
          <cell r="AL157">
            <v>0.1</v>
          </cell>
          <cell r="AM157">
            <v>0</v>
          </cell>
          <cell r="AN157">
            <v>1</v>
          </cell>
          <cell r="AO157">
            <v>3</v>
          </cell>
        </row>
        <row r="158">
          <cell r="A158" t="str">
            <v>ENTEROCOLITIS</v>
          </cell>
          <cell r="B158" t="str">
            <v>ENTEROCOLITIS</v>
          </cell>
          <cell r="C158">
            <v>9</v>
          </cell>
          <cell r="D158">
            <v>46130</v>
          </cell>
          <cell r="E158">
            <v>4331</v>
          </cell>
          <cell r="F158">
            <v>48296206</v>
          </cell>
          <cell r="G158">
            <v>2.18</v>
          </cell>
          <cell r="H158">
            <v>1.13</v>
          </cell>
          <cell r="I158">
            <v>4.18</v>
          </cell>
          <cell r="J158">
            <v>2.18</v>
          </cell>
          <cell r="K158">
            <v>5.7</v>
          </cell>
          <cell r="L158">
            <v>1.52</v>
          </cell>
          <cell r="M158">
            <v>2.83</v>
          </cell>
          <cell r="N158">
            <v>2.17</v>
          </cell>
          <cell r="O158">
            <v>1.26</v>
          </cell>
          <cell r="P158">
            <v>1.12</v>
          </cell>
          <cell r="Q158">
            <v>0.21</v>
          </cell>
          <cell r="R158" t="str">
            <v>小肠结肠炎</v>
          </cell>
          <cell r="S158" t="str">
            <v>GASTROINTESTINAL DISORDERS</v>
          </cell>
          <cell r="T158" t="str">
            <v>胃肠系统疾病</v>
          </cell>
          <cell r="U158" t="str">
            <v>2.18 ( 1.13 - 4.18 )</v>
          </cell>
          <cell r="V158" t="str">
            <v>2.18 ( 5.7 )</v>
          </cell>
          <cell r="W158" t="str">
            <v>2.17 ( 1.26 )</v>
          </cell>
          <cell r="X158" t="str">
            <v>1.12 ( 0.21 )</v>
          </cell>
          <cell r="Y158" t="str">
            <v>是</v>
          </cell>
          <cell r="Z158" t="str">
            <v>是</v>
          </cell>
          <cell r="AA158" t="str">
            <v>否</v>
          </cell>
          <cell r="AB158" t="str">
            <v>是</v>
          </cell>
          <cell r="AC158" t="str">
            <v>0.025823038078837</v>
          </cell>
        </row>
        <row r="158">
          <cell r="AE158" t="str">
            <v>Fisher's Exact Test</v>
          </cell>
          <cell r="AF158">
            <v>1</v>
          </cell>
          <cell r="AG158">
            <v>0.000195100802081075</v>
          </cell>
          <cell r="AH158">
            <v>0</v>
          </cell>
          <cell r="AI158">
            <v>3</v>
          </cell>
          <cell r="AJ158">
            <v>2</v>
          </cell>
          <cell r="AK158">
            <v>2</v>
          </cell>
          <cell r="AL158">
            <v>0.222222222222222</v>
          </cell>
          <cell r="AM158">
            <v>0</v>
          </cell>
          <cell r="AN158">
            <v>1</v>
          </cell>
          <cell r="AO158">
            <v>3</v>
          </cell>
        </row>
        <row r="159">
          <cell r="A159" t="str">
            <v>SYSTEMIC INFLAMMATORY RESPONSE SYNDROME</v>
          </cell>
          <cell r="B159" t="str">
            <v>SYSTEMIC INFLAMMATORY RESPONSE SYNDROME</v>
          </cell>
          <cell r="C159">
            <v>9</v>
          </cell>
          <cell r="D159">
            <v>46130</v>
          </cell>
          <cell r="E159">
            <v>2889</v>
          </cell>
          <cell r="F159">
            <v>48297648</v>
          </cell>
          <cell r="G159">
            <v>3.26</v>
          </cell>
          <cell r="H159">
            <v>1.7</v>
          </cell>
          <cell r="I159">
            <v>6.28</v>
          </cell>
          <cell r="J159">
            <v>3.26</v>
          </cell>
          <cell r="K159">
            <v>14.07</v>
          </cell>
          <cell r="L159">
            <v>2.61</v>
          </cell>
          <cell r="M159">
            <v>3.92</v>
          </cell>
          <cell r="N159">
            <v>3.25</v>
          </cell>
          <cell r="O159">
            <v>1.88</v>
          </cell>
          <cell r="P159">
            <v>1.7</v>
          </cell>
          <cell r="Q159">
            <v>0.79</v>
          </cell>
          <cell r="R159" t="str">
            <v>全身性炎症反应综合征</v>
          </cell>
          <cell r="S159" t="str">
            <v>GENERAL DISORDERS AND ADMINISTRATION SITE CONDITIONS</v>
          </cell>
          <cell r="T159" t="str">
            <v>全身性疾病及给药部位各种反应</v>
          </cell>
          <cell r="U159" t="str">
            <v>3.26 ( 1.7 - 6.28 )</v>
          </cell>
          <cell r="V159" t="str">
            <v>3.26 ( 14.07 )</v>
          </cell>
          <cell r="W159" t="str">
            <v>3.25 ( 1.88 )</v>
          </cell>
          <cell r="X159" t="str">
            <v>1.7 ( 0.79 )</v>
          </cell>
          <cell r="Y159" t="str">
            <v>是</v>
          </cell>
          <cell r="Z159" t="str">
            <v>是</v>
          </cell>
          <cell r="AA159" t="str">
            <v>否</v>
          </cell>
          <cell r="AB159" t="str">
            <v>是</v>
          </cell>
          <cell r="AC159" t="str">
            <v>0.00222914303503603</v>
          </cell>
        </row>
        <row r="159">
          <cell r="AE159" t="str">
            <v>Fisher's Exact Test</v>
          </cell>
          <cell r="AF159">
            <v>1</v>
          </cell>
          <cell r="AG159">
            <v>0.000195100802081075</v>
          </cell>
          <cell r="AH159">
            <v>0</v>
          </cell>
          <cell r="AI159">
            <v>3</v>
          </cell>
          <cell r="AJ159">
            <v>2</v>
          </cell>
          <cell r="AK159">
            <v>2</v>
          </cell>
          <cell r="AL159">
            <v>0.222222222222222</v>
          </cell>
          <cell r="AM159">
            <v>0</v>
          </cell>
          <cell r="AN159">
            <v>1</v>
          </cell>
          <cell r="AO159">
            <v>3</v>
          </cell>
        </row>
        <row r="160">
          <cell r="A160" t="str">
            <v>HYPOPROTEINAEMIA</v>
          </cell>
          <cell r="B160" t="str">
            <v>HYPOPROTEINAEMIA</v>
          </cell>
          <cell r="C160">
            <v>9</v>
          </cell>
          <cell r="D160">
            <v>46130</v>
          </cell>
          <cell r="E160">
            <v>1221</v>
          </cell>
          <cell r="F160">
            <v>48299316</v>
          </cell>
          <cell r="G160">
            <v>7.72</v>
          </cell>
          <cell r="H160">
            <v>4.01</v>
          </cell>
          <cell r="I160">
            <v>14.87</v>
          </cell>
          <cell r="J160">
            <v>7.72</v>
          </cell>
          <cell r="K160">
            <v>52.23</v>
          </cell>
          <cell r="L160">
            <v>7.06</v>
          </cell>
          <cell r="M160">
            <v>8.37</v>
          </cell>
          <cell r="N160">
            <v>7.67</v>
          </cell>
          <cell r="O160">
            <v>4.43</v>
          </cell>
          <cell r="P160">
            <v>2.94</v>
          </cell>
          <cell r="Q160">
            <v>2.02</v>
          </cell>
          <cell r="R160" t="str">
            <v>低蛋白血症</v>
          </cell>
          <cell r="S160" t="str">
            <v>METABOLISM AND NUTRITION DISORDERS</v>
          </cell>
          <cell r="T160" t="str">
            <v>代谢及营养类疾病</v>
          </cell>
          <cell r="U160" t="str">
            <v>7.72 ( 4.01 - 14.87 )</v>
          </cell>
          <cell r="V160" t="str">
            <v>7.72 ( 52.23 )</v>
          </cell>
          <cell r="W160" t="str">
            <v>7.67 ( 4.43 )</v>
          </cell>
          <cell r="X160" t="str">
            <v>2.94 ( 2.02 )</v>
          </cell>
          <cell r="Y160" t="str">
            <v>是</v>
          </cell>
          <cell r="Z160" t="str">
            <v>是</v>
          </cell>
          <cell r="AA160" t="str">
            <v>是</v>
          </cell>
          <cell r="AB160" t="str">
            <v>是</v>
          </cell>
          <cell r="AC160" t="str">
            <v>3.98654596160019e-06</v>
          </cell>
        </row>
        <row r="160">
          <cell r="AE160" t="str">
            <v>Fisher's Exact Test</v>
          </cell>
          <cell r="AF160">
            <v>0.0020849635379169</v>
          </cell>
          <cell r="AG160">
            <v>0.000195100802081075</v>
          </cell>
          <cell r="AH160">
            <v>0</v>
          </cell>
          <cell r="AI160">
            <v>4</v>
          </cell>
          <cell r="AJ160">
            <v>2</v>
          </cell>
          <cell r="AK160">
            <v>3</v>
          </cell>
          <cell r="AL160">
            <v>0.333333333333333</v>
          </cell>
          <cell r="AM160">
            <v>1</v>
          </cell>
          <cell r="AN160">
            <v>0</v>
          </cell>
          <cell r="AO160">
            <v>3</v>
          </cell>
        </row>
        <row r="161">
          <cell r="A161" t="str">
            <v>TUMOUR RUPTURE</v>
          </cell>
          <cell r="B161" t="str">
            <v>TUMOUR RUPTURE</v>
          </cell>
          <cell r="C161">
            <v>9</v>
          </cell>
          <cell r="D161">
            <v>46130</v>
          </cell>
          <cell r="E161">
            <v>450</v>
          </cell>
          <cell r="F161">
            <v>48300087</v>
          </cell>
          <cell r="G161">
            <v>20.94</v>
          </cell>
          <cell r="H161">
            <v>10.82</v>
          </cell>
          <cell r="I161">
            <v>40.51</v>
          </cell>
          <cell r="J161">
            <v>20.94</v>
          </cell>
          <cell r="K161">
            <v>167.51</v>
          </cell>
          <cell r="L161">
            <v>20.28</v>
          </cell>
          <cell r="M161">
            <v>21.6</v>
          </cell>
          <cell r="N161">
            <v>20.55</v>
          </cell>
          <cell r="O161">
            <v>11.83</v>
          </cell>
          <cell r="P161">
            <v>4.36</v>
          </cell>
          <cell r="Q161">
            <v>3.44</v>
          </cell>
          <cell r="R161" t="str">
            <v>肿瘤破裂</v>
          </cell>
          <cell r="S161" t="str">
            <v>NEOPLASMS BENIGN, MALIGNANT AND UNSPECIFIED (INCL CYSTS AND POLYPS)</v>
          </cell>
          <cell r="T161" t="str">
            <v>良性、恶性及性质不明的肿瘤（包括囊状和息肉状）</v>
          </cell>
          <cell r="U161" t="str">
            <v>20.94 ( 10.82 - 40.51 )</v>
          </cell>
          <cell r="V161" t="str">
            <v>20.94 ( 167.51 )</v>
          </cell>
          <cell r="W161" t="str">
            <v>20.55 ( 11.83 )</v>
          </cell>
          <cell r="X161" t="str">
            <v>4.36 ( 3.44 )</v>
          </cell>
          <cell r="Y161" t="str">
            <v>是</v>
          </cell>
          <cell r="Z161" t="str">
            <v>是</v>
          </cell>
          <cell r="AA161" t="str">
            <v>是</v>
          </cell>
          <cell r="AB161" t="str">
            <v>是</v>
          </cell>
          <cell r="AC161" t="str">
            <v>1.02727830566234e-09</v>
          </cell>
        </row>
        <row r="161">
          <cell r="AE161" t="str">
            <v>Fisher's Exact Test</v>
          </cell>
          <cell r="AF161">
            <v>5.37266553861404e-7</v>
          </cell>
          <cell r="AG161">
            <v>0.000195100802081075</v>
          </cell>
          <cell r="AH161">
            <v>0</v>
          </cell>
          <cell r="AI161">
            <v>4</v>
          </cell>
          <cell r="AJ161">
            <v>2</v>
          </cell>
          <cell r="AK161">
            <v>2</v>
          </cell>
          <cell r="AL161">
            <v>0.222222222222222</v>
          </cell>
          <cell r="AM161">
            <v>0</v>
          </cell>
          <cell r="AN161">
            <v>1</v>
          </cell>
          <cell r="AO161">
            <v>3</v>
          </cell>
        </row>
        <row r="162">
          <cell r="A162" t="str">
            <v>METASTASES TO SPINE</v>
          </cell>
          <cell r="B162" t="str">
            <v>METASTASES TO SPINE</v>
          </cell>
          <cell r="C162">
            <v>8</v>
          </cell>
          <cell r="D162">
            <v>46131</v>
          </cell>
          <cell r="E162">
            <v>2607</v>
          </cell>
          <cell r="F162">
            <v>48297930</v>
          </cell>
          <cell r="G162">
            <v>3.21</v>
          </cell>
          <cell r="H162">
            <v>1.6</v>
          </cell>
          <cell r="I162">
            <v>6.43</v>
          </cell>
          <cell r="J162">
            <v>3.21</v>
          </cell>
          <cell r="K162">
            <v>12.15</v>
          </cell>
          <cell r="L162">
            <v>2.52</v>
          </cell>
          <cell r="M162">
            <v>3.91</v>
          </cell>
          <cell r="N162">
            <v>3.21</v>
          </cell>
          <cell r="O162">
            <v>1.79</v>
          </cell>
          <cell r="P162">
            <v>1.68</v>
          </cell>
          <cell r="Q162">
            <v>0.72</v>
          </cell>
          <cell r="R162" t="str">
            <v>脊柱转移</v>
          </cell>
          <cell r="S162" t="str">
            <v>NEOPLASMS BENIGN, MALIGNANT AND UNSPECIFIED (INCL CYSTS AND POLYPS)</v>
          </cell>
          <cell r="T162" t="str">
            <v>良性、恶性及性质不明的肿瘤（包括囊状和息肉状）</v>
          </cell>
          <cell r="U162" t="str">
            <v>3.21 ( 1.6 - 6.43 )</v>
          </cell>
          <cell r="V162" t="str">
            <v>3.21 ( 12.15 )</v>
          </cell>
          <cell r="W162" t="str">
            <v>3.21 ( 1.79 )</v>
          </cell>
          <cell r="X162" t="str">
            <v>1.68 ( 0.72 )</v>
          </cell>
          <cell r="Y162" t="str">
            <v>是</v>
          </cell>
          <cell r="Z162" t="str">
            <v>是</v>
          </cell>
          <cell r="AA162" t="str">
            <v>否</v>
          </cell>
          <cell r="AB162" t="str">
            <v>是</v>
          </cell>
          <cell r="AC162" t="str">
            <v>0.00418065942051218</v>
          </cell>
        </row>
        <row r="162">
          <cell r="AE162" t="str">
            <v>Fisher's Exact Test</v>
          </cell>
          <cell r="AF162">
            <v>1</v>
          </cell>
          <cell r="AG162">
            <v>0.000173419175825367</v>
          </cell>
          <cell r="AH162">
            <v>0</v>
          </cell>
          <cell r="AI162">
            <v>3</v>
          </cell>
          <cell r="AJ162">
            <v>2</v>
          </cell>
          <cell r="AK162">
            <v>1</v>
          </cell>
          <cell r="AL162">
            <v>0.125</v>
          </cell>
          <cell r="AM162">
            <v>0</v>
          </cell>
          <cell r="AN162">
            <v>1</v>
          </cell>
          <cell r="AO162">
            <v>3</v>
          </cell>
        </row>
        <row r="163">
          <cell r="A163" t="str">
            <v>TUMOUR ASSOCIATED FEVER</v>
          </cell>
          <cell r="B163" t="str">
            <v>TUMOUR ASSOCIATED FEVER</v>
          </cell>
          <cell r="C163">
            <v>8</v>
          </cell>
          <cell r="D163">
            <v>46131</v>
          </cell>
          <cell r="E163">
            <v>312</v>
          </cell>
          <cell r="F163">
            <v>48300225</v>
          </cell>
          <cell r="G163">
            <v>26.85</v>
          </cell>
          <cell r="H163">
            <v>13.31</v>
          </cell>
          <cell r="I163">
            <v>54.16</v>
          </cell>
          <cell r="J163">
            <v>26.84</v>
          </cell>
          <cell r="K163">
            <v>194.06</v>
          </cell>
          <cell r="L163">
            <v>26.14</v>
          </cell>
          <cell r="M163">
            <v>27.54</v>
          </cell>
          <cell r="N163">
            <v>26.2</v>
          </cell>
          <cell r="O163">
            <v>14.56</v>
          </cell>
          <cell r="P163">
            <v>4.71</v>
          </cell>
          <cell r="Q163">
            <v>3.74</v>
          </cell>
          <cell r="R163" t="str">
            <v>肿瘤性发热</v>
          </cell>
          <cell r="S163" t="str">
            <v>NEOPLASMS BENIGN, MALIGNANT AND UNSPECIFIED (INCL CYSTS AND POLYPS)</v>
          </cell>
          <cell r="T163" t="str">
            <v>良性、恶性及性质不明的肿瘤（包括囊状和息肉状）</v>
          </cell>
          <cell r="U163" t="str">
            <v>26.85 ( 13.31 - 54.16 )</v>
          </cell>
          <cell r="V163" t="str">
            <v>26.84 ( 194.06 )</v>
          </cell>
          <cell r="W163" t="str">
            <v>26.2 ( 14.56 )</v>
          </cell>
          <cell r="X163" t="str">
            <v>4.71 ( 3.74 )</v>
          </cell>
          <cell r="Y163" t="str">
            <v>是</v>
          </cell>
          <cell r="Z163" t="str">
            <v>是</v>
          </cell>
          <cell r="AA163" t="str">
            <v>是</v>
          </cell>
          <cell r="AB163" t="str">
            <v>是</v>
          </cell>
          <cell r="AC163" t="str">
            <v>1.31809323170159e-09</v>
          </cell>
        </row>
        <row r="163">
          <cell r="AE163" t="str">
            <v>Fisher's Exact Test</v>
          </cell>
          <cell r="AF163">
            <v>6.89362760179932e-7</v>
          </cell>
          <cell r="AG163">
            <v>0.000173419175825367</v>
          </cell>
          <cell r="AH163">
            <v>0</v>
          </cell>
          <cell r="AI163">
            <v>4</v>
          </cell>
          <cell r="AJ163">
            <v>2</v>
          </cell>
          <cell r="AK163">
            <v>2</v>
          </cell>
          <cell r="AL163">
            <v>0.25</v>
          </cell>
          <cell r="AM163">
            <v>1</v>
          </cell>
          <cell r="AN163">
            <v>0</v>
          </cell>
          <cell r="AO163">
            <v>3</v>
          </cell>
        </row>
        <row r="164">
          <cell r="A164" t="str">
            <v>LYMPHADENOPATHY MEDIASTINAL</v>
          </cell>
          <cell r="B164" t="str">
            <v>LYMPHADENOPATHY MEDIASTINAL</v>
          </cell>
          <cell r="C164">
            <v>8</v>
          </cell>
          <cell r="D164">
            <v>46131</v>
          </cell>
          <cell r="E164">
            <v>1450</v>
          </cell>
          <cell r="F164">
            <v>48299087</v>
          </cell>
          <cell r="G164">
            <v>5.78</v>
          </cell>
          <cell r="H164">
            <v>2.88</v>
          </cell>
          <cell r="I164">
            <v>11.57</v>
          </cell>
          <cell r="J164">
            <v>5.78</v>
          </cell>
          <cell r="K164">
            <v>31.42</v>
          </cell>
          <cell r="L164">
            <v>5.08</v>
          </cell>
          <cell r="M164">
            <v>6.47</v>
          </cell>
          <cell r="N164">
            <v>5.75</v>
          </cell>
          <cell r="O164">
            <v>3.21</v>
          </cell>
          <cell r="P164">
            <v>2.52</v>
          </cell>
          <cell r="Q164">
            <v>1.56</v>
          </cell>
          <cell r="R164" t="str">
            <v>纵隔淋巴结病</v>
          </cell>
          <cell r="S164" t="str">
            <v>BLOOD AND LYMPHATIC SYSTEM DISORDERS</v>
          </cell>
          <cell r="T164" t="str">
            <v>血液及淋巴系统疾病</v>
          </cell>
          <cell r="U164" t="str">
            <v>5.78 ( 2.88 - 11.57 )</v>
          </cell>
          <cell r="V164" t="str">
            <v>5.78 ( 31.42 )</v>
          </cell>
          <cell r="W164" t="str">
            <v>5.75 ( 3.21 )</v>
          </cell>
          <cell r="X164" t="str">
            <v>2.52 ( 1.56 )</v>
          </cell>
          <cell r="Y164" t="str">
            <v>是</v>
          </cell>
          <cell r="Z164" t="str">
            <v>是</v>
          </cell>
          <cell r="AA164" t="str">
            <v>是</v>
          </cell>
          <cell r="AB164" t="str">
            <v>是</v>
          </cell>
          <cell r="AC164" t="str">
            <v>0.000100829745217325</v>
          </cell>
        </row>
        <row r="164">
          <cell r="AE164" t="str">
            <v>Fisher's Exact Test</v>
          </cell>
          <cell r="AF164">
            <v>0.052733956748661</v>
          </cell>
          <cell r="AG164">
            <v>0.000173419175825367</v>
          </cell>
          <cell r="AH164">
            <v>0</v>
          </cell>
          <cell r="AI164">
            <v>4</v>
          </cell>
          <cell r="AJ164">
            <v>2</v>
          </cell>
          <cell r="AK164">
            <v>2</v>
          </cell>
          <cell r="AL164">
            <v>0.25</v>
          </cell>
          <cell r="AM164">
            <v>1</v>
          </cell>
          <cell r="AN164">
            <v>0</v>
          </cell>
          <cell r="AO164">
            <v>3</v>
          </cell>
        </row>
        <row r="165">
          <cell r="A165" t="str">
            <v>BLOOD PRESSURE INADEQUATELY CONTROLLED</v>
          </cell>
          <cell r="B165" t="str">
            <v>BLOOD PRESSURE INADEQUATELY CONTROLLED</v>
          </cell>
          <cell r="C165">
            <v>8</v>
          </cell>
          <cell r="D165">
            <v>46131</v>
          </cell>
          <cell r="E165">
            <v>3512</v>
          </cell>
          <cell r="F165">
            <v>48297025</v>
          </cell>
          <cell r="G165">
            <v>2.38</v>
          </cell>
          <cell r="H165">
            <v>1.19</v>
          </cell>
          <cell r="I165">
            <v>4.77</v>
          </cell>
          <cell r="J165">
            <v>2.38</v>
          </cell>
          <cell r="K165">
            <v>6.42</v>
          </cell>
          <cell r="L165">
            <v>1.69</v>
          </cell>
          <cell r="M165">
            <v>3.08</v>
          </cell>
          <cell r="N165">
            <v>2.38</v>
          </cell>
          <cell r="O165">
            <v>1.33</v>
          </cell>
          <cell r="P165">
            <v>1.25</v>
          </cell>
          <cell r="Q165">
            <v>0.29</v>
          </cell>
          <cell r="R165" t="str">
            <v>血压控制不佳</v>
          </cell>
          <cell r="S165" t="str">
            <v>VASCULAR DISORDERS</v>
          </cell>
          <cell r="T165" t="str">
            <v>血管与淋巴管类疾病</v>
          </cell>
          <cell r="U165" t="str">
            <v>2.38 ( 1.19 - 4.77 )</v>
          </cell>
          <cell r="V165" t="str">
            <v>2.38 ( 6.42 )</v>
          </cell>
          <cell r="W165" t="str">
            <v>2.38 ( 1.33 )</v>
          </cell>
          <cell r="X165" t="str">
            <v>1.25 ( 0.29 )</v>
          </cell>
          <cell r="Y165" t="str">
            <v>是</v>
          </cell>
          <cell r="Z165" t="str">
            <v>是</v>
          </cell>
          <cell r="AA165" t="str">
            <v>否</v>
          </cell>
          <cell r="AB165" t="str">
            <v>是</v>
          </cell>
          <cell r="AC165" t="str">
            <v>0.0216252970190105</v>
          </cell>
        </row>
        <row r="165">
          <cell r="AE165" t="str">
            <v>Fisher's Exact Test</v>
          </cell>
          <cell r="AF165">
            <v>1</v>
          </cell>
          <cell r="AG165">
            <v>0.000173419175825367</v>
          </cell>
          <cell r="AH165">
            <v>0</v>
          </cell>
          <cell r="AI165">
            <v>3</v>
          </cell>
          <cell r="AJ165">
            <v>2</v>
          </cell>
          <cell r="AK165">
            <v>2</v>
          </cell>
          <cell r="AL165">
            <v>0.25</v>
          </cell>
          <cell r="AM165">
            <v>1</v>
          </cell>
          <cell r="AN165">
            <v>0</v>
          </cell>
          <cell r="AO165">
            <v>3</v>
          </cell>
        </row>
        <row r="166">
          <cell r="A166" t="str">
            <v>NECROTISING FASCIITIS</v>
          </cell>
          <cell r="B166" t="str">
            <v>NECROTISING FASCIITIS</v>
          </cell>
          <cell r="C166">
            <v>7</v>
          </cell>
          <cell r="D166">
            <v>46132</v>
          </cell>
          <cell r="E166">
            <v>2643</v>
          </cell>
          <cell r="F166">
            <v>48297894</v>
          </cell>
          <cell r="G166">
            <v>2.77</v>
          </cell>
          <cell r="H166">
            <v>1.32</v>
          </cell>
          <cell r="I166">
            <v>5.82</v>
          </cell>
          <cell r="J166">
            <v>2.77</v>
          </cell>
          <cell r="K166">
            <v>7.91</v>
          </cell>
          <cell r="L166">
            <v>2.03</v>
          </cell>
          <cell r="M166">
            <v>3.51</v>
          </cell>
          <cell r="N166">
            <v>2.77</v>
          </cell>
          <cell r="O166">
            <v>1.49</v>
          </cell>
          <cell r="P166">
            <v>1.47</v>
          </cell>
          <cell r="Q166">
            <v>0.45</v>
          </cell>
          <cell r="R166" t="str">
            <v>坏死性筋膜炎</v>
          </cell>
          <cell r="S166" t="str">
            <v>INFECTIONS AND INFESTATIONS</v>
          </cell>
          <cell r="T166" t="str">
            <v>感染及侵染类疾病</v>
          </cell>
          <cell r="U166" t="str">
            <v>2.77 ( 1.32 - 5.82 )</v>
          </cell>
          <cell r="V166" t="str">
            <v>2.77 ( 7.91 )</v>
          </cell>
          <cell r="W166" t="str">
            <v>2.77 ( 1.49 )</v>
          </cell>
          <cell r="X166" t="str">
            <v>1.47 ( 0.45 )</v>
          </cell>
          <cell r="Y166" t="str">
            <v>是</v>
          </cell>
          <cell r="Z166" t="str">
            <v>是</v>
          </cell>
          <cell r="AA166" t="str">
            <v>否</v>
          </cell>
          <cell r="AB166" t="str">
            <v>是</v>
          </cell>
          <cell r="AC166" t="str">
            <v>0.0149600219165841</v>
          </cell>
        </row>
        <row r="166">
          <cell r="AE166" t="str">
            <v>Fisher's Exact Test</v>
          </cell>
          <cell r="AF166">
            <v>1</v>
          </cell>
          <cell r="AG166">
            <v>0.000151738489551721</v>
          </cell>
          <cell r="AH166">
            <v>0</v>
          </cell>
          <cell r="AI166">
            <v>3</v>
          </cell>
          <cell r="AJ166">
            <v>2</v>
          </cell>
          <cell r="AK166">
            <v>1</v>
          </cell>
          <cell r="AL166">
            <v>0.142857142857143</v>
          </cell>
          <cell r="AM166">
            <v>0</v>
          </cell>
          <cell r="AN166">
            <v>1</v>
          </cell>
          <cell r="AO166">
            <v>3</v>
          </cell>
        </row>
        <row r="167">
          <cell r="A167" t="str">
            <v>HAEMORRHAGE URINARY TRACT</v>
          </cell>
          <cell r="B167" t="str">
            <v>HAEMORRHAGE URINARY TRACT</v>
          </cell>
          <cell r="C167">
            <v>7</v>
          </cell>
          <cell r="D167">
            <v>46132</v>
          </cell>
          <cell r="E167">
            <v>2049</v>
          </cell>
          <cell r="F167">
            <v>48298488</v>
          </cell>
          <cell r="G167">
            <v>3.58</v>
          </cell>
          <cell r="H167">
            <v>1.7</v>
          </cell>
          <cell r="I167">
            <v>7.51</v>
          </cell>
          <cell r="J167">
            <v>3.58</v>
          </cell>
          <cell r="K167">
            <v>12.95</v>
          </cell>
          <cell r="L167">
            <v>2.83</v>
          </cell>
          <cell r="M167">
            <v>4.32</v>
          </cell>
          <cell r="N167">
            <v>3.57</v>
          </cell>
          <cell r="O167">
            <v>1.92</v>
          </cell>
          <cell r="P167">
            <v>1.83</v>
          </cell>
          <cell r="Q167">
            <v>0.81</v>
          </cell>
          <cell r="R167" t="str">
            <v>泌尿道出血</v>
          </cell>
          <cell r="S167" t="str">
            <v>RENAL AND URINARY DISORDERS</v>
          </cell>
          <cell r="T167" t="str">
            <v>肾脏及泌尿系统疾病</v>
          </cell>
          <cell r="U167" t="str">
            <v>3.58 ( 1.7 - 7.51 )</v>
          </cell>
          <cell r="V167" t="str">
            <v>3.58 ( 12.95 )</v>
          </cell>
          <cell r="W167" t="str">
            <v>3.57 ( 1.92 )</v>
          </cell>
          <cell r="X167" t="str">
            <v>1.83 ( 0.81 )</v>
          </cell>
          <cell r="Y167" t="str">
            <v>是</v>
          </cell>
          <cell r="Z167" t="str">
            <v>是</v>
          </cell>
          <cell r="AA167" t="str">
            <v>否</v>
          </cell>
          <cell r="AB167" t="str">
            <v>是</v>
          </cell>
          <cell r="AC167" t="str">
            <v>0.00407266609524487</v>
          </cell>
        </row>
        <row r="167">
          <cell r="AE167" t="str">
            <v>Fisher's Exact Test</v>
          </cell>
          <cell r="AF167">
            <v>1</v>
          </cell>
          <cell r="AG167">
            <v>0.000151738489551721</v>
          </cell>
          <cell r="AH167">
            <v>0</v>
          </cell>
          <cell r="AI167">
            <v>3</v>
          </cell>
          <cell r="AJ167">
            <v>2</v>
          </cell>
          <cell r="AK167">
            <v>1</v>
          </cell>
          <cell r="AL167">
            <v>0.142857142857143</v>
          </cell>
          <cell r="AM167">
            <v>0</v>
          </cell>
          <cell r="AN167">
            <v>1</v>
          </cell>
          <cell r="AO167">
            <v>3</v>
          </cell>
        </row>
        <row r="168">
          <cell r="A168" t="str">
            <v>MUCOSAL DISORDER</v>
          </cell>
          <cell r="B168" t="str">
            <v>MUCOSAL DISORDER</v>
          </cell>
          <cell r="C168">
            <v>7</v>
          </cell>
          <cell r="D168">
            <v>46132</v>
          </cell>
          <cell r="E168">
            <v>1544</v>
          </cell>
          <cell r="F168">
            <v>48298993</v>
          </cell>
          <cell r="G168">
            <v>4.75</v>
          </cell>
          <cell r="H168">
            <v>2.26</v>
          </cell>
          <cell r="I168">
            <v>9.97</v>
          </cell>
          <cell r="J168">
            <v>4.75</v>
          </cell>
          <cell r="K168">
            <v>20.6</v>
          </cell>
          <cell r="L168">
            <v>4</v>
          </cell>
          <cell r="M168">
            <v>5.49</v>
          </cell>
          <cell r="N168">
            <v>4.73</v>
          </cell>
          <cell r="O168">
            <v>2.54</v>
          </cell>
          <cell r="P168">
            <v>2.24</v>
          </cell>
          <cell r="Q168">
            <v>1.22</v>
          </cell>
          <cell r="R168" t="str">
            <v>粘膜疾病</v>
          </cell>
          <cell r="S168" t="str">
            <v>GENERAL DISORDERS AND ADMINISTRATION SITE CONDITIONS</v>
          </cell>
          <cell r="T168" t="str">
            <v>全身性疾病及给药部位各种反应</v>
          </cell>
          <cell r="U168" t="str">
            <v>4.75 ( 2.26 - 9.97 )</v>
          </cell>
          <cell r="V168" t="str">
            <v>4.75 ( 20.6 )</v>
          </cell>
          <cell r="W168" t="str">
            <v>4.73 ( 2.54 )</v>
          </cell>
          <cell r="X168" t="str">
            <v>2.24 ( 1.22 )</v>
          </cell>
          <cell r="Y168" t="str">
            <v>是</v>
          </cell>
          <cell r="Z168" t="str">
            <v>是</v>
          </cell>
          <cell r="AA168" t="str">
            <v>是</v>
          </cell>
          <cell r="AB168" t="str">
            <v>是</v>
          </cell>
          <cell r="AC168" t="str">
            <v>0.000850672042818427</v>
          </cell>
        </row>
        <row r="168">
          <cell r="AE168" t="str">
            <v>Fisher's Exact Test</v>
          </cell>
          <cell r="AF168">
            <v>0.444901478394037</v>
          </cell>
          <cell r="AG168">
            <v>0.000151738489551721</v>
          </cell>
          <cell r="AH168">
            <v>0</v>
          </cell>
          <cell r="AI168">
            <v>4</v>
          </cell>
          <cell r="AJ168">
            <v>2</v>
          </cell>
          <cell r="AK168">
            <v>3</v>
          </cell>
          <cell r="AL168">
            <v>0.428571428571429</v>
          </cell>
          <cell r="AM168">
            <v>1</v>
          </cell>
          <cell r="AN168">
            <v>0</v>
          </cell>
          <cell r="AO168">
            <v>3</v>
          </cell>
        </row>
        <row r="169">
          <cell r="A169" t="str">
            <v>ABDOMINAL RIGIDITY</v>
          </cell>
          <cell r="B169" t="str">
            <v>ABDOMINAL RIGIDITY</v>
          </cell>
          <cell r="C169">
            <v>7</v>
          </cell>
          <cell r="D169">
            <v>46132</v>
          </cell>
          <cell r="E169">
            <v>2011</v>
          </cell>
          <cell r="F169">
            <v>48298526</v>
          </cell>
          <cell r="G169">
            <v>3.64</v>
          </cell>
          <cell r="H169">
            <v>1.74</v>
          </cell>
          <cell r="I169">
            <v>7.65</v>
          </cell>
          <cell r="J169">
            <v>3.64</v>
          </cell>
          <cell r="K169">
            <v>13.38</v>
          </cell>
          <cell r="L169">
            <v>2.9</v>
          </cell>
          <cell r="M169">
            <v>4.39</v>
          </cell>
          <cell r="N169">
            <v>3.63</v>
          </cell>
          <cell r="O169">
            <v>1.95</v>
          </cell>
          <cell r="P169">
            <v>1.86</v>
          </cell>
          <cell r="Q169">
            <v>0.84</v>
          </cell>
          <cell r="R169" t="str">
            <v>腹部强直</v>
          </cell>
          <cell r="S169" t="str">
            <v>GASTROINTESTINAL DISORDERS</v>
          </cell>
          <cell r="T169" t="str">
            <v>胃肠系统疾病</v>
          </cell>
          <cell r="U169" t="str">
            <v>3.64 ( 1.74 - 7.65 )</v>
          </cell>
          <cell r="V169" t="str">
            <v>3.64 ( 13.38 )</v>
          </cell>
          <cell r="W169" t="str">
            <v>3.63 ( 1.95 )</v>
          </cell>
          <cell r="X169" t="str">
            <v>1.86 ( 0.84 )</v>
          </cell>
          <cell r="Y169" t="str">
            <v>是</v>
          </cell>
          <cell r="Z169" t="str">
            <v>是</v>
          </cell>
          <cell r="AA169" t="str">
            <v>否</v>
          </cell>
          <cell r="AB169" t="str">
            <v>是</v>
          </cell>
          <cell r="AC169" t="str">
            <v>0.00368498358490892</v>
          </cell>
        </row>
        <row r="169">
          <cell r="AE169" t="str">
            <v>Fisher's Exact Test</v>
          </cell>
          <cell r="AF169">
            <v>1</v>
          </cell>
          <cell r="AG169">
            <v>0.000151738489551721</v>
          </cell>
          <cell r="AH169">
            <v>0</v>
          </cell>
          <cell r="AI169">
            <v>3</v>
          </cell>
          <cell r="AJ169">
            <v>2</v>
          </cell>
          <cell r="AK169">
            <v>3</v>
          </cell>
          <cell r="AL169">
            <v>0.428571428571429</v>
          </cell>
          <cell r="AM169">
            <v>1</v>
          </cell>
          <cell r="AN169">
            <v>0</v>
          </cell>
          <cell r="AO169">
            <v>3</v>
          </cell>
        </row>
        <row r="170">
          <cell r="A170" t="str">
            <v>EASTERN COOPERATIVE ONCOLOGY GROUP PERFORMANCE STATUS WORSENED</v>
          </cell>
          <cell r="B170" t="str">
            <v>EASTERN COOPERATIVE ONCOLOGY GROUP PERFORMANCE STATUS WORSENED</v>
          </cell>
          <cell r="C170">
            <v>7</v>
          </cell>
          <cell r="D170">
            <v>46132</v>
          </cell>
          <cell r="E170">
            <v>1063</v>
          </cell>
          <cell r="F170">
            <v>48299474</v>
          </cell>
          <cell r="G170">
            <v>6.89</v>
          </cell>
          <cell r="H170">
            <v>3.28</v>
          </cell>
          <cell r="I170">
            <v>14.5</v>
          </cell>
          <cell r="J170">
            <v>6.89</v>
          </cell>
          <cell r="K170">
            <v>35.04</v>
          </cell>
          <cell r="L170">
            <v>6.15</v>
          </cell>
          <cell r="M170">
            <v>7.64</v>
          </cell>
          <cell r="N170">
            <v>6.86</v>
          </cell>
          <cell r="O170">
            <v>3.68</v>
          </cell>
          <cell r="P170">
            <v>2.78</v>
          </cell>
          <cell r="Q170">
            <v>1.75</v>
          </cell>
          <cell r="R170" t="str">
            <v>东部肿瘤协作组体能状态下降</v>
          </cell>
          <cell r="S170" t="str">
            <v>INVESTIGATIONS</v>
          </cell>
          <cell r="T170" t="str">
            <v>各类检查</v>
          </cell>
          <cell r="U170" t="str">
            <v>6.89 ( 3.28 - 14.5 )</v>
          </cell>
          <cell r="V170" t="str">
            <v>6.89 ( 35.04 )</v>
          </cell>
          <cell r="W170" t="str">
            <v>6.86 ( 3.68 )</v>
          </cell>
          <cell r="X170" t="str">
            <v>2.78 ( 1.75 )</v>
          </cell>
          <cell r="Y170" t="str">
            <v>是</v>
          </cell>
          <cell r="Z170" t="str">
            <v>是</v>
          </cell>
          <cell r="AA170" t="str">
            <v>是</v>
          </cell>
          <cell r="AB170" t="str">
            <v>是</v>
          </cell>
          <cell r="AC170" t="str">
            <v>9.32566954662795e-05</v>
          </cell>
        </row>
        <row r="170">
          <cell r="AE170" t="str">
            <v>Fisher's Exact Test</v>
          </cell>
          <cell r="AF170">
            <v>0.0487732517288642</v>
          </cell>
          <cell r="AG170">
            <v>0.000151738489551721</v>
          </cell>
          <cell r="AH170">
            <v>0</v>
          </cell>
          <cell r="AI170">
            <v>4</v>
          </cell>
          <cell r="AJ170">
            <v>2</v>
          </cell>
          <cell r="AK170">
            <v>2</v>
          </cell>
          <cell r="AL170">
            <v>0.285714285714286</v>
          </cell>
          <cell r="AM170">
            <v>1</v>
          </cell>
          <cell r="AN170">
            <v>0</v>
          </cell>
          <cell r="AO170">
            <v>3</v>
          </cell>
        </row>
        <row r="171">
          <cell r="A171" t="str">
            <v>BLOOD PHOSPHORUS DECREASED</v>
          </cell>
          <cell r="B171" t="str">
            <v>BLOOD PHOSPHORUS DECREASED</v>
          </cell>
          <cell r="C171">
            <v>7</v>
          </cell>
          <cell r="D171">
            <v>46132</v>
          </cell>
          <cell r="E171">
            <v>2751</v>
          </cell>
          <cell r="F171">
            <v>48297786</v>
          </cell>
          <cell r="G171">
            <v>2.66</v>
          </cell>
          <cell r="H171">
            <v>1.27</v>
          </cell>
          <cell r="I171">
            <v>5.59</v>
          </cell>
          <cell r="J171">
            <v>2.66</v>
          </cell>
          <cell r="K171">
            <v>7.26</v>
          </cell>
          <cell r="L171">
            <v>1.92</v>
          </cell>
          <cell r="M171">
            <v>3.41</v>
          </cell>
          <cell r="N171">
            <v>2.66</v>
          </cell>
          <cell r="O171">
            <v>1.43</v>
          </cell>
          <cell r="P171">
            <v>1.41</v>
          </cell>
          <cell r="Q171">
            <v>0.39</v>
          </cell>
          <cell r="R171" t="str">
            <v>血磷降低</v>
          </cell>
          <cell r="S171" t="str">
            <v>INVESTIGATIONS</v>
          </cell>
          <cell r="T171" t="str">
            <v>各类检查</v>
          </cell>
          <cell r="U171" t="str">
            <v>2.66 ( 1.27 - 5.59 )</v>
          </cell>
          <cell r="V171" t="str">
            <v>2.66 ( 7.26 )</v>
          </cell>
          <cell r="W171" t="str">
            <v>2.66 ( 1.43 )</v>
          </cell>
          <cell r="X171" t="str">
            <v>1.41 ( 0.39 )</v>
          </cell>
          <cell r="Y171" t="str">
            <v>是</v>
          </cell>
          <cell r="Z171" t="str">
            <v>是</v>
          </cell>
          <cell r="AA171" t="str">
            <v>否</v>
          </cell>
          <cell r="AB171" t="str">
            <v>是</v>
          </cell>
          <cell r="AC171" t="str">
            <v>0.0181567599016594</v>
          </cell>
        </row>
        <row r="171">
          <cell r="AE171" t="str">
            <v>Fisher's Exact Test</v>
          </cell>
          <cell r="AF171">
            <v>1</v>
          </cell>
          <cell r="AG171">
            <v>0.000151738489551721</v>
          </cell>
          <cell r="AH171">
            <v>0</v>
          </cell>
          <cell r="AI171">
            <v>3</v>
          </cell>
          <cell r="AJ171">
            <v>2</v>
          </cell>
          <cell r="AK171">
            <v>2</v>
          </cell>
          <cell r="AL171">
            <v>0.285714285714286</v>
          </cell>
          <cell r="AM171">
            <v>1</v>
          </cell>
          <cell r="AN171">
            <v>0</v>
          </cell>
          <cell r="AO171">
            <v>3</v>
          </cell>
        </row>
        <row r="172">
          <cell r="A172" t="str">
            <v>RETROPERITONEAL LYMPHADENOPATHY</v>
          </cell>
          <cell r="B172" t="str">
            <v>RETROPERITONEAL LYMPHADENOPATHY</v>
          </cell>
          <cell r="C172">
            <v>7</v>
          </cell>
          <cell r="D172">
            <v>46132</v>
          </cell>
          <cell r="E172">
            <v>421</v>
          </cell>
          <cell r="F172">
            <v>48300116</v>
          </cell>
          <cell r="G172">
            <v>17.41</v>
          </cell>
          <cell r="H172">
            <v>8.25</v>
          </cell>
          <cell r="I172">
            <v>36.74</v>
          </cell>
          <cell r="J172">
            <v>17.41</v>
          </cell>
          <cell r="K172">
            <v>106.47</v>
          </cell>
          <cell r="L172">
            <v>16.66</v>
          </cell>
          <cell r="M172">
            <v>18.15</v>
          </cell>
          <cell r="N172">
            <v>17.14</v>
          </cell>
          <cell r="O172">
            <v>9.17</v>
          </cell>
          <cell r="P172">
            <v>4.1</v>
          </cell>
          <cell r="Q172">
            <v>3.07</v>
          </cell>
          <cell r="R172" t="str">
            <v>腹膜后淋巴结病</v>
          </cell>
          <cell r="S172" t="str">
            <v>BLOOD AND LYMPHATIC SYSTEM DISORDERS</v>
          </cell>
          <cell r="T172" t="str">
            <v>血液及淋巴系统疾病</v>
          </cell>
          <cell r="U172" t="str">
            <v>17.41 ( 8.25 - 36.74 )</v>
          </cell>
          <cell r="V172" t="str">
            <v>17.41 ( 106.47 )</v>
          </cell>
          <cell r="W172" t="str">
            <v>17.14 ( 9.17 )</v>
          </cell>
          <cell r="X172" t="str">
            <v>4.1 ( 3.07 )</v>
          </cell>
          <cell r="Y172" t="str">
            <v>是</v>
          </cell>
          <cell r="Z172" t="str">
            <v>是</v>
          </cell>
          <cell r="AA172" t="str">
            <v>是</v>
          </cell>
          <cell r="AB172" t="str">
            <v>是</v>
          </cell>
          <cell r="AC172" t="str">
            <v>2.52166205356228e-07</v>
          </cell>
        </row>
        <row r="172">
          <cell r="AE172" t="str">
            <v>Fisher's Exact Test</v>
          </cell>
          <cell r="AF172">
            <v>0.000131882925401307</v>
          </cell>
          <cell r="AG172">
            <v>0.000151738489551721</v>
          </cell>
          <cell r="AH172">
            <v>0</v>
          </cell>
          <cell r="AI172">
            <v>4</v>
          </cell>
          <cell r="AJ172">
            <v>2</v>
          </cell>
          <cell r="AK172">
            <v>2</v>
          </cell>
          <cell r="AL172">
            <v>0.285714285714286</v>
          </cell>
          <cell r="AM172">
            <v>1</v>
          </cell>
          <cell r="AN172">
            <v>0</v>
          </cell>
          <cell r="AO172">
            <v>3</v>
          </cell>
        </row>
        <row r="173">
          <cell r="A173" t="str">
            <v>HYPOVOLAEMIC SHOCK</v>
          </cell>
          <cell r="B173" t="str">
            <v>HYPOVOLAEMIC SHOCK</v>
          </cell>
          <cell r="C173">
            <v>7</v>
          </cell>
          <cell r="D173">
            <v>46132</v>
          </cell>
          <cell r="E173">
            <v>3572</v>
          </cell>
          <cell r="F173">
            <v>48296965</v>
          </cell>
          <cell r="G173">
            <v>2.05</v>
          </cell>
          <cell r="H173">
            <v>0.98</v>
          </cell>
          <cell r="I173">
            <v>4.31</v>
          </cell>
          <cell r="J173">
            <v>2.05</v>
          </cell>
          <cell r="K173">
            <v>3.77</v>
          </cell>
          <cell r="L173">
            <v>1.31</v>
          </cell>
          <cell r="M173">
            <v>2.79</v>
          </cell>
          <cell r="N173">
            <v>2.05</v>
          </cell>
          <cell r="O173">
            <v>1.1</v>
          </cell>
          <cell r="P173">
            <v>1.04</v>
          </cell>
          <cell r="Q173">
            <v>0.01</v>
          </cell>
          <cell r="R173" t="str">
            <v>低血容量性休克</v>
          </cell>
          <cell r="S173" t="str">
            <v>VASCULAR DISORDERS</v>
          </cell>
          <cell r="T173" t="str">
            <v>血管与淋巴管类疾病</v>
          </cell>
          <cell r="U173" t="str">
            <v>2.05 ( 0.98 - 4.31 )</v>
          </cell>
          <cell r="V173" t="str">
            <v>2.05 ( 3.77 )</v>
          </cell>
          <cell r="W173" t="str">
            <v>2.05 ( 1.1 )</v>
          </cell>
          <cell r="X173" t="str">
            <v>1.04 ( 0.01 )</v>
          </cell>
          <cell r="Y173" t="str">
            <v>否</v>
          </cell>
          <cell r="Z173" t="str">
            <v>否</v>
          </cell>
          <cell r="AA173" t="str">
            <v>否</v>
          </cell>
          <cell r="AB173" t="str">
            <v>是</v>
          </cell>
          <cell r="AC173" t="str">
            <v>0.091678421435082</v>
          </cell>
        </row>
        <row r="173">
          <cell r="AE173" t="str">
            <v>Fisher's Exact Test</v>
          </cell>
          <cell r="AF173">
            <v>1</v>
          </cell>
          <cell r="AG173">
            <v>0.000151738489551721</v>
          </cell>
          <cell r="AH173">
            <v>0</v>
          </cell>
          <cell r="AI173">
            <v>1</v>
          </cell>
          <cell r="AJ173">
            <v>0</v>
          </cell>
          <cell r="AK173">
            <v>4</v>
          </cell>
          <cell r="AL173">
            <v>0.571428571428571</v>
          </cell>
          <cell r="AM173">
            <v>2</v>
          </cell>
          <cell r="AN173">
            <v>1</v>
          </cell>
          <cell r="AO173">
            <v>3</v>
          </cell>
        </row>
        <row r="174">
          <cell r="A174" t="str">
            <v>LIVER ABSCESS</v>
          </cell>
          <cell r="B174" t="str">
            <v>LIVER ABSCESS</v>
          </cell>
          <cell r="C174">
            <v>6</v>
          </cell>
          <cell r="D174">
            <v>46133</v>
          </cell>
          <cell r="E174">
            <v>2431</v>
          </cell>
          <cell r="F174">
            <v>48298106</v>
          </cell>
          <cell r="G174">
            <v>2.58</v>
          </cell>
          <cell r="H174">
            <v>1.16</v>
          </cell>
          <cell r="I174">
            <v>5.76</v>
          </cell>
          <cell r="J174">
            <v>2.58</v>
          </cell>
          <cell r="K174">
            <v>5.81</v>
          </cell>
          <cell r="L174">
            <v>1.78</v>
          </cell>
          <cell r="M174">
            <v>3.38</v>
          </cell>
          <cell r="N174">
            <v>2.58</v>
          </cell>
          <cell r="O174">
            <v>1.32</v>
          </cell>
          <cell r="P174">
            <v>1.37</v>
          </cell>
          <cell r="Q174">
            <v>0.28</v>
          </cell>
          <cell r="R174" t="str">
            <v>肝脓肿</v>
          </cell>
          <cell r="S174" t="str">
            <v>INFECTIONS AND INFESTATIONS</v>
          </cell>
          <cell r="T174" t="str">
            <v>感染及侵染类疾病</v>
          </cell>
          <cell r="U174" t="str">
            <v>2.58 ( 1.16 - 5.76 )</v>
          </cell>
          <cell r="V174" t="str">
            <v>2.58 ( 5.81 )</v>
          </cell>
          <cell r="W174" t="str">
            <v>2.58 ( 1.32 )</v>
          </cell>
          <cell r="X174" t="str">
            <v>1.37 ( 0.28 )</v>
          </cell>
          <cell r="Y174" t="str">
            <v>是</v>
          </cell>
          <cell r="Z174" t="str">
            <v>是</v>
          </cell>
          <cell r="AA174" t="str">
            <v>否</v>
          </cell>
          <cell r="AB174" t="str">
            <v>是</v>
          </cell>
          <cell r="AC174" t="str">
            <v>0.0313051841758763</v>
          </cell>
        </row>
        <row r="174">
          <cell r="AE174" t="str">
            <v>Fisher's Exact Test</v>
          </cell>
          <cell r="AF174">
            <v>1</v>
          </cell>
          <cell r="AG174">
            <v>0.000130058743199012</v>
          </cell>
          <cell r="AH174">
            <v>0</v>
          </cell>
          <cell r="AI174">
            <v>3</v>
          </cell>
          <cell r="AJ174">
            <v>2</v>
          </cell>
          <cell r="AK174">
            <v>0</v>
          </cell>
          <cell r="AL174">
            <v>0</v>
          </cell>
          <cell r="AM174">
            <v>0</v>
          </cell>
          <cell r="AN174">
            <v>1</v>
          </cell>
          <cell r="AO174">
            <v>3</v>
          </cell>
        </row>
        <row r="175">
          <cell r="A175" t="str">
            <v>LARGE INTESTINAL OBSTRUCTION</v>
          </cell>
          <cell r="B175" t="str">
            <v>LARGE INTESTINAL OBSTRUCTION</v>
          </cell>
          <cell r="C175">
            <v>6</v>
          </cell>
          <cell r="D175">
            <v>46133</v>
          </cell>
          <cell r="E175">
            <v>1884</v>
          </cell>
          <cell r="F175">
            <v>48298653</v>
          </cell>
          <cell r="G175">
            <v>3.33</v>
          </cell>
          <cell r="H175">
            <v>1.5</v>
          </cell>
          <cell r="I175">
            <v>7.43</v>
          </cell>
          <cell r="J175">
            <v>3.33</v>
          </cell>
          <cell r="K175">
            <v>9.77</v>
          </cell>
          <cell r="L175">
            <v>2.53</v>
          </cell>
          <cell r="M175">
            <v>4.14</v>
          </cell>
          <cell r="N175">
            <v>3.33</v>
          </cell>
          <cell r="O175">
            <v>1.7</v>
          </cell>
          <cell r="P175">
            <v>1.73</v>
          </cell>
          <cell r="Q175">
            <v>0.64</v>
          </cell>
          <cell r="R175" t="str">
            <v>大肠梗阻</v>
          </cell>
          <cell r="S175" t="str">
            <v>GASTROINTESTINAL DISORDERS</v>
          </cell>
          <cell r="T175" t="str">
            <v>胃肠系统疾病</v>
          </cell>
          <cell r="U175" t="str">
            <v>3.33 ( 1.5 - 7.43 )</v>
          </cell>
          <cell r="V175" t="str">
            <v>3.33 ( 9.77 )</v>
          </cell>
          <cell r="W175" t="str">
            <v>3.33 ( 1.7 )</v>
          </cell>
          <cell r="X175" t="str">
            <v>1.73 ( 0.64 )</v>
          </cell>
          <cell r="Y175" t="str">
            <v>是</v>
          </cell>
          <cell r="Z175" t="str">
            <v>是</v>
          </cell>
          <cell r="AA175" t="str">
            <v>否</v>
          </cell>
          <cell r="AB175" t="str">
            <v>是</v>
          </cell>
          <cell r="AC175" t="str">
            <v>0.0104329796728658</v>
          </cell>
        </row>
        <row r="175">
          <cell r="AE175" t="str">
            <v>Fisher's Exact Test</v>
          </cell>
          <cell r="AF175">
            <v>1</v>
          </cell>
          <cell r="AG175">
            <v>0.000130058743199012</v>
          </cell>
          <cell r="AH175">
            <v>0</v>
          </cell>
          <cell r="AI175">
            <v>3</v>
          </cell>
          <cell r="AJ175">
            <v>2</v>
          </cell>
          <cell r="AK175">
            <v>0</v>
          </cell>
          <cell r="AL175">
            <v>0</v>
          </cell>
          <cell r="AM175">
            <v>0</v>
          </cell>
          <cell r="AN175">
            <v>1</v>
          </cell>
          <cell r="AO175">
            <v>3</v>
          </cell>
        </row>
        <row r="176">
          <cell r="A176" t="str">
            <v>INTESTINAL FISTULA</v>
          </cell>
          <cell r="B176" t="str">
            <v>INTESTINAL FISTULA</v>
          </cell>
          <cell r="C176">
            <v>6</v>
          </cell>
          <cell r="D176">
            <v>46133</v>
          </cell>
          <cell r="E176">
            <v>1093</v>
          </cell>
          <cell r="F176">
            <v>48299444</v>
          </cell>
          <cell r="G176">
            <v>5.75</v>
          </cell>
          <cell r="H176">
            <v>2.58</v>
          </cell>
          <cell r="I176">
            <v>12.82</v>
          </cell>
          <cell r="J176">
            <v>5.75</v>
          </cell>
          <cell r="K176">
            <v>23.4</v>
          </cell>
          <cell r="L176">
            <v>4.94</v>
          </cell>
          <cell r="M176">
            <v>6.55</v>
          </cell>
          <cell r="N176">
            <v>5.72</v>
          </cell>
          <cell r="O176">
            <v>2.92</v>
          </cell>
          <cell r="P176">
            <v>2.52</v>
          </cell>
          <cell r="Q176">
            <v>1.42</v>
          </cell>
          <cell r="R176" t="str">
            <v>肠瘘</v>
          </cell>
          <cell r="S176" t="str">
            <v>GASTROINTESTINAL DISORDERS</v>
          </cell>
          <cell r="T176" t="str">
            <v>胃肠系统疾病</v>
          </cell>
          <cell r="U176" t="str">
            <v>5.75 ( 2.58 - 12.82 )</v>
          </cell>
          <cell r="V176" t="str">
            <v>5.75 ( 23.4 )</v>
          </cell>
          <cell r="W176" t="str">
            <v>5.72 ( 2.92 )</v>
          </cell>
          <cell r="X176" t="str">
            <v>2.52 ( 1.42 )</v>
          </cell>
          <cell r="Y176" t="str">
            <v>是</v>
          </cell>
          <cell r="Z176" t="str">
            <v>是</v>
          </cell>
          <cell r="AA176" t="str">
            <v>是</v>
          </cell>
          <cell r="AB176" t="str">
            <v>是</v>
          </cell>
          <cell r="AC176" t="str">
            <v>0.000751977980206526</v>
          </cell>
        </row>
        <row r="176">
          <cell r="AE176" t="str">
            <v>Fisher's Exact Test</v>
          </cell>
          <cell r="AF176">
            <v>0.393284483648013</v>
          </cell>
          <cell r="AG176">
            <v>0.000130058743199012</v>
          </cell>
          <cell r="AH176">
            <v>0</v>
          </cell>
          <cell r="AI176">
            <v>4</v>
          </cell>
          <cell r="AJ176">
            <v>2</v>
          </cell>
          <cell r="AK176">
            <v>1</v>
          </cell>
          <cell r="AL176">
            <v>0.166666666666667</v>
          </cell>
          <cell r="AM176">
            <v>0</v>
          </cell>
          <cell r="AN176">
            <v>1</v>
          </cell>
          <cell r="AO176">
            <v>3</v>
          </cell>
        </row>
        <row r="177">
          <cell r="A177" t="str">
            <v>URINARY TRACT OBSTRUCTION</v>
          </cell>
          <cell r="B177" t="str">
            <v>URINARY TRACT OBSTRUCTION</v>
          </cell>
          <cell r="C177">
            <v>6</v>
          </cell>
          <cell r="D177">
            <v>46133</v>
          </cell>
          <cell r="E177">
            <v>2130</v>
          </cell>
          <cell r="F177">
            <v>48298407</v>
          </cell>
          <cell r="G177">
            <v>2.95</v>
          </cell>
          <cell r="H177">
            <v>1.32</v>
          </cell>
          <cell r="I177">
            <v>6.57</v>
          </cell>
          <cell r="J177">
            <v>2.95</v>
          </cell>
          <cell r="K177">
            <v>7.71</v>
          </cell>
          <cell r="L177">
            <v>2.15</v>
          </cell>
          <cell r="M177">
            <v>3.75</v>
          </cell>
          <cell r="N177">
            <v>2.94</v>
          </cell>
          <cell r="O177">
            <v>1.51</v>
          </cell>
          <cell r="P177">
            <v>1.56</v>
          </cell>
          <cell r="Q177">
            <v>0.47</v>
          </cell>
          <cell r="R177" t="str">
            <v>尿路阻塞</v>
          </cell>
          <cell r="S177" t="str">
            <v>RENAL AND URINARY DISORDERS</v>
          </cell>
          <cell r="T177" t="str">
            <v>肾脏及泌尿系统疾病</v>
          </cell>
          <cell r="U177" t="str">
            <v>2.95 ( 1.32 - 6.57 )</v>
          </cell>
          <cell r="V177" t="str">
            <v>2.95 ( 7.71 )</v>
          </cell>
          <cell r="W177" t="str">
            <v>2.94 ( 1.51 )</v>
          </cell>
          <cell r="X177" t="str">
            <v>1.56 ( 0.47 )</v>
          </cell>
          <cell r="Y177" t="str">
            <v>是</v>
          </cell>
          <cell r="Z177" t="str">
            <v>是</v>
          </cell>
          <cell r="AA177" t="str">
            <v>否</v>
          </cell>
          <cell r="AB177" t="str">
            <v>是</v>
          </cell>
          <cell r="AC177" t="str">
            <v>0.0179356224453753</v>
          </cell>
        </row>
        <row r="177">
          <cell r="AE177" t="str">
            <v>Fisher's Exact Test</v>
          </cell>
          <cell r="AF177">
            <v>1</v>
          </cell>
          <cell r="AG177">
            <v>0.000130058743199012</v>
          </cell>
          <cell r="AH177">
            <v>0</v>
          </cell>
          <cell r="AI177">
            <v>3</v>
          </cell>
          <cell r="AJ177">
            <v>2</v>
          </cell>
          <cell r="AK177">
            <v>1</v>
          </cell>
          <cell r="AL177">
            <v>0.166666666666667</v>
          </cell>
          <cell r="AM177">
            <v>0</v>
          </cell>
          <cell r="AN177">
            <v>1</v>
          </cell>
          <cell r="AO177">
            <v>3</v>
          </cell>
        </row>
        <row r="178">
          <cell r="A178" t="str">
            <v>NEPHROSTOMY</v>
          </cell>
          <cell r="B178" t="str">
            <v>NEPHROSTOMY</v>
          </cell>
          <cell r="C178">
            <v>6</v>
          </cell>
          <cell r="D178">
            <v>46133</v>
          </cell>
          <cell r="E178">
            <v>244</v>
          </cell>
          <cell r="F178">
            <v>48300293</v>
          </cell>
          <cell r="G178">
            <v>25.75</v>
          </cell>
          <cell r="H178">
            <v>11.45</v>
          </cell>
          <cell r="I178">
            <v>57.87</v>
          </cell>
          <cell r="J178">
            <v>25.74</v>
          </cell>
          <cell r="K178">
            <v>139.26</v>
          </cell>
          <cell r="L178">
            <v>24.93</v>
          </cell>
          <cell r="M178">
            <v>26.55</v>
          </cell>
          <cell r="N178">
            <v>25.15</v>
          </cell>
          <cell r="O178">
            <v>12.77</v>
          </cell>
          <cell r="P178">
            <v>4.65</v>
          </cell>
          <cell r="Q178">
            <v>3.55</v>
          </cell>
          <cell r="R178" t="str">
            <v>肾造瘘</v>
          </cell>
          <cell r="S178" t="str">
            <v>SURGICAL AND MEDICAL PROCEDURES</v>
          </cell>
          <cell r="T178" t="str">
            <v>各种手术及医疗操作</v>
          </cell>
          <cell r="U178" t="str">
            <v>25.75 ( 11.45 - 57.87 )</v>
          </cell>
          <cell r="V178" t="str">
            <v>25.74 ( 139.26 )</v>
          </cell>
          <cell r="W178" t="str">
            <v>25.15 ( 12.77 )</v>
          </cell>
          <cell r="X178" t="str">
            <v>4.65 ( 3.55 )</v>
          </cell>
          <cell r="Y178" t="str">
            <v>是</v>
          </cell>
          <cell r="Z178" t="str">
            <v>是</v>
          </cell>
          <cell r="AA178" t="str">
            <v>是</v>
          </cell>
          <cell r="AB178" t="str">
            <v>是</v>
          </cell>
          <cell r="AC178" t="str">
            <v>1.97515200871915e-07</v>
          </cell>
        </row>
        <row r="178">
          <cell r="AE178" t="str">
            <v>Fisher's Exact Test</v>
          </cell>
          <cell r="AF178">
            <v>0.000103300450056012</v>
          </cell>
          <cell r="AG178">
            <v>0.000130058743199012</v>
          </cell>
          <cell r="AH178">
            <v>0</v>
          </cell>
          <cell r="AI178">
            <v>4</v>
          </cell>
          <cell r="AJ178">
            <v>2</v>
          </cell>
          <cell r="AK178">
            <v>2</v>
          </cell>
          <cell r="AL178">
            <v>0.333333333333333</v>
          </cell>
          <cell r="AM178">
            <v>1</v>
          </cell>
          <cell r="AN178">
            <v>0</v>
          </cell>
          <cell r="AO178">
            <v>3</v>
          </cell>
        </row>
        <row r="179">
          <cell r="A179" t="str">
            <v>PORTAL HYPERTENSION</v>
          </cell>
          <cell r="B179" t="str">
            <v>PORTAL HYPERTENSION</v>
          </cell>
          <cell r="C179">
            <v>6</v>
          </cell>
          <cell r="D179">
            <v>46133</v>
          </cell>
          <cell r="E179">
            <v>2220</v>
          </cell>
          <cell r="F179">
            <v>48298317</v>
          </cell>
          <cell r="G179">
            <v>2.83</v>
          </cell>
          <cell r="H179">
            <v>1.27</v>
          </cell>
          <cell r="I179">
            <v>6.31</v>
          </cell>
          <cell r="J179">
            <v>2.83</v>
          </cell>
          <cell r="K179">
            <v>7.08</v>
          </cell>
          <cell r="L179">
            <v>2.03</v>
          </cell>
          <cell r="M179">
            <v>3.63</v>
          </cell>
          <cell r="N179">
            <v>2.82</v>
          </cell>
          <cell r="O179">
            <v>1.44</v>
          </cell>
          <cell r="P179">
            <v>1.5</v>
          </cell>
          <cell r="Q179">
            <v>0.41</v>
          </cell>
          <cell r="R179" t="str">
            <v>门静脉高压症</v>
          </cell>
          <cell r="S179" t="str">
            <v>HEPATOBILIARY DISORDERS</v>
          </cell>
          <cell r="T179" t="str">
            <v>肝胆系统疾病</v>
          </cell>
          <cell r="U179" t="str">
            <v>2.83 ( 1.27 - 6.31 )</v>
          </cell>
          <cell r="V179" t="str">
            <v>2.83 ( 7.08 )</v>
          </cell>
          <cell r="W179" t="str">
            <v>2.82 ( 1.44 )</v>
          </cell>
          <cell r="X179" t="str">
            <v>1.5 ( 0.41 )</v>
          </cell>
          <cell r="Y179" t="str">
            <v>是</v>
          </cell>
          <cell r="Z179" t="str">
            <v>是</v>
          </cell>
          <cell r="AA179" t="str">
            <v>否</v>
          </cell>
          <cell r="AB179" t="str">
            <v>是</v>
          </cell>
          <cell r="AC179" t="str">
            <v>0.0214192183965286</v>
          </cell>
        </row>
        <row r="179">
          <cell r="AE179" t="str">
            <v>Fisher's Exact Test</v>
          </cell>
          <cell r="AF179">
            <v>1</v>
          </cell>
          <cell r="AG179">
            <v>0.000130058743199012</v>
          </cell>
          <cell r="AH179">
            <v>0</v>
          </cell>
          <cell r="AI179">
            <v>3</v>
          </cell>
          <cell r="AJ179">
            <v>2</v>
          </cell>
          <cell r="AK179">
            <v>0</v>
          </cell>
          <cell r="AL179">
            <v>0</v>
          </cell>
          <cell r="AM179">
            <v>0</v>
          </cell>
          <cell r="AN179">
            <v>1</v>
          </cell>
          <cell r="AO179">
            <v>3</v>
          </cell>
        </row>
        <row r="180">
          <cell r="A180" t="str">
            <v>OSTEOSARCOMA METASTATIC</v>
          </cell>
          <cell r="B180" t="str">
            <v>OSTEOSARCOMA METASTATIC</v>
          </cell>
          <cell r="C180">
            <v>6</v>
          </cell>
          <cell r="D180">
            <v>46133</v>
          </cell>
          <cell r="E180">
            <v>70</v>
          </cell>
          <cell r="F180">
            <v>48300467</v>
          </cell>
          <cell r="G180">
            <v>89.74</v>
          </cell>
          <cell r="H180">
            <v>38.98</v>
          </cell>
          <cell r="I180">
            <v>206.59</v>
          </cell>
          <cell r="J180">
            <v>89.73</v>
          </cell>
          <cell r="K180">
            <v>484.89</v>
          </cell>
          <cell r="L180">
            <v>88.9</v>
          </cell>
          <cell r="M180">
            <v>90.56</v>
          </cell>
          <cell r="N180">
            <v>82.72</v>
          </cell>
          <cell r="O180">
            <v>41.18</v>
          </cell>
          <cell r="P180">
            <v>6.37</v>
          </cell>
          <cell r="Q180">
            <v>5.23</v>
          </cell>
          <cell r="R180" t="str">
            <v>转移性骨肉瘤</v>
          </cell>
          <cell r="S180" t="str">
            <v>NEOPLASMS BENIGN, MALIGNANT AND UNSPECIFIED (INCL CYSTS AND POLYPS)</v>
          </cell>
          <cell r="T180" t="str">
            <v>良性、恶性及性质不明的肿瘤（包括囊状和息肉状）</v>
          </cell>
          <cell r="U180" t="str">
            <v>89.74 ( 38.98 - 206.59 )</v>
          </cell>
          <cell r="V180" t="str">
            <v>89.73 ( 484.89 )</v>
          </cell>
          <cell r="W180" t="str">
            <v>82.72 ( 41.18 )</v>
          </cell>
          <cell r="X180" t="str">
            <v>6.37 ( 5.23 )</v>
          </cell>
          <cell r="Y180" t="str">
            <v>是</v>
          </cell>
          <cell r="Z180" t="str">
            <v>是</v>
          </cell>
          <cell r="AA180" t="str">
            <v>是</v>
          </cell>
          <cell r="AB180" t="str">
            <v>是</v>
          </cell>
          <cell r="AC180" t="str">
            <v>1.55917913040458e-10</v>
          </cell>
        </row>
        <row r="180">
          <cell r="AE180" t="str">
            <v>Fisher's Exact Test</v>
          </cell>
          <cell r="AF180">
            <v>8.15450685201595e-8</v>
          </cell>
          <cell r="AG180">
            <v>0.000130058743199012</v>
          </cell>
          <cell r="AH180">
            <v>0</v>
          </cell>
          <cell r="AI180">
            <v>4</v>
          </cell>
          <cell r="AJ180">
            <v>2</v>
          </cell>
          <cell r="AK180">
            <v>1</v>
          </cell>
          <cell r="AL180">
            <v>0.166666666666667</v>
          </cell>
          <cell r="AM180">
            <v>0</v>
          </cell>
          <cell r="AN180">
            <v>1</v>
          </cell>
          <cell r="AO180">
            <v>3</v>
          </cell>
        </row>
        <row r="181">
          <cell r="A181" t="str">
            <v>CHEST X-RAY ABNORMAL</v>
          </cell>
          <cell r="B181" t="str">
            <v>CHEST X-RAY ABNORMAL</v>
          </cell>
          <cell r="C181">
            <v>5</v>
          </cell>
          <cell r="D181">
            <v>46134</v>
          </cell>
          <cell r="E181">
            <v>1856</v>
          </cell>
          <cell r="F181">
            <v>48298681</v>
          </cell>
          <cell r="G181">
            <v>2.82</v>
          </cell>
          <cell r="H181">
            <v>1.17</v>
          </cell>
          <cell r="I181">
            <v>6.78</v>
          </cell>
          <cell r="J181">
            <v>2.82</v>
          </cell>
          <cell r="K181">
            <v>5.86</v>
          </cell>
          <cell r="L181">
            <v>1.94</v>
          </cell>
          <cell r="M181">
            <v>3.7</v>
          </cell>
          <cell r="N181">
            <v>2.82</v>
          </cell>
          <cell r="O181">
            <v>1.35</v>
          </cell>
          <cell r="P181">
            <v>1.49</v>
          </cell>
          <cell r="Q181">
            <v>0.31</v>
          </cell>
          <cell r="R181" t="str">
            <v>胸部 X 线检查异常</v>
          </cell>
          <cell r="S181" t="str">
            <v>INVESTIGATIONS</v>
          </cell>
          <cell r="T181" t="str">
            <v>各类检查</v>
          </cell>
          <cell r="U181" t="str">
            <v>2.82 ( 1.17 - 6.78 )</v>
          </cell>
          <cell r="V181" t="str">
            <v>2.82 ( 5.86 )</v>
          </cell>
          <cell r="W181" t="str">
            <v>2.82 ( 1.35 )</v>
          </cell>
          <cell r="X181" t="str">
            <v>1.49 ( 0.31 )</v>
          </cell>
          <cell r="Y181" t="str">
            <v>是</v>
          </cell>
          <cell r="Z181" t="str">
            <v>是</v>
          </cell>
          <cell r="AA181" t="str">
            <v>否</v>
          </cell>
          <cell r="AB181" t="str">
            <v>是</v>
          </cell>
          <cell r="AC181" t="str">
            <v>0.0346207421239629</v>
          </cell>
        </row>
        <row r="181">
          <cell r="AE181" t="str">
            <v>Fisher's Exact Test</v>
          </cell>
          <cell r="AF181">
            <v>1</v>
          </cell>
          <cell r="AG181">
            <v>0.000108379936706117</v>
          </cell>
          <cell r="AH181">
            <v>0</v>
          </cell>
          <cell r="AI181">
            <v>3</v>
          </cell>
          <cell r="AJ181">
            <v>2</v>
          </cell>
          <cell r="AK181">
            <v>2</v>
          </cell>
          <cell r="AL181">
            <v>0.4</v>
          </cell>
          <cell r="AM181">
            <v>1</v>
          </cell>
          <cell r="AN181">
            <v>0</v>
          </cell>
          <cell r="AO181">
            <v>3</v>
          </cell>
        </row>
        <row r="182">
          <cell r="A182" t="str">
            <v>INFECTED NEOPLASM</v>
          </cell>
          <cell r="B182" t="str">
            <v>INFECTED NEOPLASM</v>
          </cell>
          <cell r="C182">
            <v>5</v>
          </cell>
          <cell r="D182">
            <v>46134</v>
          </cell>
          <cell r="E182">
            <v>209</v>
          </cell>
          <cell r="F182">
            <v>48300328</v>
          </cell>
          <cell r="G182">
            <v>25.05</v>
          </cell>
          <cell r="H182">
            <v>10.32</v>
          </cell>
          <cell r="I182">
            <v>60.81</v>
          </cell>
          <cell r="J182">
            <v>25.04</v>
          </cell>
          <cell r="K182">
            <v>112.72</v>
          </cell>
          <cell r="L182">
            <v>24.16</v>
          </cell>
          <cell r="M182">
            <v>25.93</v>
          </cell>
          <cell r="N182">
            <v>24.48</v>
          </cell>
          <cell r="O182">
            <v>11.66</v>
          </cell>
          <cell r="P182">
            <v>4.61</v>
          </cell>
          <cell r="Q182">
            <v>3.42</v>
          </cell>
          <cell r="R182" t="str">
            <v>肿瘤感染</v>
          </cell>
          <cell r="S182" t="str">
            <v>NEOPLASMS BENIGN, MALIGNANT AND UNSPECIFIED (INCL CYSTS AND POLYPS)</v>
          </cell>
          <cell r="T182" t="str">
            <v>良性、恶性及性质不明的肿瘤（包括囊状和息肉状）</v>
          </cell>
          <cell r="U182" t="str">
            <v>25.05 ( 10.32 - 60.81 )</v>
          </cell>
          <cell r="V182" t="str">
            <v>25.04 ( 112.72 )</v>
          </cell>
          <cell r="W182" t="str">
            <v>24.48 ( 11.66 )</v>
          </cell>
          <cell r="X182" t="str">
            <v>4.61 ( 3.42 )</v>
          </cell>
          <cell r="Y182" t="str">
            <v>是</v>
          </cell>
          <cell r="Z182" t="str">
            <v>是</v>
          </cell>
          <cell r="AA182" t="str">
            <v>是</v>
          </cell>
          <cell r="AB182" t="str">
            <v>是</v>
          </cell>
          <cell r="AC182" t="str">
            <v>2.39237639195962e-06</v>
          </cell>
        </row>
        <row r="182">
          <cell r="AE182" t="str">
            <v>Fisher's Exact Test</v>
          </cell>
          <cell r="AF182">
            <v>0.00125121285299488</v>
          </cell>
          <cell r="AG182">
            <v>0.000108379936706117</v>
          </cell>
          <cell r="AH182">
            <v>0</v>
          </cell>
          <cell r="AI182">
            <v>4</v>
          </cell>
          <cell r="AJ182">
            <v>2</v>
          </cell>
          <cell r="AK182">
            <v>2</v>
          </cell>
          <cell r="AL182">
            <v>0.4</v>
          </cell>
          <cell r="AM182">
            <v>1</v>
          </cell>
          <cell r="AN182">
            <v>0</v>
          </cell>
          <cell r="AO182">
            <v>3</v>
          </cell>
        </row>
        <row r="183">
          <cell r="A183" t="str">
            <v>ASPARTATE AMINOTRANSFERASE ABNORMAL</v>
          </cell>
          <cell r="B183" t="str">
            <v>ASPARTATE AMINOTRANSFERASE ABNORMAL</v>
          </cell>
          <cell r="C183">
            <v>5</v>
          </cell>
          <cell r="D183">
            <v>46134</v>
          </cell>
          <cell r="E183">
            <v>1059</v>
          </cell>
          <cell r="F183">
            <v>48299478</v>
          </cell>
          <cell r="G183">
            <v>4.94</v>
          </cell>
          <cell r="H183">
            <v>2.05</v>
          </cell>
          <cell r="I183">
            <v>11.9</v>
          </cell>
          <cell r="J183">
            <v>4.94</v>
          </cell>
          <cell r="K183">
            <v>15.65</v>
          </cell>
          <cell r="L183">
            <v>4.06</v>
          </cell>
          <cell r="M183">
            <v>5.82</v>
          </cell>
          <cell r="N183">
            <v>4.92</v>
          </cell>
          <cell r="O183">
            <v>2.36</v>
          </cell>
          <cell r="P183">
            <v>2.3</v>
          </cell>
          <cell r="Q183">
            <v>1.12</v>
          </cell>
          <cell r="R183" t="str">
            <v>天门冬氨酸氨基转移酶异常</v>
          </cell>
          <cell r="S183" t="str">
            <v>INVESTIGATIONS</v>
          </cell>
          <cell r="T183" t="str">
            <v>各类检查</v>
          </cell>
          <cell r="U183" t="str">
            <v>4.94 ( 2.05 - 11.9 )</v>
          </cell>
          <cell r="V183" t="str">
            <v>4.94 ( 15.65 )</v>
          </cell>
          <cell r="W183" t="str">
            <v>4.92 ( 2.36 )</v>
          </cell>
          <cell r="X183" t="str">
            <v>2.3 ( 1.12 )</v>
          </cell>
          <cell r="Y183" t="str">
            <v>是</v>
          </cell>
          <cell r="Z183" t="str">
            <v>是</v>
          </cell>
          <cell r="AA183" t="str">
            <v>是</v>
          </cell>
          <cell r="AB183" t="str">
            <v>是</v>
          </cell>
          <cell r="AC183" t="str">
            <v>0.00387827308368129</v>
          </cell>
        </row>
        <row r="183">
          <cell r="AE183" t="str">
            <v>Fisher's Exact Test</v>
          </cell>
          <cell r="AF183">
            <v>1</v>
          </cell>
          <cell r="AG183">
            <v>0.000108379936706117</v>
          </cell>
          <cell r="AH183">
            <v>0</v>
          </cell>
          <cell r="AI183">
            <v>4</v>
          </cell>
          <cell r="AJ183">
            <v>2</v>
          </cell>
          <cell r="AK183">
            <v>2</v>
          </cell>
          <cell r="AL183">
            <v>0.4</v>
          </cell>
          <cell r="AM183">
            <v>1</v>
          </cell>
          <cell r="AN183">
            <v>0</v>
          </cell>
          <cell r="AO183">
            <v>3</v>
          </cell>
        </row>
        <row r="184">
          <cell r="A184" t="str">
            <v>DUODENAL PERFORATION</v>
          </cell>
          <cell r="B184" t="str">
            <v>DUODENAL PERFORATION</v>
          </cell>
          <cell r="C184">
            <v>5</v>
          </cell>
          <cell r="D184">
            <v>46134</v>
          </cell>
          <cell r="E184">
            <v>688</v>
          </cell>
          <cell r="F184">
            <v>48299849</v>
          </cell>
          <cell r="G184">
            <v>7.61</v>
          </cell>
          <cell r="H184">
            <v>3.16</v>
          </cell>
          <cell r="I184">
            <v>18.34</v>
          </cell>
          <cell r="J184">
            <v>7.61</v>
          </cell>
          <cell r="K184">
            <v>28.49</v>
          </cell>
          <cell r="L184">
            <v>6.73</v>
          </cell>
          <cell r="M184">
            <v>8.49</v>
          </cell>
          <cell r="N184">
            <v>7.56</v>
          </cell>
          <cell r="O184">
            <v>3.62</v>
          </cell>
          <cell r="P184">
            <v>2.92</v>
          </cell>
          <cell r="Q184">
            <v>1.74</v>
          </cell>
          <cell r="R184" t="str">
            <v>十二指肠穿孔</v>
          </cell>
          <cell r="S184" t="str">
            <v>GASTROINTESTINAL DISORDERS</v>
          </cell>
          <cell r="T184" t="str">
            <v>胃肠系统疾病</v>
          </cell>
          <cell r="U184" t="str">
            <v>7.61 ( 3.16 - 18.34 )</v>
          </cell>
          <cell r="V184" t="str">
            <v>7.61 ( 28.49 )</v>
          </cell>
          <cell r="W184" t="str">
            <v>7.56 ( 3.62 )</v>
          </cell>
          <cell r="X184" t="str">
            <v>2.92 ( 1.74 )</v>
          </cell>
          <cell r="Y184" t="str">
            <v>是</v>
          </cell>
          <cell r="Z184" t="str">
            <v>是</v>
          </cell>
          <cell r="AA184" t="str">
            <v>是</v>
          </cell>
          <cell r="AB184" t="str">
            <v>是</v>
          </cell>
          <cell r="AC184" t="str">
            <v>0.000603738479713054</v>
          </cell>
        </row>
        <row r="184">
          <cell r="AE184" t="str">
            <v>Fisher's Exact Test</v>
          </cell>
          <cell r="AF184">
            <v>0.315755224889927</v>
          </cell>
          <cell r="AG184">
            <v>0.000108379936706117</v>
          </cell>
          <cell r="AH184">
            <v>0</v>
          </cell>
          <cell r="AI184">
            <v>4</v>
          </cell>
          <cell r="AJ184">
            <v>2</v>
          </cell>
          <cell r="AK184">
            <v>0</v>
          </cell>
          <cell r="AL184">
            <v>0</v>
          </cell>
          <cell r="AM184">
            <v>0</v>
          </cell>
          <cell r="AN184">
            <v>1</v>
          </cell>
          <cell r="AO184">
            <v>3</v>
          </cell>
        </row>
        <row r="185">
          <cell r="A185" t="str">
            <v>ANAL ULCER</v>
          </cell>
          <cell r="B185" t="str">
            <v>ANAL ULCER</v>
          </cell>
          <cell r="C185">
            <v>5</v>
          </cell>
          <cell r="D185">
            <v>46134</v>
          </cell>
          <cell r="E185">
            <v>602</v>
          </cell>
          <cell r="F185">
            <v>48299935</v>
          </cell>
          <cell r="G185">
            <v>8.7</v>
          </cell>
          <cell r="H185">
            <v>3.61</v>
          </cell>
          <cell r="I185">
            <v>20.97</v>
          </cell>
          <cell r="J185">
            <v>8.69</v>
          </cell>
          <cell r="K185">
            <v>33.77</v>
          </cell>
          <cell r="L185">
            <v>7.81</v>
          </cell>
          <cell r="M185">
            <v>9.57</v>
          </cell>
          <cell r="N185">
            <v>8.63</v>
          </cell>
          <cell r="O185">
            <v>4.13</v>
          </cell>
          <cell r="P185">
            <v>3.11</v>
          </cell>
          <cell r="Q185">
            <v>1.93</v>
          </cell>
          <cell r="R185" t="str">
            <v>肛门溃疡</v>
          </cell>
          <cell r="S185" t="str">
            <v>GASTROINTESTINAL DISORDERS</v>
          </cell>
          <cell r="T185" t="str">
            <v>胃肠系统疾病</v>
          </cell>
          <cell r="U185" t="str">
            <v>8.7 ( 3.61 - 20.97 )</v>
          </cell>
          <cell r="V185" t="str">
            <v>8.69 ( 33.77 )</v>
          </cell>
          <cell r="W185" t="str">
            <v>8.63 ( 4.13 )</v>
          </cell>
          <cell r="X185" t="str">
            <v>3.11 ( 1.93 )</v>
          </cell>
          <cell r="Y185" t="str">
            <v>是</v>
          </cell>
          <cell r="Z185" t="str">
            <v>是</v>
          </cell>
          <cell r="AA185" t="str">
            <v>是</v>
          </cell>
          <cell r="AB185" t="str">
            <v>是</v>
          </cell>
          <cell r="AC185" t="str">
            <v>0.000332267341891062</v>
          </cell>
        </row>
        <row r="185">
          <cell r="AE185" t="str">
            <v>Fisher's Exact Test</v>
          </cell>
          <cell r="AF185">
            <v>0.173775819809025</v>
          </cell>
          <cell r="AG185">
            <v>0.000108379936706117</v>
          </cell>
          <cell r="AH185">
            <v>0</v>
          </cell>
          <cell r="AI185">
            <v>4</v>
          </cell>
          <cell r="AJ185">
            <v>2</v>
          </cell>
          <cell r="AK185">
            <v>0</v>
          </cell>
          <cell r="AL185">
            <v>0</v>
          </cell>
          <cell r="AM185">
            <v>0</v>
          </cell>
          <cell r="AN185">
            <v>1</v>
          </cell>
          <cell r="AO185">
            <v>3</v>
          </cell>
        </row>
        <row r="186">
          <cell r="A186" t="str">
            <v>EWING'S SARCOMA</v>
          </cell>
          <cell r="B186" t="str">
            <v>EWING'S SARCOMA</v>
          </cell>
          <cell r="C186">
            <v>5</v>
          </cell>
          <cell r="D186">
            <v>46134</v>
          </cell>
          <cell r="E186">
            <v>216</v>
          </cell>
          <cell r="F186">
            <v>48300321</v>
          </cell>
          <cell r="G186">
            <v>24.24</v>
          </cell>
          <cell r="H186">
            <v>9.99</v>
          </cell>
          <cell r="I186">
            <v>58.82</v>
          </cell>
          <cell r="J186">
            <v>24.23</v>
          </cell>
          <cell r="K186">
            <v>108.85</v>
          </cell>
          <cell r="L186">
            <v>23.35</v>
          </cell>
          <cell r="M186">
            <v>25.12</v>
          </cell>
          <cell r="N186">
            <v>23.71</v>
          </cell>
          <cell r="O186">
            <v>11.29</v>
          </cell>
          <cell r="P186">
            <v>4.57</v>
          </cell>
          <cell r="Q186">
            <v>3.37</v>
          </cell>
          <cell r="R186" t="str">
            <v>尤因肉瘤</v>
          </cell>
          <cell r="S186" t="str">
            <v>NEOPLASMS BENIGN, MALIGNANT AND UNSPECIFIED (INCL CYSTS AND POLYPS)</v>
          </cell>
          <cell r="T186" t="str">
            <v>良性、恶性及性质不明的肿瘤（包括囊状和息肉状）</v>
          </cell>
          <cell r="U186" t="str">
            <v>24.24 ( 9.99 - 58.82 )</v>
          </cell>
          <cell r="V186" t="str">
            <v>24.23 ( 108.85 )</v>
          </cell>
          <cell r="W186" t="str">
            <v>23.71 ( 11.29 )</v>
          </cell>
          <cell r="X186" t="str">
            <v>4.57 ( 3.37 )</v>
          </cell>
          <cell r="Y186" t="str">
            <v>是</v>
          </cell>
          <cell r="Z186" t="str">
            <v>是</v>
          </cell>
          <cell r="AA186" t="str">
            <v>是</v>
          </cell>
          <cell r="AB186" t="str">
            <v>是</v>
          </cell>
          <cell r="AC186" t="str">
            <v>2.79877036639204e-06</v>
          </cell>
        </row>
        <row r="186">
          <cell r="AE186" t="str">
            <v>Fisher's Exact Test</v>
          </cell>
          <cell r="AF186">
            <v>0.00146375690162304</v>
          </cell>
          <cell r="AG186">
            <v>0.000108379936706117</v>
          </cell>
          <cell r="AH186">
            <v>0</v>
          </cell>
          <cell r="AI186">
            <v>4</v>
          </cell>
          <cell r="AJ186">
            <v>2</v>
          </cell>
          <cell r="AK186">
            <v>1</v>
          </cell>
          <cell r="AL186">
            <v>0.2</v>
          </cell>
          <cell r="AM186">
            <v>0</v>
          </cell>
          <cell r="AN186">
            <v>1</v>
          </cell>
          <cell r="AO186">
            <v>3</v>
          </cell>
        </row>
        <row r="187">
          <cell r="A187" t="str">
            <v>VENTRICULAR HYPOKINESIA</v>
          </cell>
          <cell r="B187" t="str">
            <v>VENTRICULAR HYPOKINESIA</v>
          </cell>
          <cell r="C187">
            <v>5</v>
          </cell>
          <cell r="D187">
            <v>46134</v>
          </cell>
          <cell r="E187">
            <v>2149</v>
          </cell>
          <cell r="F187">
            <v>48298388</v>
          </cell>
          <cell r="G187">
            <v>2.44</v>
          </cell>
          <cell r="H187">
            <v>1.01</v>
          </cell>
          <cell r="I187">
            <v>5.86</v>
          </cell>
          <cell r="J187">
            <v>2.44</v>
          </cell>
          <cell r="K187">
            <v>4.22</v>
          </cell>
          <cell r="L187">
            <v>1.56</v>
          </cell>
          <cell r="M187">
            <v>3.31</v>
          </cell>
          <cell r="N187">
            <v>2.43</v>
          </cell>
          <cell r="O187">
            <v>1.17</v>
          </cell>
          <cell r="P187">
            <v>1.28</v>
          </cell>
          <cell r="Q187">
            <v>0.1</v>
          </cell>
          <cell r="R187" t="str">
            <v>心室运动功能减退</v>
          </cell>
          <cell r="S187" t="str">
            <v>CARDIAC DISORDERS</v>
          </cell>
          <cell r="T187" t="str">
            <v>心脏器官疾病</v>
          </cell>
          <cell r="U187" t="str">
            <v>2.44 ( 1.01 - 5.86 )</v>
          </cell>
          <cell r="V187" t="str">
            <v>2.44 ( 4.22 )</v>
          </cell>
          <cell r="W187" t="str">
            <v>2.43 ( 1.17 )</v>
          </cell>
          <cell r="X187" t="str">
            <v>1.28 ( 0.1 )</v>
          </cell>
          <cell r="Y187" t="str">
            <v>是</v>
          </cell>
          <cell r="Z187" t="str">
            <v>是</v>
          </cell>
          <cell r="AA187" t="str">
            <v>否</v>
          </cell>
          <cell r="AB187" t="str">
            <v>是</v>
          </cell>
          <cell r="AC187" t="str">
            <v>0.0577202318375763</v>
          </cell>
        </row>
        <row r="187">
          <cell r="AE187" t="str">
            <v>Fisher's Exact Test</v>
          </cell>
          <cell r="AF187">
            <v>1</v>
          </cell>
          <cell r="AG187">
            <v>0.000108379936706117</v>
          </cell>
          <cell r="AH187">
            <v>0</v>
          </cell>
          <cell r="AI187">
            <v>3</v>
          </cell>
          <cell r="AJ187">
            <v>2</v>
          </cell>
          <cell r="AK187">
            <v>1</v>
          </cell>
          <cell r="AL187">
            <v>0.2</v>
          </cell>
          <cell r="AM187">
            <v>0</v>
          </cell>
          <cell r="AN187">
            <v>1</v>
          </cell>
          <cell r="AO187">
            <v>3</v>
          </cell>
        </row>
        <row r="188">
          <cell r="A188" t="str">
            <v>BLOOD ELECTROLYTES DECREASED</v>
          </cell>
          <cell r="B188" t="str">
            <v>BLOOD ELECTROLYTES DECREASED</v>
          </cell>
          <cell r="C188">
            <v>5</v>
          </cell>
          <cell r="D188">
            <v>46134</v>
          </cell>
          <cell r="E188">
            <v>1061</v>
          </cell>
          <cell r="F188">
            <v>48299476</v>
          </cell>
          <cell r="G188">
            <v>4.93</v>
          </cell>
          <cell r="H188">
            <v>2.05</v>
          </cell>
          <cell r="I188">
            <v>11.88</v>
          </cell>
          <cell r="J188">
            <v>4.93</v>
          </cell>
          <cell r="K188">
            <v>15.61</v>
          </cell>
          <cell r="L188">
            <v>4.05</v>
          </cell>
          <cell r="M188">
            <v>5.81</v>
          </cell>
          <cell r="N188">
            <v>4.91</v>
          </cell>
          <cell r="O188">
            <v>2.36</v>
          </cell>
          <cell r="P188">
            <v>2.3</v>
          </cell>
          <cell r="Q188">
            <v>1.12</v>
          </cell>
          <cell r="R188" t="str">
            <v>血电解质降低</v>
          </cell>
          <cell r="S188" t="str">
            <v>INVESTIGATIONS</v>
          </cell>
          <cell r="T188" t="str">
            <v>各类检查</v>
          </cell>
          <cell r="U188" t="str">
            <v>4.93 ( 2.05 - 11.88 )</v>
          </cell>
          <cell r="V188" t="str">
            <v>4.93 ( 15.61 )</v>
          </cell>
          <cell r="W188" t="str">
            <v>4.91 ( 2.36 )</v>
          </cell>
          <cell r="X188" t="str">
            <v>2.3 ( 1.12 )</v>
          </cell>
          <cell r="Y188" t="str">
            <v>是</v>
          </cell>
          <cell r="Z188" t="str">
            <v>是</v>
          </cell>
          <cell r="AA188" t="str">
            <v>是</v>
          </cell>
          <cell r="AB188" t="str">
            <v>是</v>
          </cell>
          <cell r="AC188" t="str">
            <v>0.00390886873215458</v>
          </cell>
        </row>
        <row r="188">
          <cell r="AE188" t="str">
            <v>Fisher's Exact Test</v>
          </cell>
          <cell r="AF188">
            <v>1</v>
          </cell>
          <cell r="AG188">
            <v>0.000108379936706117</v>
          </cell>
          <cell r="AH188">
            <v>0</v>
          </cell>
          <cell r="AI188">
            <v>4</v>
          </cell>
          <cell r="AJ188">
            <v>2</v>
          </cell>
          <cell r="AK188">
            <v>2</v>
          </cell>
          <cell r="AL188">
            <v>0.4</v>
          </cell>
          <cell r="AM188">
            <v>1</v>
          </cell>
          <cell r="AN188">
            <v>0</v>
          </cell>
          <cell r="AO188">
            <v>3</v>
          </cell>
        </row>
        <row r="189">
          <cell r="A189" t="str">
            <v>TUMOUR CAVITATION</v>
          </cell>
          <cell r="B189" t="str">
            <v>TUMOUR CAVITATION</v>
          </cell>
          <cell r="C189">
            <v>5</v>
          </cell>
          <cell r="D189">
            <v>46134</v>
          </cell>
          <cell r="E189">
            <v>42</v>
          </cell>
          <cell r="F189">
            <v>48300495</v>
          </cell>
          <cell r="G189">
            <v>124.64</v>
          </cell>
          <cell r="H189">
            <v>49.31</v>
          </cell>
          <cell r="I189">
            <v>315.04</v>
          </cell>
          <cell r="J189">
            <v>124.62</v>
          </cell>
          <cell r="K189">
            <v>547.93</v>
          </cell>
          <cell r="L189">
            <v>123.7</v>
          </cell>
          <cell r="M189">
            <v>125.55</v>
          </cell>
          <cell r="N189">
            <v>111.47</v>
          </cell>
          <cell r="O189">
            <v>51.31</v>
          </cell>
          <cell r="P189">
            <v>6.8</v>
          </cell>
          <cell r="Q189">
            <v>5.55</v>
          </cell>
          <cell r="R189" t="str">
            <v>肿瘤成腔区形成</v>
          </cell>
          <cell r="S189" t="str">
            <v>NEOPLASMS BENIGN, MALIGNANT AND UNSPECIFIED (INCL CYSTS AND POLYPS)</v>
          </cell>
          <cell r="T189" t="str">
            <v>良性、恶性及性质不明的肿瘤（包括囊状和息肉状）</v>
          </cell>
          <cell r="U189" t="str">
            <v>124.64 ( 49.31 - 315.04 )</v>
          </cell>
          <cell r="V189" t="str">
            <v>124.62 ( 547.93 )</v>
          </cell>
          <cell r="W189" t="str">
            <v>111.47 ( 51.31 )</v>
          </cell>
          <cell r="X189" t="str">
            <v>6.8 ( 5.55 )</v>
          </cell>
          <cell r="Y189" t="str">
            <v>是</v>
          </cell>
          <cell r="Z189" t="str">
            <v>是</v>
          </cell>
          <cell r="AA189" t="str">
            <v>是</v>
          </cell>
          <cell r="AB189" t="str">
            <v>是</v>
          </cell>
          <cell r="AC189" t="str">
            <v>1.174135456272e-09</v>
          </cell>
        </row>
        <row r="189">
          <cell r="AE189" t="str">
            <v>Fisher's Exact Test</v>
          </cell>
          <cell r="AF189">
            <v>6.14072843630256e-7</v>
          </cell>
          <cell r="AG189">
            <v>0.000108379936706117</v>
          </cell>
          <cell r="AH189">
            <v>0</v>
          </cell>
          <cell r="AI189">
            <v>4</v>
          </cell>
          <cell r="AJ189">
            <v>2</v>
          </cell>
          <cell r="AK189">
            <v>1</v>
          </cell>
          <cell r="AL189">
            <v>0.2</v>
          </cell>
          <cell r="AM189">
            <v>0</v>
          </cell>
          <cell r="AN189">
            <v>1</v>
          </cell>
          <cell r="AO189">
            <v>3</v>
          </cell>
        </row>
        <row r="190">
          <cell r="A190" t="str">
            <v>APPENDIX CANCER</v>
          </cell>
          <cell r="B190" t="str">
            <v>APPENDIX CANCER</v>
          </cell>
          <cell r="C190">
            <v>5</v>
          </cell>
          <cell r="D190">
            <v>46134</v>
          </cell>
          <cell r="E190">
            <v>910</v>
          </cell>
          <cell r="F190">
            <v>48299627</v>
          </cell>
          <cell r="G190">
            <v>5.75</v>
          </cell>
          <cell r="H190">
            <v>2.39</v>
          </cell>
          <cell r="I190">
            <v>13.85</v>
          </cell>
          <cell r="J190">
            <v>5.75</v>
          </cell>
          <cell r="K190">
            <v>19.52</v>
          </cell>
          <cell r="L190">
            <v>4.87</v>
          </cell>
          <cell r="M190">
            <v>6.63</v>
          </cell>
          <cell r="N190">
            <v>5.73</v>
          </cell>
          <cell r="O190">
            <v>2.74</v>
          </cell>
          <cell r="P190">
            <v>2.52</v>
          </cell>
          <cell r="Q190">
            <v>1.34</v>
          </cell>
          <cell r="R190" t="str">
            <v>阑尾癌</v>
          </cell>
          <cell r="S190" t="str">
            <v>NEOPLASMS BENIGN, MALIGNANT AND UNSPECIFIED (INCL CYSTS AND POLYPS)</v>
          </cell>
          <cell r="T190" t="str">
            <v>良性、恶性及性质不明的肿瘤（包括囊状和息肉状）</v>
          </cell>
          <cell r="U190" t="str">
            <v>5.75 ( 2.39 - 13.85 )</v>
          </cell>
          <cell r="V190" t="str">
            <v>5.75 ( 19.52 )</v>
          </cell>
          <cell r="W190" t="str">
            <v>5.73 ( 2.74 )</v>
          </cell>
          <cell r="X190" t="str">
            <v>2.52 ( 1.34 )</v>
          </cell>
          <cell r="Y190" t="str">
            <v>是</v>
          </cell>
          <cell r="Z190" t="str">
            <v>是</v>
          </cell>
          <cell r="AA190" t="str">
            <v>是</v>
          </cell>
          <cell r="AB190" t="str">
            <v>是</v>
          </cell>
          <cell r="AC190" t="str">
            <v>0.00204456444520406</v>
          </cell>
        </row>
        <row r="190">
          <cell r="AE190" t="str">
            <v>Fisher's Exact Test</v>
          </cell>
          <cell r="AF190">
            <v>1</v>
          </cell>
          <cell r="AG190">
            <v>0.000108379936706117</v>
          </cell>
          <cell r="AH190">
            <v>0</v>
          </cell>
          <cell r="AI190">
            <v>4</v>
          </cell>
          <cell r="AJ190">
            <v>2</v>
          </cell>
          <cell r="AK190">
            <v>1</v>
          </cell>
          <cell r="AL190">
            <v>0.2</v>
          </cell>
          <cell r="AM190">
            <v>0</v>
          </cell>
          <cell r="AN190">
            <v>1</v>
          </cell>
          <cell r="AO190">
            <v>3</v>
          </cell>
        </row>
        <row r="191">
          <cell r="A191" t="str">
            <v>PHARYNGEAL INFLAMMATION</v>
          </cell>
          <cell r="B191" t="str">
            <v>PHARYNGEAL INFLAMMATION</v>
          </cell>
          <cell r="C191">
            <v>4</v>
          </cell>
          <cell r="D191">
            <v>46135</v>
          </cell>
          <cell r="E191">
            <v>972</v>
          </cell>
          <cell r="F191">
            <v>48299565</v>
          </cell>
          <cell r="G191">
            <v>4.31</v>
          </cell>
          <cell r="H191">
            <v>1.61</v>
          </cell>
          <cell r="I191">
            <v>11.5</v>
          </cell>
          <cell r="J191">
            <v>4.31</v>
          </cell>
          <cell r="K191">
            <v>10.12</v>
          </cell>
          <cell r="L191">
            <v>3.33</v>
          </cell>
          <cell r="M191">
            <v>5.29</v>
          </cell>
          <cell r="N191">
            <v>4.29</v>
          </cell>
          <cell r="O191">
            <v>1.89</v>
          </cell>
          <cell r="P191">
            <v>2.1</v>
          </cell>
          <cell r="Q191">
            <v>0.81</v>
          </cell>
          <cell r="R191" t="str">
            <v>咽部炎症</v>
          </cell>
          <cell r="S191" t="str">
            <v>RESPIRATORY, THORACIC AND MEDIASTINAL DISORDERS</v>
          </cell>
          <cell r="T191" t="str">
            <v>呼吸系统、胸及纵隔疾病</v>
          </cell>
          <cell r="U191" t="str">
            <v>4.31 ( 1.61 - 11.5 )</v>
          </cell>
          <cell r="V191" t="str">
            <v>4.31 ( 10.12 )</v>
          </cell>
          <cell r="W191" t="str">
            <v>4.29 ( 1.89 )</v>
          </cell>
          <cell r="X191" t="str">
            <v>2.1 ( 0.81 )</v>
          </cell>
          <cell r="Y191" t="str">
            <v>是</v>
          </cell>
          <cell r="Z191" t="str">
            <v>是</v>
          </cell>
          <cell r="AA191" t="str">
            <v>否</v>
          </cell>
          <cell r="AB191" t="str">
            <v>是</v>
          </cell>
          <cell r="AC191" t="str">
            <v>0.0150153202748566</v>
          </cell>
        </row>
        <row r="191">
          <cell r="AE191" t="str">
            <v>Fisher's Exact Test</v>
          </cell>
          <cell r="AF191">
            <v>1</v>
          </cell>
          <cell r="AG191">
            <v>8.67020700119215e-5</v>
          </cell>
          <cell r="AH191">
            <v>0</v>
          </cell>
          <cell r="AI191">
            <v>3</v>
          </cell>
          <cell r="AJ191">
            <v>2</v>
          </cell>
          <cell r="AK191">
            <v>1</v>
          </cell>
          <cell r="AL191">
            <v>0.25</v>
          </cell>
          <cell r="AM191">
            <v>1</v>
          </cell>
          <cell r="AN191">
            <v>0</v>
          </cell>
          <cell r="AO191">
            <v>3</v>
          </cell>
        </row>
        <row r="192">
          <cell r="A192" t="str">
            <v>GENITAL EROSION</v>
          </cell>
          <cell r="B192" t="str">
            <v>GENITAL EROSION</v>
          </cell>
          <cell r="C192">
            <v>4</v>
          </cell>
          <cell r="D192">
            <v>46135</v>
          </cell>
          <cell r="E192">
            <v>189</v>
          </cell>
          <cell r="F192">
            <v>48300348</v>
          </cell>
          <cell r="G192">
            <v>22.16</v>
          </cell>
          <cell r="H192">
            <v>8.23</v>
          </cell>
          <cell r="I192">
            <v>59.65</v>
          </cell>
          <cell r="J192">
            <v>22.16</v>
          </cell>
          <cell r="K192">
            <v>79.13</v>
          </cell>
          <cell r="L192">
            <v>21.17</v>
          </cell>
          <cell r="M192">
            <v>23.15</v>
          </cell>
          <cell r="N192">
            <v>21.72</v>
          </cell>
          <cell r="O192">
            <v>9.48</v>
          </cell>
          <cell r="P192">
            <v>4.44</v>
          </cell>
          <cell r="Q192">
            <v>3.13</v>
          </cell>
          <cell r="R192" t="str">
            <v>生殖器糜烂</v>
          </cell>
          <cell r="S192" t="str">
            <v>REPRODUCTIVE SYSTEM AND BREAST DISORDERS</v>
          </cell>
          <cell r="T192" t="str">
            <v>生殖系统及乳腺疾病</v>
          </cell>
          <cell r="U192" t="str">
            <v>22.16 ( 8.23 - 59.65 )</v>
          </cell>
          <cell r="V192" t="str">
            <v>22.16 ( 79.13 )</v>
          </cell>
          <cell r="W192" t="str">
            <v>21.72 ( 9.48 )</v>
          </cell>
          <cell r="X192" t="str">
            <v>4.44 ( 3.13 )</v>
          </cell>
          <cell r="Y192" t="str">
            <v>是</v>
          </cell>
          <cell r="Z192" t="str">
            <v>是</v>
          </cell>
          <cell r="AA192" t="str">
            <v>是</v>
          </cell>
          <cell r="AB192" t="str">
            <v>是</v>
          </cell>
          <cell r="AC192" t="str">
            <v>4.02428020970109e-05</v>
          </cell>
        </row>
        <row r="192">
          <cell r="AE192" t="str">
            <v>Fisher's Exact Test</v>
          </cell>
          <cell r="AF192">
            <v>0.0210469854967367</v>
          </cell>
          <cell r="AG192">
            <v>8.67020700119215e-5</v>
          </cell>
          <cell r="AH192">
            <v>0</v>
          </cell>
          <cell r="AI192">
            <v>4</v>
          </cell>
          <cell r="AJ192">
            <v>2</v>
          </cell>
          <cell r="AK192">
            <v>1</v>
          </cell>
          <cell r="AL192">
            <v>0.25</v>
          </cell>
          <cell r="AM192">
            <v>1</v>
          </cell>
          <cell r="AN192">
            <v>0</v>
          </cell>
          <cell r="AO192">
            <v>3</v>
          </cell>
        </row>
        <row r="193">
          <cell r="A193" t="str">
            <v>ABDOMINAL CAVITY DRAINAGE</v>
          </cell>
          <cell r="B193" t="str">
            <v>ABDOMINAL CAVITY DRAINAGE</v>
          </cell>
          <cell r="C193">
            <v>4</v>
          </cell>
          <cell r="D193">
            <v>46135</v>
          </cell>
          <cell r="E193">
            <v>348</v>
          </cell>
          <cell r="F193">
            <v>48300189</v>
          </cell>
          <cell r="G193">
            <v>12.03</v>
          </cell>
          <cell r="H193">
            <v>4.49</v>
          </cell>
          <cell r="I193">
            <v>32.25</v>
          </cell>
          <cell r="J193">
            <v>12.03</v>
          </cell>
          <cell r="K193">
            <v>40</v>
          </cell>
          <cell r="L193">
            <v>11.05</v>
          </cell>
          <cell r="M193">
            <v>13.02</v>
          </cell>
          <cell r="N193">
            <v>11.91</v>
          </cell>
          <cell r="O193">
            <v>5.22</v>
          </cell>
          <cell r="P193">
            <v>3.57</v>
          </cell>
          <cell r="Q193">
            <v>2.27</v>
          </cell>
          <cell r="R193" t="str">
            <v>腹腔引流</v>
          </cell>
          <cell r="S193" t="str">
            <v>SURGICAL AND MEDICAL PROCEDURES</v>
          </cell>
          <cell r="T193" t="str">
            <v>各种手术及医疗操作</v>
          </cell>
          <cell r="U193" t="str">
            <v>12.03 ( 4.49 - 32.25 )</v>
          </cell>
          <cell r="V193" t="str">
            <v>12.03 ( 40 )</v>
          </cell>
          <cell r="W193" t="str">
            <v>11.91 ( 5.22 )</v>
          </cell>
          <cell r="X193" t="str">
            <v>3.57 ( 2.27 )</v>
          </cell>
          <cell r="Y193" t="str">
            <v>是</v>
          </cell>
          <cell r="Z193" t="str">
            <v>是</v>
          </cell>
          <cell r="AA193" t="str">
            <v>是</v>
          </cell>
          <cell r="AB193" t="str">
            <v>是</v>
          </cell>
          <cell r="AC193" t="str">
            <v>0.000400415362359469</v>
          </cell>
        </row>
        <row r="193">
          <cell r="AE193" t="str">
            <v>Fisher's Exact Test</v>
          </cell>
          <cell r="AF193">
            <v>0.209417234514002</v>
          </cell>
          <cell r="AG193">
            <v>8.67020700119215e-5</v>
          </cell>
          <cell r="AH193">
            <v>0</v>
          </cell>
          <cell r="AI193">
            <v>4</v>
          </cell>
          <cell r="AJ193">
            <v>2</v>
          </cell>
          <cell r="AK193">
            <v>1</v>
          </cell>
          <cell r="AL193">
            <v>0.25</v>
          </cell>
          <cell r="AM193">
            <v>1</v>
          </cell>
          <cell r="AN193">
            <v>0</v>
          </cell>
          <cell r="AO193">
            <v>3</v>
          </cell>
        </row>
        <row r="194">
          <cell r="A194" t="str">
            <v>ENTEROCOLITIS INFECTIOUS</v>
          </cell>
          <cell r="B194" t="str">
            <v>ENTEROCOLITIS INFECTIOUS</v>
          </cell>
          <cell r="C194">
            <v>4</v>
          </cell>
          <cell r="D194">
            <v>46135</v>
          </cell>
          <cell r="E194">
            <v>622</v>
          </cell>
          <cell r="F194">
            <v>48299915</v>
          </cell>
          <cell r="G194">
            <v>6.73</v>
          </cell>
          <cell r="H194">
            <v>2.52</v>
          </cell>
          <cell r="I194">
            <v>18</v>
          </cell>
          <cell r="J194">
            <v>6.73</v>
          </cell>
          <cell r="K194">
            <v>19.4</v>
          </cell>
          <cell r="L194">
            <v>5.75</v>
          </cell>
          <cell r="M194">
            <v>7.72</v>
          </cell>
          <cell r="N194">
            <v>6.7</v>
          </cell>
          <cell r="O194">
            <v>2.94</v>
          </cell>
          <cell r="P194">
            <v>2.74</v>
          </cell>
          <cell r="Q194">
            <v>1.45</v>
          </cell>
          <cell r="R194" t="str">
            <v>感染性小肠结肠炎</v>
          </cell>
          <cell r="S194" t="str">
            <v>INFECTIONS AND INFESTATIONS</v>
          </cell>
          <cell r="T194" t="str">
            <v>感染及侵染类疾病</v>
          </cell>
          <cell r="U194" t="str">
            <v>6.73 ( 2.52 - 18 )</v>
          </cell>
          <cell r="V194" t="str">
            <v>6.73 ( 19.4 )</v>
          </cell>
          <cell r="W194" t="str">
            <v>6.7 ( 2.94 )</v>
          </cell>
          <cell r="X194" t="str">
            <v>2.74 ( 1.45 )</v>
          </cell>
          <cell r="Y194" t="str">
            <v>是</v>
          </cell>
          <cell r="Z194" t="str">
            <v>是</v>
          </cell>
          <cell r="AA194" t="str">
            <v>是</v>
          </cell>
          <cell r="AB194" t="str">
            <v>是</v>
          </cell>
          <cell r="AC194" t="str">
            <v>0.00328455567349833</v>
          </cell>
        </row>
        <row r="194">
          <cell r="AE194" t="str">
            <v>Fisher's Exact Test</v>
          </cell>
          <cell r="AF194">
            <v>1</v>
          </cell>
          <cell r="AG194">
            <v>8.67020700119215e-5</v>
          </cell>
          <cell r="AH194">
            <v>0</v>
          </cell>
          <cell r="AI194">
            <v>4</v>
          </cell>
          <cell r="AJ194">
            <v>2</v>
          </cell>
          <cell r="AK194">
            <v>0</v>
          </cell>
          <cell r="AL194">
            <v>0</v>
          </cell>
          <cell r="AM194">
            <v>0</v>
          </cell>
          <cell r="AN194">
            <v>1</v>
          </cell>
          <cell r="AO194">
            <v>3</v>
          </cell>
        </row>
        <row r="195">
          <cell r="A195" t="str">
            <v>BLOOD UREA ABNORMAL</v>
          </cell>
          <cell r="B195" t="str">
            <v>BLOOD UREA ABNORMAL</v>
          </cell>
          <cell r="C195">
            <v>4</v>
          </cell>
          <cell r="D195">
            <v>46135</v>
          </cell>
          <cell r="E195">
            <v>650</v>
          </cell>
          <cell r="F195">
            <v>48299887</v>
          </cell>
          <cell r="G195">
            <v>6.44</v>
          </cell>
          <cell r="H195">
            <v>2.41</v>
          </cell>
          <cell r="I195">
            <v>17.22</v>
          </cell>
          <cell r="J195">
            <v>6.44</v>
          </cell>
          <cell r="K195">
            <v>18.28</v>
          </cell>
          <cell r="L195">
            <v>5.46</v>
          </cell>
          <cell r="M195">
            <v>7.43</v>
          </cell>
          <cell r="N195">
            <v>6.41</v>
          </cell>
          <cell r="O195">
            <v>2.82</v>
          </cell>
          <cell r="P195">
            <v>2.68</v>
          </cell>
          <cell r="Q195">
            <v>1.38</v>
          </cell>
          <cell r="R195" t="str">
            <v>血尿素异常</v>
          </cell>
          <cell r="S195" t="str">
            <v>INVESTIGATIONS</v>
          </cell>
          <cell r="T195" t="str">
            <v>各类检查</v>
          </cell>
          <cell r="U195" t="str">
            <v>6.44 ( 2.41 - 17.22 )</v>
          </cell>
          <cell r="V195" t="str">
            <v>6.44 ( 18.28 )</v>
          </cell>
          <cell r="W195" t="str">
            <v>6.41 ( 2.82 )</v>
          </cell>
          <cell r="X195" t="str">
            <v>2.68 ( 1.38 )</v>
          </cell>
          <cell r="Y195" t="str">
            <v>是</v>
          </cell>
          <cell r="Z195" t="str">
            <v>是</v>
          </cell>
          <cell r="AA195" t="str">
            <v>是</v>
          </cell>
          <cell r="AB195" t="str">
            <v>是</v>
          </cell>
          <cell r="AC195" t="str">
            <v>0.00383336559273798</v>
          </cell>
        </row>
        <row r="195">
          <cell r="AE195" t="str">
            <v>Fisher's Exact Test</v>
          </cell>
          <cell r="AF195">
            <v>1</v>
          </cell>
          <cell r="AG195">
            <v>8.67020700119215e-5</v>
          </cell>
          <cell r="AH195">
            <v>0</v>
          </cell>
          <cell r="AI195">
            <v>4</v>
          </cell>
          <cell r="AJ195">
            <v>2</v>
          </cell>
          <cell r="AK195">
            <v>2</v>
          </cell>
          <cell r="AL195">
            <v>0.5</v>
          </cell>
          <cell r="AM195">
            <v>1</v>
          </cell>
          <cell r="AN195">
            <v>0</v>
          </cell>
          <cell r="AO195">
            <v>3</v>
          </cell>
        </row>
        <row r="196">
          <cell r="A196" t="str">
            <v>SCROTAL SWELLING</v>
          </cell>
          <cell r="B196" t="str">
            <v>SCROTAL SWELLING</v>
          </cell>
          <cell r="C196">
            <v>4</v>
          </cell>
          <cell r="D196">
            <v>46135</v>
          </cell>
          <cell r="E196">
            <v>679</v>
          </cell>
          <cell r="F196">
            <v>48299858</v>
          </cell>
          <cell r="G196">
            <v>6.17</v>
          </cell>
          <cell r="H196">
            <v>2.31</v>
          </cell>
          <cell r="I196">
            <v>16.48</v>
          </cell>
          <cell r="J196">
            <v>6.17</v>
          </cell>
          <cell r="K196">
            <v>17.22</v>
          </cell>
          <cell r="L196">
            <v>5.18</v>
          </cell>
          <cell r="M196">
            <v>7.15</v>
          </cell>
          <cell r="N196">
            <v>6.14</v>
          </cell>
          <cell r="O196">
            <v>2.7</v>
          </cell>
          <cell r="P196">
            <v>2.62</v>
          </cell>
          <cell r="Q196">
            <v>1.32</v>
          </cell>
          <cell r="R196" t="str">
            <v>阴囊肿胀</v>
          </cell>
          <cell r="S196" t="str">
            <v>REPRODUCTIVE SYSTEM AND BREAST DISORDERS</v>
          </cell>
          <cell r="T196" t="str">
            <v>生殖系统及乳腺疾病</v>
          </cell>
          <cell r="U196" t="str">
            <v>6.17 ( 2.31 - 16.48 )</v>
          </cell>
          <cell r="V196" t="str">
            <v>6.17 ( 17.22 )</v>
          </cell>
          <cell r="W196" t="str">
            <v>6.14 ( 2.7 )</v>
          </cell>
          <cell r="X196" t="str">
            <v>2.62 ( 1.32 )</v>
          </cell>
          <cell r="Y196" t="str">
            <v>是</v>
          </cell>
          <cell r="Z196" t="str">
            <v>是</v>
          </cell>
          <cell r="AA196" t="str">
            <v>是</v>
          </cell>
          <cell r="AB196" t="str">
            <v>是</v>
          </cell>
          <cell r="AC196" t="str">
            <v>0.00446393633706548</v>
          </cell>
        </row>
        <row r="196">
          <cell r="AE196" t="str">
            <v>Fisher's Exact Test</v>
          </cell>
          <cell r="AF196">
            <v>1</v>
          </cell>
          <cell r="AG196">
            <v>8.67020700119215e-5</v>
          </cell>
          <cell r="AH196">
            <v>0</v>
          </cell>
          <cell r="AI196">
            <v>4</v>
          </cell>
          <cell r="AJ196">
            <v>2</v>
          </cell>
          <cell r="AK196">
            <v>2</v>
          </cell>
          <cell r="AL196">
            <v>0.5</v>
          </cell>
          <cell r="AM196">
            <v>1</v>
          </cell>
          <cell r="AN196">
            <v>0</v>
          </cell>
          <cell r="AO196">
            <v>3</v>
          </cell>
        </row>
        <row r="197">
          <cell r="A197" t="str">
            <v>INTESTINAL METASTASIS</v>
          </cell>
          <cell r="B197" t="str">
            <v>INTESTINAL METASTASIS</v>
          </cell>
          <cell r="C197">
            <v>4</v>
          </cell>
          <cell r="D197">
            <v>46135</v>
          </cell>
          <cell r="E197">
            <v>366</v>
          </cell>
          <cell r="F197">
            <v>48300171</v>
          </cell>
          <cell r="G197">
            <v>11.44</v>
          </cell>
          <cell r="H197">
            <v>4.27</v>
          </cell>
          <cell r="I197">
            <v>30.65</v>
          </cell>
          <cell r="J197">
            <v>11.44</v>
          </cell>
          <cell r="K197">
            <v>37.7</v>
          </cell>
          <cell r="L197">
            <v>10.46</v>
          </cell>
          <cell r="M197">
            <v>12.43</v>
          </cell>
          <cell r="N197">
            <v>11.33</v>
          </cell>
          <cell r="O197">
            <v>4.97</v>
          </cell>
          <cell r="P197">
            <v>3.5</v>
          </cell>
          <cell r="Q197">
            <v>2.2</v>
          </cell>
          <cell r="R197" t="str">
            <v>肠转移</v>
          </cell>
          <cell r="S197" t="str">
            <v>NEOPLASMS BENIGN, MALIGNANT AND UNSPECIFIED (INCL CYSTS AND POLYPS)</v>
          </cell>
          <cell r="T197" t="str">
            <v>良性、恶性及性质不明的肿瘤（包括囊状和息肉状）</v>
          </cell>
          <cell r="U197" t="str">
            <v>11.44 ( 4.27 - 30.65 )</v>
          </cell>
          <cell r="V197" t="str">
            <v>11.44 ( 37.7 )</v>
          </cell>
          <cell r="W197" t="str">
            <v>11.33 ( 4.97 )</v>
          </cell>
          <cell r="X197" t="str">
            <v>3.5 ( 2.2 )</v>
          </cell>
          <cell r="Y197" t="str">
            <v>是</v>
          </cell>
          <cell r="Z197" t="str">
            <v>是</v>
          </cell>
          <cell r="AA197" t="str">
            <v>是</v>
          </cell>
          <cell r="AB197" t="str">
            <v>是</v>
          </cell>
          <cell r="AC197" t="str">
            <v>0.000482624270218199</v>
          </cell>
        </row>
        <row r="197">
          <cell r="AE197" t="str">
            <v>Fisher's Exact Test</v>
          </cell>
          <cell r="AF197">
            <v>0.252412493324118</v>
          </cell>
          <cell r="AG197">
            <v>8.67020700119215e-5</v>
          </cell>
          <cell r="AH197">
            <v>0</v>
          </cell>
          <cell r="AI197">
            <v>4</v>
          </cell>
          <cell r="AJ197">
            <v>2</v>
          </cell>
          <cell r="AK197">
            <v>0</v>
          </cell>
          <cell r="AL197">
            <v>0</v>
          </cell>
          <cell r="AM197">
            <v>0</v>
          </cell>
          <cell r="AN197">
            <v>1</v>
          </cell>
          <cell r="AO197">
            <v>3</v>
          </cell>
        </row>
        <row r="198">
          <cell r="A198" t="str">
            <v>HEMIANAESTHESIA</v>
          </cell>
          <cell r="B198" t="str">
            <v>HEMIANAESTHESIA</v>
          </cell>
          <cell r="C198">
            <v>4</v>
          </cell>
          <cell r="D198">
            <v>46135</v>
          </cell>
          <cell r="E198">
            <v>792</v>
          </cell>
          <cell r="F198">
            <v>48299745</v>
          </cell>
          <cell r="G198">
            <v>5.29</v>
          </cell>
          <cell r="H198">
            <v>1.98</v>
          </cell>
          <cell r="I198">
            <v>14.12</v>
          </cell>
          <cell r="J198">
            <v>5.29</v>
          </cell>
          <cell r="K198">
            <v>13.84</v>
          </cell>
          <cell r="L198">
            <v>4.3</v>
          </cell>
          <cell r="M198">
            <v>6.27</v>
          </cell>
          <cell r="N198">
            <v>5.27</v>
          </cell>
          <cell r="O198">
            <v>2.31</v>
          </cell>
          <cell r="P198">
            <v>2.4</v>
          </cell>
          <cell r="Q198">
            <v>1.1</v>
          </cell>
          <cell r="R198" t="str">
            <v>偏侧感觉缺失</v>
          </cell>
          <cell r="S198" t="str">
            <v>NERVOUS SYSTEM DISORDERS</v>
          </cell>
          <cell r="T198" t="str">
            <v>各类神经系统疾病</v>
          </cell>
          <cell r="U198" t="str">
            <v>5.29 ( 1.98 - 14.12 )</v>
          </cell>
          <cell r="V198" t="str">
            <v>5.29 ( 13.84 )</v>
          </cell>
          <cell r="W198" t="str">
            <v>5.27 ( 2.31 )</v>
          </cell>
          <cell r="X198" t="str">
            <v>2.4 ( 1.1 )</v>
          </cell>
          <cell r="Y198" t="str">
            <v>是</v>
          </cell>
          <cell r="Z198" t="str">
            <v>是</v>
          </cell>
          <cell r="AA198" t="str">
            <v>是</v>
          </cell>
          <cell r="AB198" t="str">
            <v>是</v>
          </cell>
          <cell r="AC198" t="str">
            <v>0.0075802415653184</v>
          </cell>
        </row>
        <row r="198">
          <cell r="AE198" t="str">
            <v>Fisher's Exact Test</v>
          </cell>
          <cell r="AF198">
            <v>1</v>
          </cell>
          <cell r="AG198">
            <v>8.67020700119215e-5</v>
          </cell>
          <cell r="AH198">
            <v>0</v>
          </cell>
          <cell r="AI198">
            <v>4</v>
          </cell>
          <cell r="AJ198">
            <v>2</v>
          </cell>
          <cell r="AK198">
            <v>0</v>
          </cell>
          <cell r="AL198">
            <v>0</v>
          </cell>
          <cell r="AM198">
            <v>0</v>
          </cell>
          <cell r="AN198">
            <v>1</v>
          </cell>
          <cell r="AO198">
            <v>3</v>
          </cell>
        </row>
        <row r="199">
          <cell r="A199" t="str">
            <v>CARCINOEMBRYONIC ANTIGEN DECREASED</v>
          </cell>
          <cell r="B199" t="str">
            <v>CARCINOEMBRYONIC ANTIGEN DECREASED</v>
          </cell>
          <cell r="C199">
            <v>4</v>
          </cell>
          <cell r="D199">
            <v>46135</v>
          </cell>
          <cell r="E199">
            <v>36</v>
          </cell>
          <cell r="F199">
            <v>48300501</v>
          </cell>
          <cell r="G199">
            <v>116.33</v>
          </cell>
          <cell r="H199">
            <v>41.4</v>
          </cell>
          <cell r="I199">
            <v>326.83</v>
          </cell>
          <cell r="J199">
            <v>116.32</v>
          </cell>
          <cell r="K199">
            <v>411.57</v>
          </cell>
          <cell r="L199">
            <v>115.28</v>
          </cell>
          <cell r="M199">
            <v>117.35</v>
          </cell>
          <cell r="N199">
            <v>104.78</v>
          </cell>
          <cell r="O199">
            <v>44.15</v>
          </cell>
          <cell r="P199">
            <v>6.71</v>
          </cell>
          <cell r="Q199">
            <v>5.34</v>
          </cell>
          <cell r="R199" t="str">
            <v>癌胚抗原减少</v>
          </cell>
          <cell r="S199" t="str">
            <v>INVESTIGATIONS</v>
          </cell>
          <cell r="T199" t="str">
            <v>各类检查</v>
          </cell>
          <cell r="U199" t="str">
            <v>116.33 ( 41.4 - 326.83 )</v>
          </cell>
          <cell r="V199" t="str">
            <v>116.32 ( 411.57 )</v>
          </cell>
          <cell r="W199" t="str">
            <v>104.78 ( 44.15 )</v>
          </cell>
          <cell r="X199" t="str">
            <v>6.71 ( 5.34 )</v>
          </cell>
          <cell r="Y199" t="str">
            <v>是</v>
          </cell>
          <cell r="Z199" t="str">
            <v>是</v>
          </cell>
          <cell r="AA199" t="str">
            <v>是</v>
          </cell>
          <cell r="AB199" t="str">
            <v>是</v>
          </cell>
          <cell r="AC199" t="str">
            <v>7.37420291722704e-08</v>
          </cell>
        </row>
        <row r="199">
          <cell r="AE199" t="str">
            <v>Fisher's Exact Test</v>
          </cell>
          <cell r="AF199">
            <v>3.85670812570974e-5</v>
          </cell>
          <cell r="AG199">
            <v>8.67020700119215e-5</v>
          </cell>
          <cell r="AH199">
            <v>0</v>
          </cell>
          <cell r="AI199">
            <v>4</v>
          </cell>
          <cell r="AJ199">
            <v>2</v>
          </cell>
          <cell r="AK199">
            <v>2</v>
          </cell>
          <cell r="AL199">
            <v>0.5</v>
          </cell>
          <cell r="AM199">
            <v>1</v>
          </cell>
          <cell r="AN199">
            <v>0</v>
          </cell>
          <cell r="AO199">
            <v>3</v>
          </cell>
        </row>
        <row r="200">
          <cell r="A200" t="str">
            <v>OROPHARYNGEAL BLISTERING</v>
          </cell>
          <cell r="B200" t="str">
            <v>OROPHARYNGEAL BLISTERING</v>
          </cell>
          <cell r="C200">
            <v>4</v>
          </cell>
          <cell r="D200">
            <v>46135</v>
          </cell>
          <cell r="E200">
            <v>777</v>
          </cell>
          <cell r="F200">
            <v>48299760</v>
          </cell>
          <cell r="G200">
            <v>5.39</v>
          </cell>
          <cell r="H200">
            <v>2.02</v>
          </cell>
          <cell r="I200">
            <v>14.4</v>
          </cell>
          <cell r="J200">
            <v>5.39</v>
          </cell>
          <cell r="K200">
            <v>14.23</v>
          </cell>
          <cell r="L200">
            <v>4.41</v>
          </cell>
          <cell r="M200">
            <v>6.37</v>
          </cell>
          <cell r="N200">
            <v>5.37</v>
          </cell>
          <cell r="O200">
            <v>2.36</v>
          </cell>
          <cell r="P200">
            <v>2.42</v>
          </cell>
          <cell r="Q200">
            <v>1.13</v>
          </cell>
          <cell r="R200" t="str">
            <v>口咽水疱</v>
          </cell>
          <cell r="S200" t="str">
            <v>RESPIRATORY, THORACIC AND MEDIASTINAL DISORDERS</v>
          </cell>
          <cell r="T200" t="str">
            <v>呼吸系统、胸及纵隔疾病</v>
          </cell>
          <cell r="U200" t="str">
            <v>5.39 ( 2.02 - 14.4 )</v>
          </cell>
          <cell r="V200" t="str">
            <v>5.39 ( 14.23 )</v>
          </cell>
          <cell r="W200" t="str">
            <v>5.37 ( 2.36 )</v>
          </cell>
          <cell r="X200" t="str">
            <v>2.42 ( 1.13 )</v>
          </cell>
          <cell r="Y200" t="str">
            <v>是</v>
          </cell>
          <cell r="Z200" t="str">
            <v>是</v>
          </cell>
          <cell r="AA200" t="str">
            <v>是</v>
          </cell>
          <cell r="AB200" t="str">
            <v>是</v>
          </cell>
          <cell r="AC200" t="str">
            <v>0.00710255453018385</v>
          </cell>
        </row>
        <row r="200">
          <cell r="AE200" t="str">
            <v>Fisher's Exact Test</v>
          </cell>
          <cell r="AF200">
            <v>1</v>
          </cell>
          <cell r="AG200">
            <v>8.67020700119215e-5</v>
          </cell>
          <cell r="AH200">
            <v>0</v>
          </cell>
          <cell r="AI200">
            <v>4</v>
          </cell>
          <cell r="AJ200">
            <v>2</v>
          </cell>
          <cell r="AK200">
            <v>0</v>
          </cell>
          <cell r="AL200">
            <v>0</v>
          </cell>
          <cell r="AM200">
            <v>0</v>
          </cell>
          <cell r="AN200">
            <v>1</v>
          </cell>
          <cell r="AO200">
            <v>3</v>
          </cell>
        </row>
        <row r="201">
          <cell r="A201" t="str">
            <v>BLISTER RUPTURE</v>
          </cell>
          <cell r="B201" t="str">
            <v>BLISTER RUPTURE</v>
          </cell>
          <cell r="C201">
            <v>4</v>
          </cell>
          <cell r="D201">
            <v>46135</v>
          </cell>
          <cell r="E201">
            <v>646</v>
          </cell>
          <cell r="F201">
            <v>48299891</v>
          </cell>
          <cell r="G201">
            <v>6.48</v>
          </cell>
          <cell r="H201">
            <v>2.43</v>
          </cell>
          <cell r="I201">
            <v>17.33</v>
          </cell>
          <cell r="J201">
            <v>6.48</v>
          </cell>
          <cell r="K201">
            <v>18.43</v>
          </cell>
          <cell r="L201">
            <v>5.5</v>
          </cell>
          <cell r="M201">
            <v>7.47</v>
          </cell>
          <cell r="N201">
            <v>6.45</v>
          </cell>
          <cell r="O201">
            <v>2.83</v>
          </cell>
          <cell r="P201">
            <v>2.69</v>
          </cell>
          <cell r="Q201">
            <v>1.39</v>
          </cell>
          <cell r="R201" t="str">
            <v>水疱破裂</v>
          </cell>
          <cell r="S201" t="str">
            <v>SKIN AND SUBCUTANEOUS TISSUE DISORDERS</v>
          </cell>
          <cell r="T201" t="str">
            <v>皮肤及皮下组织类疾病</v>
          </cell>
          <cell r="U201" t="str">
            <v>6.48 ( 2.43 - 17.33 )</v>
          </cell>
          <cell r="V201" t="str">
            <v>6.48 ( 18.43 )</v>
          </cell>
          <cell r="W201" t="str">
            <v>6.45 ( 2.83 )</v>
          </cell>
          <cell r="X201" t="str">
            <v>2.69 ( 1.39 )</v>
          </cell>
          <cell r="Y201" t="str">
            <v>是</v>
          </cell>
          <cell r="Z201" t="str">
            <v>是</v>
          </cell>
          <cell r="AA201" t="str">
            <v>是</v>
          </cell>
          <cell r="AB201" t="str">
            <v>是</v>
          </cell>
          <cell r="AC201" t="str">
            <v>0.00375142200489185</v>
          </cell>
        </row>
        <row r="201">
          <cell r="AE201" t="str">
            <v>Fisher's Exact Test</v>
          </cell>
          <cell r="AF201">
            <v>1</v>
          </cell>
          <cell r="AG201">
            <v>8.67020700119215e-5</v>
          </cell>
          <cell r="AH201">
            <v>0</v>
          </cell>
          <cell r="AI201">
            <v>4</v>
          </cell>
          <cell r="AJ201">
            <v>2</v>
          </cell>
          <cell r="AK201">
            <v>1</v>
          </cell>
          <cell r="AL201">
            <v>0.25</v>
          </cell>
          <cell r="AM201">
            <v>1</v>
          </cell>
          <cell r="AN201">
            <v>0</v>
          </cell>
          <cell r="AO201">
            <v>3</v>
          </cell>
        </row>
        <row r="202">
          <cell r="A202" t="str">
            <v>BLOOD ALBUMIN ABNORMAL</v>
          </cell>
          <cell r="B202" t="str">
            <v>BLOOD ALBUMIN ABNORMAL</v>
          </cell>
          <cell r="C202">
            <v>4</v>
          </cell>
          <cell r="D202">
            <v>46135</v>
          </cell>
          <cell r="E202">
            <v>353</v>
          </cell>
          <cell r="F202">
            <v>48300184</v>
          </cell>
          <cell r="G202">
            <v>11.86</v>
          </cell>
          <cell r="H202">
            <v>4.43</v>
          </cell>
          <cell r="I202">
            <v>31.79</v>
          </cell>
          <cell r="J202">
            <v>11.86</v>
          </cell>
          <cell r="K202">
            <v>39.34</v>
          </cell>
          <cell r="L202">
            <v>10.88</v>
          </cell>
          <cell r="M202">
            <v>12.85</v>
          </cell>
          <cell r="N202">
            <v>11.74</v>
          </cell>
          <cell r="O202">
            <v>5.15</v>
          </cell>
          <cell r="P202">
            <v>3.55</v>
          </cell>
          <cell r="Q202">
            <v>2.25</v>
          </cell>
          <cell r="R202" t="str">
            <v>血白蛋白异常</v>
          </cell>
          <cell r="S202" t="str">
            <v>INVESTIGATIONS</v>
          </cell>
          <cell r="T202" t="str">
            <v>各类检查</v>
          </cell>
          <cell r="U202" t="str">
            <v>11.86 ( 4.43 - 31.79 )</v>
          </cell>
          <cell r="V202" t="str">
            <v>11.86 ( 39.34 )</v>
          </cell>
          <cell r="W202" t="str">
            <v>11.74 ( 5.15 )</v>
          </cell>
          <cell r="X202" t="str">
            <v>3.55 ( 2.25 )</v>
          </cell>
          <cell r="Y202" t="str">
            <v>是</v>
          </cell>
          <cell r="Z202" t="str">
            <v>是</v>
          </cell>
          <cell r="AA202" t="str">
            <v>是</v>
          </cell>
          <cell r="AB202" t="str">
            <v>是</v>
          </cell>
          <cell r="AC202" t="str">
            <v>0.000422160868802855</v>
          </cell>
        </row>
        <row r="202">
          <cell r="AE202" t="str">
            <v>Fisher's Exact Test</v>
          </cell>
          <cell r="AF202">
            <v>0.220790134383893</v>
          </cell>
          <cell r="AG202">
            <v>8.67020700119215e-5</v>
          </cell>
          <cell r="AH202">
            <v>0</v>
          </cell>
          <cell r="AI202">
            <v>4</v>
          </cell>
          <cell r="AJ202">
            <v>2</v>
          </cell>
          <cell r="AK202">
            <v>2</v>
          </cell>
          <cell r="AL202">
            <v>0.5</v>
          </cell>
          <cell r="AM202">
            <v>1</v>
          </cell>
          <cell r="AN202">
            <v>0</v>
          </cell>
          <cell r="AO202">
            <v>3</v>
          </cell>
        </row>
        <row r="203">
          <cell r="A203" t="str">
            <v>EFFUSION</v>
          </cell>
          <cell r="B203" t="str">
            <v>EFFUSION</v>
          </cell>
          <cell r="C203">
            <v>4</v>
          </cell>
          <cell r="D203">
            <v>46135</v>
          </cell>
          <cell r="E203">
            <v>951</v>
          </cell>
          <cell r="F203">
            <v>48299586</v>
          </cell>
          <cell r="G203">
            <v>4.4</v>
          </cell>
          <cell r="H203">
            <v>1.65</v>
          </cell>
          <cell r="I203">
            <v>11.76</v>
          </cell>
          <cell r="J203">
            <v>4.4</v>
          </cell>
          <cell r="K203">
            <v>10.48</v>
          </cell>
          <cell r="L203">
            <v>3.42</v>
          </cell>
          <cell r="M203">
            <v>5.39</v>
          </cell>
          <cell r="N203">
            <v>4.39</v>
          </cell>
          <cell r="O203">
            <v>1.93</v>
          </cell>
          <cell r="P203">
            <v>2.13</v>
          </cell>
          <cell r="Q203">
            <v>0.84</v>
          </cell>
          <cell r="R203" t="str">
            <v>渗出</v>
          </cell>
          <cell r="S203" t="str">
            <v>GENERAL DISORDERS AND ADMINISTRATION SITE CONDITIONS</v>
          </cell>
          <cell r="T203" t="str">
            <v>全身性疾病及给药部位各种反应</v>
          </cell>
          <cell r="U203" t="str">
            <v>4.4 ( 1.65 - 11.76 )</v>
          </cell>
          <cell r="V203" t="str">
            <v>4.4 ( 10.48 )</v>
          </cell>
          <cell r="W203" t="str">
            <v>4.39 ( 1.93 )</v>
          </cell>
          <cell r="X203" t="str">
            <v>2.13 ( 0.84 )</v>
          </cell>
          <cell r="Y203" t="str">
            <v>是</v>
          </cell>
          <cell r="Z203" t="str">
            <v>是</v>
          </cell>
          <cell r="AA203" t="str">
            <v>否</v>
          </cell>
          <cell r="AB203" t="str">
            <v>是</v>
          </cell>
          <cell r="AC203" t="str">
            <v>0.0139773460696523</v>
          </cell>
        </row>
        <row r="203">
          <cell r="AE203" t="str">
            <v>Fisher's Exact Test</v>
          </cell>
          <cell r="AF203">
            <v>1</v>
          </cell>
          <cell r="AG203">
            <v>8.67020700119215e-5</v>
          </cell>
          <cell r="AH203">
            <v>0</v>
          </cell>
          <cell r="AI203">
            <v>3</v>
          </cell>
          <cell r="AJ203">
            <v>2</v>
          </cell>
          <cell r="AK203">
            <v>1</v>
          </cell>
          <cell r="AL203">
            <v>0.25</v>
          </cell>
          <cell r="AM203">
            <v>1</v>
          </cell>
          <cell r="AN203">
            <v>0</v>
          </cell>
          <cell r="AO203">
            <v>3</v>
          </cell>
        </row>
        <row r="204">
          <cell r="A204" t="str">
            <v>HEPATIC CANCER RECURRENT</v>
          </cell>
          <cell r="B204" t="str">
            <v>HEPATIC CANCER RECURRENT</v>
          </cell>
          <cell r="C204">
            <v>4</v>
          </cell>
          <cell r="D204">
            <v>46135</v>
          </cell>
          <cell r="E204">
            <v>282</v>
          </cell>
          <cell r="F204">
            <v>48300255</v>
          </cell>
          <cell r="G204">
            <v>14.85</v>
          </cell>
          <cell r="H204">
            <v>5.53</v>
          </cell>
          <cell r="I204">
            <v>39.84</v>
          </cell>
          <cell r="J204">
            <v>14.85</v>
          </cell>
          <cell r="K204">
            <v>50.94</v>
          </cell>
          <cell r="L204">
            <v>13.86</v>
          </cell>
          <cell r="M204">
            <v>15.84</v>
          </cell>
          <cell r="N204">
            <v>14.66</v>
          </cell>
          <cell r="O204">
            <v>6.42</v>
          </cell>
          <cell r="P204">
            <v>3.87</v>
          </cell>
          <cell r="Q204">
            <v>2.57</v>
          </cell>
          <cell r="R204" t="str">
            <v>复发性肝癌</v>
          </cell>
          <cell r="S204" t="str">
            <v>NEOPLASMS BENIGN, MALIGNANT AND UNSPECIFIED (INCL CYSTS AND POLYPS)</v>
          </cell>
          <cell r="T204" t="str">
            <v>良性、恶性及性质不明的肿瘤（包括囊状和息肉状）</v>
          </cell>
          <cell r="U204" t="str">
            <v>14.85 ( 5.53 - 39.84 )</v>
          </cell>
          <cell r="V204" t="str">
            <v>14.85 ( 50.94 )</v>
          </cell>
          <cell r="W204" t="str">
            <v>14.66 ( 6.42 )</v>
          </cell>
          <cell r="X204" t="str">
            <v>3.87 ( 2.57 )</v>
          </cell>
          <cell r="Y204" t="str">
            <v>是</v>
          </cell>
          <cell r="Z204" t="str">
            <v>是</v>
          </cell>
          <cell r="AA204" t="str">
            <v>是</v>
          </cell>
          <cell r="AB204" t="str">
            <v>是</v>
          </cell>
          <cell r="AC204" t="str">
            <v>0.000182704161368465</v>
          </cell>
        </row>
        <row r="204">
          <cell r="AE204" t="str">
            <v>Fisher's Exact Test</v>
          </cell>
          <cell r="AF204">
            <v>0.0955542763957072</v>
          </cell>
          <cell r="AG204">
            <v>8.67020700119215e-5</v>
          </cell>
          <cell r="AH204">
            <v>0</v>
          </cell>
          <cell r="AI204">
            <v>4</v>
          </cell>
          <cell r="AJ204">
            <v>2</v>
          </cell>
          <cell r="AK204">
            <v>0</v>
          </cell>
          <cell r="AL204">
            <v>0</v>
          </cell>
          <cell r="AM204">
            <v>0</v>
          </cell>
          <cell r="AN204">
            <v>1</v>
          </cell>
          <cell r="AO204">
            <v>3</v>
          </cell>
        </row>
        <row r="205">
          <cell r="A205" t="str">
            <v>XEROSIS</v>
          </cell>
          <cell r="B205" t="str">
            <v>XEROSIS</v>
          </cell>
          <cell r="C205">
            <v>3</v>
          </cell>
          <cell r="D205">
            <v>46136</v>
          </cell>
          <cell r="E205">
            <v>955</v>
          </cell>
          <cell r="F205">
            <v>48299582</v>
          </cell>
          <cell r="G205">
            <v>3.29</v>
          </cell>
          <cell r="H205">
            <v>1.06</v>
          </cell>
          <cell r="I205">
            <v>10.22</v>
          </cell>
          <cell r="J205">
            <v>3.29</v>
          </cell>
          <cell r="K205">
            <v>4.76</v>
          </cell>
          <cell r="L205">
            <v>2.16</v>
          </cell>
          <cell r="M205">
            <v>4.42</v>
          </cell>
          <cell r="N205">
            <v>3.28</v>
          </cell>
          <cell r="O205">
            <v>1.27</v>
          </cell>
          <cell r="P205">
            <v>1.71</v>
          </cell>
          <cell r="Q205">
            <v>0.27</v>
          </cell>
          <cell r="R205" t="str">
            <v>干燥病</v>
          </cell>
          <cell r="S205" t="str">
            <v>GENERAL DISORDERS AND ADMINISTRATION SITE CONDITIONS</v>
          </cell>
          <cell r="T205" t="str">
            <v>全身性疾病及给药部位各种反应</v>
          </cell>
          <cell r="U205" t="str">
            <v>3.29 ( 1.06 - 10.22 )</v>
          </cell>
          <cell r="V205" t="str">
            <v>3.29 ( 4.76 )</v>
          </cell>
          <cell r="W205" t="str">
            <v>3.28 ( 1.27 )</v>
          </cell>
          <cell r="X205" t="str">
            <v>1.71 ( 0.27 )</v>
          </cell>
          <cell r="Y205" t="str">
            <v>是</v>
          </cell>
          <cell r="Z205" t="str">
            <v>是</v>
          </cell>
          <cell r="AA205" t="str">
            <v>否</v>
          </cell>
          <cell r="AB205" t="str">
            <v>是</v>
          </cell>
          <cell r="AC205" t="str">
            <v>0.0651357850309102</v>
          </cell>
        </row>
        <row r="205">
          <cell r="AE205" t="str">
            <v>Fisher's Exact Test</v>
          </cell>
          <cell r="AF205">
            <v>1</v>
          </cell>
          <cell r="AG205">
            <v>6.50251430553147e-5</v>
          </cell>
          <cell r="AH205">
            <v>0</v>
          </cell>
          <cell r="AI205">
            <v>3</v>
          </cell>
          <cell r="AJ205">
            <v>2</v>
          </cell>
          <cell r="AK205">
            <v>1</v>
          </cell>
          <cell r="AL205">
            <v>0.333333333333333</v>
          </cell>
          <cell r="AM205">
            <v>1</v>
          </cell>
          <cell r="AN205">
            <v>0</v>
          </cell>
          <cell r="AO205">
            <v>3</v>
          </cell>
        </row>
        <row r="206">
          <cell r="A206" t="str">
            <v>HEPATIC INFECTION</v>
          </cell>
          <cell r="B206" t="str">
            <v>HEPATIC INFECTION</v>
          </cell>
          <cell r="C206">
            <v>3</v>
          </cell>
          <cell r="D206">
            <v>46136</v>
          </cell>
          <cell r="E206">
            <v>1044</v>
          </cell>
          <cell r="F206">
            <v>48299493</v>
          </cell>
          <cell r="G206">
            <v>3.01</v>
          </cell>
          <cell r="H206">
            <v>0.97</v>
          </cell>
          <cell r="I206">
            <v>9.34</v>
          </cell>
          <cell r="J206">
            <v>3.01</v>
          </cell>
          <cell r="K206">
            <v>4.01</v>
          </cell>
          <cell r="L206">
            <v>1.87</v>
          </cell>
          <cell r="M206">
            <v>4.14</v>
          </cell>
          <cell r="N206">
            <v>3</v>
          </cell>
          <cell r="O206">
            <v>1.16</v>
          </cell>
          <cell r="P206">
            <v>1.59</v>
          </cell>
          <cell r="Q206">
            <v>0.14</v>
          </cell>
          <cell r="R206" t="str">
            <v>肝脏感染</v>
          </cell>
          <cell r="S206" t="str">
            <v>INFECTIONS AND INFESTATIONS</v>
          </cell>
          <cell r="T206" t="str">
            <v>感染及侵染类疾病</v>
          </cell>
          <cell r="U206" t="str">
            <v>3.01 ( 0.97 - 9.34 )</v>
          </cell>
          <cell r="V206" t="str">
            <v>3.01 ( 4.01 )</v>
          </cell>
          <cell r="W206" t="str">
            <v>3 ( 1.16 )</v>
          </cell>
          <cell r="X206" t="str">
            <v>1.59 ( 0.14 )</v>
          </cell>
          <cell r="Y206" t="str">
            <v>否</v>
          </cell>
          <cell r="Z206" t="str">
            <v>是</v>
          </cell>
          <cell r="AA206" t="str">
            <v>否</v>
          </cell>
          <cell r="AB206" t="str">
            <v>是</v>
          </cell>
          <cell r="AC206" t="str">
            <v>0.0800626943522211</v>
          </cell>
        </row>
        <row r="206">
          <cell r="AE206" t="str">
            <v>Fisher's Exact Test</v>
          </cell>
          <cell r="AF206">
            <v>1</v>
          </cell>
          <cell r="AG206">
            <v>6.50251430553147e-5</v>
          </cell>
          <cell r="AH206">
            <v>0</v>
          </cell>
          <cell r="AI206">
            <v>2</v>
          </cell>
          <cell r="AJ206">
            <v>1</v>
          </cell>
          <cell r="AK206">
            <v>1</v>
          </cell>
          <cell r="AL206">
            <v>0.333333333333333</v>
          </cell>
          <cell r="AM206">
            <v>1</v>
          </cell>
          <cell r="AN206">
            <v>1</v>
          </cell>
          <cell r="AO206">
            <v>3</v>
          </cell>
        </row>
        <row r="207">
          <cell r="A207" t="str">
            <v>PROTHROMBIN LEVEL DECREASED</v>
          </cell>
          <cell r="B207" t="str">
            <v>PROTHROMBIN LEVEL DECREASED</v>
          </cell>
          <cell r="C207">
            <v>3</v>
          </cell>
          <cell r="D207">
            <v>46136</v>
          </cell>
          <cell r="E207">
            <v>423</v>
          </cell>
          <cell r="F207">
            <v>48300114</v>
          </cell>
          <cell r="G207">
            <v>7.42</v>
          </cell>
          <cell r="H207">
            <v>2.38</v>
          </cell>
          <cell r="I207">
            <v>23.12</v>
          </cell>
          <cell r="J207">
            <v>7.42</v>
          </cell>
          <cell r="K207">
            <v>16.56</v>
          </cell>
          <cell r="L207">
            <v>6.29</v>
          </cell>
          <cell r="M207">
            <v>8.56</v>
          </cell>
          <cell r="N207">
            <v>7.38</v>
          </cell>
          <cell r="O207">
            <v>2.85</v>
          </cell>
          <cell r="P207">
            <v>2.88</v>
          </cell>
          <cell r="Q207">
            <v>1.43</v>
          </cell>
          <cell r="R207" t="str">
            <v>凝血酶原水平降低</v>
          </cell>
          <cell r="S207" t="str">
            <v>INVESTIGATIONS</v>
          </cell>
          <cell r="T207" t="str">
            <v>各类检查</v>
          </cell>
          <cell r="U207" t="str">
            <v>7.42 ( 2.38 - 23.12 )</v>
          </cell>
          <cell r="V207" t="str">
            <v>7.42 ( 16.56 )</v>
          </cell>
          <cell r="W207" t="str">
            <v>7.38 ( 2.85 )</v>
          </cell>
          <cell r="X207" t="str">
            <v>2.88 ( 1.43 )</v>
          </cell>
          <cell r="Y207" t="str">
            <v>是</v>
          </cell>
          <cell r="Z207" t="str">
            <v>是</v>
          </cell>
          <cell r="AA207" t="str">
            <v>是</v>
          </cell>
          <cell r="AB207" t="str">
            <v>是</v>
          </cell>
          <cell r="AC207" t="str">
            <v>0.00823981403594159</v>
          </cell>
        </row>
        <row r="207">
          <cell r="AE207" t="str">
            <v>Fisher's Exact Test</v>
          </cell>
          <cell r="AF207">
            <v>1</v>
          </cell>
          <cell r="AG207">
            <v>6.50251430553147e-5</v>
          </cell>
          <cell r="AH207">
            <v>0</v>
          </cell>
          <cell r="AI207">
            <v>4</v>
          </cell>
          <cell r="AJ207">
            <v>2</v>
          </cell>
          <cell r="AK207">
            <v>1</v>
          </cell>
          <cell r="AL207">
            <v>0.333333333333333</v>
          </cell>
          <cell r="AM207">
            <v>1</v>
          </cell>
          <cell r="AN207">
            <v>0</v>
          </cell>
          <cell r="AO207">
            <v>3</v>
          </cell>
        </row>
        <row r="208">
          <cell r="A208" t="str">
            <v>URETERAL STENT INSERTION</v>
          </cell>
          <cell r="B208" t="str">
            <v>URETERAL STENT INSERTION</v>
          </cell>
          <cell r="C208">
            <v>3</v>
          </cell>
          <cell r="D208">
            <v>46136</v>
          </cell>
          <cell r="E208">
            <v>247</v>
          </cell>
          <cell r="F208">
            <v>48300290</v>
          </cell>
          <cell r="G208">
            <v>12.72</v>
          </cell>
          <cell r="H208">
            <v>4.07</v>
          </cell>
          <cell r="I208">
            <v>39.7</v>
          </cell>
          <cell r="J208">
            <v>12.71</v>
          </cell>
          <cell r="K208">
            <v>31.99</v>
          </cell>
          <cell r="L208">
            <v>11.58</v>
          </cell>
          <cell r="M208">
            <v>13.85</v>
          </cell>
          <cell r="N208">
            <v>12.57</v>
          </cell>
          <cell r="O208">
            <v>4.85</v>
          </cell>
          <cell r="P208">
            <v>3.65</v>
          </cell>
          <cell r="Q208">
            <v>2.2</v>
          </cell>
          <cell r="R208" t="str">
            <v>输尿管支架插入</v>
          </cell>
          <cell r="S208" t="str">
            <v>SURGICAL AND MEDICAL PROCEDURES</v>
          </cell>
          <cell r="T208" t="str">
            <v>各种手术及医疗操作</v>
          </cell>
          <cell r="U208" t="str">
            <v>12.72 ( 4.07 - 39.7 )</v>
          </cell>
          <cell r="V208" t="str">
            <v>12.71 ( 31.99 )</v>
          </cell>
          <cell r="W208" t="str">
            <v>12.57 ( 4.85 )</v>
          </cell>
          <cell r="X208" t="str">
            <v>3.65 ( 2.2 )</v>
          </cell>
          <cell r="Y208" t="str">
            <v>是</v>
          </cell>
          <cell r="Z208" t="str">
            <v>是</v>
          </cell>
          <cell r="AA208" t="str">
            <v>是</v>
          </cell>
          <cell r="AB208" t="str">
            <v>是</v>
          </cell>
          <cell r="AC208" t="str">
            <v>0.00187573459856137</v>
          </cell>
        </row>
        <row r="208">
          <cell r="AE208" t="str">
            <v>Fisher's Exact Test</v>
          </cell>
          <cell r="AF208">
            <v>0.981009195047597</v>
          </cell>
          <cell r="AG208">
            <v>6.50251430553147e-5</v>
          </cell>
          <cell r="AH208">
            <v>0</v>
          </cell>
          <cell r="AI208">
            <v>4</v>
          </cell>
          <cell r="AJ208">
            <v>2</v>
          </cell>
          <cell r="AK208">
            <v>1</v>
          </cell>
          <cell r="AL208">
            <v>0.333333333333333</v>
          </cell>
          <cell r="AM208">
            <v>1</v>
          </cell>
          <cell r="AN208">
            <v>0</v>
          </cell>
          <cell r="AO208">
            <v>3</v>
          </cell>
        </row>
        <row r="209">
          <cell r="A209" t="str">
            <v>BLADDER DILATATION</v>
          </cell>
          <cell r="B209" t="str">
            <v>BLADDER DILATATION</v>
          </cell>
          <cell r="C209">
            <v>3</v>
          </cell>
          <cell r="D209">
            <v>46136</v>
          </cell>
          <cell r="E209">
            <v>888</v>
          </cell>
          <cell r="F209">
            <v>48299649</v>
          </cell>
          <cell r="G209">
            <v>3.54</v>
          </cell>
          <cell r="H209">
            <v>1.14</v>
          </cell>
          <cell r="I209">
            <v>10.99</v>
          </cell>
          <cell r="J209">
            <v>3.54</v>
          </cell>
          <cell r="K209">
            <v>5.44</v>
          </cell>
          <cell r="L209">
            <v>2.4</v>
          </cell>
          <cell r="M209">
            <v>4.67</v>
          </cell>
          <cell r="N209">
            <v>3.53</v>
          </cell>
          <cell r="O209">
            <v>1.37</v>
          </cell>
          <cell r="P209">
            <v>1.82</v>
          </cell>
          <cell r="Q209">
            <v>0.37</v>
          </cell>
          <cell r="R209" t="str">
            <v>膀胱扩张</v>
          </cell>
          <cell r="S209" t="str">
            <v>RENAL AND URINARY DISORDERS</v>
          </cell>
          <cell r="T209" t="str">
            <v>肾脏及泌尿系统疾病</v>
          </cell>
          <cell r="U209" t="str">
            <v>3.54 ( 1.14 - 10.99 )</v>
          </cell>
          <cell r="V209" t="str">
            <v>3.54 ( 5.44 )</v>
          </cell>
          <cell r="W209" t="str">
            <v>3.53 ( 1.37 )</v>
          </cell>
          <cell r="X209" t="str">
            <v>1.82 ( 0.37 )</v>
          </cell>
          <cell r="Y209" t="str">
            <v>是</v>
          </cell>
          <cell r="Z209" t="str">
            <v>是</v>
          </cell>
          <cell r="AA209" t="str">
            <v>否</v>
          </cell>
          <cell r="AB209" t="str">
            <v>是</v>
          </cell>
          <cell r="AC209" t="str">
            <v>0.0548407610121463</v>
          </cell>
        </row>
        <row r="209">
          <cell r="AE209" t="str">
            <v>Fisher's Exact Test</v>
          </cell>
          <cell r="AF209">
            <v>1</v>
          </cell>
          <cell r="AG209">
            <v>6.50251430553147e-5</v>
          </cell>
          <cell r="AH209">
            <v>0</v>
          </cell>
          <cell r="AI209">
            <v>3</v>
          </cell>
          <cell r="AJ209">
            <v>2</v>
          </cell>
          <cell r="AK209">
            <v>1</v>
          </cell>
          <cell r="AL209">
            <v>0.333333333333333</v>
          </cell>
          <cell r="AM209">
            <v>1</v>
          </cell>
          <cell r="AN209">
            <v>0</v>
          </cell>
          <cell r="AO209">
            <v>3</v>
          </cell>
        </row>
        <row r="210">
          <cell r="A210" t="str">
            <v>METASTASES TO KIDNEY</v>
          </cell>
          <cell r="B210" t="str">
            <v>METASTASES TO KIDNEY</v>
          </cell>
          <cell r="C210">
            <v>3</v>
          </cell>
          <cell r="D210">
            <v>46136</v>
          </cell>
          <cell r="E210">
            <v>429</v>
          </cell>
          <cell r="F210">
            <v>48300108</v>
          </cell>
          <cell r="G210">
            <v>7.32</v>
          </cell>
          <cell r="H210">
            <v>2.35</v>
          </cell>
          <cell r="I210">
            <v>22.79</v>
          </cell>
          <cell r="J210">
            <v>7.32</v>
          </cell>
          <cell r="K210">
            <v>16.26</v>
          </cell>
          <cell r="L210">
            <v>6.19</v>
          </cell>
          <cell r="M210">
            <v>8.46</v>
          </cell>
          <cell r="N210">
            <v>7.28</v>
          </cell>
          <cell r="O210">
            <v>2.81</v>
          </cell>
          <cell r="P210">
            <v>2.86</v>
          </cell>
          <cell r="Q210">
            <v>1.41</v>
          </cell>
          <cell r="R210" t="str">
            <v>肾转移</v>
          </cell>
          <cell r="S210" t="str">
            <v>NEOPLASMS BENIGN, MALIGNANT AND UNSPECIFIED (INCL CYSTS AND POLYPS)</v>
          </cell>
          <cell r="T210" t="str">
            <v>良性、恶性及性质不明的肿瘤（包括囊状和息肉状）</v>
          </cell>
          <cell r="U210" t="str">
            <v>7.32 ( 2.35 - 22.79 )</v>
          </cell>
          <cell r="V210" t="str">
            <v>7.32 ( 16.26 )</v>
          </cell>
          <cell r="W210" t="str">
            <v>7.28 ( 2.81 )</v>
          </cell>
          <cell r="X210" t="str">
            <v>2.86 ( 1.41 )</v>
          </cell>
          <cell r="Y210" t="str">
            <v>是</v>
          </cell>
          <cell r="Z210" t="str">
            <v>是</v>
          </cell>
          <cell r="AA210" t="str">
            <v>是</v>
          </cell>
          <cell r="AB210" t="str">
            <v>是</v>
          </cell>
          <cell r="AC210" t="str">
            <v>0.00855768020155051</v>
          </cell>
        </row>
        <row r="210">
          <cell r="AE210" t="str">
            <v>Fisher's Exact Test</v>
          </cell>
          <cell r="AF210">
            <v>1</v>
          </cell>
          <cell r="AG210">
            <v>6.50251430553147e-5</v>
          </cell>
          <cell r="AH210">
            <v>0</v>
          </cell>
          <cell r="AI210">
            <v>4</v>
          </cell>
          <cell r="AJ210">
            <v>2</v>
          </cell>
          <cell r="AK210">
            <v>0</v>
          </cell>
          <cell r="AL210">
            <v>0</v>
          </cell>
          <cell r="AM210">
            <v>0</v>
          </cell>
          <cell r="AN210">
            <v>1</v>
          </cell>
          <cell r="AO210">
            <v>3</v>
          </cell>
        </row>
        <row r="211">
          <cell r="A211" t="str">
            <v>BURNS THIRD DEGREE</v>
          </cell>
          <cell r="B211" t="str">
            <v>BURNS THIRD DEGREE</v>
          </cell>
          <cell r="C211">
            <v>3</v>
          </cell>
          <cell r="D211">
            <v>46136</v>
          </cell>
          <cell r="E211">
            <v>784</v>
          </cell>
          <cell r="F211">
            <v>48299753</v>
          </cell>
          <cell r="G211">
            <v>4.01</v>
          </cell>
          <cell r="H211">
            <v>1.29</v>
          </cell>
          <cell r="I211">
            <v>12.45</v>
          </cell>
          <cell r="J211">
            <v>4.01</v>
          </cell>
          <cell r="K211">
            <v>6.74</v>
          </cell>
          <cell r="L211">
            <v>2.87</v>
          </cell>
          <cell r="M211">
            <v>5.14</v>
          </cell>
          <cell r="N211">
            <v>3.99</v>
          </cell>
          <cell r="O211">
            <v>1.55</v>
          </cell>
          <cell r="P211">
            <v>2</v>
          </cell>
          <cell r="Q211">
            <v>0.55</v>
          </cell>
          <cell r="R211" t="str">
            <v>三度烧伤</v>
          </cell>
          <cell r="S211" t="str">
            <v>INJURY, POISONING AND PROCEDURAL COMPLICATIONS</v>
          </cell>
          <cell r="T211" t="str">
            <v>各类损伤、中毒及操作并发症</v>
          </cell>
          <cell r="U211" t="str">
            <v>4.01 ( 1.29 - 12.45 )</v>
          </cell>
          <cell r="V211" t="str">
            <v>4.01 ( 6.74 )</v>
          </cell>
          <cell r="W211" t="str">
            <v>3.99 ( 1.55 )</v>
          </cell>
          <cell r="X211" t="str">
            <v>2 ( 0.55 )</v>
          </cell>
          <cell r="Y211" t="str">
            <v>是</v>
          </cell>
          <cell r="Z211" t="str">
            <v>是</v>
          </cell>
          <cell r="AA211" t="str">
            <v>否</v>
          </cell>
          <cell r="AB211" t="str">
            <v>是</v>
          </cell>
          <cell r="AC211" t="str">
            <v>0.0405660482475292</v>
          </cell>
        </row>
        <row r="211">
          <cell r="AE211" t="str">
            <v>Fisher's Exact Test</v>
          </cell>
          <cell r="AF211">
            <v>1</v>
          </cell>
          <cell r="AG211">
            <v>6.50251430553147e-5</v>
          </cell>
          <cell r="AH211">
            <v>0</v>
          </cell>
          <cell r="AI211">
            <v>3</v>
          </cell>
          <cell r="AJ211">
            <v>2</v>
          </cell>
          <cell r="AK211">
            <v>0</v>
          </cell>
          <cell r="AL211">
            <v>0</v>
          </cell>
          <cell r="AM211">
            <v>0</v>
          </cell>
          <cell r="AN211">
            <v>1</v>
          </cell>
          <cell r="AO211">
            <v>3</v>
          </cell>
        </row>
        <row r="212">
          <cell r="A212" t="str">
            <v>ANGIOTENSIN CONVERTING ENZYME INCREASED</v>
          </cell>
          <cell r="B212" t="str">
            <v>ANGIOTENSIN CONVERTING ENZYME INCREASED</v>
          </cell>
          <cell r="C212">
            <v>3</v>
          </cell>
          <cell r="D212">
            <v>46136</v>
          </cell>
          <cell r="E212">
            <v>103</v>
          </cell>
          <cell r="F212">
            <v>48300434</v>
          </cell>
          <cell r="G212">
            <v>30.49</v>
          </cell>
          <cell r="H212">
            <v>9.67</v>
          </cell>
          <cell r="I212">
            <v>96.11</v>
          </cell>
          <cell r="J212">
            <v>30.49</v>
          </cell>
          <cell r="K212">
            <v>83.15</v>
          </cell>
          <cell r="L212">
            <v>29.34</v>
          </cell>
          <cell r="M212">
            <v>31.64</v>
          </cell>
          <cell r="N212">
            <v>29.66</v>
          </cell>
          <cell r="O212">
            <v>11.35</v>
          </cell>
          <cell r="P212">
            <v>4.89</v>
          </cell>
          <cell r="Q212">
            <v>3.42</v>
          </cell>
          <cell r="R212" t="str">
            <v>血管紧张素转换酶升高</v>
          </cell>
          <cell r="S212" t="str">
            <v>INVESTIGATIONS</v>
          </cell>
          <cell r="T212" t="str">
            <v>各类检查</v>
          </cell>
          <cell r="U212" t="str">
            <v>30.49 ( 9.67 - 96.11 )</v>
          </cell>
          <cell r="V212" t="str">
            <v>30.49 ( 83.15 )</v>
          </cell>
          <cell r="W212" t="str">
            <v>29.66 ( 11.35 )</v>
          </cell>
          <cell r="X212" t="str">
            <v>4.89 ( 3.42 )</v>
          </cell>
          <cell r="Y212" t="str">
            <v>是</v>
          </cell>
          <cell r="Z212" t="str">
            <v>是</v>
          </cell>
          <cell r="AA212" t="str">
            <v>是</v>
          </cell>
          <cell r="AB212" t="str">
            <v>是</v>
          </cell>
          <cell r="AC212" t="str">
            <v>0.000155777763844073</v>
          </cell>
        </row>
        <row r="212">
          <cell r="AE212" t="str">
            <v>Fisher's Exact Test</v>
          </cell>
          <cell r="AF212">
            <v>0.0814717704904502</v>
          </cell>
          <cell r="AG212">
            <v>6.50251430553147e-5</v>
          </cell>
          <cell r="AH212">
            <v>0</v>
          </cell>
          <cell r="AI212">
            <v>4</v>
          </cell>
          <cell r="AJ212">
            <v>2</v>
          </cell>
          <cell r="AK212">
            <v>1</v>
          </cell>
          <cell r="AL212">
            <v>0.333333333333333</v>
          </cell>
          <cell r="AM212">
            <v>1</v>
          </cell>
          <cell r="AN212">
            <v>0</v>
          </cell>
          <cell r="AO212">
            <v>3</v>
          </cell>
        </row>
        <row r="213">
          <cell r="A213" t="str">
            <v>WATER INTOXICATION</v>
          </cell>
          <cell r="B213" t="str">
            <v>WATER INTOXICATION</v>
          </cell>
          <cell r="C213">
            <v>3</v>
          </cell>
          <cell r="D213">
            <v>46136</v>
          </cell>
          <cell r="E213">
            <v>302</v>
          </cell>
          <cell r="F213">
            <v>48300235</v>
          </cell>
          <cell r="G213">
            <v>10.4</v>
          </cell>
          <cell r="H213">
            <v>3.34</v>
          </cell>
          <cell r="I213">
            <v>32.43</v>
          </cell>
          <cell r="J213">
            <v>10.4</v>
          </cell>
          <cell r="K213">
            <v>25.24</v>
          </cell>
          <cell r="L213">
            <v>9.26</v>
          </cell>
          <cell r="M213">
            <v>11.54</v>
          </cell>
          <cell r="N213">
            <v>10.31</v>
          </cell>
          <cell r="O213">
            <v>3.98</v>
          </cell>
          <cell r="P213">
            <v>3.37</v>
          </cell>
          <cell r="Q213">
            <v>1.91</v>
          </cell>
          <cell r="R213" t="str">
            <v>水中毒</v>
          </cell>
          <cell r="S213" t="str">
            <v>METABOLISM AND NUTRITION DISORDERS</v>
          </cell>
          <cell r="T213" t="str">
            <v>代谢及营养类疾病</v>
          </cell>
          <cell r="U213" t="str">
            <v>10.4 ( 3.34 - 32.43 )</v>
          </cell>
          <cell r="V213" t="str">
            <v>10.4 ( 25.24 )</v>
          </cell>
          <cell r="W213" t="str">
            <v>10.31 ( 3.98 )</v>
          </cell>
          <cell r="X213" t="str">
            <v>3.37 ( 1.91 )</v>
          </cell>
          <cell r="Y213" t="str">
            <v>是</v>
          </cell>
          <cell r="Z213" t="str">
            <v>是</v>
          </cell>
          <cell r="AA213" t="str">
            <v>是</v>
          </cell>
          <cell r="AB213" t="str">
            <v>是</v>
          </cell>
          <cell r="AC213" t="str">
            <v>0.00328339715225967</v>
          </cell>
        </row>
        <row r="213">
          <cell r="AE213" t="str">
            <v>Fisher's Exact Test</v>
          </cell>
          <cell r="AF213">
            <v>1</v>
          </cell>
          <cell r="AG213">
            <v>6.50251430553147e-5</v>
          </cell>
          <cell r="AH213">
            <v>0</v>
          </cell>
          <cell r="AI213">
            <v>4</v>
          </cell>
          <cell r="AJ213">
            <v>2</v>
          </cell>
          <cell r="AK213">
            <v>0</v>
          </cell>
          <cell r="AL213">
            <v>0</v>
          </cell>
          <cell r="AM213">
            <v>0</v>
          </cell>
          <cell r="AN213">
            <v>1</v>
          </cell>
          <cell r="AO213">
            <v>3</v>
          </cell>
        </row>
        <row r="214">
          <cell r="A214" t="str">
            <v>NEUROMYOPATHY</v>
          </cell>
          <cell r="B214" t="str">
            <v>NEUROMYOPATHY</v>
          </cell>
          <cell r="C214">
            <v>3</v>
          </cell>
          <cell r="D214">
            <v>46136</v>
          </cell>
          <cell r="E214">
            <v>772</v>
          </cell>
          <cell r="F214">
            <v>48299765</v>
          </cell>
          <cell r="G214">
            <v>4.07</v>
          </cell>
          <cell r="H214">
            <v>1.31</v>
          </cell>
          <cell r="I214">
            <v>12.64</v>
          </cell>
          <cell r="J214">
            <v>4.07</v>
          </cell>
          <cell r="K214">
            <v>6.91</v>
          </cell>
          <cell r="L214">
            <v>2.93</v>
          </cell>
          <cell r="M214">
            <v>5.2</v>
          </cell>
          <cell r="N214">
            <v>4.06</v>
          </cell>
          <cell r="O214">
            <v>1.57</v>
          </cell>
          <cell r="P214">
            <v>2.02</v>
          </cell>
          <cell r="Q214">
            <v>0.57</v>
          </cell>
          <cell r="R214" t="str">
            <v>神经肌病</v>
          </cell>
          <cell r="S214" t="str">
            <v>NERVOUS SYSTEM DISORDERS</v>
          </cell>
          <cell r="T214" t="str">
            <v>各类神经系统疾病</v>
          </cell>
          <cell r="U214" t="str">
            <v>4.07 ( 1.31 - 12.64 )</v>
          </cell>
          <cell r="V214" t="str">
            <v>4.07 ( 6.91 )</v>
          </cell>
          <cell r="W214" t="str">
            <v>4.06 ( 1.57 )</v>
          </cell>
          <cell r="X214" t="str">
            <v>2.02 ( 0.57 )</v>
          </cell>
          <cell r="Y214" t="str">
            <v>是</v>
          </cell>
          <cell r="Z214" t="str">
            <v>是</v>
          </cell>
          <cell r="AA214" t="str">
            <v>否</v>
          </cell>
          <cell r="AB214" t="str">
            <v>是</v>
          </cell>
          <cell r="AC214" t="str">
            <v>0.039057289734791</v>
          </cell>
        </row>
        <row r="214">
          <cell r="AE214" t="str">
            <v>Fisher's Exact Test</v>
          </cell>
          <cell r="AF214">
            <v>1</v>
          </cell>
          <cell r="AG214">
            <v>6.50251430553147e-5</v>
          </cell>
          <cell r="AH214">
            <v>0</v>
          </cell>
          <cell r="AI214">
            <v>3</v>
          </cell>
          <cell r="AJ214">
            <v>2</v>
          </cell>
          <cell r="AK214">
            <v>0</v>
          </cell>
          <cell r="AL214">
            <v>0</v>
          </cell>
          <cell r="AM214">
            <v>0</v>
          </cell>
          <cell r="AN214">
            <v>1</v>
          </cell>
          <cell r="AO214">
            <v>3</v>
          </cell>
        </row>
        <row r="215">
          <cell r="A215" t="str">
            <v>HYPERCREATINAEMIA</v>
          </cell>
          <cell r="B215" t="str">
            <v>HYPERCREATINAEMIA</v>
          </cell>
          <cell r="C215">
            <v>3</v>
          </cell>
          <cell r="D215">
            <v>46136</v>
          </cell>
          <cell r="E215">
            <v>270</v>
          </cell>
          <cell r="F215">
            <v>48300267</v>
          </cell>
          <cell r="G215">
            <v>11.63</v>
          </cell>
          <cell r="H215">
            <v>3.73</v>
          </cell>
          <cell r="I215">
            <v>36.3</v>
          </cell>
          <cell r="J215">
            <v>11.63</v>
          </cell>
          <cell r="K215">
            <v>28.83</v>
          </cell>
          <cell r="L215">
            <v>10.49</v>
          </cell>
          <cell r="M215">
            <v>12.77</v>
          </cell>
          <cell r="N215">
            <v>11.51</v>
          </cell>
          <cell r="O215">
            <v>4.44</v>
          </cell>
          <cell r="P215">
            <v>3.53</v>
          </cell>
          <cell r="Q215">
            <v>2.07</v>
          </cell>
          <cell r="R215" t="str">
            <v>高肌酸血症</v>
          </cell>
          <cell r="S215" t="str">
            <v>MUSCULOSKELETAL AND CONNECTIVE TISSUE DISORDERS</v>
          </cell>
          <cell r="T215" t="str">
            <v>各种肌肉骨骼及结缔组织疾病</v>
          </cell>
          <cell r="U215" t="str">
            <v>11.63 ( 3.73 - 36.3 )</v>
          </cell>
          <cell r="V215" t="str">
            <v>11.63 ( 28.83 )</v>
          </cell>
          <cell r="W215" t="str">
            <v>11.51 ( 4.44 )</v>
          </cell>
          <cell r="X215" t="str">
            <v>3.53 ( 2.07 )</v>
          </cell>
          <cell r="Y215" t="str">
            <v>是</v>
          </cell>
          <cell r="Z215" t="str">
            <v>是</v>
          </cell>
          <cell r="AA215" t="str">
            <v>是</v>
          </cell>
          <cell r="AB215" t="str">
            <v>是</v>
          </cell>
          <cell r="AC215" t="str">
            <v>0.00240557841178484</v>
          </cell>
        </row>
        <row r="215">
          <cell r="AE215" t="str">
            <v>Fisher's Exact Test</v>
          </cell>
          <cell r="AF215">
            <v>1</v>
          </cell>
          <cell r="AG215">
            <v>6.50251430553147e-5</v>
          </cell>
          <cell r="AH215">
            <v>0</v>
          </cell>
          <cell r="AI215">
            <v>4</v>
          </cell>
          <cell r="AJ215">
            <v>2</v>
          </cell>
          <cell r="AK215">
            <v>1</v>
          </cell>
          <cell r="AL215">
            <v>0.333333333333333</v>
          </cell>
          <cell r="AM215">
            <v>1</v>
          </cell>
          <cell r="AN215">
            <v>0</v>
          </cell>
          <cell r="AO215">
            <v>3</v>
          </cell>
        </row>
        <row r="216">
          <cell r="A216" t="str">
            <v>LIVER OPERATION</v>
          </cell>
          <cell r="B216" t="str">
            <v>LIVER OPERATION</v>
          </cell>
          <cell r="C216">
            <v>3</v>
          </cell>
          <cell r="D216">
            <v>46136</v>
          </cell>
          <cell r="E216">
            <v>196</v>
          </cell>
          <cell r="F216">
            <v>48300341</v>
          </cell>
          <cell r="G216">
            <v>16.02</v>
          </cell>
          <cell r="H216">
            <v>5.12</v>
          </cell>
          <cell r="I216">
            <v>50.12</v>
          </cell>
          <cell r="J216">
            <v>16.02</v>
          </cell>
          <cell r="K216">
            <v>41.62</v>
          </cell>
          <cell r="L216">
            <v>14.88</v>
          </cell>
          <cell r="M216">
            <v>17.16</v>
          </cell>
          <cell r="N216">
            <v>15.8</v>
          </cell>
          <cell r="O216">
            <v>6.08</v>
          </cell>
          <cell r="P216">
            <v>3.98</v>
          </cell>
          <cell r="Q216">
            <v>2.52</v>
          </cell>
          <cell r="R216" t="str">
            <v>肝手术</v>
          </cell>
          <cell r="S216" t="str">
            <v>SURGICAL AND MEDICAL PROCEDURES</v>
          </cell>
          <cell r="T216" t="str">
            <v>各种手术及医疗操作</v>
          </cell>
          <cell r="U216" t="str">
            <v>16.02 ( 5.12 - 50.12 )</v>
          </cell>
          <cell r="V216" t="str">
            <v>16.02 ( 41.62 )</v>
          </cell>
          <cell r="W216" t="str">
            <v>15.8 ( 6.08 )</v>
          </cell>
          <cell r="X216" t="str">
            <v>3.98 ( 2.52 )</v>
          </cell>
          <cell r="Y216" t="str">
            <v>是</v>
          </cell>
          <cell r="Z216" t="str">
            <v>是</v>
          </cell>
          <cell r="AA216" t="str">
            <v>是</v>
          </cell>
          <cell r="AB216" t="str">
            <v>是</v>
          </cell>
          <cell r="AC216" t="str">
            <v>0.000977805373104496</v>
          </cell>
        </row>
        <row r="216">
          <cell r="AE216" t="str">
            <v>Fisher's Exact Test</v>
          </cell>
          <cell r="AF216">
            <v>0.511392210133651</v>
          </cell>
          <cell r="AG216">
            <v>6.50251430553147e-5</v>
          </cell>
          <cell r="AH216">
            <v>0</v>
          </cell>
          <cell r="AI216">
            <v>4</v>
          </cell>
          <cell r="AJ216">
            <v>2</v>
          </cell>
          <cell r="AK216">
            <v>1</v>
          </cell>
          <cell r="AL216">
            <v>0.333333333333333</v>
          </cell>
          <cell r="AM216">
            <v>1</v>
          </cell>
          <cell r="AN216">
            <v>0</v>
          </cell>
          <cell r="AO216">
            <v>3</v>
          </cell>
        </row>
        <row r="217">
          <cell r="A217" t="str">
            <v>OSTEOSARCOMA</v>
          </cell>
          <cell r="B217" t="str">
            <v>OSTEOSARCOMA</v>
          </cell>
          <cell r="C217">
            <v>3</v>
          </cell>
          <cell r="D217">
            <v>46136</v>
          </cell>
          <cell r="E217">
            <v>357</v>
          </cell>
          <cell r="F217">
            <v>48300180</v>
          </cell>
          <cell r="G217">
            <v>8.8</v>
          </cell>
          <cell r="H217">
            <v>2.82</v>
          </cell>
          <cell r="I217">
            <v>27.41</v>
          </cell>
          <cell r="J217">
            <v>8.8</v>
          </cell>
          <cell r="K217">
            <v>20.56</v>
          </cell>
          <cell r="L217">
            <v>7.66</v>
          </cell>
          <cell r="M217">
            <v>9.93</v>
          </cell>
          <cell r="N217">
            <v>8.73</v>
          </cell>
          <cell r="O217">
            <v>3.37</v>
          </cell>
          <cell r="P217">
            <v>3.13</v>
          </cell>
          <cell r="Q217">
            <v>1.68</v>
          </cell>
          <cell r="R217" t="str">
            <v>成骨肉瘤</v>
          </cell>
          <cell r="S217" t="str">
            <v>NEOPLASMS BENIGN, MALIGNANT AND UNSPECIFIED (INCL CYSTS AND POLYPS)</v>
          </cell>
          <cell r="T217" t="str">
            <v>良性、恶性及性质不明的肿瘤（包括囊状和息肉状）</v>
          </cell>
          <cell r="U217" t="str">
            <v>8.8 ( 2.82 - 27.41 )</v>
          </cell>
          <cell r="V217" t="str">
            <v>8.8 ( 20.56 )</v>
          </cell>
          <cell r="W217" t="str">
            <v>8.73 ( 3.37 )</v>
          </cell>
          <cell r="X217" t="str">
            <v>3.13 ( 1.68 )</v>
          </cell>
          <cell r="Y217" t="str">
            <v>是</v>
          </cell>
          <cell r="Z217" t="str">
            <v>是</v>
          </cell>
          <cell r="AA217" t="str">
            <v>是</v>
          </cell>
          <cell r="AB217" t="str">
            <v>是</v>
          </cell>
          <cell r="AC217" t="str">
            <v>0.00520189308411983</v>
          </cell>
        </row>
        <row r="217">
          <cell r="AE217" t="str">
            <v>Fisher's Exact Test</v>
          </cell>
          <cell r="AF217">
            <v>1</v>
          </cell>
          <cell r="AG217">
            <v>6.50251430553147e-5</v>
          </cell>
          <cell r="AH217">
            <v>0</v>
          </cell>
          <cell r="AI217">
            <v>4</v>
          </cell>
          <cell r="AJ217">
            <v>2</v>
          </cell>
          <cell r="AK217">
            <v>0</v>
          </cell>
          <cell r="AL217">
            <v>0</v>
          </cell>
          <cell r="AM217">
            <v>0</v>
          </cell>
          <cell r="AN217">
            <v>1</v>
          </cell>
          <cell r="AO217">
            <v>3</v>
          </cell>
        </row>
        <row r="218">
          <cell r="A218" t="str">
            <v>FEBRILE INFECTION</v>
          </cell>
          <cell r="B218" t="str">
            <v>FEBRILE INFECTION</v>
          </cell>
          <cell r="C218">
            <v>3</v>
          </cell>
          <cell r="D218">
            <v>46136</v>
          </cell>
          <cell r="E218">
            <v>891</v>
          </cell>
          <cell r="F218">
            <v>48299646</v>
          </cell>
          <cell r="G218">
            <v>3.52</v>
          </cell>
          <cell r="H218">
            <v>1.13</v>
          </cell>
          <cell r="I218">
            <v>10.95</v>
          </cell>
          <cell r="J218">
            <v>3.52</v>
          </cell>
          <cell r="K218">
            <v>5.41</v>
          </cell>
          <cell r="L218">
            <v>2.39</v>
          </cell>
          <cell r="M218">
            <v>4.66</v>
          </cell>
          <cell r="N218">
            <v>3.52</v>
          </cell>
          <cell r="O218">
            <v>1.36</v>
          </cell>
          <cell r="P218">
            <v>1.81</v>
          </cell>
          <cell r="Q218">
            <v>0.37</v>
          </cell>
          <cell r="R218" t="str">
            <v>发热性感染</v>
          </cell>
          <cell r="S218" t="str">
            <v>INFECTIONS AND INFESTATIONS</v>
          </cell>
          <cell r="T218" t="str">
            <v>感染及侵染类疾病</v>
          </cell>
          <cell r="U218" t="str">
            <v>3.52 ( 1.13 - 10.95 )</v>
          </cell>
          <cell r="V218" t="str">
            <v>3.52 ( 5.41 )</v>
          </cell>
          <cell r="W218" t="str">
            <v>3.52 ( 1.36 )</v>
          </cell>
          <cell r="X218" t="str">
            <v>1.81 ( 0.37 )</v>
          </cell>
          <cell r="Y218" t="str">
            <v>是</v>
          </cell>
          <cell r="Z218" t="str">
            <v>是</v>
          </cell>
          <cell r="AA218" t="str">
            <v>否</v>
          </cell>
          <cell r="AB218" t="str">
            <v>是</v>
          </cell>
          <cell r="AC218" t="str">
            <v>0.0552837393207655</v>
          </cell>
        </row>
        <row r="218">
          <cell r="AE218" t="str">
            <v>Fisher's Exact Test</v>
          </cell>
          <cell r="AF218">
            <v>1</v>
          </cell>
          <cell r="AG218">
            <v>6.50251430553147e-5</v>
          </cell>
          <cell r="AH218">
            <v>0</v>
          </cell>
          <cell r="AI218">
            <v>3</v>
          </cell>
          <cell r="AJ218">
            <v>2</v>
          </cell>
          <cell r="AK218">
            <v>1</v>
          </cell>
          <cell r="AL218">
            <v>0.333333333333333</v>
          </cell>
          <cell r="AM218">
            <v>1</v>
          </cell>
          <cell r="AN218">
            <v>0</v>
          </cell>
          <cell r="AO218">
            <v>3</v>
          </cell>
        </row>
        <row r="219">
          <cell r="A219" t="str">
            <v>RENAL-LIMITED THROMBOTIC MICROANGIOPATHY</v>
          </cell>
          <cell r="B219" t="str">
            <v>RENAL-LIMITED THROMBOTIC MICROANGIOPATHY</v>
          </cell>
          <cell r="C219">
            <v>3</v>
          </cell>
          <cell r="D219">
            <v>46136</v>
          </cell>
          <cell r="E219">
            <v>135</v>
          </cell>
          <cell r="F219">
            <v>48300402</v>
          </cell>
          <cell r="G219">
            <v>23.26</v>
          </cell>
          <cell r="H219">
            <v>7.41</v>
          </cell>
          <cell r="I219">
            <v>73.05</v>
          </cell>
          <cell r="J219">
            <v>23.26</v>
          </cell>
          <cell r="K219">
            <v>62.53</v>
          </cell>
          <cell r="L219">
            <v>22.12</v>
          </cell>
          <cell r="M219">
            <v>24.41</v>
          </cell>
          <cell r="N219">
            <v>22.78</v>
          </cell>
          <cell r="O219">
            <v>8.75</v>
          </cell>
          <cell r="P219">
            <v>4.51</v>
          </cell>
          <cell r="Q219">
            <v>3.05</v>
          </cell>
          <cell r="R219" t="str">
            <v>肾局限性血栓性微血管病</v>
          </cell>
          <cell r="S219" t="str">
            <v>RENAL AND URINARY DISORDERS</v>
          </cell>
          <cell r="T219" t="str">
            <v>肾脏及泌尿系统疾病</v>
          </cell>
          <cell r="U219" t="str">
            <v>23.26 ( 7.41 - 73.05 )</v>
          </cell>
          <cell r="V219" t="str">
            <v>23.26 ( 62.53 )</v>
          </cell>
          <cell r="W219" t="str">
            <v>22.78 ( 8.75 )</v>
          </cell>
          <cell r="X219" t="str">
            <v>4.51 ( 3.05 )</v>
          </cell>
          <cell r="Y219" t="str">
            <v>是</v>
          </cell>
          <cell r="Z219" t="str">
            <v>是</v>
          </cell>
          <cell r="AA219" t="str">
            <v>是</v>
          </cell>
          <cell r="AB219" t="str">
            <v>是</v>
          </cell>
          <cell r="AC219" t="str">
            <v>0.000338237942384382</v>
          </cell>
        </row>
        <row r="219">
          <cell r="AE219" t="str">
            <v>Fisher's Exact Test</v>
          </cell>
          <cell r="AF219">
            <v>0.176898443867032</v>
          </cell>
          <cell r="AG219">
            <v>6.50251430553147e-5</v>
          </cell>
          <cell r="AH219">
            <v>0</v>
          </cell>
          <cell r="AI219">
            <v>4</v>
          </cell>
          <cell r="AJ219">
            <v>2</v>
          </cell>
          <cell r="AK219">
            <v>0</v>
          </cell>
          <cell r="AL219">
            <v>0</v>
          </cell>
          <cell r="AM219">
            <v>0</v>
          </cell>
          <cell r="AN219">
            <v>1</v>
          </cell>
          <cell r="AO219">
            <v>3</v>
          </cell>
        </row>
        <row r="220">
          <cell r="A220" t="str">
            <v>LYMPHOCYTE PERCENTAGE DECREASED</v>
          </cell>
          <cell r="B220" t="str">
            <v>LYMPHOCYTE PERCENTAGE DECREASED</v>
          </cell>
          <cell r="C220">
            <v>3</v>
          </cell>
          <cell r="D220">
            <v>46136</v>
          </cell>
          <cell r="E220">
            <v>890</v>
          </cell>
          <cell r="F220">
            <v>48299647</v>
          </cell>
          <cell r="G220">
            <v>3.53</v>
          </cell>
          <cell r="H220">
            <v>1.14</v>
          </cell>
          <cell r="I220">
            <v>10.96</v>
          </cell>
          <cell r="J220">
            <v>3.53</v>
          </cell>
          <cell r="K220">
            <v>5.42</v>
          </cell>
          <cell r="L220">
            <v>2.4</v>
          </cell>
          <cell r="M220">
            <v>4.66</v>
          </cell>
          <cell r="N220">
            <v>3.52</v>
          </cell>
          <cell r="O220">
            <v>1.36</v>
          </cell>
          <cell r="P220">
            <v>1.82</v>
          </cell>
          <cell r="Q220">
            <v>0.37</v>
          </cell>
          <cell r="R220" t="str">
            <v>淋巴细胞百分比降低</v>
          </cell>
          <cell r="S220" t="str">
            <v>INVESTIGATIONS</v>
          </cell>
          <cell r="T220" t="str">
            <v>各类检查</v>
          </cell>
          <cell r="U220" t="str">
            <v>3.53 ( 1.14 - 10.96 )</v>
          </cell>
          <cell r="V220" t="str">
            <v>3.53 ( 5.42 )</v>
          </cell>
          <cell r="W220" t="str">
            <v>3.52 ( 1.36 )</v>
          </cell>
          <cell r="X220" t="str">
            <v>1.82 ( 0.37 )</v>
          </cell>
          <cell r="Y220" t="str">
            <v>是</v>
          </cell>
          <cell r="Z220" t="str">
            <v>是</v>
          </cell>
          <cell r="AA220" t="str">
            <v>否</v>
          </cell>
          <cell r="AB220" t="str">
            <v>是</v>
          </cell>
          <cell r="AC220" t="str">
            <v>0.05513588962237</v>
          </cell>
        </row>
        <row r="220">
          <cell r="AE220" t="str">
            <v>Fisher's Exact Test</v>
          </cell>
          <cell r="AF220">
            <v>1</v>
          </cell>
          <cell r="AG220">
            <v>6.50251430553147e-5</v>
          </cell>
          <cell r="AH220">
            <v>0</v>
          </cell>
          <cell r="AI220">
            <v>3</v>
          </cell>
          <cell r="AJ220">
            <v>2</v>
          </cell>
          <cell r="AK220">
            <v>1</v>
          </cell>
          <cell r="AL220">
            <v>0.333333333333333</v>
          </cell>
          <cell r="AM220">
            <v>1</v>
          </cell>
          <cell r="AN220">
            <v>0</v>
          </cell>
          <cell r="AO220">
            <v>3</v>
          </cell>
        </row>
        <row r="221">
          <cell r="A221" t="str">
            <v>EWING'S SARCOMA METASTATIC</v>
          </cell>
          <cell r="B221" t="str">
            <v>EWING'S SARCOMA METASTATIC</v>
          </cell>
          <cell r="C221">
            <v>2</v>
          </cell>
          <cell r="D221">
            <v>46137</v>
          </cell>
          <cell r="E221">
            <v>26</v>
          </cell>
          <cell r="F221">
            <v>48300511</v>
          </cell>
          <cell r="G221">
            <v>80.53</v>
          </cell>
          <cell r="H221">
            <v>19.11</v>
          </cell>
          <cell r="I221">
            <v>339.31</v>
          </cell>
          <cell r="J221">
            <v>80.53</v>
          </cell>
          <cell r="K221">
            <v>145.86</v>
          </cell>
          <cell r="L221">
            <v>79.09</v>
          </cell>
          <cell r="M221">
            <v>81.97</v>
          </cell>
          <cell r="N221">
            <v>74.85</v>
          </cell>
          <cell r="O221">
            <v>22.47</v>
          </cell>
          <cell r="P221">
            <v>6.23</v>
          </cell>
          <cell r="Q221">
            <v>4.48</v>
          </cell>
          <cell r="R221" t="str">
            <v>转移性尤因肉瘤</v>
          </cell>
          <cell r="S221" t="str">
            <v>NEOPLASMS BENIGN, MALIGNANT AND UNSPECIFIED (INCL CYSTS AND POLYPS)</v>
          </cell>
          <cell r="T221" t="str">
            <v>良性、恶性及性质不明的肿瘤（包括囊状和息肉状）</v>
          </cell>
          <cell r="U221" t="str">
            <v>80.53 ( 19.11 - 339.31 )</v>
          </cell>
          <cell r="V221" t="str">
            <v>80.53 ( 145.86 )</v>
          </cell>
          <cell r="W221" t="str">
            <v>74.85 ( 22.47 )</v>
          </cell>
          <cell r="X221" t="str">
            <v>6.23 ( 4.48 )</v>
          </cell>
          <cell r="Y221" t="str">
            <v>否</v>
          </cell>
          <cell r="Z221" t="str">
            <v>否</v>
          </cell>
          <cell r="AA221" t="str">
            <v>是</v>
          </cell>
          <cell r="AB221" t="str">
            <v>否</v>
          </cell>
          <cell r="AC221" t="str">
            <v>0.000338615368025005</v>
          </cell>
        </row>
        <row r="221">
          <cell r="AE221" t="str">
            <v>Fisher's Exact Test</v>
          </cell>
          <cell r="AF221">
            <v>0.177095837477078</v>
          </cell>
          <cell r="AG221">
            <v>4.33491557751913e-5</v>
          </cell>
          <cell r="AH221">
            <v>0</v>
          </cell>
          <cell r="AI221">
            <v>1</v>
          </cell>
          <cell r="AJ221">
            <v>0</v>
          </cell>
          <cell r="AK221">
            <v>2</v>
          </cell>
          <cell r="AL221">
            <v>1</v>
          </cell>
          <cell r="AM221">
            <v>2</v>
          </cell>
          <cell r="AN221">
            <v>1</v>
          </cell>
          <cell r="AO221">
            <v>3</v>
          </cell>
        </row>
        <row r="222">
          <cell r="A222" t="str">
            <v>METASTASES TO RETROPERITONEUM</v>
          </cell>
          <cell r="B222" t="str">
            <v>METASTASES TO RETROPERITONEUM</v>
          </cell>
          <cell r="C222">
            <v>2</v>
          </cell>
          <cell r="D222">
            <v>46137</v>
          </cell>
          <cell r="E222">
            <v>124</v>
          </cell>
          <cell r="F222">
            <v>48300413</v>
          </cell>
          <cell r="G222">
            <v>16.89</v>
          </cell>
          <cell r="H222">
            <v>4.18</v>
          </cell>
          <cell r="I222">
            <v>68.27</v>
          </cell>
          <cell r="J222">
            <v>16.88</v>
          </cell>
          <cell r="K222">
            <v>29.41</v>
          </cell>
          <cell r="L222">
            <v>15.49</v>
          </cell>
          <cell r="M222">
            <v>18.28</v>
          </cell>
          <cell r="N222">
            <v>16.63</v>
          </cell>
          <cell r="O222">
            <v>5.17</v>
          </cell>
          <cell r="P222">
            <v>4.06</v>
          </cell>
          <cell r="Q222">
            <v>2.37</v>
          </cell>
          <cell r="R222" t="str">
            <v>腹膜后转移</v>
          </cell>
          <cell r="S222" t="str">
            <v>NEOPLASMS BENIGN, MALIGNANT AND UNSPECIFIED (INCL CYSTS AND POLYPS)</v>
          </cell>
          <cell r="T222" t="str">
            <v>良性、恶性及性质不明的肿瘤（包括囊状和息肉状）</v>
          </cell>
          <cell r="U222" t="str">
            <v>16.89 ( 4.18 - 68.27 )</v>
          </cell>
          <cell r="V222" t="str">
            <v>16.88 ( 29.41 )</v>
          </cell>
          <cell r="W222" t="str">
            <v>16.63 ( 5.17 )</v>
          </cell>
          <cell r="X222" t="str">
            <v>4.06 ( 2.37 )</v>
          </cell>
          <cell r="Y222" t="str">
            <v>否</v>
          </cell>
          <cell r="Z222" t="str">
            <v>否</v>
          </cell>
          <cell r="AA222" t="str">
            <v>是</v>
          </cell>
          <cell r="AB222" t="str">
            <v>否</v>
          </cell>
          <cell r="AC222" t="str">
            <v>0.00663042207398292</v>
          </cell>
        </row>
        <row r="222">
          <cell r="AE222" t="str">
            <v>Fisher's Exact Test</v>
          </cell>
          <cell r="AF222">
            <v>1</v>
          </cell>
          <cell r="AG222">
            <v>4.33491557751913e-5</v>
          </cell>
          <cell r="AH222">
            <v>0</v>
          </cell>
          <cell r="AI222">
            <v>1</v>
          </cell>
          <cell r="AJ222">
            <v>0</v>
          </cell>
          <cell r="AK222">
            <v>2</v>
          </cell>
          <cell r="AL222">
            <v>1</v>
          </cell>
          <cell r="AM222">
            <v>2</v>
          </cell>
          <cell r="AN222">
            <v>1</v>
          </cell>
          <cell r="AO222">
            <v>3</v>
          </cell>
        </row>
        <row r="223">
          <cell r="A223" t="str">
            <v>GASTROOESOPHAGEAL CANCER</v>
          </cell>
          <cell r="B223" t="str">
            <v>GASTROOESOPHAGEAL CANCER</v>
          </cell>
          <cell r="C223">
            <v>2</v>
          </cell>
          <cell r="D223">
            <v>46137</v>
          </cell>
          <cell r="E223">
            <v>77</v>
          </cell>
          <cell r="F223">
            <v>48300460</v>
          </cell>
          <cell r="G223">
            <v>27.19</v>
          </cell>
          <cell r="H223">
            <v>6.68</v>
          </cell>
          <cell r="I223">
            <v>110.69</v>
          </cell>
          <cell r="J223">
            <v>27.19</v>
          </cell>
          <cell r="K223">
            <v>49.18</v>
          </cell>
          <cell r="L223">
            <v>25.79</v>
          </cell>
          <cell r="M223">
            <v>28.59</v>
          </cell>
          <cell r="N223">
            <v>26.53</v>
          </cell>
          <cell r="O223">
            <v>8.2</v>
          </cell>
          <cell r="P223">
            <v>4.73</v>
          </cell>
          <cell r="Q223">
            <v>3.03</v>
          </cell>
          <cell r="R223" t="str">
            <v>胃食道癌</v>
          </cell>
          <cell r="S223" t="str">
            <v>NEOPLASMS BENIGN, MALIGNANT AND UNSPECIFIED (INCL CYSTS AND POLYPS)</v>
          </cell>
          <cell r="T223" t="str">
            <v>良性、恶性及性质不明的肿瘤（包括囊状和息肉状）</v>
          </cell>
          <cell r="U223" t="str">
            <v>27.19 ( 6.68 - 110.69 )</v>
          </cell>
          <cell r="V223" t="str">
            <v>27.19 ( 49.18 )</v>
          </cell>
          <cell r="W223" t="str">
            <v>26.53 ( 8.2 )</v>
          </cell>
          <cell r="X223" t="str">
            <v>4.73 ( 3.03 )</v>
          </cell>
          <cell r="Y223" t="str">
            <v>否</v>
          </cell>
          <cell r="Z223" t="str">
            <v>否</v>
          </cell>
          <cell r="AA223" t="str">
            <v>是</v>
          </cell>
          <cell r="AB223" t="str">
            <v>否</v>
          </cell>
          <cell r="AC223" t="str">
            <v>0.00267219626222862</v>
          </cell>
        </row>
        <row r="223">
          <cell r="AE223" t="str">
            <v>Fisher's Exact Test</v>
          </cell>
          <cell r="AF223">
            <v>1</v>
          </cell>
          <cell r="AG223">
            <v>4.33491557751913e-5</v>
          </cell>
          <cell r="AH223">
            <v>0</v>
          </cell>
          <cell r="AI223">
            <v>1</v>
          </cell>
          <cell r="AJ223">
            <v>0</v>
          </cell>
          <cell r="AK223">
            <v>2</v>
          </cell>
          <cell r="AL223">
            <v>1</v>
          </cell>
          <cell r="AM223">
            <v>2</v>
          </cell>
          <cell r="AN223">
            <v>1</v>
          </cell>
          <cell r="AO223">
            <v>3</v>
          </cell>
        </row>
        <row r="224">
          <cell r="A224" t="str">
            <v>NAUSEA</v>
          </cell>
          <cell r="B224" t="str">
            <v>NAUSEA</v>
          </cell>
          <cell r="C224">
            <v>696</v>
          </cell>
          <cell r="D224">
            <v>45443</v>
          </cell>
          <cell r="E224">
            <v>596281</v>
          </cell>
          <cell r="F224">
            <v>47704256</v>
          </cell>
          <cell r="G224">
            <v>1.23</v>
          </cell>
          <cell r="H224">
            <v>1.14</v>
          </cell>
          <cell r="I224">
            <v>1.32</v>
          </cell>
          <cell r="J224">
            <v>1.22</v>
          </cell>
          <cell r="K224">
            <v>28.37</v>
          </cell>
          <cell r="L224">
            <v>1.15</v>
          </cell>
          <cell r="M224">
            <v>1.3</v>
          </cell>
          <cell r="N224">
            <v>1.22</v>
          </cell>
          <cell r="O224">
            <v>1.15</v>
          </cell>
          <cell r="P224">
            <v>0.29</v>
          </cell>
          <cell r="Q224">
            <v>0.18</v>
          </cell>
          <cell r="R224" t="str">
            <v>恶心</v>
          </cell>
          <cell r="S224" t="str">
            <v>GASTROINTESTINAL DISORDERS</v>
          </cell>
          <cell r="T224" t="str">
            <v>胃肠系统疾病</v>
          </cell>
          <cell r="U224" t="str">
            <v>1.23 ( 1.14 - 1.32 )</v>
          </cell>
          <cell r="V224" t="str">
            <v>1.22 ( 28.37 )</v>
          </cell>
          <cell r="W224" t="str">
            <v>1.22 ( 1.15 )</v>
          </cell>
          <cell r="X224" t="str">
            <v>0.29 ( 0.18 )</v>
          </cell>
          <cell r="Y224" t="str">
            <v>是</v>
          </cell>
          <cell r="Z224" t="str">
            <v>否</v>
          </cell>
          <cell r="AA224" t="str">
            <v>否</v>
          </cell>
          <cell r="AB224" t="str">
            <v>是</v>
          </cell>
          <cell r="AC224" t="str">
            <v>1.12579442423358e-07</v>
          </cell>
          <cell r="AD224" t="str">
            <v>28.1446326722819</v>
          </cell>
          <cell r="AE224" t="str">
            <v>Chi-Square</v>
          </cell>
          <cell r="AF224">
            <v>5.88790483874162e-5</v>
          </cell>
          <cell r="AG224">
            <v>0.01531589023612</v>
          </cell>
          <cell r="AH224">
            <v>1</v>
          </cell>
          <cell r="AI224">
            <v>2</v>
          </cell>
          <cell r="AJ224">
            <v>1</v>
          </cell>
          <cell r="AK224">
            <v>82</v>
          </cell>
          <cell r="AL224">
            <v>0.117816091954023</v>
          </cell>
          <cell r="AM224">
            <v>0</v>
          </cell>
          <cell r="AN224">
            <v>0</v>
          </cell>
          <cell r="AO224">
            <v>2</v>
          </cell>
        </row>
        <row r="225">
          <cell r="A225" t="str">
            <v>RASH</v>
          </cell>
          <cell r="B225" t="str">
            <v>RASH</v>
          </cell>
          <cell r="C225">
            <v>541</v>
          </cell>
          <cell r="D225">
            <v>45598</v>
          </cell>
          <cell r="E225">
            <v>358754</v>
          </cell>
          <cell r="F225">
            <v>47941783</v>
          </cell>
          <cell r="G225">
            <v>1.59</v>
          </cell>
          <cell r="H225">
            <v>1.46</v>
          </cell>
          <cell r="I225">
            <v>1.73</v>
          </cell>
          <cell r="J225">
            <v>1.58</v>
          </cell>
          <cell r="K225">
            <v>115.43</v>
          </cell>
          <cell r="L225">
            <v>1.49</v>
          </cell>
          <cell r="M225">
            <v>1.66</v>
          </cell>
          <cell r="N225">
            <v>1.58</v>
          </cell>
          <cell r="O225">
            <v>1.47</v>
          </cell>
          <cell r="P225">
            <v>0.66</v>
          </cell>
          <cell r="Q225">
            <v>0.53</v>
          </cell>
          <cell r="R225" t="str">
            <v>皮疹</v>
          </cell>
          <cell r="S225" t="str">
            <v>SKIN AND SUBCUTANEOUS TISSUE DISORDERS</v>
          </cell>
          <cell r="T225" t="str">
            <v>皮肤及皮下组织类疾病</v>
          </cell>
          <cell r="U225" t="str">
            <v>1.59 ( 1.46 - 1.73 )</v>
          </cell>
          <cell r="V225" t="str">
            <v>1.58 ( 115.43 )</v>
          </cell>
          <cell r="W225" t="str">
            <v>1.58 ( 1.47 )</v>
          </cell>
          <cell r="X225" t="str">
            <v>0.66 ( 0.53 )</v>
          </cell>
          <cell r="Y225" t="str">
            <v>是</v>
          </cell>
          <cell r="Z225" t="str">
            <v>否</v>
          </cell>
          <cell r="AA225" t="str">
            <v>否</v>
          </cell>
          <cell r="AB225" t="str">
            <v>是</v>
          </cell>
          <cell r="AC225" t="str">
            <v>8.49311624053058e-27</v>
          </cell>
          <cell r="AD225" t="str">
            <v>114.848833114367</v>
          </cell>
          <cell r="AE225" t="str">
            <v>Chi-Square</v>
          </cell>
          <cell r="AF225">
            <v>4.44189979379749e-24</v>
          </cell>
          <cell r="AG225">
            <v>0.0118645554629589</v>
          </cell>
          <cell r="AH225">
            <v>1</v>
          </cell>
          <cell r="AI225">
            <v>2</v>
          </cell>
          <cell r="AJ225">
            <v>1</v>
          </cell>
          <cell r="AK225">
            <v>58</v>
          </cell>
          <cell r="AL225">
            <v>0.10720887245841</v>
          </cell>
          <cell r="AM225">
            <v>0</v>
          </cell>
          <cell r="AN225">
            <v>0</v>
          </cell>
          <cell r="AO225">
            <v>2</v>
          </cell>
        </row>
        <row r="226">
          <cell r="A226" t="str">
            <v>VOMITING</v>
          </cell>
          <cell r="B226" t="str">
            <v>VOMITING</v>
          </cell>
          <cell r="C226">
            <v>483</v>
          </cell>
          <cell r="D226">
            <v>45656</v>
          </cell>
          <cell r="E226">
            <v>348324</v>
          </cell>
          <cell r="F226">
            <v>47952213</v>
          </cell>
          <cell r="G226">
            <v>1.46</v>
          </cell>
          <cell r="H226">
            <v>1.33</v>
          </cell>
          <cell r="I226">
            <v>1.59</v>
          </cell>
          <cell r="J226">
            <v>1.45</v>
          </cell>
          <cell r="K226">
            <v>68.26</v>
          </cell>
          <cell r="L226">
            <v>1.36</v>
          </cell>
          <cell r="M226">
            <v>1.54</v>
          </cell>
          <cell r="N226">
            <v>1.45</v>
          </cell>
          <cell r="O226">
            <v>1.35</v>
          </cell>
          <cell r="P226">
            <v>0.54</v>
          </cell>
          <cell r="Q226">
            <v>0.41</v>
          </cell>
          <cell r="R226" t="str">
            <v>呕吐</v>
          </cell>
          <cell r="S226" t="str">
            <v>GASTROINTESTINAL DISORDERS</v>
          </cell>
          <cell r="T226" t="str">
            <v>胃肠系统疾病</v>
          </cell>
          <cell r="U226" t="str">
            <v>1.46 ( 1.33 - 1.59 )</v>
          </cell>
          <cell r="V226" t="str">
            <v>1.45 ( 68.26 )</v>
          </cell>
          <cell r="W226" t="str">
            <v>1.45 ( 1.35 )</v>
          </cell>
          <cell r="X226" t="str">
            <v>0.54 ( 0.41 )</v>
          </cell>
          <cell r="Y226" t="str">
            <v>是</v>
          </cell>
          <cell r="Z226" t="str">
            <v>否</v>
          </cell>
          <cell r="AA226" t="str">
            <v>否</v>
          </cell>
          <cell r="AB226" t="str">
            <v>是</v>
          </cell>
          <cell r="AC226" t="str">
            <v>1.805712727932e-16</v>
          </cell>
          <cell r="AD226" t="str">
            <v>67.8041255561388</v>
          </cell>
          <cell r="AE226" t="str">
            <v>Chi-Square</v>
          </cell>
          <cell r="AF226">
            <v>9.44387756708436e-14</v>
          </cell>
          <cell r="AG226">
            <v>0.0105791133695462</v>
          </cell>
          <cell r="AH226">
            <v>1</v>
          </cell>
          <cell r="AI226">
            <v>2</v>
          </cell>
          <cell r="AJ226">
            <v>1</v>
          </cell>
          <cell r="AK226">
            <v>66</v>
          </cell>
          <cell r="AL226">
            <v>0.136645962732919</v>
          </cell>
          <cell r="AM226">
            <v>0</v>
          </cell>
          <cell r="AN226">
            <v>0</v>
          </cell>
          <cell r="AO226">
            <v>2</v>
          </cell>
        </row>
        <row r="227">
          <cell r="A227" t="str">
            <v>BLISTER</v>
          </cell>
          <cell r="B227" t="str">
            <v>BLISTER</v>
          </cell>
          <cell r="C227">
            <v>430</v>
          </cell>
          <cell r="D227">
            <v>45709</v>
          </cell>
          <cell r="E227">
            <v>43599</v>
          </cell>
          <cell r="F227">
            <v>48256938</v>
          </cell>
          <cell r="G227">
            <v>10.41</v>
          </cell>
          <cell r="H227">
            <v>9.46</v>
          </cell>
          <cell r="I227">
            <v>11.45</v>
          </cell>
          <cell r="J227">
            <v>10.32</v>
          </cell>
          <cell r="K227">
            <v>3589.15</v>
          </cell>
          <cell r="L227">
            <v>10.23</v>
          </cell>
          <cell r="M227">
            <v>10.42</v>
          </cell>
          <cell r="N227">
            <v>10.23</v>
          </cell>
          <cell r="O227">
            <v>9.45</v>
          </cell>
          <cell r="P227">
            <v>3.36</v>
          </cell>
          <cell r="Q227">
            <v>3.21</v>
          </cell>
          <cell r="R227" t="str">
            <v>水疱</v>
          </cell>
          <cell r="S227" t="str">
            <v>SKIN AND SUBCUTANEOUS TISSUE DISORDERS</v>
          </cell>
          <cell r="T227" t="str">
            <v>皮肤及皮下组织类疾病</v>
          </cell>
          <cell r="U227" t="str">
            <v>10.41 ( 9.46 - 11.45 )</v>
          </cell>
          <cell r="V227" t="str">
            <v>10.32 ( 3589.15 )</v>
          </cell>
          <cell r="W227" t="str">
            <v>10.23 ( 9.45 )</v>
          </cell>
          <cell r="X227" t="str">
            <v>3.36 ( 3.21 )</v>
          </cell>
          <cell r="Y227" t="str">
            <v>是</v>
          </cell>
          <cell r="Z227" t="str">
            <v>是</v>
          </cell>
          <cell r="AA227" t="str">
            <v>是</v>
          </cell>
          <cell r="AB227" t="str">
            <v>是</v>
          </cell>
          <cell r="AC227" t="str">
            <v>0</v>
          </cell>
          <cell r="AD227" t="str">
            <v>3579.90870784031</v>
          </cell>
          <cell r="AE227" t="str">
            <v>Chi-Square</v>
          </cell>
          <cell r="AF227">
            <v>0</v>
          </cell>
          <cell r="AG227">
            <v>0.00940733772342427</v>
          </cell>
          <cell r="AH227">
            <v>0</v>
          </cell>
          <cell r="AI227">
            <v>4</v>
          </cell>
          <cell r="AJ227">
            <v>2</v>
          </cell>
          <cell r="AK227">
            <v>22</v>
          </cell>
          <cell r="AL227">
            <v>0.0511627906976744</v>
          </cell>
          <cell r="AM227">
            <v>0</v>
          </cell>
          <cell r="AN227">
            <v>0</v>
          </cell>
          <cell r="AO227">
            <v>2</v>
          </cell>
        </row>
        <row r="228">
          <cell r="A228" t="str">
            <v>DEHYDRATION</v>
          </cell>
          <cell r="B228" t="str">
            <v>DEHYDRATION</v>
          </cell>
          <cell r="C228">
            <v>426</v>
          </cell>
          <cell r="D228">
            <v>45713</v>
          </cell>
          <cell r="E228">
            <v>96526</v>
          </cell>
          <cell r="F228">
            <v>48204011</v>
          </cell>
          <cell r="G228">
            <v>4.65</v>
          </cell>
          <cell r="H228">
            <v>4.23</v>
          </cell>
          <cell r="I228">
            <v>5.12</v>
          </cell>
          <cell r="J228">
            <v>4.62</v>
          </cell>
          <cell r="K228">
            <v>1205.47</v>
          </cell>
          <cell r="L228">
            <v>4.53</v>
          </cell>
          <cell r="M228">
            <v>4.71</v>
          </cell>
          <cell r="N228">
            <v>4.6</v>
          </cell>
          <cell r="O228">
            <v>4.25</v>
          </cell>
          <cell r="P228">
            <v>2.2</v>
          </cell>
          <cell r="Q228">
            <v>2.06</v>
          </cell>
          <cell r="R228" t="str">
            <v>脱水</v>
          </cell>
          <cell r="S228" t="str">
            <v>METABOLISM AND NUTRITION DISORDERS</v>
          </cell>
          <cell r="T228" t="str">
            <v>代谢及营养类疾病</v>
          </cell>
          <cell r="U228" t="str">
            <v>4.65 ( 4.23 - 5.12 )</v>
          </cell>
          <cell r="V228" t="str">
            <v>4.62 ( 1205.47 )</v>
          </cell>
          <cell r="W228" t="str">
            <v>4.6 ( 4.25 )</v>
          </cell>
          <cell r="X228" t="str">
            <v>2.2 ( 2.06 )</v>
          </cell>
          <cell r="Y228" t="str">
            <v>是</v>
          </cell>
          <cell r="Z228" t="str">
            <v>是</v>
          </cell>
          <cell r="AA228" t="str">
            <v>是</v>
          </cell>
          <cell r="AB228" t="str">
            <v>是</v>
          </cell>
          <cell r="AC228" t="str">
            <v>2.41169645095485e-263</v>
          </cell>
          <cell r="AD228" t="str">
            <v>1201.85423388072</v>
          </cell>
          <cell r="AE228" t="str">
            <v>Chi-Square</v>
          </cell>
          <cell r="AF228">
            <v>1.26131724384939e-260</v>
          </cell>
          <cell r="AG228">
            <v>0.00931901209721523</v>
          </cell>
          <cell r="AH228">
            <v>0</v>
          </cell>
          <cell r="AI228">
            <v>4</v>
          </cell>
          <cell r="AJ228">
            <v>2</v>
          </cell>
          <cell r="AK228">
            <v>60</v>
          </cell>
          <cell r="AL228">
            <v>0.140845070422535</v>
          </cell>
          <cell r="AM228">
            <v>0</v>
          </cell>
          <cell r="AN228">
            <v>0</v>
          </cell>
          <cell r="AO228">
            <v>2</v>
          </cell>
        </row>
        <row r="229">
          <cell r="A229" t="str">
            <v>BLOOD PRESSURE INCREASED</v>
          </cell>
          <cell r="B229" t="str">
            <v>BLOOD PRESSURE INCREASED</v>
          </cell>
          <cell r="C229">
            <v>421</v>
          </cell>
          <cell r="D229">
            <v>45718</v>
          </cell>
          <cell r="E229">
            <v>117055</v>
          </cell>
          <cell r="F229">
            <v>48183482</v>
          </cell>
          <cell r="G229">
            <v>3.79</v>
          </cell>
          <cell r="H229">
            <v>3.44</v>
          </cell>
          <cell r="I229">
            <v>4.17</v>
          </cell>
          <cell r="J229">
            <v>3.77</v>
          </cell>
          <cell r="K229">
            <v>853.93</v>
          </cell>
          <cell r="L229">
            <v>3.67</v>
          </cell>
          <cell r="M229">
            <v>3.86</v>
          </cell>
          <cell r="N229">
            <v>3.76</v>
          </cell>
          <cell r="O229">
            <v>3.46</v>
          </cell>
          <cell r="P229">
            <v>1.91</v>
          </cell>
          <cell r="Q229">
            <v>1.77</v>
          </cell>
          <cell r="R229" t="str">
            <v>血压升高</v>
          </cell>
          <cell r="S229" t="str">
            <v>INVESTIGATIONS</v>
          </cell>
          <cell r="T229" t="str">
            <v>各类检查</v>
          </cell>
          <cell r="U229" t="str">
            <v>3.79 ( 3.44 - 4.17 )</v>
          </cell>
          <cell r="V229" t="str">
            <v>3.77 ( 853.93 )</v>
          </cell>
          <cell r="W229" t="str">
            <v>3.76 ( 3.46 )</v>
          </cell>
          <cell r="X229" t="str">
            <v>1.91 ( 1.77 )</v>
          </cell>
          <cell r="Y229" t="str">
            <v>是</v>
          </cell>
          <cell r="Z229" t="str">
            <v>是</v>
          </cell>
          <cell r="AA229" t="str">
            <v>是</v>
          </cell>
          <cell r="AB229" t="str">
            <v>是</v>
          </cell>
          <cell r="AC229" t="str">
            <v>4.04704381087472e-187</v>
          </cell>
          <cell r="AD229" t="str">
            <v>851.170313605452</v>
          </cell>
          <cell r="AE229" t="str">
            <v>Chi-Square</v>
          </cell>
          <cell r="AF229">
            <v>2.11660391308748e-184</v>
          </cell>
          <cell r="AG229">
            <v>0.00920862679907257</v>
          </cell>
          <cell r="AH229">
            <v>0</v>
          </cell>
          <cell r="AI229">
            <v>4</v>
          </cell>
          <cell r="AJ229">
            <v>2</v>
          </cell>
          <cell r="AK229">
            <v>30</v>
          </cell>
          <cell r="AL229">
            <v>0.0712589073634204</v>
          </cell>
          <cell r="AM229">
            <v>0</v>
          </cell>
          <cell r="AN229">
            <v>0</v>
          </cell>
          <cell r="AO229">
            <v>2</v>
          </cell>
        </row>
        <row r="230">
          <cell r="A230" t="str">
            <v>ABDOMINAL PAIN</v>
          </cell>
          <cell r="B230" t="str">
            <v>ABDOMINAL PAIN</v>
          </cell>
          <cell r="C230">
            <v>420</v>
          </cell>
          <cell r="D230">
            <v>45719</v>
          </cell>
          <cell r="E230">
            <v>173937</v>
          </cell>
          <cell r="F230">
            <v>48126600</v>
          </cell>
          <cell r="G230">
            <v>2.54</v>
          </cell>
          <cell r="H230">
            <v>2.31</v>
          </cell>
          <cell r="I230">
            <v>2.8</v>
          </cell>
          <cell r="J230">
            <v>2.53</v>
          </cell>
          <cell r="K230">
            <v>388.29</v>
          </cell>
          <cell r="L230">
            <v>2.43</v>
          </cell>
          <cell r="M230">
            <v>2.62</v>
          </cell>
          <cell r="N230">
            <v>2.52</v>
          </cell>
          <cell r="O230">
            <v>2.33</v>
          </cell>
          <cell r="P230">
            <v>1.34</v>
          </cell>
          <cell r="Q230">
            <v>1.19</v>
          </cell>
          <cell r="R230" t="str">
            <v>腹痛</v>
          </cell>
          <cell r="S230" t="str">
            <v>GASTROINTESTINAL DISORDERS</v>
          </cell>
          <cell r="T230" t="str">
            <v>胃肠系统疾病</v>
          </cell>
          <cell r="U230" t="str">
            <v>2.54 ( 2.31 - 2.8 )</v>
          </cell>
          <cell r="V230" t="str">
            <v>2.53 ( 388.29 )</v>
          </cell>
          <cell r="W230" t="str">
            <v>2.52 ( 2.33 )</v>
          </cell>
          <cell r="X230" t="str">
            <v>1.34 ( 1.19 )</v>
          </cell>
          <cell r="Y230" t="str">
            <v>是</v>
          </cell>
          <cell r="Z230" t="str">
            <v>是</v>
          </cell>
          <cell r="AA230" t="str">
            <v>是</v>
          </cell>
          <cell r="AB230" t="str">
            <v>是</v>
          </cell>
          <cell r="AC230" t="str">
            <v>4.19651391259819e-86</v>
          </cell>
          <cell r="AD230" t="str">
            <v>386.761598354805</v>
          </cell>
          <cell r="AE230" t="str">
            <v>Chi-Square</v>
          </cell>
          <cell r="AF230">
            <v>2.19477677628885e-83</v>
          </cell>
          <cell r="AG230">
            <v>0.00918655263675933</v>
          </cell>
          <cell r="AH230">
            <v>0</v>
          </cell>
          <cell r="AI230">
            <v>4</v>
          </cell>
          <cell r="AJ230">
            <v>2</v>
          </cell>
          <cell r="AK230">
            <v>63</v>
          </cell>
          <cell r="AL230">
            <v>0.15</v>
          </cell>
          <cell r="AM230">
            <v>0</v>
          </cell>
          <cell r="AN230">
            <v>0</v>
          </cell>
          <cell r="AO230">
            <v>2</v>
          </cell>
        </row>
        <row r="231">
          <cell r="A231" t="str">
            <v>CONSTIPATION</v>
          </cell>
          <cell r="B231" t="str">
            <v>CONSTIPATION</v>
          </cell>
          <cell r="C231">
            <v>369</v>
          </cell>
          <cell r="D231">
            <v>45770</v>
          </cell>
          <cell r="E231">
            <v>166780</v>
          </cell>
          <cell r="F231">
            <v>48133757</v>
          </cell>
          <cell r="G231">
            <v>2.33</v>
          </cell>
          <cell r="H231">
            <v>2.1</v>
          </cell>
          <cell r="I231">
            <v>2.58</v>
          </cell>
          <cell r="J231">
            <v>2.32</v>
          </cell>
          <cell r="K231">
            <v>276.32</v>
          </cell>
          <cell r="L231">
            <v>2.21</v>
          </cell>
          <cell r="M231">
            <v>2.42</v>
          </cell>
          <cell r="N231">
            <v>2.31</v>
          </cell>
          <cell r="O231">
            <v>2.12</v>
          </cell>
          <cell r="P231">
            <v>1.21</v>
          </cell>
          <cell r="Q231">
            <v>1.06</v>
          </cell>
          <cell r="R231" t="str">
            <v>便秘</v>
          </cell>
          <cell r="S231" t="str">
            <v>GASTROINTESTINAL DISORDERS</v>
          </cell>
          <cell r="T231" t="str">
            <v>胃肠系统疾病</v>
          </cell>
          <cell r="U231" t="str">
            <v>2.33 ( 2.1 - 2.58 )</v>
          </cell>
          <cell r="V231" t="str">
            <v>2.32 ( 276.32 )</v>
          </cell>
          <cell r="W231" t="str">
            <v>2.31 ( 2.12 )</v>
          </cell>
          <cell r="X231" t="str">
            <v>1.21 ( 1.06 )</v>
          </cell>
          <cell r="Y231" t="str">
            <v>是</v>
          </cell>
          <cell r="Z231" t="str">
            <v>是</v>
          </cell>
          <cell r="AA231" t="str">
            <v>是</v>
          </cell>
          <cell r="AB231" t="str">
            <v>是</v>
          </cell>
          <cell r="AC231" t="str">
            <v>9.21530568093646e-62</v>
          </cell>
          <cell r="AD231" t="str">
            <v>275.003246713354</v>
          </cell>
          <cell r="AE231" t="str">
            <v>Chi-Square</v>
          </cell>
          <cell r="AF231">
            <v>4.81960487112977e-59</v>
          </cell>
          <cell r="AG231">
            <v>0.00806204937732139</v>
          </cell>
          <cell r="AH231">
            <v>0</v>
          </cell>
          <cell r="AI231">
            <v>4</v>
          </cell>
          <cell r="AJ231">
            <v>2</v>
          </cell>
          <cell r="AK231">
            <v>35</v>
          </cell>
          <cell r="AL231">
            <v>0.0948509485094851</v>
          </cell>
          <cell r="AM231">
            <v>0</v>
          </cell>
          <cell r="AN231">
            <v>0</v>
          </cell>
          <cell r="AO231">
            <v>2</v>
          </cell>
        </row>
        <row r="232">
          <cell r="A232" t="str">
            <v>SKIN EXFOLIATION</v>
          </cell>
          <cell r="B232" t="str">
            <v>SKIN EXFOLIATION</v>
          </cell>
          <cell r="C232">
            <v>330</v>
          </cell>
          <cell r="D232">
            <v>45809</v>
          </cell>
          <cell r="E232">
            <v>68401</v>
          </cell>
          <cell r="F232">
            <v>48232136</v>
          </cell>
          <cell r="G232">
            <v>5.08</v>
          </cell>
          <cell r="H232">
            <v>4.56</v>
          </cell>
          <cell r="I232">
            <v>5.66</v>
          </cell>
          <cell r="J232">
            <v>5.05</v>
          </cell>
          <cell r="K232">
            <v>1068.38</v>
          </cell>
          <cell r="L232">
            <v>4.94</v>
          </cell>
          <cell r="M232">
            <v>5.16</v>
          </cell>
          <cell r="N232">
            <v>5.03</v>
          </cell>
          <cell r="O232">
            <v>4.59</v>
          </cell>
          <cell r="P232">
            <v>2.33</v>
          </cell>
          <cell r="Q232">
            <v>2.17</v>
          </cell>
          <cell r="R232" t="str">
            <v>皮肤剥脱</v>
          </cell>
          <cell r="S232" t="str">
            <v>SKIN AND SUBCUTANEOUS TISSUE DISORDERS</v>
          </cell>
          <cell r="T232" t="str">
            <v>皮肤及皮下组织类疾病</v>
          </cell>
          <cell r="U232" t="str">
            <v>5.08 ( 4.56 - 5.66 )</v>
          </cell>
          <cell r="V232" t="str">
            <v>5.05 ( 1068.38 )</v>
          </cell>
          <cell r="W232" t="str">
            <v>5.03 ( 4.59 )</v>
          </cell>
          <cell r="X232" t="str">
            <v>2.33 ( 2.17 )</v>
          </cell>
          <cell r="Y232" t="str">
            <v>是</v>
          </cell>
          <cell r="Z232" t="str">
            <v>是</v>
          </cell>
          <cell r="AA232" t="str">
            <v>是</v>
          </cell>
          <cell r="AB232" t="str">
            <v>是</v>
          </cell>
          <cell r="AC232" t="str">
            <v>1.85686321194552e-233</v>
          </cell>
          <cell r="AD232" t="str">
            <v>1064.3433054193</v>
          </cell>
          <cell r="AE232" t="str">
            <v>Chi-Square</v>
          </cell>
          <cell r="AF232">
            <v>9.71139459847507e-231</v>
          </cell>
          <cell r="AG232">
            <v>0.00720382457595669</v>
          </cell>
          <cell r="AH232">
            <v>0</v>
          </cell>
          <cell r="AI232">
            <v>4</v>
          </cell>
          <cell r="AJ232">
            <v>2</v>
          </cell>
          <cell r="AK232">
            <v>25</v>
          </cell>
          <cell r="AL232">
            <v>0.0757575757575758</v>
          </cell>
          <cell r="AM232">
            <v>0</v>
          </cell>
          <cell r="AN232">
            <v>0</v>
          </cell>
          <cell r="AO232">
            <v>2</v>
          </cell>
        </row>
        <row r="233">
          <cell r="A233" t="str">
            <v>ABDOMINAL PAIN UPPER</v>
          </cell>
          <cell r="B233" t="str">
            <v>ABDOMINAL PAIN UPPER</v>
          </cell>
          <cell r="C233">
            <v>328</v>
          </cell>
          <cell r="D233">
            <v>45811</v>
          </cell>
          <cell r="E233">
            <v>157941</v>
          </cell>
          <cell r="F233">
            <v>48142596</v>
          </cell>
          <cell r="G233">
            <v>2.18</v>
          </cell>
          <cell r="H233">
            <v>1.96</v>
          </cell>
          <cell r="I233">
            <v>2.43</v>
          </cell>
          <cell r="J233">
            <v>2.17</v>
          </cell>
          <cell r="K233">
            <v>208.2</v>
          </cell>
          <cell r="L233">
            <v>2.07</v>
          </cell>
          <cell r="M233">
            <v>2.28</v>
          </cell>
          <cell r="N233">
            <v>2.17</v>
          </cell>
          <cell r="O233">
            <v>1.98</v>
          </cell>
          <cell r="P233">
            <v>1.12</v>
          </cell>
          <cell r="Q233">
            <v>0.96</v>
          </cell>
          <cell r="R233" t="str">
            <v>上腹痛</v>
          </cell>
          <cell r="S233" t="str">
            <v>GASTROINTESTINAL DISORDERS</v>
          </cell>
          <cell r="T233" t="str">
            <v>胃肠系统疾病</v>
          </cell>
          <cell r="U233" t="str">
            <v>2.18 ( 1.96 - 2.43 )</v>
          </cell>
          <cell r="V233" t="str">
            <v>2.17 ( 208.2 )</v>
          </cell>
          <cell r="W233" t="str">
            <v>2.17 ( 1.98 )</v>
          </cell>
          <cell r="X233" t="str">
            <v>1.12 ( 0.96 )</v>
          </cell>
          <cell r="Y233" t="str">
            <v>是</v>
          </cell>
          <cell r="Z233" t="str">
            <v>是</v>
          </cell>
          <cell r="AA233" t="str">
            <v>否</v>
          </cell>
          <cell r="AB233" t="str">
            <v>是</v>
          </cell>
          <cell r="AC233" t="str">
            <v>6.12021843983641e-47</v>
          </cell>
          <cell r="AD233" t="str">
            <v>207.025830231126</v>
          </cell>
          <cell r="AE233" t="str">
            <v>Chi-Square</v>
          </cell>
          <cell r="AF233">
            <v>3.20087424403444e-44</v>
          </cell>
          <cell r="AG233">
            <v>0.00715985243718757</v>
          </cell>
          <cell r="AH233">
            <v>0</v>
          </cell>
          <cell r="AI233">
            <v>3</v>
          </cell>
          <cell r="AJ233">
            <v>2</v>
          </cell>
          <cell r="AK233">
            <v>34</v>
          </cell>
          <cell r="AL233">
            <v>0.103658536585366</v>
          </cell>
          <cell r="AM233">
            <v>0</v>
          </cell>
          <cell r="AN233">
            <v>0</v>
          </cell>
          <cell r="AO233">
            <v>2</v>
          </cell>
        </row>
        <row r="234">
          <cell r="A234" t="str">
            <v>GAIT DISTURBANCE</v>
          </cell>
          <cell r="B234" t="str">
            <v>GAIT DISTURBANCE</v>
          </cell>
          <cell r="C234">
            <v>324</v>
          </cell>
          <cell r="D234">
            <v>45815</v>
          </cell>
          <cell r="E234">
            <v>154981</v>
          </cell>
          <cell r="F234">
            <v>48145556</v>
          </cell>
          <cell r="G234">
            <v>2.2</v>
          </cell>
          <cell r="H234">
            <v>1.97</v>
          </cell>
          <cell r="I234">
            <v>2.45</v>
          </cell>
          <cell r="J234">
            <v>2.19</v>
          </cell>
          <cell r="K234">
            <v>209.36</v>
          </cell>
          <cell r="L234">
            <v>2.08</v>
          </cell>
          <cell r="M234">
            <v>2.3</v>
          </cell>
          <cell r="N234">
            <v>2.19</v>
          </cell>
          <cell r="O234">
            <v>1.99</v>
          </cell>
          <cell r="P234">
            <v>1.13</v>
          </cell>
          <cell r="Q234">
            <v>0.97</v>
          </cell>
          <cell r="R234" t="str">
            <v>步态障碍</v>
          </cell>
          <cell r="S234" t="str">
            <v>GENERAL DISORDERS AND ADMINISTRATION SITE CONDITIONS</v>
          </cell>
          <cell r="T234" t="str">
            <v>全身性疾病及给药部位各种反应</v>
          </cell>
          <cell r="U234" t="str">
            <v>2.2 ( 1.97 - 2.45 )</v>
          </cell>
          <cell r="V234" t="str">
            <v>2.19 ( 209.36 )</v>
          </cell>
          <cell r="W234" t="str">
            <v>2.19 ( 1.99 )</v>
          </cell>
          <cell r="X234" t="str">
            <v>1.13 ( 0.97 )</v>
          </cell>
          <cell r="Y234" t="str">
            <v>是</v>
          </cell>
          <cell r="Z234" t="str">
            <v>是</v>
          </cell>
          <cell r="AA234" t="str">
            <v>否</v>
          </cell>
          <cell r="AB234" t="str">
            <v>是</v>
          </cell>
          <cell r="AC234" t="str">
            <v>3.44028791622855e-47</v>
          </cell>
          <cell r="AD234" t="str">
            <v>208.172444226617</v>
          </cell>
          <cell r="AE234" t="str">
            <v>Chi-Square</v>
          </cell>
          <cell r="AF234">
            <v>1.79927058018753e-44</v>
          </cell>
          <cell r="AG234">
            <v>0.00707191967696169</v>
          </cell>
          <cell r="AH234">
            <v>0</v>
          </cell>
          <cell r="AI234">
            <v>3</v>
          </cell>
          <cell r="AJ234">
            <v>2</v>
          </cell>
          <cell r="AK234">
            <v>22</v>
          </cell>
          <cell r="AL234">
            <v>0.0679012345679012</v>
          </cell>
          <cell r="AM234">
            <v>0</v>
          </cell>
          <cell r="AN234">
            <v>0</v>
          </cell>
          <cell r="AO234">
            <v>2</v>
          </cell>
        </row>
        <row r="235">
          <cell r="A235" t="str">
            <v>HOSPITALISATION</v>
          </cell>
          <cell r="B235" t="str">
            <v>HOSPITALISATION</v>
          </cell>
          <cell r="C235">
            <v>301</v>
          </cell>
          <cell r="D235">
            <v>45838</v>
          </cell>
          <cell r="E235">
            <v>129183</v>
          </cell>
          <cell r="F235">
            <v>48171354</v>
          </cell>
          <cell r="G235">
            <v>2.45</v>
          </cell>
          <cell r="H235">
            <v>2.19</v>
          </cell>
          <cell r="I235">
            <v>2.74</v>
          </cell>
          <cell r="J235">
            <v>2.44</v>
          </cell>
          <cell r="K235">
            <v>255.69</v>
          </cell>
          <cell r="L235">
            <v>2.33</v>
          </cell>
          <cell r="M235">
            <v>2.55</v>
          </cell>
          <cell r="N235">
            <v>2.44</v>
          </cell>
          <cell r="O235">
            <v>2.22</v>
          </cell>
          <cell r="P235">
            <v>1.28</v>
          </cell>
          <cell r="Q235">
            <v>1.12</v>
          </cell>
          <cell r="R235" t="str">
            <v>住院治疗</v>
          </cell>
          <cell r="S235" t="str">
            <v>SURGICAL AND MEDICAL PROCEDURES</v>
          </cell>
          <cell r="T235" t="str">
            <v>各种手术及医疗操作</v>
          </cell>
          <cell r="U235" t="str">
            <v>2.45 ( 2.19 - 2.74 )</v>
          </cell>
          <cell r="V235" t="str">
            <v>2.44 ( 255.69 )</v>
          </cell>
          <cell r="W235" t="str">
            <v>2.44 ( 2.22 )</v>
          </cell>
          <cell r="X235" t="str">
            <v>1.28 ( 1.12 )</v>
          </cell>
          <cell r="Y235" t="str">
            <v>是</v>
          </cell>
          <cell r="Z235" t="str">
            <v>是</v>
          </cell>
          <cell r="AA235" t="str">
            <v>是</v>
          </cell>
          <cell r="AB235" t="str">
            <v>是</v>
          </cell>
          <cell r="AC235" t="str">
            <v>3.07810556165304e-57</v>
          </cell>
          <cell r="AD235" t="str">
            <v>254.248387109586</v>
          </cell>
          <cell r="AE235" t="str">
            <v>Chi-Square</v>
          </cell>
          <cell r="AF235">
            <v>1.60984920874454e-54</v>
          </cell>
          <cell r="AG235">
            <v>0.00656660412757974</v>
          </cell>
          <cell r="AH235">
            <v>0</v>
          </cell>
          <cell r="AI235">
            <v>4</v>
          </cell>
          <cell r="AJ235">
            <v>2</v>
          </cell>
          <cell r="AK235">
            <v>50</v>
          </cell>
          <cell r="AL235">
            <v>0.166112956810631</v>
          </cell>
          <cell r="AM235">
            <v>0</v>
          </cell>
          <cell r="AN235">
            <v>0</v>
          </cell>
          <cell r="AO235">
            <v>2</v>
          </cell>
        </row>
        <row r="236">
          <cell r="A236" t="str">
            <v>STOMATITIS</v>
          </cell>
          <cell r="B236" t="str">
            <v>STOMATITIS</v>
          </cell>
          <cell r="C236">
            <v>300</v>
          </cell>
          <cell r="D236">
            <v>45839</v>
          </cell>
          <cell r="E236">
            <v>48927</v>
          </cell>
          <cell r="F236">
            <v>48251610</v>
          </cell>
          <cell r="G236">
            <v>6.45</v>
          </cell>
          <cell r="H236">
            <v>5.76</v>
          </cell>
          <cell r="I236">
            <v>7.23</v>
          </cell>
          <cell r="J236">
            <v>6.42</v>
          </cell>
          <cell r="K236">
            <v>1365.42</v>
          </cell>
          <cell r="L236">
            <v>6.31</v>
          </cell>
          <cell r="M236">
            <v>6.53</v>
          </cell>
          <cell r="N236">
            <v>6.39</v>
          </cell>
          <cell r="O236">
            <v>5.81</v>
          </cell>
          <cell r="P236">
            <v>2.67</v>
          </cell>
          <cell r="Q236">
            <v>2.51</v>
          </cell>
          <cell r="R236" t="str">
            <v>口腔黏膜炎</v>
          </cell>
          <cell r="S236" t="str">
            <v>GASTROINTESTINAL DISORDERS</v>
          </cell>
          <cell r="T236" t="str">
            <v>胃肠系统疾病</v>
          </cell>
          <cell r="U236" t="str">
            <v>6.45 ( 5.76 - 7.23 )</v>
          </cell>
          <cell r="V236" t="str">
            <v>6.42 ( 1365.42 )</v>
          </cell>
          <cell r="W236" t="str">
            <v>6.39 ( 5.81 )</v>
          </cell>
          <cell r="X236" t="str">
            <v>2.67 ( 2.51 )</v>
          </cell>
          <cell r="Y236" t="str">
            <v>是</v>
          </cell>
          <cell r="Z236" t="str">
            <v>是</v>
          </cell>
          <cell r="AA236" t="str">
            <v>是</v>
          </cell>
          <cell r="AB236" t="str">
            <v>是</v>
          </cell>
          <cell r="AC236" t="str">
            <v>1.02159933301669e-297</v>
          </cell>
          <cell r="AD236" t="str">
            <v>1360.0244979274</v>
          </cell>
          <cell r="AE236" t="str">
            <v>Chi-Square</v>
          </cell>
          <cell r="AF236">
            <v>5.34296451167729e-295</v>
          </cell>
          <cell r="AG236">
            <v>0.00654464538929732</v>
          </cell>
          <cell r="AH236">
            <v>0</v>
          </cell>
          <cell r="AI236">
            <v>4</v>
          </cell>
          <cell r="AJ236">
            <v>2</v>
          </cell>
          <cell r="AK236">
            <v>36</v>
          </cell>
          <cell r="AL236">
            <v>0.12</v>
          </cell>
          <cell r="AM236">
            <v>0</v>
          </cell>
          <cell r="AN236">
            <v>0</v>
          </cell>
          <cell r="AO236">
            <v>2</v>
          </cell>
        </row>
        <row r="237">
          <cell r="A237" t="str">
            <v>DRY SKIN</v>
          </cell>
          <cell r="B237" t="str">
            <v>DRY SKIN</v>
          </cell>
          <cell r="C237">
            <v>239</v>
          </cell>
          <cell r="D237">
            <v>45900</v>
          </cell>
          <cell r="E237">
            <v>111325</v>
          </cell>
          <cell r="F237">
            <v>48189212</v>
          </cell>
          <cell r="G237">
            <v>2.25</v>
          </cell>
          <cell r="H237">
            <v>1.98</v>
          </cell>
          <cell r="I237">
            <v>2.56</v>
          </cell>
          <cell r="J237">
            <v>2.25</v>
          </cell>
          <cell r="K237">
            <v>165.51</v>
          </cell>
          <cell r="L237">
            <v>2.12</v>
          </cell>
          <cell r="M237">
            <v>2.37</v>
          </cell>
          <cell r="N237">
            <v>2.24</v>
          </cell>
          <cell r="O237">
            <v>2.02</v>
          </cell>
          <cell r="P237">
            <v>1.17</v>
          </cell>
          <cell r="Q237">
            <v>0.98</v>
          </cell>
          <cell r="R237" t="str">
            <v>皮肤干燥</v>
          </cell>
          <cell r="S237" t="str">
            <v>SKIN AND SUBCUTANEOUS TISSUE DISORDERS</v>
          </cell>
          <cell r="T237" t="str">
            <v>皮肤及皮下组织类疾病</v>
          </cell>
          <cell r="U237" t="str">
            <v>2.25 ( 1.98 - 2.56 )</v>
          </cell>
          <cell r="V237" t="str">
            <v>2.25 ( 165.51 )</v>
          </cell>
          <cell r="W237" t="str">
            <v>2.24 ( 2.02 )</v>
          </cell>
          <cell r="X237" t="str">
            <v>1.17 ( 0.98 )</v>
          </cell>
          <cell r="Y237" t="str">
            <v>是</v>
          </cell>
          <cell r="Z237" t="str">
            <v>是</v>
          </cell>
          <cell r="AA237" t="str">
            <v>是</v>
          </cell>
          <cell r="AB237" t="str">
            <v>是</v>
          </cell>
          <cell r="AC237" t="str">
            <v>1.32516444297464e-37</v>
          </cell>
          <cell r="AD237" t="str">
            <v>164.26317557319</v>
          </cell>
          <cell r="AE237" t="str">
            <v>Chi-Square</v>
          </cell>
          <cell r="AF237">
            <v>6.93061003675737e-35</v>
          </cell>
          <cell r="AG237">
            <v>0.00520697167755991</v>
          </cell>
          <cell r="AH237">
            <v>0</v>
          </cell>
          <cell r="AI237">
            <v>4</v>
          </cell>
          <cell r="AJ237">
            <v>2</v>
          </cell>
          <cell r="AK237">
            <v>11</v>
          </cell>
          <cell r="AL237">
            <v>0.0460251046025105</v>
          </cell>
          <cell r="AM237">
            <v>0</v>
          </cell>
          <cell r="AN237">
            <v>0</v>
          </cell>
          <cell r="AO237">
            <v>2</v>
          </cell>
        </row>
        <row r="238">
          <cell r="A238" t="str">
            <v>GAIT INABILITY</v>
          </cell>
          <cell r="B238" t="str">
            <v>GAIT INABILITY</v>
          </cell>
          <cell r="C238">
            <v>183</v>
          </cell>
          <cell r="D238">
            <v>45956</v>
          </cell>
          <cell r="E238">
            <v>44127</v>
          </cell>
          <cell r="F238">
            <v>48256410</v>
          </cell>
          <cell r="G238">
            <v>4.35</v>
          </cell>
          <cell r="H238">
            <v>3.77</v>
          </cell>
          <cell r="I238">
            <v>5.04</v>
          </cell>
          <cell r="J238">
            <v>4.34</v>
          </cell>
          <cell r="K238">
            <v>469.12</v>
          </cell>
          <cell r="L238">
            <v>4.2</v>
          </cell>
          <cell r="M238">
            <v>4.49</v>
          </cell>
          <cell r="N238">
            <v>4.33</v>
          </cell>
          <cell r="O238">
            <v>3.83</v>
          </cell>
          <cell r="P238">
            <v>2.11</v>
          </cell>
          <cell r="Q238">
            <v>1.9</v>
          </cell>
          <cell r="R238" t="str">
            <v>步态无力</v>
          </cell>
          <cell r="S238" t="str">
            <v>GENERAL DISORDERS AND ADMINISTRATION SITE CONDITIONS</v>
          </cell>
          <cell r="T238" t="str">
            <v>全身性疾病及给药部位各种反应</v>
          </cell>
          <cell r="U238" t="str">
            <v>4.35 ( 3.77 - 5.04 )</v>
          </cell>
          <cell r="V238" t="str">
            <v>4.34 ( 469.12 )</v>
          </cell>
          <cell r="W238" t="str">
            <v>4.33 ( 3.83 )</v>
          </cell>
          <cell r="X238" t="str">
            <v>2.11 ( 1.9 )</v>
          </cell>
          <cell r="Y238" t="str">
            <v>是</v>
          </cell>
          <cell r="Z238" t="str">
            <v>是</v>
          </cell>
          <cell r="AA238" t="str">
            <v>是</v>
          </cell>
          <cell r="AB238" t="str">
            <v>是</v>
          </cell>
          <cell r="AC238" t="str">
            <v>2.6444898839524e-103</v>
          </cell>
          <cell r="AD238" t="str">
            <v>465.787988515226</v>
          </cell>
          <cell r="AE238" t="str">
            <v>Chi-Square</v>
          </cell>
          <cell r="AF238">
            <v>1.38306820930711e-100</v>
          </cell>
          <cell r="AG238">
            <v>0.0039820698059013</v>
          </cell>
          <cell r="AH238">
            <v>0</v>
          </cell>
          <cell r="AI238">
            <v>4</v>
          </cell>
          <cell r="AJ238">
            <v>2</v>
          </cell>
          <cell r="AK238">
            <v>13</v>
          </cell>
          <cell r="AL238">
            <v>0.0710382513661202</v>
          </cell>
          <cell r="AM238">
            <v>0</v>
          </cell>
          <cell r="AN238">
            <v>0</v>
          </cell>
          <cell r="AO238">
            <v>2</v>
          </cell>
        </row>
        <row r="239">
          <cell r="A239" t="str">
            <v>ORAL PAIN</v>
          </cell>
          <cell r="B239" t="str">
            <v>ORAL PAIN</v>
          </cell>
          <cell r="C239">
            <v>161</v>
          </cell>
          <cell r="D239">
            <v>45978</v>
          </cell>
          <cell r="E239">
            <v>17700</v>
          </cell>
          <cell r="F239">
            <v>48282837</v>
          </cell>
          <cell r="G239">
            <v>9.55</v>
          </cell>
          <cell r="H239">
            <v>8.18</v>
          </cell>
          <cell r="I239">
            <v>11.16</v>
          </cell>
          <cell r="J239">
            <v>9.52</v>
          </cell>
          <cell r="K239">
            <v>1217.36</v>
          </cell>
          <cell r="L239">
            <v>9.37</v>
          </cell>
          <cell r="M239">
            <v>9.68</v>
          </cell>
          <cell r="N239">
            <v>9.45</v>
          </cell>
          <cell r="O239">
            <v>8.29</v>
          </cell>
          <cell r="P239">
            <v>3.24</v>
          </cell>
          <cell r="Q239">
            <v>3.01</v>
          </cell>
          <cell r="R239" t="str">
            <v>口腔疼痛</v>
          </cell>
          <cell r="S239" t="str">
            <v>GASTROINTESTINAL DISORDERS</v>
          </cell>
          <cell r="T239" t="str">
            <v>胃肠系统疾病</v>
          </cell>
          <cell r="U239" t="str">
            <v>9.55 ( 8.18 - 11.16 )</v>
          </cell>
          <cell r="V239" t="str">
            <v>9.52 ( 1217.36 )</v>
          </cell>
          <cell r="W239" t="str">
            <v>9.45 ( 8.29 )</v>
          </cell>
          <cell r="X239" t="str">
            <v>3.24 ( 3.01 )</v>
          </cell>
          <cell r="Y239" t="str">
            <v>是</v>
          </cell>
          <cell r="Z239" t="str">
            <v>是</v>
          </cell>
          <cell r="AA239" t="str">
            <v>是</v>
          </cell>
          <cell r="AB239" t="str">
            <v>是</v>
          </cell>
          <cell r="AC239" t="str">
            <v>7.03463816872101e-265</v>
          </cell>
          <cell r="AD239" t="str">
            <v>1208.91769233489</v>
          </cell>
          <cell r="AE239" t="str">
            <v>Chi-Square</v>
          </cell>
          <cell r="AF239">
            <v>3.67911576224109e-262</v>
          </cell>
          <cell r="AG239">
            <v>0.00350167471399365</v>
          </cell>
          <cell r="AH239">
            <v>0</v>
          </cell>
          <cell r="AI239">
            <v>4</v>
          </cell>
          <cell r="AJ239">
            <v>2</v>
          </cell>
          <cell r="AK239">
            <v>8</v>
          </cell>
          <cell r="AL239">
            <v>0.0496894409937888</v>
          </cell>
          <cell r="AM239">
            <v>0</v>
          </cell>
          <cell r="AN239">
            <v>0</v>
          </cell>
          <cell r="AO239">
            <v>2</v>
          </cell>
        </row>
        <row r="240">
          <cell r="A240" t="str">
            <v>DRY MOUTH</v>
          </cell>
          <cell r="B240" t="str">
            <v>DRY MOUTH</v>
          </cell>
          <cell r="C240">
            <v>158</v>
          </cell>
          <cell r="D240">
            <v>45981</v>
          </cell>
          <cell r="E240">
            <v>60475</v>
          </cell>
          <cell r="F240">
            <v>48240062</v>
          </cell>
          <cell r="G240">
            <v>2.74</v>
          </cell>
          <cell r="H240">
            <v>2.34</v>
          </cell>
          <cell r="I240">
            <v>3.21</v>
          </cell>
          <cell r="J240">
            <v>2.74</v>
          </cell>
          <cell r="K240">
            <v>173.67</v>
          </cell>
          <cell r="L240">
            <v>2.58</v>
          </cell>
          <cell r="M240">
            <v>2.89</v>
          </cell>
          <cell r="N240">
            <v>2.73</v>
          </cell>
          <cell r="O240">
            <v>2.4</v>
          </cell>
          <cell r="P240">
            <v>1.45</v>
          </cell>
          <cell r="Q240">
            <v>1.22</v>
          </cell>
          <cell r="R240" t="str">
            <v>口干</v>
          </cell>
          <cell r="S240" t="str">
            <v>GASTROINTESTINAL DISORDERS</v>
          </cell>
          <cell r="T240" t="str">
            <v>胃肠系统疾病</v>
          </cell>
          <cell r="U240" t="str">
            <v>2.74 ( 2.34 - 3.21 )</v>
          </cell>
          <cell r="V240" t="str">
            <v>2.74 ( 173.67 )</v>
          </cell>
          <cell r="W240" t="str">
            <v>2.73 ( 2.4 )</v>
          </cell>
          <cell r="X240" t="str">
            <v>1.45 ( 1.22 )</v>
          </cell>
          <cell r="Y240" t="str">
            <v>是</v>
          </cell>
          <cell r="Z240" t="str">
            <v>是</v>
          </cell>
          <cell r="AA240" t="str">
            <v>是</v>
          </cell>
          <cell r="AB240" t="str">
            <v>是</v>
          </cell>
          <cell r="AC240" t="str">
            <v>2.78789213757984e-39</v>
          </cell>
          <cell r="AD240" t="str">
            <v>171.9408648908</v>
          </cell>
          <cell r="AE240" t="str">
            <v>Chi-Square</v>
          </cell>
          <cell r="AF240">
            <v>1.45806758795426e-36</v>
          </cell>
          <cell r="AG240">
            <v>0.00343620190948435</v>
          </cell>
          <cell r="AH240">
            <v>0</v>
          </cell>
          <cell r="AI240">
            <v>4</v>
          </cell>
          <cell r="AJ240">
            <v>2</v>
          </cell>
          <cell r="AK240">
            <v>12</v>
          </cell>
          <cell r="AL240">
            <v>0.0759493670886076</v>
          </cell>
          <cell r="AM240">
            <v>0</v>
          </cell>
          <cell r="AN240">
            <v>0</v>
          </cell>
          <cell r="AO240">
            <v>2</v>
          </cell>
        </row>
        <row r="241">
          <cell r="A241" t="str">
            <v>DYSPHAGIA</v>
          </cell>
          <cell r="B241" t="str">
            <v>DYSPHAGIA</v>
          </cell>
          <cell r="C241">
            <v>148</v>
          </cell>
          <cell r="D241">
            <v>45991</v>
          </cell>
          <cell r="E241">
            <v>74806</v>
          </cell>
          <cell r="F241">
            <v>48225731</v>
          </cell>
          <cell r="G241">
            <v>2.07</v>
          </cell>
          <cell r="H241">
            <v>1.77</v>
          </cell>
          <cell r="I241">
            <v>2.44</v>
          </cell>
          <cell r="J241">
            <v>2.07</v>
          </cell>
          <cell r="K241">
            <v>81.95</v>
          </cell>
          <cell r="L241">
            <v>1.91</v>
          </cell>
          <cell r="M241">
            <v>2.23</v>
          </cell>
          <cell r="N241">
            <v>2.07</v>
          </cell>
          <cell r="O241">
            <v>1.81</v>
          </cell>
          <cell r="P241">
            <v>1.05</v>
          </cell>
          <cell r="Q241">
            <v>0.81</v>
          </cell>
          <cell r="R241" t="str">
            <v>吞咽困难</v>
          </cell>
          <cell r="S241" t="str">
            <v>GASTROINTESTINAL DISORDERS</v>
          </cell>
          <cell r="T241" t="str">
            <v>胃肠系统疾病</v>
          </cell>
          <cell r="U241" t="str">
            <v>2.07 ( 1.77 - 2.44 )</v>
          </cell>
          <cell r="V241" t="str">
            <v>2.07 ( 81.95 )</v>
          </cell>
          <cell r="W241" t="str">
            <v>2.07 ( 1.81 )</v>
          </cell>
          <cell r="X241" t="str">
            <v>1.05 ( 0.81 )</v>
          </cell>
          <cell r="Y241" t="str">
            <v>是</v>
          </cell>
          <cell r="Z241" t="str">
            <v>是</v>
          </cell>
          <cell r="AA241" t="str">
            <v>否</v>
          </cell>
          <cell r="AB241" t="str">
            <v>是</v>
          </cell>
          <cell r="AC241" t="str">
            <v>2.39399775877013e-19</v>
          </cell>
          <cell r="AD241" t="str">
            <v>80.8837036272077</v>
          </cell>
          <cell r="AE241" t="str">
            <v>Chi-Square</v>
          </cell>
          <cell r="AF241">
            <v>1.25206082783678e-16</v>
          </cell>
          <cell r="AG241">
            <v>0.00321802091713596</v>
          </cell>
          <cell r="AH241">
            <v>0</v>
          </cell>
          <cell r="AI241">
            <v>3</v>
          </cell>
          <cell r="AJ241">
            <v>2</v>
          </cell>
          <cell r="AK241">
            <v>22</v>
          </cell>
          <cell r="AL241">
            <v>0.148648648648649</v>
          </cell>
          <cell r="AM241">
            <v>0</v>
          </cell>
          <cell r="AN241">
            <v>0</v>
          </cell>
          <cell r="AO241">
            <v>2</v>
          </cell>
        </row>
        <row r="242">
          <cell r="A242" t="str">
            <v>HYPERKERATOSIS</v>
          </cell>
          <cell r="B242" t="str">
            <v>HYPERKERATOSIS</v>
          </cell>
          <cell r="C242">
            <v>140</v>
          </cell>
          <cell r="D242">
            <v>45999</v>
          </cell>
          <cell r="E242">
            <v>4270</v>
          </cell>
          <cell r="F242">
            <v>48296267</v>
          </cell>
          <cell r="G242">
            <v>34.42</v>
          </cell>
          <cell r="H242">
            <v>29.08</v>
          </cell>
          <cell r="I242">
            <v>40.75</v>
          </cell>
          <cell r="J242">
            <v>34.32</v>
          </cell>
          <cell r="K242">
            <v>4385.9</v>
          </cell>
          <cell r="L242">
            <v>34.15</v>
          </cell>
          <cell r="M242">
            <v>34.49</v>
          </cell>
          <cell r="N242">
            <v>33.27</v>
          </cell>
          <cell r="O242">
            <v>28.89</v>
          </cell>
          <cell r="P242">
            <v>5.06</v>
          </cell>
          <cell r="Q242">
            <v>4.81</v>
          </cell>
          <cell r="R242" t="str">
            <v>皮肤角化症</v>
          </cell>
          <cell r="S242" t="str">
            <v>SKIN AND SUBCUTANEOUS TISSUE DISORDERS</v>
          </cell>
          <cell r="T242" t="str">
            <v>皮肤及皮下组织类疾病</v>
          </cell>
          <cell r="U242" t="str">
            <v>34.42 ( 29.08 - 40.75 )</v>
          </cell>
          <cell r="V242" t="str">
            <v>34.32 ( 4385.9 )</v>
          </cell>
          <cell r="W242" t="str">
            <v>33.27 ( 28.89 )</v>
          </cell>
          <cell r="X242" t="str">
            <v>5.06 ( 4.81 )</v>
          </cell>
          <cell r="Y242" t="str">
            <v>是</v>
          </cell>
          <cell r="Z242" t="str">
            <v>是</v>
          </cell>
          <cell r="AA242" t="str">
            <v>是</v>
          </cell>
          <cell r="AB242" t="str">
            <v>是</v>
          </cell>
          <cell r="AC242" t="str">
            <v>2.74059767119816e-157</v>
          </cell>
        </row>
        <row r="242">
          <cell r="AE242" t="str">
            <v>Fisher's Exact Test</v>
          </cell>
          <cell r="AF242">
            <v>1.43333258203664e-154</v>
          </cell>
          <cell r="AG242">
            <v>0.0030435444248788</v>
          </cell>
          <cell r="AH242">
            <v>0</v>
          </cell>
          <cell r="AI242">
            <v>4</v>
          </cell>
          <cell r="AJ242">
            <v>2</v>
          </cell>
          <cell r="AK242">
            <v>5</v>
          </cell>
          <cell r="AL242">
            <v>0.0357142857142857</v>
          </cell>
          <cell r="AM242">
            <v>0</v>
          </cell>
          <cell r="AN242">
            <v>0</v>
          </cell>
          <cell r="AO242">
            <v>2</v>
          </cell>
        </row>
        <row r="243">
          <cell r="A243" t="str">
            <v>OEDEMA PERIPHERAL</v>
          </cell>
          <cell r="B243" t="str">
            <v>OEDEMA PERIPHERAL</v>
          </cell>
          <cell r="C243">
            <v>125</v>
          </cell>
          <cell r="D243">
            <v>46014</v>
          </cell>
          <cell r="E243">
            <v>76139</v>
          </cell>
          <cell r="F243">
            <v>48224398</v>
          </cell>
          <cell r="G243">
            <v>1.72</v>
          </cell>
          <cell r="H243">
            <v>1.44</v>
          </cell>
          <cell r="I243">
            <v>2.05</v>
          </cell>
          <cell r="J243">
            <v>1.72</v>
          </cell>
          <cell r="K243">
            <v>37.56</v>
          </cell>
          <cell r="L243">
            <v>1.54</v>
          </cell>
          <cell r="M243">
            <v>1.89</v>
          </cell>
          <cell r="N243">
            <v>1.72</v>
          </cell>
          <cell r="O243">
            <v>1.48</v>
          </cell>
          <cell r="P243">
            <v>0.78</v>
          </cell>
          <cell r="Q243">
            <v>0.52</v>
          </cell>
          <cell r="R243" t="str">
            <v>外周水肿</v>
          </cell>
          <cell r="S243" t="str">
            <v>GENERAL DISORDERS AND ADMINISTRATION SITE CONDITIONS</v>
          </cell>
          <cell r="T243" t="str">
            <v>全身性疾病及给药部位各种反应</v>
          </cell>
          <cell r="U243" t="str">
            <v>1.72 ( 1.44 - 2.05 )</v>
          </cell>
          <cell r="V243" t="str">
            <v>1.72 ( 37.56 )</v>
          </cell>
          <cell r="W243" t="str">
            <v>1.72 ( 1.48 )</v>
          </cell>
          <cell r="X243" t="str">
            <v>0.78 ( 0.52 )</v>
          </cell>
          <cell r="Y243" t="str">
            <v>是</v>
          </cell>
          <cell r="Z243" t="str">
            <v>否</v>
          </cell>
          <cell r="AA243" t="str">
            <v>否</v>
          </cell>
          <cell r="AB243" t="str">
            <v>是</v>
          </cell>
          <cell r="AC243" t="str">
            <v>1.27948015090642e-09</v>
          </cell>
          <cell r="AD243" t="str">
            <v>36.8443244632012</v>
          </cell>
          <cell r="AE243" t="str">
            <v>Chi-Square</v>
          </cell>
          <cell r="AF243">
            <v>6.69168118924058e-7</v>
          </cell>
          <cell r="AG243">
            <v>0.00271656452384057</v>
          </cell>
          <cell r="AH243">
            <v>0</v>
          </cell>
          <cell r="AI243">
            <v>2</v>
          </cell>
          <cell r="AJ243">
            <v>1</v>
          </cell>
          <cell r="AK243">
            <v>33</v>
          </cell>
          <cell r="AL243">
            <v>0.264</v>
          </cell>
          <cell r="AM243">
            <v>1</v>
          </cell>
          <cell r="AN243">
            <v>0</v>
          </cell>
          <cell r="AO243">
            <v>2</v>
          </cell>
        </row>
        <row r="244">
          <cell r="A244" t="str">
            <v>MUCOSAL INFLAMMATION</v>
          </cell>
          <cell r="B244" t="str">
            <v>MUCOSAL INFLAMMATION</v>
          </cell>
          <cell r="C244">
            <v>119</v>
          </cell>
          <cell r="D244">
            <v>46020</v>
          </cell>
          <cell r="E244">
            <v>19300</v>
          </cell>
          <cell r="F244">
            <v>48281237</v>
          </cell>
          <cell r="G244">
            <v>6.47</v>
          </cell>
          <cell r="H244">
            <v>5.4</v>
          </cell>
          <cell r="I244">
            <v>7.75</v>
          </cell>
          <cell r="J244">
            <v>6.45</v>
          </cell>
          <cell r="K244">
            <v>545.4</v>
          </cell>
          <cell r="L244">
            <v>6.27</v>
          </cell>
          <cell r="M244">
            <v>6.63</v>
          </cell>
          <cell r="N244">
            <v>6.42</v>
          </cell>
          <cell r="O244">
            <v>5.52</v>
          </cell>
          <cell r="P244">
            <v>2.68</v>
          </cell>
          <cell r="Q244">
            <v>2.42</v>
          </cell>
          <cell r="R244" t="str">
            <v>粘膜炎症</v>
          </cell>
          <cell r="S244" t="str">
            <v>GENERAL DISORDERS AND ADMINISTRATION SITE CONDITIONS</v>
          </cell>
          <cell r="T244" t="str">
            <v>全身性疾病及给药部位各种反应</v>
          </cell>
          <cell r="U244" t="str">
            <v>6.47 ( 5.4 - 7.75 )</v>
          </cell>
          <cell r="V244" t="str">
            <v>6.45 ( 545.4 )</v>
          </cell>
          <cell r="W244" t="str">
            <v>6.42 ( 5.52 )</v>
          </cell>
          <cell r="X244" t="str">
            <v>2.68 ( 2.42 )</v>
          </cell>
          <cell r="Y244" t="str">
            <v>是</v>
          </cell>
          <cell r="Z244" t="str">
            <v>是</v>
          </cell>
          <cell r="AA244" t="str">
            <v>是</v>
          </cell>
          <cell r="AB244" t="str">
            <v>是</v>
          </cell>
          <cell r="AC244" t="str">
            <v>1.90121976198088e-119</v>
          </cell>
          <cell r="AD244" t="str">
            <v>539.983452786834</v>
          </cell>
          <cell r="AE244" t="str">
            <v>Chi-Square</v>
          </cell>
          <cell r="AF244">
            <v>9.94337935516e-117</v>
          </cell>
          <cell r="AG244">
            <v>0.0025858322468492</v>
          </cell>
          <cell r="AH244">
            <v>0</v>
          </cell>
          <cell r="AI244">
            <v>4</v>
          </cell>
          <cell r="AJ244">
            <v>2</v>
          </cell>
          <cell r="AK244">
            <v>24</v>
          </cell>
          <cell r="AL244">
            <v>0.201680672268908</v>
          </cell>
          <cell r="AM244">
            <v>0</v>
          </cell>
          <cell r="AN244">
            <v>0</v>
          </cell>
          <cell r="AO244">
            <v>2</v>
          </cell>
        </row>
        <row r="245">
          <cell r="A245" t="str">
            <v>LOSS OF PERSONAL INDEPENDENCE IN DAILY ACTIVITIES</v>
          </cell>
          <cell r="B245" t="str">
            <v>LOSS OF PERSONAL INDEPENDENCE IN DAILY ACTIVITIES</v>
          </cell>
          <cell r="C245">
            <v>118</v>
          </cell>
          <cell r="D245">
            <v>46021</v>
          </cell>
          <cell r="E245">
            <v>54744</v>
          </cell>
          <cell r="F245">
            <v>48245793</v>
          </cell>
          <cell r="G245">
            <v>2.26</v>
          </cell>
          <cell r="H245">
            <v>1.89</v>
          </cell>
          <cell r="I245">
            <v>2.71</v>
          </cell>
          <cell r="J245">
            <v>2.26</v>
          </cell>
          <cell r="K245">
            <v>82.47</v>
          </cell>
          <cell r="L245">
            <v>2.08</v>
          </cell>
          <cell r="M245">
            <v>2.44</v>
          </cell>
          <cell r="N245">
            <v>2.25</v>
          </cell>
          <cell r="O245">
            <v>1.94</v>
          </cell>
          <cell r="P245">
            <v>1.17</v>
          </cell>
          <cell r="Q245">
            <v>0.91</v>
          </cell>
          <cell r="R245" t="str">
            <v>日常活动自理能力丧失</v>
          </cell>
          <cell r="S245" t="str">
            <v>SOCIAL CIRCUMSTANCES</v>
          </cell>
          <cell r="T245" t="str">
            <v>社会环境</v>
          </cell>
          <cell r="U245" t="str">
            <v>2.26 ( 1.89 - 2.71 )</v>
          </cell>
          <cell r="V245" t="str">
            <v>2.26 ( 82.47 )</v>
          </cell>
          <cell r="W245" t="str">
            <v>2.25 ( 1.94 )</v>
          </cell>
          <cell r="X245" t="str">
            <v>1.17 ( 0.91 )</v>
          </cell>
          <cell r="Y245" t="str">
            <v>是</v>
          </cell>
          <cell r="Z245" t="str">
            <v>是</v>
          </cell>
          <cell r="AA245" t="str">
            <v>否</v>
          </cell>
          <cell r="AB245" t="str">
            <v>是</v>
          </cell>
          <cell r="AC245" t="str">
            <v>2.0175450670532e-19</v>
          </cell>
          <cell r="AD245" t="str">
            <v>81.2217958810352</v>
          </cell>
          <cell r="AE245" t="str">
            <v>Chi-Square</v>
          </cell>
          <cell r="AF245">
            <v>1.05517607006882e-16</v>
          </cell>
          <cell r="AG245">
            <v>0.00256404684817801</v>
          </cell>
          <cell r="AH245">
            <v>0</v>
          </cell>
          <cell r="AI245">
            <v>3</v>
          </cell>
          <cell r="AJ245">
            <v>2</v>
          </cell>
          <cell r="AK245">
            <v>11</v>
          </cell>
          <cell r="AL245">
            <v>0.0932203389830508</v>
          </cell>
          <cell r="AM245">
            <v>0</v>
          </cell>
          <cell r="AN245">
            <v>0</v>
          </cell>
          <cell r="AO245">
            <v>2</v>
          </cell>
        </row>
        <row r="246">
          <cell r="A246" t="str">
            <v>DISEASE PROGRESSION</v>
          </cell>
          <cell r="B246" t="str">
            <v>DISEASE PROGRESSION</v>
          </cell>
          <cell r="C246">
            <v>116</v>
          </cell>
          <cell r="D246">
            <v>46023</v>
          </cell>
          <cell r="E246">
            <v>93597</v>
          </cell>
          <cell r="F246">
            <v>48206940</v>
          </cell>
          <cell r="G246">
            <v>1.3</v>
          </cell>
          <cell r="H246">
            <v>1.08</v>
          </cell>
          <cell r="I246">
            <v>1.56</v>
          </cell>
          <cell r="J246">
            <v>1.3</v>
          </cell>
          <cell r="K246">
            <v>7.91</v>
          </cell>
          <cell r="L246">
            <v>1.12</v>
          </cell>
          <cell r="M246">
            <v>1.48</v>
          </cell>
          <cell r="N246">
            <v>1.3</v>
          </cell>
          <cell r="O246">
            <v>1.11</v>
          </cell>
          <cell r="P246">
            <v>0.38</v>
          </cell>
          <cell r="Q246">
            <v>0.11</v>
          </cell>
          <cell r="R246" t="str">
            <v>疾病进展</v>
          </cell>
          <cell r="S246" t="str">
            <v>GENERAL DISORDERS AND ADMINISTRATION SITE CONDITIONS</v>
          </cell>
          <cell r="T246" t="str">
            <v>全身性疾病及给药部位各种反应</v>
          </cell>
          <cell r="U246" t="str">
            <v>1.3 ( 1.08 - 1.56 )</v>
          </cell>
          <cell r="V246" t="str">
            <v>1.3 ( 7.91 )</v>
          </cell>
          <cell r="W246" t="str">
            <v>1.3 ( 1.11 )</v>
          </cell>
          <cell r="X246" t="str">
            <v>0.38 ( 0.11 )</v>
          </cell>
          <cell r="Y246" t="str">
            <v>是</v>
          </cell>
          <cell r="Z246" t="str">
            <v>否</v>
          </cell>
          <cell r="AA246" t="str">
            <v>否</v>
          </cell>
          <cell r="AB246" t="str">
            <v>是</v>
          </cell>
          <cell r="AC246" t="str">
            <v>0.0057747893144976</v>
          </cell>
          <cell r="AD246" t="str">
            <v>7.61926894426721</v>
          </cell>
          <cell r="AE246" t="str">
            <v>Chi-Square</v>
          </cell>
          <cell r="AF246">
            <v>1</v>
          </cell>
          <cell r="AG246">
            <v>0.00252047889098929</v>
          </cell>
          <cell r="AH246">
            <v>0</v>
          </cell>
          <cell r="AI246">
            <v>2</v>
          </cell>
          <cell r="AJ246">
            <v>1</v>
          </cell>
          <cell r="AK246">
            <v>39</v>
          </cell>
          <cell r="AL246">
            <v>0.336206896551724</v>
          </cell>
          <cell r="AM246">
            <v>1</v>
          </cell>
          <cell r="AN246">
            <v>0</v>
          </cell>
          <cell r="AO246">
            <v>2</v>
          </cell>
        </row>
        <row r="247">
          <cell r="A247" t="str">
            <v>BURNING SENSATION</v>
          </cell>
          <cell r="B247" t="str">
            <v>BURNING SENSATION</v>
          </cell>
          <cell r="C247">
            <v>107</v>
          </cell>
          <cell r="D247">
            <v>46032</v>
          </cell>
          <cell r="E247">
            <v>53414</v>
          </cell>
          <cell r="F247">
            <v>48247123</v>
          </cell>
          <cell r="G247">
            <v>2.1</v>
          </cell>
          <cell r="H247">
            <v>1.74</v>
          </cell>
          <cell r="I247">
            <v>2.54</v>
          </cell>
          <cell r="J247">
            <v>2.1</v>
          </cell>
          <cell r="K247">
            <v>61.36</v>
          </cell>
          <cell r="L247">
            <v>1.91</v>
          </cell>
          <cell r="M247">
            <v>2.29</v>
          </cell>
          <cell r="N247">
            <v>2.09</v>
          </cell>
          <cell r="O247">
            <v>1.79</v>
          </cell>
          <cell r="P247">
            <v>1.07</v>
          </cell>
          <cell r="Q247">
            <v>0.79</v>
          </cell>
          <cell r="R247" t="str">
            <v>烧灼感</v>
          </cell>
          <cell r="S247" t="str">
            <v>NERVOUS SYSTEM DISORDERS</v>
          </cell>
          <cell r="T247" t="str">
            <v>各类神经系统疾病</v>
          </cell>
          <cell r="U247" t="str">
            <v>2.1 ( 1.74 - 2.54 )</v>
          </cell>
          <cell r="V247" t="str">
            <v>2.1 ( 61.36 )</v>
          </cell>
          <cell r="W247" t="str">
            <v>2.09 ( 1.79 )</v>
          </cell>
          <cell r="X247" t="str">
            <v>1.07 ( 0.79 )</v>
          </cell>
          <cell r="Y247" t="str">
            <v>是</v>
          </cell>
          <cell r="Z247" t="str">
            <v>是</v>
          </cell>
          <cell r="AA247" t="str">
            <v>否</v>
          </cell>
          <cell r="AB247" t="str">
            <v>是</v>
          </cell>
          <cell r="AC247" t="str">
            <v>8.30016113150755e-15</v>
          </cell>
          <cell r="AD247" t="str">
            <v>60.2627931082672</v>
          </cell>
          <cell r="AE247" t="str">
            <v>Chi-Square</v>
          </cell>
          <cell r="AF247">
            <v>4.34098427177845e-12</v>
          </cell>
          <cell r="AG247">
            <v>0.00232446993395899</v>
          </cell>
          <cell r="AH247">
            <v>0</v>
          </cell>
          <cell r="AI247">
            <v>3</v>
          </cell>
          <cell r="AJ247">
            <v>2</v>
          </cell>
          <cell r="AK247">
            <v>5</v>
          </cell>
          <cell r="AL247">
            <v>0.0467289719626168</v>
          </cell>
          <cell r="AM247">
            <v>0</v>
          </cell>
          <cell r="AN247">
            <v>0</v>
          </cell>
          <cell r="AO247">
            <v>2</v>
          </cell>
        </row>
        <row r="248">
          <cell r="A248" t="str">
            <v>THROMBOCYTOPENIA</v>
          </cell>
          <cell r="B248" t="str">
            <v>THROMBOCYTOPENIA</v>
          </cell>
          <cell r="C248">
            <v>106</v>
          </cell>
          <cell r="D248">
            <v>46033</v>
          </cell>
          <cell r="E248">
            <v>82327</v>
          </cell>
          <cell r="F248">
            <v>48218210</v>
          </cell>
          <cell r="G248">
            <v>1.35</v>
          </cell>
          <cell r="H248">
            <v>1.11</v>
          </cell>
          <cell r="I248">
            <v>1.63</v>
          </cell>
          <cell r="J248">
            <v>1.35</v>
          </cell>
          <cell r="K248">
            <v>9.52</v>
          </cell>
          <cell r="L248">
            <v>1.16</v>
          </cell>
          <cell r="M248">
            <v>1.54</v>
          </cell>
          <cell r="N248">
            <v>1.35</v>
          </cell>
          <cell r="O248">
            <v>1.15</v>
          </cell>
          <cell r="P248">
            <v>0.43</v>
          </cell>
          <cell r="Q248">
            <v>0.15</v>
          </cell>
          <cell r="R248" t="str">
            <v>血小板减少症</v>
          </cell>
          <cell r="S248" t="str">
            <v>BLOOD AND LYMPHATIC SYSTEM DISORDERS</v>
          </cell>
          <cell r="T248" t="str">
            <v>血液及淋巴系统疾病</v>
          </cell>
          <cell r="U248" t="str">
            <v>1.35 ( 1.11 - 1.63 )</v>
          </cell>
          <cell r="V248" t="str">
            <v>1.35 ( 9.52 )</v>
          </cell>
          <cell r="W248" t="str">
            <v>1.35 ( 1.15 )</v>
          </cell>
          <cell r="X248" t="str">
            <v>0.43 ( 0.15 )</v>
          </cell>
          <cell r="Y248" t="str">
            <v>是</v>
          </cell>
          <cell r="Z248" t="str">
            <v>否</v>
          </cell>
          <cell r="AA248" t="str">
            <v>否</v>
          </cell>
          <cell r="AB248" t="str">
            <v>是</v>
          </cell>
          <cell r="AC248" t="str">
            <v>0.00245268512041072</v>
          </cell>
          <cell r="AD248" t="str">
            <v>9.17555848177857</v>
          </cell>
          <cell r="AE248" t="str">
            <v>Chi-Square</v>
          </cell>
          <cell r="AF248">
            <v>1</v>
          </cell>
          <cell r="AG248">
            <v>0.00230269589207742</v>
          </cell>
          <cell r="AH248">
            <v>0</v>
          </cell>
          <cell r="AI248">
            <v>2</v>
          </cell>
          <cell r="AJ248">
            <v>1</v>
          </cell>
          <cell r="AK248">
            <v>20</v>
          </cell>
          <cell r="AL248">
            <v>0.188679245283019</v>
          </cell>
          <cell r="AM248">
            <v>0</v>
          </cell>
          <cell r="AN248">
            <v>1</v>
          </cell>
          <cell r="AO248">
            <v>2</v>
          </cell>
        </row>
        <row r="249">
          <cell r="A249" t="str">
            <v>SKIN FISSURES</v>
          </cell>
          <cell r="B249" t="str">
            <v>SKIN FISSURES</v>
          </cell>
          <cell r="C249">
            <v>103</v>
          </cell>
          <cell r="D249">
            <v>46036</v>
          </cell>
          <cell r="E249">
            <v>15038</v>
          </cell>
          <cell r="F249">
            <v>48285499</v>
          </cell>
          <cell r="G249">
            <v>7.18</v>
          </cell>
          <cell r="H249">
            <v>5.92</v>
          </cell>
          <cell r="I249">
            <v>8.72</v>
          </cell>
          <cell r="J249">
            <v>7.17</v>
          </cell>
          <cell r="K249">
            <v>543.34</v>
          </cell>
          <cell r="L249">
            <v>6.98</v>
          </cell>
          <cell r="M249">
            <v>7.36</v>
          </cell>
          <cell r="N249">
            <v>7.13</v>
          </cell>
          <cell r="O249">
            <v>6.06</v>
          </cell>
          <cell r="P249">
            <v>2.83</v>
          </cell>
          <cell r="Q249">
            <v>2.55</v>
          </cell>
          <cell r="R249" t="str">
            <v>皮肤皲裂</v>
          </cell>
          <cell r="S249" t="str">
            <v>SKIN AND SUBCUTANEOUS TISSUE DISORDERS</v>
          </cell>
          <cell r="T249" t="str">
            <v>皮肤及皮下组织类疾病</v>
          </cell>
          <cell r="U249" t="str">
            <v>7.18 ( 5.92 - 8.72 )</v>
          </cell>
          <cell r="V249" t="str">
            <v>7.17 ( 543.34 )</v>
          </cell>
          <cell r="W249" t="str">
            <v>7.13 ( 6.06 )</v>
          </cell>
          <cell r="X249" t="str">
            <v>2.83 ( 2.55 )</v>
          </cell>
          <cell r="Y249" t="str">
            <v>是</v>
          </cell>
          <cell r="Z249" t="str">
            <v>是</v>
          </cell>
          <cell r="AA249" t="str">
            <v>是</v>
          </cell>
          <cell r="AB249" t="str">
            <v>是</v>
          </cell>
          <cell r="AC249" t="str">
            <v>7.56623668204875e-119</v>
          </cell>
          <cell r="AD249" t="str">
            <v>537.226153004164</v>
          </cell>
          <cell r="AE249" t="str">
            <v>Chi-Square</v>
          </cell>
          <cell r="AF249">
            <v>3.9571417847115e-116</v>
          </cell>
          <cell r="AG249">
            <v>0.00223737944217569</v>
          </cell>
          <cell r="AH249">
            <v>0</v>
          </cell>
          <cell r="AI249">
            <v>4</v>
          </cell>
          <cell r="AJ249">
            <v>2</v>
          </cell>
          <cell r="AK249">
            <v>6</v>
          </cell>
          <cell r="AL249">
            <v>0.058252427184466</v>
          </cell>
          <cell r="AM249">
            <v>0</v>
          </cell>
          <cell r="AN249">
            <v>0</v>
          </cell>
          <cell r="AO249">
            <v>2</v>
          </cell>
        </row>
        <row r="250">
          <cell r="A250" t="str">
            <v>RENAL IMPAIRMENT</v>
          </cell>
          <cell r="B250" t="str">
            <v>RENAL IMPAIRMENT</v>
          </cell>
          <cell r="C250">
            <v>99</v>
          </cell>
          <cell r="D250">
            <v>46040</v>
          </cell>
          <cell r="E250">
            <v>65154</v>
          </cell>
          <cell r="F250">
            <v>48235383</v>
          </cell>
          <cell r="G250">
            <v>1.59</v>
          </cell>
          <cell r="H250">
            <v>1.31</v>
          </cell>
          <cell r="I250">
            <v>1.94</v>
          </cell>
          <cell r="J250">
            <v>1.59</v>
          </cell>
          <cell r="K250">
            <v>21.71</v>
          </cell>
          <cell r="L250">
            <v>1.39</v>
          </cell>
          <cell r="M250">
            <v>1.79</v>
          </cell>
          <cell r="N250">
            <v>1.59</v>
          </cell>
          <cell r="O250">
            <v>1.35</v>
          </cell>
          <cell r="P250">
            <v>0.67</v>
          </cell>
          <cell r="Q250">
            <v>0.38</v>
          </cell>
          <cell r="R250" t="str">
            <v>肾功能损害</v>
          </cell>
          <cell r="S250" t="str">
            <v>RENAL AND URINARY DISORDERS</v>
          </cell>
          <cell r="T250" t="str">
            <v>肾脏及泌尿系统疾病</v>
          </cell>
          <cell r="U250" t="str">
            <v>1.59 ( 1.31 - 1.94 )</v>
          </cell>
          <cell r="V250" t="str">
            <v>1.59 ( 21.71 )</v>
          </cell>
          <cell r="W250" t="str">
            <v>1.59 ( 1.35 )</v>
          </cell>
          <cell r="X250" t="str">
            <v>0.67 ( 0.38 )</v>
          </cell>
          <cell r="Y250" t="str">
            <v>是</v>
          </cell>
          <cell r="Z250" t="str">
            <v>否</v>
          </cell>
          <cell r="AA250" t="str">
            <v>否</v>
          </cell>
          <cell r="AB250" t="str">
            <v>是</v>
          </cell>
          <cell r="AC250" t="str">
            <v>4.30720906483231e-06</v>
          </cell>
          <cell r="AD250" t="str">
            <v>21.1230281941893</v>
          </cell>
          <cell r="AE250" t="str">
            <v>Chi-Square</v>
          </cell>
          <cell r="AF250">
            <v>0.0022526703409073</v>
          </cell>
          <cell r="AG250">
            <v>0.00215030408340573</v>
          </cell>
          <cell r="AH250">
            <v>0</v>
          </cell>
          <cell r="AI250">
            <v>2</v>
          </cell>
          <cell r="AJ250">
            <v>1</v>
          </cell>
          <cell r="AK250">
            <v>13</v>
          </cell>
          <cell r="AL250">
            <v>0.131313131313131</v>
          </cell>
          <cell r="AM250">
            <v>0</v>
          </cell>
          <cell r="AN250">
            <v>1</v>
          </cell>
          <cell r="AO250">
            <v>2</v>
          </cell>
        </row>
        <row r="251">
          <cell r="A251" t="str">
            <v>FEEDING DISORDER</v>
          </cell>
          <cell r="B251" t="str">
            <v>FEEDING DISORDER</v>
          </cell>
          <cell r="C251">
            <v>87</v>
          </cell>
          <cell r="D251">
            <v>46052</v>
          </cell>
          <cell r="E251">
            <v>16372</v>
          </cell>
          <cell r="F251">
            <v>48284165</v>
          </cell>
          <cell r="G251">
            <v>5.57</v>
          </cell>
          <cell r="H251">
            <v>4.51</v>
          </cell>
          <cell r="I251">
            <v>6.88</v>
          </cell>
          <cell r="J251">
            <v>5.56</v>
          </cell>
          <cell r="K251">
            <v>324</v>
          </cell>
          <cell r="L251">
            <v>5.35</v>
          </cell>
          <cell r="M251">
            <v>5.77</v>
          </cell>
          <cell r="N251">
            <v>5.54</v>
          </cell>
          <cell r="O251">
            <v>4.64</v>
          </cell>
          <cell r="P251">
            <v>2.47</v>
          </cell>
          <cell r="Q251">
            <v>2.16</v>
          </cell>
          <cell r="R251" t="str">
            <v>喂养障碍</v>
          </cell>
          <cell r="S251" t="str">
            <v>METABOLISM AND NUTRITION DISORDERS</v>
          </cell>
          <cell r="T251" t="str">
            <v>代谢及营养类疾病</v>
          </cell>
          <cell r="U251" t="str">
            <v>5.57 ( 4.51 - 6.88 )</v>
          </cell>
          <cell r="V251" t="str">
            <v>5.56 ( 324 )</v>
          </cell>
          <cell r="W251" t="str">
            <v>5.54 ( 4.64 )</v>
          </cell>
          <cell r="X251" t="str">
            <v>2.47 ( 2.16 )</v>
          </cell>
          <cell r="Y251" t="str">
            <v>是</v>
          </cell>
          <cell r="Z251" t="str">
            <v>是</v>
          </cell>
          <cell r="AA251" t="str">
            <v>是</v>
          </cell>
          <cell r="AB251" t="str">
            <v>是</v>
          </cell>
          <cell r="AC251" t="str">
            <v>1.88750255702265e-71</v>
          </cell>
          <cell r="AD251" t="str">
            <v>319.47210933307</v>
          </cell>
          <cell r="AE251" t="str">
            <v>Chi-Square</v>
          </cell>
          <cell r="AF251">
            <v>9.87163837322846e-69</v>
          </cell>
          <cell r="AG251">
            <v>0.00188916876574307</v>
          </cell>
          <cell r="AH251">
            <v>0</v>
          </cell>
          <cell r="AI251">
            <v>4</v>
          </cell>
          <cell r="AJ251">
            <v>2</v>
          </cell>
          <cell r="AK251">
            <v>15</v>
          </cell>
          <cell r="AL251">
            <v>0.172413793103448</v>
          </cell>
          <cell r="AM251">
            <v>0</v>
          </cell>
          <cell r="AN251">
            <v>0</v>
          </cell>
          <cell r="AO251">
            <v>2</v>
          </cell>
        </row>
        <row r="252">
          <cell r="A252" t="str">
            <v>PAIN OF SKIN</v>
          </cell>
          <cell r="B252" t="str">
            <v>PAIN OF SKIN</v>
          </cell>
          <cell r="C252">
            <v>79</v>
          </cell>
          <cell r="D252">
            <v>46060</v>
          </cell>
          <cell r="E252">
            <v>23603</v>
          </cell>
          <cell r="F252">
            <v>48276934</v>
          </cell>
          <cell r="G252">
            <v>3.51</v>
          </cell>
          <cell r="H252">
            <v>2.81</v>
          </cell>
          <cell r="I252">
            <v>4.38</v>
          </cell>
          <cell r="J252">
            <v>3.5</v>
          </cell>
          <cell r="K252">
            <v>140.95</v>
          </cell>
          <cell r="L252">
            <v>3.28</v>
          </cell>
          <cell r="M252">
            <v>3.72</v>
          </cell>
          <cell r="N252">
            <v>3.5</v>
          </cell>
          <cell r="O252">
            <v>2.91</v>
          </cell>
          <cell r="P252">
            <v>1.81</v>
          </cell>
          <cell r="Q252">
            <v>1.48</v>
          </cell>
          <cell r="R252" t="str">
            <v>皮肤疼痛</v>
          </cell>
          <cell r="S252" t="str">
            <v>SKIN AND SUBCUTANEOUS TISSUE DISORDERS</v>
          </cell>
          <cell r="T252" t="str">
            <v>皮肤及皮下组织类疾病</v>
          </cell>
          <cell r="U252" t="str">
            <v>3.51 ( 2.81 - 4.38 )</v>
          </cell>
          <cell r="V252" t="str">
            <v>3.5 ( 140.95 )</v>
          </cell>
          <cell r="W252" t="str">
            <v>3.5 ( 2.91 )</v>
          </cell>
          <cell r="X252" t="str">
            <v>1.81 ( 1.48 )</v>
          </cell>
          <cell r="Y252" t="str">
            <v>是</v>
          </cell>
          <cell r="Z252" t="str">
            <v>是</v>
          </cell>
          <cell r="AA252" t="str">
            <v>是</v>
          </cell>
          <cell r="AB252" t="str">
            <v>是</v>
          </cell>
          <cell r="AC252" t="str">
            <v>5.78312921497958e-32</v>
          </cell>
          <cell r="AD252" t="str">
            <v>138.459204948632</v>
          </cell>
          <cell r="AE252" t="str">
            <v>Chi-Square</v>
          </cell>
          <cell r="AF252">
            <v>3.02457657943432e-29</v>
          </cell>
          <cell r="AG252">
            <v>0.00171515414676509</v>
          </cell>
          <cell r="AH252">
            <v>0</v>
          </cell>
          <cell r="AI252">
            <v>4</v>
          </cell>
          <cell r="AJ252">
            <v>2</v>
          </cell>
          <cell r="AK252">
            <v>3</v>
          </cell>
          <cell r="AL252">
            <v>0.0379746835443038</v>
          </cell>
          <cell r="AM252">
            <v>0</v>
          </cell>
          <cell r="AN252">
            <v>0</v>
          </cell>
          <cell r="AO252">
            <v>2</v>
          </cell>
        </row>
        <row r="253">
          <cell r="A253" t="str">
            <v>HAEMATOCHEZIA</v>
          </cell>
          <cell r="B253" t="str">
            <v>HAEMATOCHEZIA</v>
          </cell>
          <cell r="C253">
            <v>73</v>
          </cell>
          <cell r="D253">
            <v>46066</v>
          </cell>
          <cell r="E253">
            <v>43404</v>
          </cell>
          <cell r="F253">
            <v>48257133</v>
          </cell>
          <cell r="G253">
            <v>1.76</v>
          </cell>
          <cell r="H253">
            <v>1.4</v>
          </cell>
          <cell r="I253">
            <v>2.22</v>
          </cell>
          <cell r="J253">
            <v>1.76</v>
          </cell>
          <cell r="K253">
            <v>23.97</v>
          </cell>
          <cell r="L253">
            <v>1.53</v>
          </cell>
          <cell r="M253">
            <v>1.99</v>
          </cell>
          <cell r="N253">
            <v>1.76</v>
          </cell>
          <cell r="O253">
            <v>1.45</v>
          </cell>
          <cell r="P253">
            <v>0.82</v>
          </cell>
          <cell r="Q253">
            <v>0.48</v>
          </cell>
          <cell r="R253" t="str">
            <v>便血</v>
          </cell>
          <cell r="S253" t="str">
            <v>GASTROINTESTINAL DISORDERS</v>
          </cell>
          <cell r="T253" t="str">
            <v>胃肠系统疾病</v>
          </cell>
          <cell r="U253" t="str">
            <v>1.76 ( 1.4 - 2.22 )</v>
          </cell>
          <cell r="V253" t="str">
            <v>1.76 ( 23.97 )</v>
          </cell>
          <cell r="W253" t="str">
            <v>1.76 ( 1.45 )</v>
          </cell>
          <cell r="X253" t="str">
            <v>0.82 ( 0.48 )</v>
          </cell>
          <cell r="Y253" t="str">
            <v>是</v>
          </cell>
          <cell r="Z253" t="str">
            <v>否</v>
          </cell>
          <cell r="AA253" t="str">
            <v>否</v>
          </cell>
          <cell r="AB253" t="str">
            <v>是</v>
          </cell>
          <cell r="AC253" t="str">
            <v>1.44735150077088e-06</v>
          </cell>
          <cell r="AD253" t="str">
            <v>23.2166978460771</v>
          </cell>
          <cell r="AE253" t="str">
            <v>Chi-Square</v>
          </cell>
          <cell r="AF253">
            <v>0.00075696483490317</v>
          </cell>
          <cell r="AG253">
            <v>0.00158468284635089</v>
          </cell>
          <cell r="AH253">
            <v>0</v>
          </cell>
          <cell r="AI253">
            <v>2</v>
          </cell>
          <cell r="AJ253">
            <v>1</v>
          </cell>
          <cell r="AK253">
            <v>4</v>
          </cell>
          <cell r="AL253">
            <v>0.0547945205479452</v>
          </cell>
          <cell r="AM253">
            <v>0</v>
          </cell>
          <cell r="AN253">
            <v>1</v>
          </cell>
          <cell r="AO253">
            <v>2</v>
          </cell>
        </row>
        <row r="254">
          <cell r="A254" t="str">
            <v>CHROMATURIA</v>
          </cell>
          <cell r="B254" t="str">
            <v>CHROMATURIA</v>
          </cell>
          <cell r="C254">
            <v>70</v>
          </cell>
          <cell r="D254">
            <v>46069</v>
          </cell>
          <cell r="E254">
            <v>16865</v>
          </cell>
          <cell r="F254">
            <v>48283672</v>
          </cell>
          <cell r="G254">
            <v>4.35</v>
          </cell>
          <cell r="H254">
            <v>3.44</v>
          </cell>
          <cell r="I254">
            <v>5.5</v>
          </cell>
          <cell r="J254">
            <v>4.35</v>
          </cell>
          <cell r="K254">
            <v>179.58</v>
          </cell>
          <cell r="L254">
            <v>4.11</v>
          </cell>
          <cell r="M254">
            <v>4.58</v>
          </cell>
          <cell r="N254">
            <v>4.33</v>
          </cell>
          <cell r="O254">
            <v>3.56</v>
          </cell>
          <cell r="P254">
            <v>2.11</v>
          </cell>
          <cell r="Q254">
            <v>1.77</v>
          </cell>
          <cell r="R254" t="str">
            <v>色素尿</v>
          </cell>
          <cell r="S254" t="str">
            <v>RENAL AND URINARY DISORDERS</v>
          </cell>
          <cell r="T254" t="str">
            <v>肾脏及泌尿系统疾病</v>
          </cell>
          <cell r="U254" t="str">
            <v>4.35 ( 3.44 - 5.5 )</v>
          </cell>
          <cell r="V254" t="str">
            <v>4.35 ( 179.58 )</v>
          </cell>
          <cell r="W254" t="str">
            <v>4.33 ( 3.56 )</v>
          </cell>
          <cell r="X254" t="str">
            <v>2.11 ( 1.77 )</v>
          </cell>
          <cell r="Y254" t="str">
            <v>是</v>
          </cell>
          <cell r="Z254" t="str">
            <v>是</v>
          </cell>
          <cell r="AA254" t="str">
            <v>是</v>
          </cell>
          <cell r="AB254" t="str">
            <v>是</v>
          </cell>
          <cell r="AC254" t="str">
            <v>3.17420627959702e-40</v>
          </cell>
          <cell r="AD254" t="str">
            <v>176.261948139956</v>
          </cell>
          <cell r="AE254" t="str">
            <v>Chi-Square</v>
          </cell>
          <cell r="AF254">
            <v>1.66010988422924e-37</v>
          </cell>
          <cell r="AG254">
            <v>0.001519459940524</v>
          </cell>
          <cell r="AH254">
            <v>0</v>
          </cell>
          <cell r="AI254">
            <v>4</v>
          </cell>
          <cell r="AJ254">
            <v>2</v>
          </cell>
          <cell r="AK254">
            <v>15</v>
          </cell>
          <cell r="AL254">
            <v>0.214285714285714</v>
          </cell>
          <cell r="AM254">
            <v>0</v>
          </cell>
          <cell r="AN254">
            <v>0</v>
          </cell>
          <cell r="AO254">
            <v>2</v>
          </cell>
        </row>
        <row r="255">
          <cell r="A255" t="str">
            <v>SKIN DISORDER</v>
          </cell>
          <cell r="B255" t="str">
            <v>SKIN DISORDER</v>
          </cell>
          <cell r="C255">
            <v>69</v>
          </cell>
          <cell r="D255">
            <v>46070</v>
          </cell>
          <cell r="E255">
            <v>26679</v>
          </cell>
          <cell r="F255">
            <v>48273858</v>
          </cell>
          <cell r="G255">
            <v>2.71</v>
          </cell>
          <cell r="H255">
            <v>2.14</v>
          </cell>
          <cell r="I255">
            <v>3.43</v>
          </cell>
          <cell r="J255">
            <v>2.71</v>
          </cell>
          <cell r="K255">
            <v>74.15</v>
          </cell>
          <cell r="L255">
            <v>2.47</v>
          </cell>
          <cell r="M255">
            <v>2.94</v>
          </cell>
          <cell r="N255">
            <v>2.7</v>
          </cell>
          <cell r="O255">
            <v>2.22</v>
          </cell>
          <cell r="P255">
            <v>1.43</v>
          </cell>
          <cell r="Q255">
            <v>1.09</v>
          </cell>
          <cell r="R255" t="str">
            <v>皮肤病变</v>
          </cell>
          <cell r="S255" t="str">
            <v>SKIN AND SUBCUTANEOUS TISSUE DISORDERS</v>
          </cell>
          <cell r="T255" t="str">
            <v>皮肤及皮下组织类疾病</v>
          </cell>
          <cell r="U255" t="str">
            <v>2.71 ( 2.14 - 3.43 )</v>
          </cell>
          <cell r="V255" t="str">
            <v>2.71 ( 74.15 )</v>
          </cell>
          <cell r="W255" t="str">
            <v>2.7 ( 2.22 )</v>
          </cell>
          <cell r="X255" t="str">
            <v>1.43 ( 1.09 )</v>
          </cell>
          <cell r="Y255" t="str">
            <v>是</v>
          </cell>
          <cell r="Z255" t="str">
            <v>是</v>
          </cell>
          <cell r="AA255" t="str">
            <v>是</v>
          </cell>
          <cell r="AB255" t="str">
            <v>是</v>
          </cell>
          <cell r="AC255" t="str">
            <v>1.70980939280157e-17</v>
          </cell>
          <cell r="AD255" t="str">
            <v>72.4538858954506</v>
          </cell>
          <cell r="AE255" t="str">
            <v>Chi-Square</v>
          </cell>
          <cell r="AF255">
            <v>8.94230312435221e-15</v>
          </cell>
          <cell r="AG255">
            <v>0.00149772085956154</v>
          </cell>
          <cell r="AH255">
            <v>0</v>
          </cell>
          <cell r="AI255">
            <v>4</v>
          </cell>
          <cell r="AJ255">
            <v>2</v>
          </cell>
          <cell r="AK255">
            <v>5</v>
          </cell>
          <cell r="AL255">
            <v>0.072463768115942</v>
          </cell>
          <cell r="AM255">
            <v>0</v>
          </cell>
          <cell r="AN255">
            <v>0</v>
          </cell>
          <cell r="AO255">
            <v>2</v>
          </cell>
        </row>
        <row r="256">
          <cell r="A256" t="str">
            <v>C-REACTIVE PROTEIN INCREASED</v>
          </cell>
          <cell r="B256" t="str">
            <v>C-REACTIVE PROTEIN INCREASED</v>
          </cell>
          <cell r="C256">
            <v>68</v>
          </cell>
          <cell r="D256">
            <v>46071</v>
          </cell>
          <cell r="E256">
            <v>27336</v>
          </cell>
          <cell r="F256">
            <v>48273201</v>
          </cell>
          <cell r="G256">
            <v>2.61</v>
          </cell>
          <cell r="H256">
            <v>2.05</v>
          </cell>
          <cell r="I256">
            <v>3.31</v>
          </cell>
          <cell r="J256">
            <v>2.6</v>
          </cell>
          <cell r="K256">
            <v>67.06</v>
          </cell>
          <cell r="L256">
            <v>2.37</v>
          </cell>
          <cell r="M256">
            <v>2.84</v>
          </cell>
          <cell r="N256">
            <v>2.6</v>
          </cell>
          <cell r="O256">
            <v>2.13</v>
          </cell>
          <cell r="P256">
            <v>1.38</v>
          </cell>
          <cell r="Q256">
            <v>1.03</v>
          </cell>
          <cell r="R256" t="str">
            <v>C 反应蛋白升高</v>
          </cell>
          <cell r="S256" t="str">
            <v>INVESTIGATIONS</v>
          </cell>
          <cell r="T256" t="str">
            <v>各类检查</v>
          </cell>
          <cell r="U256" t="str">
            <v>2.61 ( 2.05 - 3.31 )</v>
          </cell>
          <cell r="V256" t="str">
            <v>2.6 ( 67.06 )</v>
          </cell>
          <cell r="W256" t="str">
            <v>2.6 ( 2.13 )</v>
          </cell>
          <cell r="X256" t="str">
            <v>1.38 ( 1.03 )</v>
          </cell>
          <cell r="Y256" t="str">
            <v>是</v>
          </cell>
          <cell r="Z256" t="str">
            <v>是</v>
          </cell>
          <cell r="AA256" t="str">
            <v>是</v>
          </cell>
          <cell r="AB256" t="str">
            <v>是</v>
          </cell>
          <cell r="AC256" t="str">
            <v>5.90115286240019e-16</v>
          </cell>
          <cell r="AD256" t="str">
            <v>65.4697945372311</v>
          </cell>
          <cell r="AE256" t="str">
            <v>Chi-Square</v>
          </cell>
          <cell r="AF256">
            <v>3.0863029470353e-13</v>
          </cell>
          <cell r="AG256">
            <v>0.0014759827223199</v>
          </cell>
          <cell r="AH256">
            <v>0</v>
          </cell>
          <cell r="AI256">
            <v>4</v>
          </cell>
          <cell r="AJ256">
            <v>2</v>
          </cell>
          <cell r="AK256">
            <v>16</v>
          </cell>
          <cell r="AL256">
            <v>0.235294117647059</v>
          </cell>
          <cell r="AM256">
            <v>0</v>
          </cell>
          <cell r="AN256">
            <v>0</v>
          </cell>
          <cell r="AO256">
            <v>2</v>
          </cell>
        </row>
        <row r="257">
          <cell r="A257" t="str">
            <v>TUMOUR MARKER INCREASED</v>
          </cell>
          <cell r="B257" t="str">
            <v>TUMOUR MARKER INCREASED</v>
          </cell>
          <cell r="C257">
            <v>67</v>
          </cell>
          <cell r="D257">
            <v>46072</v>
          </cell>
          <cell r="E257">
            <v>4082</v>
          </cell>
          <cell r="F257">
            <v>48296455</v>
          </cell>
          <cell r="G257">
            <v>17.21</v>
          </cell>
          <cell r="H257">
            <v>13.51</v>
          </cell>
          <cell r="I257">
            <v>21.91</v>
          </cell>
          <cell r="J257">
            <v>17.18</v>
          </cell>
          <cell r="K257">
            <v>1004.72</v>
          </cell>
          <cell r="L257">
            <v>16.94</v>
          </cell>
          <cell r="M257">
            <v>17.42</v>
          </cell>
          <cell r="N257">
            <v>16.92</v>
          </cell>
          <cell r="O257">
            <v>13.82</v>
          </cell>
          <cell r="P257">
            <v>4.08</v>
          </cell>
          <cell r="Q257">
            <v>3.73</v>
          </cell>
          <cell r="R257" t="str">
            <v>肿瘤标志物升高</v>
          </cell>
          <cell r="S257" t="str">
            <v>INVESTIGATIONS</v>
          </cell>
          <cell r="T257" t="str">
            <v>各类检查</v>
          </cell>
          <cell r="U257" t="str">
            <v>17.21 ( 13.51 - 21.91 )</v>
          </cell>
          <cell r="V257" t="str">
            <v>17.18 ( 1004.72 )</v>
          </cell>
          <cell r="W257" t="str">
            <v>16.92 ( 13.82 )</v>
          </cell>
          <cell r="X257" t="str">
            <v>4.08 ( 3.73 )</v>
          </cell>
          <cell r="Y257" t="str">
            <v>是</v>
          </cell>
          <cell r="Z257" t="str">
            <v>是</v>
          </cell>
          <cell r="AA257" t="str">
            <v>是</v>
          </cell>
          <cell r="AB257" t="str">
            <v>是</v>
          </cell>
          <cell r="AC257" t="str">
            <v>3.64844506855787e-57</v>
          </cell>
        </row>
        <row r="257">
          <cell r="AE257" t="str">
            <v>Fisher's Exact Test</v>
          </cell>
          <cell r="AF257">
            <v>1.90813677085577e-54</v>
          </cell>
          <cell r="AG257">
            <v>0.00145424552873763</v>
          </cell>
          <cell r="AH257">
            <v>0</v>
          </cell>
          <cell r="AI257">
            <v>4</v>
          </cell>
          <cell r="AJ257">
            <v>2</v>
          </cell>
          <cell r="AK257">
            <v>11</v>
          </cell>
          <cell r="AL257">
            <v>0.164179104477612</v>
          </cell>
          <cell r="AM257">
            <v>0</v>
          </cell>
          <cell r="AN257">
            <v>0</v>
          </cell>
          <cell r="AO257">
            <v>2</v>
          </cell>
        </row>
        <row r="258">
          <cell r="A258" t="str">
            <v>HYPOPHAGIA</v>
          </cell>
          <cell r="B258" t="str">
            <v>HYPOPHAGIA</v>
          </cell>
          <cell r="C258">
            <v>65</v>
          </cell>
          <cell r="D258">
            <v>46074</v>
          </cell>
          <cell r="E258">
            <v>19939</v>
          </cell>
          <cell r="F258">
            <v>48280598</v>
          </cell>
          <cell r="G258">
            <v>3.42</v>
          </cell>
          <cell r="H258">
            <v>2.68</v>
          </cell>
          <cell r="I258">
            <v>4.36</v>
          </cell>
          <cell r="J258">
            <v>3.41</v>
          </cell>
          <cell r="K258">
            <v>110.56</v>
          </cell>
          <cell r="L258">
            <v>3.17</v>
          </cell>
          <cell r="M258">
            <v>3.66</v>
          </cell>
          <cell r="N258">
            <v>3.4</v>
          </cell>
          <cell r="O258">
            <v>2.78</v>
          </cell>
          <cell r="P258">
            <v>1.77</v>
          </cell>
          <cell r="Q258">
            <v>1.41</v>
          </cell>
          <cell r="R258" t="str">
            <v>摄食量减少</v>
          </cell>
          <cell r="S258" t="str">
            <v>METABOLISM AND NUTRITION DISORDERS</v>
          </cell>
          <cell r="T258" t="str">
            <v>代谢及营养类疾病</v>
          </cell>
          <cell r="U258" t="str">
            <v>3.42 ( 2.68 - 4.36 )</v>
          </cell>
          <cell r="V258" t="str">
            <v>3.41 ( 110.56 )</v>
          </cell>
          <cell r="W258" t="str">
            <v>3.4 ( 2.78 )</v>
          </cell>
          <cell r="X258" t="str">
            <v>1.77 ( 1.41 )</v>
          </cell>
          <cell r="Y258" t="str">
            <v>是</v>
          </cell>
          <cell r="Z258" t="str">
            <v>是</v>
          </cell>
          <cell r="AA258" t="str">
            <v>是</v>
          </cell>
          <cell r="AB258" t="str">
            <v>是</v>
          </cell>
          <cell r="AC258" t="str">
            <v>2.47876323720236e-25</v>
          </cell>
          <cell r="AD258" t="str">
            <v>108.160454693431</v>
          </cell>
          <cell r="AE258" t="str">
            <v>Chi-Square</v>
          </cell>
          <cell r="AF258">
            <v>1.29639317305683e-22</v>
          </cell>
          <cell r="AG258">
            <v>0.00141077397230542</v>
          </cell>
          <cell r="AH258">
            <v>0</v>
          </cell>
          <cell r="AI258">
            <v>4</v>
          </cell>
          <cell r="AJ258">
            <v>2</v>
          </cell>
          <cell r="AK258">
            <v>10</v>
          </cell>
          <cell r="AL258">
            <v>0.153846153846154</v>
          </cell>
          <cell r="AM258">
            <v>0</v>
          </cell>
          <cell r="AN258">
            <v>0</v>
          </cell>
          <cell r="AO258">
            <v>2</v>
          </cell>
        </row>
        <row r="259">
          <cell r="A259" t="str">
            <v>EXERCISE TOLERANCE DECREASED</v>
          </cell>
          <cell r="B259" t="str">
            <v>EXERCISE TOLERANCE DECREASED</v>
          </cell>
          <cell r="C259">
            <v>63</v>
          </cell>
          <cell r="D259">
            <v>46076</v>
          </cell>
          <cell r="E259">
            <v>4440</v>
          </cell>
          <cell r="F259">
            <v>48296097</v>
          </cell>
          <cell r="G259">
            <v>14.87</v>
          </cell>
          <cell r="H259">
            <v>11.6</v>
          </cell>
          <cell r="I259">
            <v>19.08</v>
          </cell>
          <cell r="J259">
            <v>14.85</v>
          </cell>
          <cell r="K259">
            <v>802.72</v>
          </cell>
          <cell r="L259">
            <v>14.61</v>
          </cell>
          <cell r="M259">
            <v>15.1</v>
          </cell>
          <cell r="N259">
            <v>14.66</v>
          </cell>
          <cell r="O259">
            <v>11.9</v>
          </cell>
          <cell r="P259">
            <v>3.87</v>
          </cell>
          <cell r="Q259">
            <v>3.51</v>
          </cell>
          <cell r="R259" t="str">
            <v>运动耐量降低</v>
          </cell>
          <cell r="S259" t="str">
            <v>GENERAL DISORDERS AND ADMINISTRATION SITE CONDITIONS</v>
          </cell>
          <cell r="T259" t="str">
            <v>全身性疾病及给药部位各种反应</v>
          </cell>
          <cell r="U259" t="str">
            <v>14.87 ( 11.6 - 19.08 )</v>
          </cell>
          <cell r="V259" t="str">
            <v>14.85 ( 802.72 )</v>
          </cell>
          <cell r="W259" t="str">
            <v>14.66 ( 11.9 )</v>
          </cell>
          <cell r="X259" t="str">
            <v>3.87 ( 3.51 )</v>
          </cell>
          <cell r="Y259" t="str">
            <v>是</v>
          </cell>
          <cell r="Z259" t="str">
            <v>是</v>
          </cell>
          <cell r="AA259" t="str">
            <v>是</v>
          </cell>
          <cell r="AB259" t="str">
            <v>是</v>
          </cell>
          <cell r="AC259" t="str">
            <v>3.7845418983797e-50</v>
          </cell>
        </row>
        <row r="259">
          <cell r="AE259" t="str">
            <v>Fisher's Exact Test</v>
          </cell>
          <cell r="AF259">
            <v>1.97931541285258e-47</v>
          </cell>
          <cell r="AG259">
            <v>0.00136730618977342</v>
          </cell>
          <cell r="AH259">
            <v>0</v>
          </cell>
          <cell r="AI259">
            <v>4</v>
          </cell>
          <cell r="AJ259">
            <v>2</v>
          </cell>
          <cell r="AK259">
            <v>4</v>
          </cell>
          <cell r="AL259">
            <v>0.0634920634920635</v>
          </cell>
          <cell r="AM259">
            <v>0</v>
          </cell>
          <cell r="AN259">
            <v>0</v>
          </cell>
          <cell r="AO259">
            <v>2</v>
          </cell>
        </row>
        <row r="260">
          <cell r="A260" t="str">
            <v>PROTEINURIA</v>
          </cell>
          <cell r="B260" t="str">
            <v>PROTEINURIA</v>
          </cell>
          <cell r="C260">
            <v>61</v>
          </cell>
          <cell r="D260">
            <v>46078</v>
          </cell>
          <cell r="E260">
            <v>14096</v>
          </cell>
          <cell r="F260">
            <v>48286441</v>
          </cell>
          <cell r="G260">
            <v>4.53</v>
          </cell>
          <cell r="H260">
            <v>3.53</v>
          </cell>
          <cell r="I260">
            <v>5.83</v>
          </cell>
          <cell r="J260">
            <v>4.53</v>
          </cell>
          <cell r="K260">
            <v>167.13</v>
          </cell>
          <cell r="L260">
            <v>4.28</v>
          </cell>
          <cell r="M260">
            <v>4.78</v>
          </cell>
          <cell r="N260">
            <v>4.51</v>
          </cell>
          <cell r="O260">
            <v>3.66</v>
          </cell>
          <cell r="P260">
            <v>2.17</v>
          </cell>
          <cell r="Q260">
            <v>1.81</v>
          </cell>
          <cell r="R260" t="str">
            <v>蛋白尿</v>
          </cell>
          <cell r="S260" t="str">
            <v>RENAL AND URINARY DISORDERS</v>
          </cell>
          <cell r="T260" t="str">
            <v>肾脏及泌尿系统疾病</v>
          </cell>
          <cell r="U260" t="str">
            <v>4.53 ( 3.53 - 5.83 )</v>
          </cell>
          <cell r="V260" t="str">
            <v>4.53 ( 167.13 )</v>
          </cell>
          <cell r="W260" t="str">
            <v>4.51 ( 3.66 )</v>
          </cell>
          <cell r="X260" t="str">
            <v>2.17 ( 1.81 )</v>
          </cell>
          <cell r="Y260" t="str">
            <v>是</v>
          </cell>
          <cell r="Z260" t="str">
            <v>是</v>
          </cell>
          <cell r="AA260" t="str">
            <v>是</v>
          </cell>
          <cell r="AB260" t="str">
            <v>是</v>
          </cell>
          <cell r="AC260" t="str">
            <v>1.81976485577801e-37</v>
          </cell>
          <cell r="AD260" t="str">
            <v>163.632634548481</v>
          </cell>
          <cell r="AE260" t="str">
            <v>Chi-Square</v>
          </cell>
          <cell r="AF260">
            <v>9.51737019571899e-35</v>
          </cell>
          <cell r="AG260">
            <v>0.0013238421806502</v>
          </cell>
          <cell r="AH260">
            <v>0</v>
          </cell>
          <cell r="AI260">
            <v>4</v>
          </cell>
          <cell r="AJ260">
            <v>2</v>
          </cell>
          <cell r="AK260">
            <v>11</v>
          </cell>
          <cell r="AL260">
            <v>0.180327868852459</v>
          </cell>
          <cell r="AM260">
            <v>0</v>
          </cell>
          <cell r="AN260">
            <v>0</v>
          </cell>
          <cell r="AO260">
            <v>2</v>
          </cell>
        </row>
        <row r="261">
          <cell r="A261" t="str">
            <v>GLOSSODYNIA</v>
          </cell>
          <cell r="B261" t="str">
            <v>GLOSSODYNIA</v>
          </cell>
          <cell r="C261">
            <v>61</v>
          </cell>
          <cell r="D261">
            <v>46078</v>
          </cell>
          <cell r="E261">
            <v>17249</v>
          </cell>
          <cell r="F261">
            <v>48283288</v>
          </cell>
          <cell r="G261">
            <v>3.71</v>
          </cell>
          <cell r="H261">
            <v>2.88</v>
          </cell>
          <cell r="I261">
            <v>4.77</v>
          </cell>
          <cell r="J261">
            <v>3.7</v>
          </cell>
          <cell r="K261">
            <v>119.92</v>
          </cell>
          <cell r="L261">
            <v>3.45</v>
          </cell>
          <cell r="M261">
            <v>3.95</v>
          </cell>
          <cell r="N261">
            <v>3.69</v>
          </cell>
          <cell r="O261">
            <v>2.99</v>
          </cell>
          <cell r="P261">
            <v>1.88</v>
          </cell>
          <cell r="Q261">
            <v>1.52</v>
          </cell>
          <cell r="R261" t="str">
            <v>舌痛</v>
          </cell>
          <cell r="S261" t="str">
            <v>GASTROINTESTINAL DISORDERS</v>
          </cell>
          <cell r="T261" t="str">
            <v>胃肠系统疾病</v>
          </cell>
          <cell r="U261" t="str">
            <v>3.71 ( 2.88 - 4.77 )</v>
          </cell>
          <cell r="V261" t="str">
            <v>3.7 ( 119.92 )</v>
          </cell>
          <cell r="W261" t="str">
            <v>3.69 ( 2.99 )</v>
          </cell>
          <cell r="X261" t="str">
            <v>1.88 ( 1.52 )</v>
          </cell>
          <cell r="Y261" t="str">
            <v>是</v>
          </cell>
          <cell r="Z261" t="str">
            <v>是</v>
          </cell>
          <cell r="AA261" t="str">
            <v>是</v>
          </cell>
          <cell r="AB261" t="str">
            <v>是</v>
          </cell>
          <cell r="AC261" t="str">
            <v>2.53838635856144e-27</v>
          </cell>
          <cell r="AD261" t="str">
            <v>117.243988859482</v>
          </cell>
          <cell r="AE261" t="str">
            <v>Chi-Square</v>
          </cell>
          <cell r="AF261">
            <v>1.32757606552763e-24</v>
          </cell>
          <cell r="AG261">
            <v>0.0013238421806502</v>
          </cell>
          <cell r="AH261">
            <v>0</v>
          </cell>
          <cell r="AI261">
            <v>4</v>
          </cell>
          <cell r="AJ261">
            <v>2</v>
          </cell>
          <cell r="AK261">
            <v>1</v>
          </cell>
          <cell r="AL261">
            <v>0.0163934426229508</v>
          </cell>
          <cell r="AM261">
            <v>0</v>
          </cell>
          <cell r="AN261">
            <v>0</v>
          </cell>
          <cell r="AO261">
            <v>2</v>
          </cell>
        </row>
        <row r="262">
          <cell r="A262" t="str">
            <v>HYPERSOMNIA</v>
          </cell>
          <cell r="B262" t="str">
            <v>HYPERSOMNIA</v>
          </cell>
          <cell r="C262">
            <v>60</v>
          </cell>
          <cell r="D262">
            <v>46079</v>
          </cell>
          <cell r="E262">
            <v>22031</v>
          </cell>
          <cell r="F262">
            <v>48278506</v>
          </cell>
          <cell r="G262">
            <v>2.85</v>
          </cell>
          <cell r="H262">
            <v>2.21</v>
          </cell>
          <cell r="I262">
            <v>3.68</v>
          </cell>
          <cell r="J262">
            <v>2.85</v>
          </cell>
          <cell r="K262">
            <v>71.94</v>
          </cell>
          <cell r="L262">
            <v>2.6</v>
          </cell>
          <cell r="M262">
            <v>3.1</v>
          </cell>
          <cell r="N262">
            <v>2.85</v>
          </cell>
          <cell r="O262">
            <v>2.3</v>
          </cell>
          <cell r="P262">
            <v>1.51</v>
          </cell>
          <cell r="Q262">
            <v>1.14</v>
          </cell>
          <cell r="R262" t="str">
            <v>睡眠过度</v>
          </cell>
          <cell r="S262" t="str">
            <v>NERVOUS SYSTEM DISORDERS</v>
          </cell>
          <cell r="T262" t="str">
            <v>各类神经系统疾病</v>
          </cell>
          <cell r="U262" t="str">
            <v>2.85 ( 2.21 - 3.68 )</v>
          </cell>
          <cell r="V262" t="str">
            <v>2.85 ( 71.94 )</v>
          </cell>
          <cell r="W262" t="str">
            <v>2.85 ( 2.3 )</v>
          </cell>
          <cell r="X262" t="str">
            <v>1.51 ( 1.14 )</v>
          </cell>
          <cell r="Y262" t="str">
            <v>是</v>
          </cell>
          <cell r="Z262" t="str">
            <v>是</v>
          </cell>
          <cell r="AA262" t="str">
            <v>是</v>
          </cell>
          <cell r="AB262" t="str">
            <v>是</v>
          </cell>
          <cell r="AC262" t="str">
            <v>5.61791974188088e-17</v>
          </cell>
          <cell r="AD262" t="str">
            <v>70.1067921716347</v>
          </cell>
          <cell r="AE262" t="str">
            <v>Chi-Square</v>
          </cell>
          <cell r="AF262">
            <v>2.9381720250037e-14</v>
          </cell>
          <cell r="AG262">
            <v>0.00130211159096335</v>
          </cell>
          <cell r="AH262">
            <v>0</v>
          </cell>
          <cell r="AI262">
            <v>4</v>
          </cell>
          <cell r="AJ262">
            <v>2</v>
          </cell>
          <cell r="AK262">
            <v>8</v>
          </cell>
          <cell r="AL262">
            <v>0.133333333333333</v>
          </cell>
          <cell r="AM262">
            <v>0</v>
          </cell>
          <cell r="AN262">
            <v>0</v>
          </cell>
          <cell r="AO262">
            <v>2</v>
          </cell>
        </row>
        <row r="263">
          <cell r="A263" t="str">
            <v>DYSPNOEA EXERTIONAL</v>
          </cell>
          <cell r="B263" t="str">
            <v>DYSPNOEA EXERTIONAL</v>
          </cell>
          <cell r="C263">
            <v>60</v>
          </cell>
          <cell r="D263">
            <v>46079</v>
          </cell>
          <cell r="E263">
            <v>29927</v>
          </cell>
          <cell r="F263">
            <v>48270610</v>
          </cell>
          <cell r="G263">
            <v>2.1</v>
          </cell>
          <cell r="H263">
            <v>1.63</v>
          </cell>
          <cell r="I263">
            <v>2.71</v>
          </cell>
          <cell r="J263">
            <v>2.1</v>
          </cell>
          <cell r="K263">
            <v>34.47</v>
          </cell>
          <cell r="L263">
            <v>1.85</v>
          </cell>
          <cell r="M263">
            <v>2.35</v>
          </cell>
          <cell r="N263">
            <v>2.1</v>
          </cell>
          <cell r="O263">
            <v>1.7</v>
          </cell>
          <cell r="P263">
            <v>1.07</v>
          </cell>
          <cell r="Q263">
            <v>0.7</v>
          </cell>
          <cell r="R263" t="str">
            <v>劳力性呼吸困难</v>
          </cell>
          <cell r="S263" t="str">
            <v>RESPIRATORY, THORACIC AND MEDIASTINAL DISORDERS</v>
          </cell>
          <cell r="T263" t="str">
            <v>呼吸系统、胸及纵隔疾病</v>
          </cell>
          <cell r="U263" t="str">
            <v>2.1 ( 1.63 - 2.71 )</v>
          </cell>
          <cell r="V263" t="str">
            <v>2.1 ( 34.47 )</v>
          </cell>
          <cell r="W263" t="str">
            <v>2.1 ( 1.7 )</v>
          </cell>
          <cell r="X263" t="str">
            <v>1.07 ( 0.7 )</v>
          </cell>
          <cell r="Y263" t="str">
            <v>是</v>
          </cell>
          <cell r="Z263" t="str">
            <v>是</v>
          </cell>
          <cell r="AA263" t="str">
            <v>否</v>
          </cell>
          <cell r="AB263" t="str">
            <v>是</v>
          </cell>
          <cell r="AC263" t="str">
            <v>7.58511415853343e-09</v>
          </cell>
          <cell r="AD263" t="str">
            <v>33.378674843641</v>
          </cell>
          <cell r="AE263" t="str">
            <v>Chi-Square</v>
          </cell>
          <cell r="AF263">
            <v>3.96701470491298e-6</v>
          </cell>
          <cell r="AG263">
            <v>0.00130211159096335</v>
          </cell>
          <cell r="AH263">
            <v>0</v>
          </cell>
          <cell r="AI263">
            <v>3</v>
          </cell>
          <cell r="AJ263">
            <v>2</v>
          </cell>
          <cell r="AK263">
            <v>9</v>
          </cell>
          <cell r="AL263">
            <v>0.15</v>
          </cell>
          <cell r="AM263">
            <v>0</v>
          </cell>
          <cell r="AN263">
            <v>0</v>
          </cell>
          <cell r="AO263">
            <v>2</v>
          </cell>
        </row>
        <row r="264">
          <cell r="A264" t="str">
            <v>APHONIA</v>
          </cell>
          <cell r="B264" t="str">
            <v>APHONIA</v>
          </cell>
          <cell r="C264">
            <v>59</v>
          </cell>
          <cell r="D264">
            <v>46080</v>
          </cell>
          <cell r="E264">
            <v>11081</v>
          </cell>
          <cell r="F264">
            <v>48289456</v>
          </cell>
          <cell r="G264">
            <v>5.58</v>
          </cell>
          <cell r="H264">
            <v>4.32</v>
          </cell>
          <cell r="I264">
            <v>7.21</v>
          </cell>
          <cell r="J264">
            <v>5.57</v>
          </cell>
          <cell r="K264">
            <v>220.32</v>
          </cell>
          <cell r="L264">
            <v>5.32</v>
          </cell>
          <cell r="M264">
            <v>5.83</v>
          </cell>
          <cell r="N264">
            <v>5.55</v>
          </cell>
          <cell r="O264">
            <v>4.48</v>
          </cell>
          <cell r="P264">
            <v>2.47</v>
          </cell>
          <cell r="Q264">
            <v>2.1</v>
          </cell>
          <cell r="R264" t="str">
            <v>失声</v>
          </cell>
          <cell r="S264" t="str">
            <v>RESPIRATORY, THORACIC AND MEDIASTINAL DISORDERS</v>
          </cell>
          <cell r="T264" t="str">
            <v>呼吸系统、胸及纵隔疾病</v>
          </cell>
          <cell r="U264" t="str">
            <v>5.58 ( 4.32 - 7.21 )</v>
          </cell>
          <cell r="V264" t="str">
            <v>5.57 ( 220.32 )</v>
          </cell>
          <cell r="W264" t="str">
            <v>5.55 ( 4.48 )</v>
          </cell>
          <cell r="X264" t="str">
            <v>2.47 ( 2.1 )</v>
          </cell>
          <cell r="Y264" t="str">
            <v>是</v>
          </cell>
          <cell r="Z264" t="str">
            <v>是</v>
          </cell>
          <cell r="AA264" t="str">
            <v>是</v>
          </cell>
          <cell r="AB264" t="str">
            <v>是</v>
          </cell>
          <cell r="AC264" t="str">
            <v>7.49472046645759e-49</v>
          </cell>
          <cell r="AD264" t="str">
            <v>215.789890259054</v>
          </cell>
          <cell r="AE264" t="str">
            <v>Chi-Square</v>
          </cell>
          <cell r="AF264">
            <v>3.91973880395732e-46</v>
          </cell>
          <cell r="AG264">
            <v>0.00128038194444444</v>
          </cell>
          <cell r="AH264">
            <v>0</v>
          </cell>
          <cell r="AI264">
            <v>4</v>
          </cell>
          <cell r="AJ264">
            <v>2</v>
          </cell>
          <cell r="AK264">
            <v>6</v>
          </cell>
          <cell r="AL264">
            <v>0.101694915254237</v>
          </cell>
          <cell r="AM264">
            <v>0</v>
          </cell>
          <cell r="AN264">
            <v>0</v>
          </cell>
          <cell r="AO264">
            <v>2</v>
          </cell>
        </row>
        <row r="265">
          <cell r="A265" t="str">
            <v>SKIN ULCER</v>
          </cell>
          <cell r="B265" t="str">
            <v>SKIN ULCER</v>
          </cell>
          <cell r="C265">
            <v>57</v>
          </cell>
          <cell r="D265">
            <v>46082</v>
          </cell>
          <cell r="E265">
            <v>20125</v>
          </cell>
          <cell r="F265">
            <v>48280412</v>
          </cell>
          <cell r="G265">
            <v>2.97</v>
          </cell>
          <cell r="H265">
            <v>2.29</v>
          </cell>
          <cell r="I265">
            <v>3.85</v>
          </cell>
          <cell r="J265">
            <v>2.96</v>
          </cell>
          <cell r="K265">
            <v>74.05</v>
          </cell>
          <cell r="L265">
            <v>2.71</v>
          </cell>
          <cell r="M265">
            <v>3.22</v>
          </cell>
          <cell r="N265">
            <v>2.96</v>
          </cell>
          <cell r="O265">
            <v>2.38</v>
          </cell>
          <cell r="P265">
            <v>1.57</v>
          </cell>
          <cell r="Q265">
            <v>1.19</v>
          </cell>
          <cell r="R265" t="str">
            <v>皮肤溃疡</v>
          </cell>
          <cell r="S265" t="str">
            <v>SKIN AND SUBCUTANEOUS TISSUE DISORDERS</v>
          </cell>
          <cell r="T265" t="str">
            <v>皮肤及皮下组织类疾病</v>
          </cell>
          <cell r="U265" t="str">
            <v>2.97 ( 2.29 - 3.85 )</v>
          </cell>
          <cell r="V265" t="str">
            <v>2.96 ( 74.05 )</v>
          </cell>
          <cell r="W265" t="str">
            <v>2.96 ( 2.38 )</v>
          </cell>
          <cell r="X265" t="str">
            <v>1.57 ( 1.19 )</v>
          </cell>
          <cell r="Y265" t="str">
            <v>是</v>
          </cell>
          <cell r="Z265" t="str">
            <v>是</v>
          </cell>
          <cell r="AA265" t="str">
            <v>是</v>
          </cell>
          <cell r="AB265" t="str">
            <v>是</v>
          </cell>
          <cell r="AC265" t="str">
            <v>2.04486139891002e-17</v>
          </cell>
          <cell r="AD265" t="str">
            <v>72.1007488469264</v>
          </cell>
          <cell r="AE265" t="str">
            <v>Chi-Square</v>
          </cell>
          <cell r="AF265">
            <v>1.06946251162994e-14</v>
          </cell>
          <cell r="AG265">
            <v>0.0012369254806649</v>
          </cell>
          <cell r="AH265">
            <v>0</v>
          </cell>
          <cell r="AI265">
            <v>4</v>
          </cell>
          <cell r="AJ265">
            <v>2</v>
          </cell>
          <cell r="AK265">
            <v>4</v>
          </cell>
          <cell r="AL265">
            <v>0.0701754385964912</v>
          </cell>
          <cell r="AM265">
            <v>0</v>
          </cell>
          <cell r="AN265">
            <v>0</v>
          </cell>
          <cell r="AO265">
            <v>2</v>
          </cell>
        </row>
        <row r="266">
          <cell r="A266" t="str">
            <v>EATING DISORDER</v>
          </cell>
          <cell r="B266" t="str">
            <v>EATING DISORDER</v>
          </cell>
          <cell r="C266">
            <v>55</v>
          </cell>
          <cell r="D266">
            <v>46084</v>
          </cell>
          <cell r="E266">
            <v>16714</v>
          </cell>
          <cell r="F266">
            <v>48283823</v>
          </cell>
          <cell r="G266">
            <v>3.45</v>
          </cell>
          <cell r="H266">
            <v>2.65</v>
          </cell>
          <cell r="I266">
            <v>4.49</v>
          </cell>
          <cell r="J266">
            <v>3.44</v>
          </cell>
          <cell r="K266">
            <v>95.15</v>
          </cell>
          <cell r="L266">
            <v>3.18</v>
          </cell>
          <cell r="M266">
            <v>3.71</v>
          </cell>
          <cell r="N266">
            <v>3.44</v>
          </cell>
          <cell r="O266">
            <v>2.75</v>
          </cell>
          <cell r="P266">
            <v>1.78</v>
          </cell>
          <cell r="Q266">
            <v>1.39</v>
          </cell>
          <cell r="R266" t="str">
            <v>进食障碍</v>
          </cell>
          <cell r="S266" t="str">
            <v>PSYCHIATRIC DISORDERS</v>
          </cell>
          <cell r="T266" t="str">
            <v>精神病类</v>
          </cell>
          <cell r="U266" t="str">
            <v>3.45 ( 2.65 - 4.49 )</v>
          </cell>
          <cell r="V266" t="str">
            <v>3.44 ( 95.15 )</v>
          </cell>
          <cell r="W266" t="str">
            <v>3.44 ( 2.75 )</v>
          </cell>
          <cell r="X266" t="str">
            <v>1.78 ( 1.39 )</v>
          </cell>
          <cell r="Y266" t="str">
            <v>是</v>
          </cell>
          <cell r="Z266" t="str">
            <v>是</v>
          </cell>
          <cell r="AA266" t="str">
            <v>是</v>
          </cell>
          <cell r="AB266" t="str">
            <v>是</v>
          </cell>
          <cell r="AC266" t="str">
            <v>6.00414380765808e-22</v>
          </cell>
          <cell r="AD266" t="str">
            <v>92.7265903468668</v>
          </cell>
          <cell r="AE266" t="str">
            <v>Chi-Square</v>
          </cell>
          <cell r="AF266">
            <v>3.14016721140518e-19</v>
          </cell>
          <cell r="AG266">
            <v>0.00119347278882041</v>
          </cell>
          <cell r="AH266">
            <v>0</v>
          </cell>
          <cell r="AI266">
            <v>4</v>
          </cell>
          <cell r="AJ266">
            <v>2</v>
          </cell>
          <cell r="AK266">
            <v>7</v>
          </cell>
          <cell r="AL266">
            <v>0.127272727272727</v>
          </cell>
          <cell r="AM266">
            <v>0</v>
          </cell>
          <cell r="AN266">
            <v>0</v>
          </cell>
          <cell r="AO266">
            <v>2</v>
          </cell>
        </row>
        <row r="267">
          <cell r="A267" t="str">
            <v>RECTAL HAEMORRHAGE</v>
          </cell>
          <cell r="B267" t="str">
            <v>RECTAL HAEMORRHAGE</v>
          </cell>
          <cell r="C267">
            <v>53</v>
          </cell>
          <cell r="D267">
            <v>46086</v>
          </cell>
          <cell r="E267">
            <v>32567</v>
          </cell>
          <cell r="F267">
            <v>48267970</v>
          </cell>
          <cell r="G267">
            <v>1.7</v>
          </cell>
          <cell r="H267">
            <v>1.3</v>
          </cell>
          <cell r="I267">
            <v>2.23</v>
          </cell>
          <cell r="J267">
            <v>1.7</v>
          </cell>
          <cell r="K267">
            <v>15.39</v>
          </cell>
          <cell r="L267">
            <v>1.43</v>
          </cell>
          <cell r="M267">
            <v>1.97</v>
          </cell>
          <cell r="N267">
            <v>1.7</v>
          </cell>
          <cell r="O267">
            <v>1.36</v>
          </cell>
          <cell r="P267">
            <v>0.77</v>
          </cell>
          <cell r="Q267">
            <v>0.37</v>
          </cell>
          <cell r="R267" t="str">
            <v>直肠出血</v>
          </cell>
          <cell r="S267" t="str">
            <v>GASTROINTESTINAL DISORDERS</v>
          </cell>
          <cell r="T267" t="str">
            <v>胃肠系统疾病</v>
          </cell>
          <cell r="U267" t="str">
            <v>1.7 ( 1.3 - 2.23 )</v>
          </cell>
          <cell r="V267" t="str">
            <v>1.7 ( 15.39 )</v>
          </cell>
          <cell r="W267" t="str">
            <v>1.7 ( 1.36 )</v>
          </cell>
          <cell r="X267" t="str">
            <v>0.77 ( 0.37 )</v>
          </cell>
          <cell r="Y267" t="str">
            <v>是</v>
          </cell>
          <cell r="Z267" t="str">
            <v>否</v>
          </cell>
          <cell r="AA267" t="str">
            <v>否</v>
          </cell>
          <cell r="AB267" t="str">
            <v>是</v>
          </cell>
          <cell r="AC267" t="str">
            <v>0.00012651035576165</v>
          </cell>
          <cell r="AD267" t="str">
            <v>14.6930746873474</v>
          </cell>
          <cell r="AE267" t="str">
            <v>Chi-Square</v>
          </cell>
          <cell r="AF267">
            <v>0.0661649160633429</v>
          </cell>
          <cell r="AG267">
            <v>0.00115002386841991</v>
          </cell>
          <cell r="AH267">
            <v>0</v>
          </cell>
          <cell r="AI267">
            <v>2</v>
          </cell>
          <cell r="AJ267">
            <v>1</v>
          </cell>
          <cell r="AK267">
            <v>9</v>
          </cell>
          <cell r="AL267">
            <v>0.169811320754717</v>
          </cell>
          <cell r="AM267">
            <v>0</v>
          </cell>
          <cell r="AN267">
            <v>1</v>
          </cell>
          <cell r="AO267">
            <v>2</v>
          </cell>
        </row>
        <row r="268">
          <cell r="A268" t="str">
            <v>BLOOD POTASSIUM DECREASED</v>
          </cell>
          <cell r="B268" t="str">
            <v>BLOOD POTASSIUM DECREASED</v>
          </cell>
          <cell r="C268">
            <v>53</v>
          </cell>
          <cell r="D268">
            <v>46086</v>
          </cell>
          <cell r="E268">
            <v>22070</v>
          </cell>
          <cell r="F268">
            <v>48278467</v>
          </cell>
          <cell r="G268">
            <v>2.52</v>
          </cell>
          <cell r="H268">
            <v>1.92</v>
          </cell>
          <cell r="I268">
            <v>3.29</v>
          </cell>
          <cell r="J268">
            <v>2.51</v>
          </cell>
          <cell r="K268">
            <v>48.23</v>
          </cell>
          <cell r="L268">
            <v>2.24</v>
          </cell>
          <cell r="M268">
            <v>2.78</v>
          </cell>
          <cell r="N268">
            <v>2.51</v>
          </cell>
          <cell r="O268">
            <v>2</v>
          </cell>
          <cell r="P268">
            <v>1.33</v>
          </cell>
          <cell r="Q268">
            <v>0.93</v>
          </cell>
          <cell r="R268" t="str">
            <v>血钾降低</v>
          </cell>
          <cell r="S268" t="str">
            <v>INVESTIGATIONS</v>
          </cell>
          <cell r="T268" t="str">
            <v>各类检查</v>
          </cell>
          <cell r="U268" t="str">
            <v>2.52 ( 1.92 - 3.29 )</v>
          </cell>
          <cell r="V268" t="str">
            <v>2.51 ( 48.23 )</v>
          </cell>
          <cell r="W268" t="str">
            <v>2.51 ( 2 )</v>
          </cell>
          <cell r="X268" t="str">
            <v>1.33 ( 0.93 )</v>
          </cell>
          <cell r="Y268" t="str">
            <v>是</v>
          </cell>
          <cell r="Z268" t="str">
            <v>是</v>
          </cell>
          <cell r="AA268" t="str">
            <v>否</v>
          </cell>
          <cell r="AB268" t="str">
            <v>是</v>
          </cell>
          <cell r="AC268" t="str">
            <v>8.15725670290737e-12</v>
          </cell>
          <cell r="AD268" t="str">
            <v>46.7275869453173</v>
          </cell>
          <cell r="AE268" t="str">
            <v>Chi-Square</v>
          </cell>
          <cell r="AF268">
            <v>4.26624525562055e-9</v>
          </cell>
          <cell r="AG268">
            <v>0.00115002386841991</v>
          </cell>
          <cell r="AH268">
            <v>0</v>
          </cell>
          <cell r="AI268">
            <v>3</v>
          </cell>
          <cell r="AJ268">
            <v>2</v>
          </cell>
          <cell r="AK268">
            <v>7</v>
          </cell>
          <cell r="AL268">
            <v>0.132075471698113</v>
          </cell>
          <cell r="AM268">
            <v>0</v>
          </cell>
          <cell r="AN268">
            <v>0</v>
          </cell>
          <cell r="AO268">
            <v>2</v>
          </cell>
        </row>
        <row r="269">
          <cell r="A269" t="str">
            <v>LIMB DISCOMFORT</v>
          </cell>
          <cell r="B269" t="str">
            <v>LIMB DISCOMFORT</v>
          </cell>
          <cell r="C269">
            <v>53</v>
          </cell>
          <cell r="D269">
            <v>46086</v>
          </cell>
          <cell r="E269">
            <v>26944</v>
          </cell>
          <cell r="F269">
            <v>48273593</v>
          </cell>
          <cell r="G269">
            <v>2.06</v>
          </cell>
          <cell r="H269">
            <v>1.57</v>
          </cell>
          <cell r="I269">
            <v>2.7</v>
          </cell>
          <cell r="J269">
            <v>2.06</v>
          </cell>
          <cell r="K269">
            <v>28.83</v>
          </cell>
          <cell r="L269">
            <v>1.79</v>
          </cell>
          <cell r="M269">
            <v>2.33</v>
          </cell>
          <cell r="N269">
            <v>2.06</v>
          </cell>
          <cell r="O269">
            <v>1.64</v>
          </cell>
          <cell r="P269">
            <v>1.04</v>
          </cell>
          <cell r="Q269">
            <v>0.65</v>
          </cell>
          <cell r="R269" t="str">
            <v>肢体不适</v>
          </cell>
          <cell r="S269" t="str">
            <v>MUSCULOSKELETAL AND CONNECTIVE TISSUE DISORDERS</v>
          </cell>
          <cell r="T269" t="str">
            <v>各种肌肉骨骼及结缔组织疾病</v>
          </cell>
          <cell r="U269" t="str">
            <v>2.06 ( 1.57 - 2.7 )</v>
          </cell>
          <cell r="V269" t="str">
            <v>2.06 ( 28.83 )</v>
          </cell>
          <cell r="W269" t="str">
            <v>2.06 ( 1.64 )</v>
          </cell>
          <cell r="X269" t="str">
            <v>1.04 ( 0.65 )</v>
          </cell>
          <cell r="Y269" t="str">
            <v>是</v>
          </cell>
          <cell r="Z269" t="str">
            <v>是</v>
          </cell>
          <cell r="AA269" t="str">
            <v>否</v>
          </cell>
          <cell r="AB269" t="str">
            <v>是</v>
          </cell>
          <cell r="AC269" t="str">
            <v>1.35504293328612e-07</v>
          </cell>
          <cell r="AD269" t="str">
            <v>27.7859832426558</v>
          </cell>
          <cell r="AE269" t="str">
            <v>Chi-Square</v>
          </cell>
          <cell r="AF269">
            <v>7.08687454108641e-5</v>
          </cell>
          <cell r="AG269">
            <v>0.00115002386841991</v>
          </cell>
          <cell r="AH269">
            <v>0</v>
          </cell>
          <cell r="AI269">
            <v>3</v>
          </cell>
          <cell r="AJ269">
            <v>2</v>
          </cell>
          <cell r="AK269">
            <v>6</v>
          </cell>
          <cell r="AL269">
            <v>0.113207547169811</v>
          </cell>
          <cell r="AM269">
            <v>0</v>
          </cell>
          <cell r="AN269">
            <v>0</v>
          </cell>
          <cell r="AO269">
            <v>2</v>
          </cell>
        </row>
        <row r="270">
          <cell r="A270" t="str">
            <v>SKIN LESION</v>
          </cell>
          <cell r="B270" t="str">
            <v>SKIN LESION</v>
          </cell>
          <cell r="C270">
            <v>51</v>
          </cell>
          <cell r="D270">
            <v>46088</v>
          </cell>
          <cell r="E270">
            <v>21049</v>
          </cell>
          <cell r="F270">
            <v>48279488</v>
          </cell>
          <cell r="G270">
            <v>2.54</v>
          </cell>
          <cell r="H270">
            <v>1.93</v>
          </cell>
          <cell r="I270">
            <v>3.34</v>
          </cell>
          <cell r="J270">
            <v>2.54</v>
          </cell>
          <cell r="K270">
            <v>47.37</v>
          </cell>
          <cell r="L270">
            <v>2.26</v>
          </cell>
          <cell r="M270">
            <v>2.81</v>
          </cell>
          <cell r="N270">
            <v>2.53</v>
          </cell>
          <cell r="O270">
            <v>2.01</v>
          </cell>
          <cell r="P270">
            <v>1.34</v>
          </cell>
          <cell r="Q270">
            <v>0.94</v>
          </cell>
          <cell r="R270" t="str">
            <v>皮肤病损</v>
          </cell>
          <cell r="S270" t="str">
            <v>SKIN AND SUBCUTANEOUS TISSUE DISORDERS</v>
          </cell>
          <cell r="T270" t="str">
            <v>皮肤及皮下组织类疾病</v>
          </cell>
          <cell r="U270" t="str">
            <v>2.54 ( 1.93 - 3.34 )</v>
          </cell>
          <cell r="V270" t="str">
            <v>2.54 ( 47.37 )</v>
          </cell>
          <cell r="W270" t="str">
            <v>2.53 ( 2.01 )</v>
          </cell>
          <cell r="X270" t="str">
            <v>1.34 ( 0.94 )</v>
          </cell>
          <cell r="Y270" t="str">
            <v>是</v>
          </cell>
          <cell r="Z270" t="str">
            <v>是</v>
          </cell>
          <cell r="AA270" t="str">
            <v>是</v>
          </cell>
          <cell r="AB270" t="str">
            <v>是</v>
          </cell>
          <cell r="AC270" t="str">
            <v>1.27769694325984e-11</v>
          </cell>
          <cell r="AD270" t="str">
            <v>45.8483654455234</v>
          </cell>
          <cell r="AE270" t="str">
            <v>Chi-Square</v>
          </cell>
          <cell r="AF270">
            <v>6.68235501324896e-9</v>
          </cell>
          <cell r="AG270">
            <v>0.0011065787189724</v>
          </cell>
          <cell r="AH270">
            <v>0</v>
          </cell>
          <cell r="AI270">
            <v>4</v>
          </cell>
          <cell r="AJ270">
            <v>2</v>
          </cell>
          <cell r="AK270">
            <v>9</v>
          </cell>
          <cell r="AL270">
            <v>0.176470588235294</v>
          </cell>
          <cell r="AM270">
            <v>0</v>
          </cell>
          <cell r="AN270">
            <v>0</v>
          </cell>
          <cell r="AO270">
            <v>2</v>
          </cell>
        </row>
        <row r="271">
          <cell r="A271" t="str">
            <v>WHITE BLOOD CELL COUNT INCREASED</v>
          </cell>
          <cell r="B271" t="str">
            <v>WHITE BLOOD CELL COUNT INCREASED</v>
          </cell>
          <cell r="C271">
            <v>47</v>
          </cell>
          <cell r="D271">
            <v>46092</v>
          </cell>
          <cell r="E271">
            <v>27351</v>
          </cell>
          <cell r="F271">
            <v>48273186</v>
          </cell>
          <cell r="G271">
            <v>1.8</v>
          </cell>
          <cell r="H271">
            <v>1.35</v>
          </cell>
          <cell r="I271">
            <v>2.4</v>
          </cell>
          <cell r="J271">
            <v>1.8</v>
          </cell>
          <cell r="K271">
            <v>16.66</v>
          </cell>
          <cell r="L271">
            <v>1.51</v>
          </cell>
          <cell r="M271">
            <v>2.08</v>
          </cell>
          <cell r="N271">
            <v>1.8</v>
          </cell>
          <cell r="O271">
            <v>1.41</v>
          </cell>
          <cell r="P271">
            <v>0.85</v>
          </cell>
          <cell r="Q271">
            <v>0.43</v>
          </cell>
          <cell r="R271" t="str">
            <v>白细胞计数升高</v>
          </cell>
          <cell r="S271" t="str">
            <v>INVESTIGATIONS</v>
          </cell>
          <cell r="T271" t="str">
            <v>各类检查</v>
          </cell>
          <cell r="U271" t="str">
            <v>1.8 ( 1.35 - 2.4 )</v>
          </cell>
          <cell r="V271" t="str">
            <v>1.8 ( 16.66 )</v>
          </cell>
          <cell r="W271" t="str">
            <v>1.8 ( 1.41 )</v>
          </cell>
          <cell r="X271" t="str">
            <v>0.85 ( 0.43 )</v>
          </cell>
          <cell r="Y271" t="str">
            <v>是</v>
          </cell>
          <cell r="Z271" t="str">
            <v>否</v>
          </cell>
          <cell r="AA271" t="str">
            <v>否</v>
          </cell>
          <cell r="AB271" t="str">
            <v>是</v>
          </cell>
          <cell r="AC271" t="str">
            <v>6.79452186827101e-05</v>
          </cell>
          <cell r="AD271" t="str">
            <v>15.8672261768895</v>
          </cell>
          <cell r="AE271" t="str">
            <v>Chi-Square</v>
          </cell>
          <cell r="AF271">
            <v>0.0355353493710574</v>
          </cell>
          <cell r="AG271">
            <v>0.00101969973097284</v>
          </cell>
          <cell r="AH271">
            <v>0</v>
          </cell>
          <cell r="AI271">
            <v>2</v>
          </cell>
          <cell r="AJ271">
            <v>1</v>
          </cell>
          <cell r="AK271">
            <v>16</v>
          </cell>
          <cell r="AL271">
            <v>0.340425531914894</v>
          </cell>
          <cell r="AM271">
            <v>1</v>
          </cell>
          <cell r="AN271">
            <v>0</v>
          </cell>
          <cell r="AO271">
            <v>2</v>
          </cell>
        </row>
        <row r="272">
          <cell r="A272" t="str">
            <v>URINARY RETENTION</v>
          </cell>
          <cell r="B272" t="str">
            <v>URINARY RETENTION</v>
          </cell>
          <cell r="C272">
            <v>47</v>
          </cell>
          <cell r="D272">
            <v>46092</v>
          </cell>
          <cell r="E272">
            <v>24751</v>
          </cell>
          <cell r="F272">
            <v>48275786</v>
          </cell>
          <cell r="G272">
            <v>1.99</v>
          </cell>
          <cell r="H272">
            <v>1.49</v>
          </cell>
          <cell r="I272">
            <v>2.65</v>
          </cell>
          <cell r="J272">
            <v>1.99</v>
          </cell>
          <cell r="K272">
            <v>23.04</v>
          </cell>
          <cell r="L272">
            <v>1.7</v>
          </cell>
          <cell r="M272">
            <v>2.27</v>
          </cell>
          <cell r="N272">
            <v>1.99</v>
          </cell>
          <cell r="O272">
            <v>1.56</v>
          </cell>
          <cell r="P272">
            <v>0.99</v>
          </cell>
          <cell r="Q272">
            <v>0.57</v>
          </cell>
          <cell r="R272" t="str">
            <v>尿潴留</v>
          </cell>
          <cell r="S272" t="str">
            <v>RENAL AND URINARY DISORDERS</v>
          </cell>
          <cell r="T272" t="str">
            <v>肾脏及泌尿系统疾病</v>
          </cell>
          <cell r="U272" t="str">
            <v>1.99 ( 1.49 - 2.65 )</v>
          </cell>
          <cell r="V272" t="str">
            <v>1.99 ( 23.04 )</v>
          </cell>
          <cell r="W272" t="str">
            <v>1.99 ( 1.56 )</v>
          </cell>
          <cell r="X272" t="str">
            <v>0.99 ( 0.57 )</v>
          </cell>
          <cell r="Y272" t="str">
            <v>是</v>
          </cell>
          <cell r="Z272" t="str">
            <v>否</v>
          </cell>
          <cell r="AA272" t="str">
            <v>否</v>
          </cell>
          <cell r="AB272" t="str">
            <v>是</v>
          </cell>
          <cell r="AC272" t="str">
            <v>2.63620041030054e-06</v>
          </cell>
          <cell r="AD272" t="str">
            <v>22.0646496341957</v>
          </cell>
          <cell r="AE272" t="str">
            <v>Chi-Square</v>
          </cell>
          <cell r="AF272">
            <v>0.00137873281458718</v>
          </cell>
          <cell r="AG272">
            <v>0.00101969973097284</v>
          </cell>
          <cell r="AH272">
            <v>0</v>
          </cell>
          <cell r="AI272">
            <v>2</v>
          </cell>
          <cell r="AJ272">
            <v>1</v>
          </cell>
          <cell r="AK272">
            <v>7</v>
          </cell>
          <cell r="AL272">
            <v>0.148936170212766</v>
          </cell>
          <cell r="AM272">
            <v>0</v>
          </cell>
          <cell r="AN272">
            <v>1</v>
          </cell>
          <cell r="AO272">
            <v>2</v>
          </cell>
        </row>
        <row r="273">
          <cell r="A273" t="str">
            <v>BLOOD PRESSURE FLUCTUATION</v>
          </cell>
          <cell r="B273" t="str">
            <v>BLOOD PRESSURE FLUCTUATION</v>
          </cell>
          <cell r="C273">
            <v>42</v>
          </cell>
          <cell r="D273">
            <v>46097</v>
          </cell>
          <cell r="E273">
            <v>20240</v>
          </cell>
          <cell r="F273">
            <v>48280297</v>
          </cell>
          <cell r="G273">
            <v>2.17</v>
          </cell>
          <cell r="H273">
            <v>1.61</v>
          </cell>
          <cell r="I273">
            <v>2.94</v>
          </cell>
          <cell r="J273">
            <v>2.17</v>
          </cell>
          <cell r="K273">
            <v>26.53</v>
          </cell>
          <cell r="L273">
            <v>1.87</v>
          </cell>
          <cell r="M273">
            <v>2.47</v>
          </cell>
          <cell r="N273">
            <v>2.17</v>
          </cell>
          <cell r="O273">
            <v>1.68</v>
          </cell>
          <cell r="P273">
            <v>1.12</v>
          </cell>
          <cell r="Q273">
            <v>0.68</v>
          </cell>
          <cell r="R273" t="str">
            <v>血压波动</v>
          </cell>
          <cell r="S273" t="str">
            <v>VASCULAR DISORDERS</v>
          </cell>
          <cell r="T273" t="str">
            <v>血管与淋巴管类疾病</v>
          </cell>
          <cell r="U273" t="str">
            <v>2.17 ( 1.61 - 2.94 )</v>
          </cell>
          <cell r="V273" t="str">
            <v>2.17 ( 26.53 )</v>
          </cell>
          <cell r="W273" t="str">
            <v>2.17 ( 1.68 )</v>
          </cell>
          <cell r="X273" t="str">
            <v>1.12 ( 0.68 )</v>
          </cell>
          <cell r="Y273" t="str">
            <v>是</v>
          </cell>
          <cell r="Z273" t="str">
            <v>是</v>
          </cell>
          <cell r="AA273" t="str">
            <v>否</v>
          </cell>
          <cell r="AB273" t="str">
            <v>是</v>
          </cell>
          <cell r="AC273" t="str">
            <v>4.73479034292073e-07</v>
          </cell>
          <cell r="AD273" t="str">
            <v>25.3689463929774</v>
          </cell>
          <cell r="AE273" t="str">
            <v>Chi-Square</v>
          </cell>
          <cell r="AF273">
            <v>0.000247629534934754</v>
          </cell>
          <cell r="AG273">
            <v>0.000911122198841573</v>
          </cell>
          <cell r="AH273">
            <v>0</v>
          </cell>
          <cell r="AI273">
            <v>3</v>
          </cell>
          <cell r="AJ273">
            <v>2</v>
          </cell>
          <cell r="AK273">
            <v>6</v>
          </cell>
          <cell r="AL273">
            <v>0.142857142857143</v>
          </cell>
          <cell r="AM273">
            <v>0</v>
          </cell>
          <cell r="AN273">
            <v>0</v>
          </cell>
          <cell r="AO273">
            <v>2</v>
          </cell>
        </row>
        <row r="274">
          <cell r="A274" t="str">
            <v>BEDRIDDEN</v>
          </cell>
          <cell r="B274" t="str">
            <v>BEDRIDDEN</v>
          </cell>
          <cell r="C274">
            <v>42</v>
          </cell>
          <cell r="D274">
            <v>46097</v>
          </cell>
          <cell r="E274">
            <v>10027</v>
          </cell>
          <cell r="F274">
            <v>48290510</v>
          </cell>
          <cell r="G274">
            <v>4.39</v>
          </cell>
          <cell r="H274">
            <v>3.24</v>
          </cell>
          <cell r="I274">
            <v>5.94</v>
          </cell>
          <cell r="J274">
            <v>4.38</v>
          </cell>
          <cell r="K274">
            <v>109.31</v>
          </cell>
          <cell r="L274">
            <v>4.08</v>
          </cell>
          <cell r="M274">
            <v>4.69</v>
          </cell>
          <cell r="N274">
            <v>4.37</v>
          </cell>
          <cell r="O274">
            <v>3.39</v>
          </cell>
          <cell r="P274">
            <v>2.13</v>
          </cell>
          <cell r="Q274">
            <v>1.69</v>
          </cell>
          <cell r="R274" t="str">
            <v>卧床不起的</v>
          </cell>
          <cell r="S274" t="str">
            <v>SOCIAL CIRCUMSTANCES</v>
          </cell>
          <cell r="T274" t="str">
            <v>社会环境</v>
          </cell>
          <cell r="U274" t="str">
            <v>4.39 ( 3.24 - 5.94 )</v>
          </cell>
          <cell r="V274" t="str">
            <v>4.38 ( 109.31 )</v>
          </cell>
          <cell r="W274" t="str">
            <v>4.37 ( 3.39 )</v>
          </cell>
          <cell r="X274" t="str">
            <v>2.13 ( 1.69 )</v>
          </cell>
          <cell r="Y274" t="str">
            <v>是</v>
          </cell>
          <cell r="Z274" t="str">
            <v>是</v>
          </cell>
          <cell r="AA274" t="str">
            <v>是</v>
          </cell>
          <cell r="AB274" t="str">
            <v>是</v>
          </cell>
          <cell r="AC274" t="str">
            <v>7.51859257378586e-25</v>
          </cell>
          <cell r="AD274" t="str">
            <v>105.961390312817</v>
          </cell>
          <cell r="AE274" t="str">
            <v>Chi-Square</v>
          </cell>
          <cell r="AF274">
            <v>3.93222391609e-22</v>
          </cell>
          <cell r="AG274">
            <v>0.000911122198841573</v>
          </cell>
          <cell r="AH274">
            <v>0</v>
          </cell>
          <cell r="AI274">
            <v>4</v>
          </cell>
          <cell r="AJ274">
            <v>2</v>
          </cell>
          <cell r="AK274">
            <v>7</v>
          </cell>
          <cell r="AL274">
            <v>0.166666666666667</v>
          </cell>
          <cell r="AM274">
            <v>0</v>
          </cell>
          <cell r="AN274">
            <v>0</v>
          </cell>
          <cell r="AO274">
            <v>2</v>
          </cell>
        </row>
        <row r="275">
          <cell r="A275" t="str">
            <v>FAECES DISCOLOURED</v>
          </cell>
          <cell r="B275" t="str">
            <v>FAECES DISCOLOURED</v>
          </cell>
          <cell r="C275">
            <v>41</v>
          </cell>
          <cell r="D275">
            <v>46098</v>
          </cell>
          <cell r="E275">
            <v>15957</v>
          </cell>
          <cell r="F275">
            <v>48284580</v>
          </cell>
          <cell r="G275">
            <v>2.69</v>
          </cell>
          <cell r="H275">
            <v>1.98</v>
          </cell>
          <cell r="I275">
            <v>3.66</v>
          </cell>
          <cell r="J275">
            <v>2.69</v>
          </cell>
          <cell r="K275">
            <v>43.43</v>
          </cell>
          <cell r="L275">
            <v>2.38</v>
          </cell>
          <cell r="M275">
            <v>3</v>
          </cell>
          <cell r="N275">
            <v>2.69</v>
          </cell>
          <cell r="O275">
            <v>2.08</v>
          </cell>
          <cell r="P275">
            <v>1.43</v>
          </cell>
          <cell r="Q275">
            <v>0.98</v>
          </cell>
          <cell r="R275" t="str">
            <v>粪便变色</v>
          </cell>
          <cell r="S275" t="str">
            <v>GASTROINTESTINAL DISORDERS</v>
          </cell>
          <cell r="T275" t="str">
            <v>胃肠系统疾病</v>
          </cell>
          <cell r="U275" t="str">
            <v>2.69 ( 1.98 - 3.66 )</v>
          </cell>
          <cell r="V275" t="str">
            <v>2.69 ( 43.43 )</v>
          </cell>
          <cell r="W275" t="str">
            <v>2.69 ( 2.08 )</v>
          </cell>
          <cell r="X275" t="str">
            <v>1.43 ( 0.98 )</v>
          </cell>
          <cell r="Y275" t="str">
            <v>是</v>
          </cell>
          <cell r="Z275" t="str">
            <v>是</v>
          </cell>
          <cell r="AA275" t="str">
            <v>是</v>
          </cell>
          <cell r="AB275" t="str">
            <v>是</v>
          </cell>
          <cell r="AC275" t="str">
            <v>1.03436783633694e-10</v>
          </cell>
          <cell r="AD275" t="str">
            <v>41.7553885370714</v>
          </cell>
          <cell r="AE275" t="str">
            <v>Chi-Square</v>
          </cell>
          <cell r="AF275">
            <v>5.4097437840422e-8</v>
          </cell>
          <cell r="AG275">
            <v>0.000889409518851143</v>
          </cell>
          <cell r="AH275">
            <v>0</v>
          </cell>
          <cell r="AI275">
            <v>4</v>
          </cell>
          <cell r="AJ275">
            <v>2</v>
          </cell>
          <cell r="AK275">
            <v>3</v>
          </cell>
          <cell r="AL275">
            <v>0.0731707317073171</v>
          </cell>
          <cell r="AM275">
            <v>0</v>
          </cell>
          <cell r="AN275">
            <v>0</v>
          </cell>
          <cell r="AO275">
            <v>2</v>
          </cell>
        </row>
        <row r="276">
          <cell r="A276" t="str">
            <v>DECREASED ACTIVITY</v>
          </cell>
          <cell r="B276" t="str">
            <v>DECREASED ACTIVITY</v>
          </cell>
          <cell r="C276">
            <v>40</v>
          </cell>
          <cell r="D276">
            <v>46099</v>
          </cell>
          <cell r="E276">
            <v>8443</v>
          </cell>
          <cell r="F276">
            <v>48292094</v>
          </cell>
          <cell r="G276">
            <v>4.96</v>
          </cell>
          <cell r="H276">
            <v>3.64</v>
          </cell>
          <cell r="I276">
            <v>6.77</v>
          </cell>
          <cell r="J276">
            <v>4.96</v>
          </cell>
          <cell r="K276">
            <v>125.88</v>
          </cell>
          <cell r="L276">
            <v>4.65</v>
          </cell>
          <cell r="M276">
            <v>5.27</v>
          </cell>
          <cell r="N276">
            <v>4.94</v>
          </cell>
          <cell r="O276">
            <v>3.81</v>
          </cell>
          <cell r="P276">
            <v>2.3</v>
          </cell>
          <cell r="Q276">
            <v>1.85</v>
          </cell>
          <cell r="R276" t="str">
            <v>活动减少</v>
          </cell>
          <cell r="S276" t="str">
            <v>GENERAL DISORDERS AND ADMINISTRATION SITE CONDITIONS</v>
          </cell>
          <cell r="T276" t="str">
            <v>全身性疾病及给药部位各种反应</v>
          </cell>
          <cell r="U276" t="str">
            <v>4.96 ( 3.64 - 6.77 )</v>
          </cell>
          <cell r="V276" t="str">
            <v>4.96 ( 125.88 )</v>
          </cell>
          <cell r="W276" t="str">
            <v>4.94 ( 3.81 )</v>
          </cell>
          <cell r="X276" t="str">
            <v>2.3 ( 1.85 )</v>
          </cell>
          <cell r="Y276" t="str">
            <v>是</v>
          </cell>
          <cell r="Z276" t="str">
            <v>是</v>
          </cell>
          <cell r="AA276" t="str">
            <v>是</v>
          </cell>
          <cell r="AB276" t="str">
            <v>是</v>
          </cell>
          <cell r="AC276" t="str">
            <v>2.35458865055394e-28</v>
          </cell>
          <cell r="AD276" t="str">
            <v>121.960676316381</v>
          </cell>
          <cell r="AE276" t="str">
            <v>Chi-Square</v>
          </cell>
          <cell r="AF276">
            <v>1.23144986423971e-25</v>
          </cell>
          <cell r="AG276">
            <v>0.000867697780862925</v>
          </cell>
          <cell r="AH276">
            <v>0</v>
          </cell>
          <cell r="AI276">
            <v>4</v>
          </cell>
          <cell r="AJ276">
            <v>2</v>
          </cell>
          <cell r="AK276">
            <v>3</v>
          </cell>
          <cell r="AL276">
            <v>0.075</v>
          </cell>
          <cell r="AM276">
            <v>0</v>
          </cell>
          <cell r="AN276">
            <v>0</v>
          </cell>
          <cell r="AO276">
            <v>2</v>
          </cell>
        </row>
        <row r="277">
          <cell r="A277" t="str">
            <v>OCULAR ICTERUS</v>
          </cell>
          <cell r="B277" t="str">
            <v>OCULAR ICTERUS</v>
          </cell>
          <cell r="C277">
            <v>36</v>
          </cell>
          <cell r="D277">
            <v>46103</v>
          </cell>
          <cell r="E277">
            <v>2943</v>
          </cell>
          <cell r="F277">
            <v>48297594</v>
          </cell>
          <cell r="G277">
            <v>12.81</v>
          </cell>
          <cell r="H277">
            <v>9.22</v>
          </cell>
          <cell r="I277">
            <v>17.8</v>
          </cell>
          <cell r="J277">
            <v>12.81</v>
          </cell>
          <cell r="K277">
            <v>387.1</v>
          </cell>
          <cell r="L277">
            <v>12.48</v>
          </cell>
          <cell r="M277">
            <v>13.13</v>
          </cell>
          <cell r="N277">
            <v>12.66</v>
          </cell>
          <cell r="O277">
            <v>9.62</v>
          </cell>
          <cell r="P277">
            <v>3.66</v>
          </cell>
          <cell r="Q277">
            <v>3.19</v>
          </cell>
          <cell r="R277" t="str">
            <v>眼黄疸</v>
          </cell>
          <cell r="S277" t="str">
            <v>HEPATOBILIARY DISORDERS</v>
          </cell>
          <cell r="T277" t="str">
            <v>肝胆系统疾病</v>
          </cell>
          <cell r="U277" t="str">
            <v>12.81 ( 9.22 - 17.8 )</v>
          </cell>
          <cell r="V277" t="str">
            <v>12.81 ( 387.1 )</v>
          </cell>
          <cell r="W277" t="str">
            <v>12.66 ( 9.62 )</v>
          </cell>
          <cell r="X277" t="str">
            <v>3.66 ( 3.19 )</v>
          </cell>
          <cell r="Y277" t="str">
            <v>是</v>
          </cell>
          <cell r="Z277" t="str">
            <v>是</v>
          </cell>
          <cell r="AA277" t="str">
            <v>是</v>
          </cell>
          <cell r="AB277" t="str">
            <v>是</v>
          </cell>
          <cell r="AC277" t="str">
            <v>3.03322451343877e-27</v>
          </cell>
        </row>
        <row r="277">
          <cell r="AE277" t="str">
            <v>Fisher's Exact Test</v>
          </cell>
          <cell r="AF277">
            <v>1.58637642052848e-24</v>
          </cell>
          <cell r="AG277">
            <v>0.000780860247706223</v>
          </cell>
          <cell r="AH277">
            <v>0</v>
          </cell>
          <cell r="AI277">
            <v>4</v>
          </cell>
          <cell r="AJ277">
            <v>2</v>
          </cell>
          <cell r="AK277">
            <v>8</v>
          </cell>
          <cell r="AL277">
            <v>0.222222222222222</v>
          </cell>
          <cell r="AM277">
            <v>0</v>
          </cell>
          <cell r="AN277">
            <v>0</v>
          </cell>
          <cell r="AO277">
            <v>2</v>
          </cell>
        </row>
        <row r="278">
          <cell r="A278" t="str">
            <v>LIVER FUNCTION TEST INCREASED</v>
          </cell>
          <cell r="B278" t="str">
            <v>LIVER FUNCTION TEST INCREASED</v>
          </cell>
          <cell r="C278">
            <v>36</v>
          </cell>
          <cell r="D278">
            <v>46103</v>
          </cell>
          <cell r="E278">
            <v>18577</v>
          </cell>
          <cell r="F278">
            <v>48281960</v>
          </cell>
          <cell r="G278">
            <v>2.03</v>
          </cell>
          <cell r="H278">
            <v>1.46</v>
          </cell>
          <cell r="I278">
            <v>2.81</v>
          </cell>
          <cell r="J278">
            <v>2.03</v>
          </cell>
          <cell r="K278">
            <v>18.75</v>
          </cell>
          <cell r="L278">
            <v>1.7</v>
          </cell>
          <cell r="M278">
            <v>2.36</v>
          </cell>
          <cell r="N278">
            <v>2.03</v>
          </cell>
          <cell r="O278">
            <v>1.54</v>
          </cell>
          <cell r="P278">
            <v>1.02</v>
          </cell>
          <cell r="Q278">
            <v>0.54</v>
          </cell>
          <cell r="R278" t="str">
            <v>肝脏功能检查值升高</v>
          </cell>
          <cell r="S278" t="str">
            <v>INVESTIGATIONS</v>
          </cell>
          <cell r="T278" t="str">
            <v>各类检查</v>
          </cell>
          <cell r="U278" t="str">
            <v>2.03 ( 1.46 - 2.81 )</v>
          </cell>
          <cell r="V278" t="str">
            <v>2.03 ( 18.75 )</v>
          </cell>
          <cell r="W278" t="str">
            <v>2.03 ( 1.54 )</v>
          </cell>
          <cell r="X278" t="str">
            <v>1.02 ( 0.54 )</v>
          </cell>
          <cell r="Y278" t="str">
            <v>是</v>
          </cell>
          <cell r="Z278" t="str">
            <v>是</v>
          </cell>
          <cell r="AA278" t="str">
            <v>否</v>
          </cell>
          <cell r="AB278" t="str">
            <v>是</v>
          </cell>
          <cell r="AC278" t="str">
            <v>2.53966958140088e-05</v>
          </cell>
          <cell r="AD278" t="str">
            <v>17.7345856945269</v>
          </cell>
          <cell r="AE278" t="str">
            <v>Chi-Square</v>
          </cell>
          <cell r="AF278">
            <v>0.0132824719107266</v>
          </cell>
          <cell r="AG278">
            <v>0.000780860247706223</v>
          </cell>
          <cell r="AH278">
            <v>0</v>
          </cell>
          <cell r="AI278">
            <v>3</v>
          </cell>
          <cell r="AJ278">
            <v>2</v>
          </cell>
          <cell r="AK278">
            <v>7</v>
          </cell>
          <cell r="AL278">
            <v>0.194444444444444</v>
          </cell>
          <cell r="AM278">
            <v>0</v>
          </cell>
          <cell r="AN278">
            <v>0</v>
          </cell>
          <cell r="AO278">
            <v>2</v>
          </cell>
        </row>
        <row r="279">
          <cell r="A279" t="str">
            <v>BLOOD SODIUM DECREASED</v>
          </cell>
          <cell r="B279" t="str">
            <v>BLOOD SODIUM DECREASED</v>
          </cell>
          <cell r="C279">
            <v>35</v>
          </cell>
          <cell r="D279">
            <v>46104</v>
          </cell>
          <cell r="E279">
            <v>12678</v>
          </cell>
          <cell r="F279">
            <v>48287859</v>
          </cell>
          <cell r="G279">
            <v>2.89</v>
          </cell>
          <cell r="H279">
            <v>2.07</v>
          </cell>
          <cell r="I279">
            <v>4.03</v>
          </cell>
          <cell r="J279">
            <v>2.89</v>
          </cell>
          <cell r="K279">
            <v>43.15</v>
          </cell>
          <cell r="L279">
            <v>2.56</v>
          </cell>
          <cell r="M279">
            <v>3.22</v>
          </cell>
          <cell r="N279">
            <v>2.88</v>
          </cell>
          <cell r="O279">
            <v>2.19</v>
          </cell>
          <cell r="P279">
            <v>1.53</v>
          </cell>
          <cell r="Q279">
            <v>1.05</v>
          </cell>
          <cell r="R279" t="str">
            <v>血钠降低</v>
          </cell>
          <cell r="S279" t="str">
            <v>INVESTIGATIONS</v>
          </cell>
          <cell r="T279" t="str">
            <v>各类检查</v>
          </cell>
          <cell r="U279" t="str">
            <v>2.89 ( 2.07 - 4.03 )</v>
          </cell>
          <cell r="V279" t="str">
            <v>2.89 ( 43.15 )</v>
          </cell>
          <cell r="W279" t="str">
            <v>2.88 ( 2.19 )</v>
          </cell>
          <cell r="X279" t="str">
            <v>1.53 ( 1.05 )</v>
          </cell>
          <cell r="Y279" t="str">
            <v>是</v>
          </cell>
          <cell r="Z279" t="str">
            <v>是</v>
          </cell>
          <cell r="AA279" t="str">
            <v>是</v>
          </cell>
          <cell r="AB279" t="str">
            <v>是</v>
          </cell>
          <cell r="AC279" t="str">
            <v>1.31429974109892e-10</v>
          </cell>
          <cell r="AD279" t="str">
            <v>41.2871512532088</v>
          </cell>
          <cell r="AE279" t="str">
            <v>Chi-Square</v>
          </cell>
          <cell r="AF279">
            <v>6.87378764594735e-8</v>
          </cell>
          <cell r="AG279">
            <v>0.000759153218809648</v>
          </cell>
          <cell r="AH279">
            <v>0</v>
          </cell>
          <cell r="AI279">
            <v>4</v>
          </cell>
          <cell r="AJ279">
            <v>2</v>
          </cell>
          <cell r="AK279">
            <v>5</v>
          </cell>
          <cell r="AL279">
            <v>0.142857142857143</v>
          </cell>
          <cell r="AM279">
            <v>0</v>
          </cell>
          <cell r="AN279">
            <v>0</v>
          </cell>
          <cell r="AO279">
            <v>2</v>
          </cell>
        </row>
        <row r="280">
          <cell r="A280" t="str">
            <v>RASH MACULO-PAPULAR</v>
          </cell>
          <cell r="B280" t="str">
            <v>RASH MACULO-PAPULAR</v>
          </cell>
          <cell r="C280">
            <v>35</v>
          </cell>
          <cell r="D280">
            <v>46104</v>
          </cell>
          <cell r="E280">
            <v>16250</v>
          </cell>
          <cell r="F280">
            <v>48284287</v>
          </cell>
          <cell r="G280">
            <v>2.26</v>
          </cell>
          <cell r="H280">
            <v>1.62</v>
          </cell>
          <cell r="I280">
            <v>3.14</v>
          </cell>
          <cell r="J280">
            <v>2.25</v>
          </cell>
          <cell r="K280">
            <v>24.39</v>
          </cell>
          <cell r="L280">
            <v>1.92</v>
          </cell>
          <cell r="M280">
            <v>2.59</v>
          </cell>
          <cell r="N280">
            <v>2.25</v>
          </cell>
          <cell r="O280">
            <v>1.71</v>
          </cell>
          <cell r="P280">
            <v>1.17</v>
          </cell>
          <cell r="Q280">
            <v>0.69</v>
          </cell>
          <cell r="R280" t="str">
            <v>斑丘疹</v>
          </cell>
          <cell r="S280" t="str">
            <v>SKIN AND SUBCUTANEOUS TISSUE DISORDERS</v>
          </cell>
          <cell r="T280" t="str">
            <v>皮肤及皮下组织类疾病</v>
          </cell>
          <cell r="U280" t="str">
            <v>2.26 ( 1.62 - 3.14 )</v>
          </cell>
          <cell r="V280" t="str">
            <v>2.25 ( 24.39 )</v>
          </cell>
          <cell r="W280" t="str">
            <v>2.25 ( 1.71 )</v>
          </cell>
          <cell r="X280" t="str">
            <v>1.17 ( 0.69 )</v>
          </cell>
          <cell r="Y280" t="str">
            <v>是</v>
          </cell>
          <cell r="Z280" t="str">
            <v>是</v>
          </cell>
          <cell r="AA280" t="str">
            <v>否</v>
          </cell>
          <cell r="AB280" t="str">
            <v>是</v>
          </cell>
          <cell r="AC280" t="str">
            <v>1.49285373513266e-06</v>
          </cell>
          <cell r="AD280" t="str">
            <v>23.1571719737176</v>
          </cell>
          <cell r="AE280" t="str">
            <v>Chi-Square</v>
          </cell>
          <cell r="AF280">
            <v>0.000780762503474381</v>
          </cell>
          <cell r="AG280">
            <v>0.000759153218809648</v>
          </cell>
          <cell r="AH280">
            <v>0</v>
          </cell>
          <cell r="AI280">
            <v>3</v>
          </cell>
          <cell r="AJ280">
            <v>2</v>
          </cell>
          <cell r="AK280">
            <v>2</v>
          </cell>
          <cell r="AL280">
            <v>0.0571428571428571</v>
          </cell>
          <cell r="AM280">
            <v>0</v>
          </cell>
          <cell r="AN280">
            <v>0</v>
          </cell>
          <cell r="AO280">
            <v>2</v>
          </cell>
        </row>
        <row r="281">
          <cell r="A281" t="str">
            <v>SKIN TOXICITY</v>
          </cell>
          <cell r="B281" t="str">
            <v>SKIN TOXICITY</v>
          </cell>
          <cell r="C281">
            <v>35</v>
          </cell>
          <cell r="D281">
            <v>46104</v>
          </cell>
          <cell r="E281">
            <v>4251</v>
          </cell>
          <cell r="F281">
            <v>48296286</v>
          </cell>
          <cell r="G281">
            <v>8.62</v>
          </cell>
          <cell r="H281">
            <v>6.18</v>
          </cell>
          <cell r="I281">
            <v>12.03</v>
          </cell>
          <cell r="J281">
            <v>8.62</v>
          </cell>
          <cell r="K281">
            <v>233.82</v>
          </cell>
          <cell r="L281">
            <v>8.29</v>
          </cell>
          <cell r="M281">
            <v>8.95</v>
          </cell>
          <cell r="N281">
            <v>8.56</v>
          </cell>
          <cell r="O281">
            <v>6.48</v>
          </cell>
          <cell r="P281">
            <v>3.1</v>
          </cell>
          <cell r="Q281">
            <v>2.61</v>
          </cell>
          <cell r="R281" t="str">
            <v>皮肤毒性</v>
          </cell>
          <cell r="S281" t="str">
            <v>SKIN AND SUBCUTANEOUS TISSUE DISORDERS</v>
          </cell>
          <cell r="T281" t="str">
            <v>皮肤及皮下组织类疾病</v>
          </cell>
          <cell r="U281" t="str">
            <v>8.62 ( 6.18 - 12.03 )</v>
          </cell>
          <cell r="V281" t="str">
            <v>8.62 ( 233.82 )</v>
          </cell>
          <cell r="W281" t="str">
            <v>8.56 ( 6.48 )</v>
          </cell>
          <cell r="X281" t="str">
            <v>3.1 ( 2.61 )</v>
          </cell>
          <cell r="Y281" t="str">
            <v>是</v>
          </cell>
          <cell r="Z281" t="str">
            <v>是</v>
          </cell>
          <cell r="AA281" t="str">
            <v>是</v>
          </cell>
          <cell r="AB281" t="str">
            <v>是</v>
          </cell>
          <cell r="AC281" t="str">
            <v>4.18201603096351e-21</v>
          </cell>
        </row>
        <row r="281">
          <cell r="AE281" t="str">
            <v>Fisher's Exact Test</v>
          </cell>
          <cell r="AF281">
            <v>2.18719438419392e-18</v>
          </cell>
          <cell r="AG281">
            <v>0.000759153218809648</v>
          </cell>
          <cell r="AH281">
            <v>0</v>
          </cell>
          <cell r="AI281">
            <v>4</v>
          </cell>
          <cell r="AJ281">
            <v>2</v>
          </cell>
          <cell r="AK281">
            <v>5</v>
          </cell>
          <cell r="AL281">
            <v>0.142857142857143</v>
          </cell>
          <cell r="AM281">
            <v>0</v>
          </cell>
          <cell r="AN281">
            <v>0</v>
          </cell>
          <cell r="AO281">
            <v>2</v>
          </cell>
        </row>
        <row r="282">
          <cell r="A282" t="str">
            <v>MOUTH ULCERATION</v>
          </cell>
          <cell r="B282" t="str">
            <v>MOUTH ULCERATION</v>
          </cell>
          <cell r="C282">
            <v>34</v>
          </cell>
          <cell r="D282">
            <v>46105</v>
          </cell>
          <cell r="E282">
            <v>15724</v>
          </cell>
          <cell r="F282">
            <v>48284813</v>
          </cell>
          <cell r="G282">
            <v>2.26</v>
          </cell>
          <cell r="H282">
            <v>1.62</v>
          </cell>
          <cell r="I282">
            <v>3.17</v>
          </cell>
          <cell r="J282">
            <v>2.26</v>
          </cell>
          <cell r="K282">
            <v>23.94</v>
          </cell>
          <cell r="L282">
            <v>1.93</v>
          </cell>
          <cell r="M282">
            <v>2.6</v>
          </cell>
          <cell r="N282">
            <v>2.26</v>
          </cell>
          <cell r="O282">
            <v>1.71</v>
          </cell>
          <cell r="P282">
            <v>1.18</v>
          </cell>
          <cell r="Q282">
            <v>0.69</v>
          </cell>
          <cell r="R282" t="str">
            <v>口腔溃疡</v>
          </cell>
          <cell r="S282" t="str">
            <v>GASTROINTESTINAL DISORDERS</v>
          </cell>
          <cell r="T282" t="str">
            <v>胃肠系统疾病</v>
          </cell>
          <cell r="U282" t="str">
            <v>2.26 ( 1.62 - 3.17 )</v>
          </cell>
          <cell r="V282" t="str">
            <v>2.26 ( 23.94 )</v>
          </cell>
          <cell r="W282" t="str">
            <v>2.26 ( 1.71 )</v>
          </cell>
          <cell r="X282" t="str">
            <v>1.18 ( 0.69 )</v>
          </cell>
          <cell r="Y282" t="str">
            <v>是</v>
          </cell>
          <cell r="Z282" t="str">
            <v>是</v>
          </cell>
          <cell r="AA282" t="str">
            <v>否</v>
          </cell>
          <cell r="AB282" t="str">
            <v>是</v>
          </cell>
          <cell r="AC282" t="str">
            <v>1.90065797017983e-06</v>
          </cell>
          <cell r="AD282" t="str">
            <v>22.6929310647053</v>
          </cell>
          <cell r="AE282" t="str">
            <v>Chi-Square</v>
          </cell>
          <cell r="AF282">
            <v>0.000994044118404051</v>
          </cell>
          <cell r="AG282">
            <v>0.000737447131547555</v>
          </cell>
          <cell r="AH282">
            <v>0</v>
          </cell>
          <cell r="AI282">
            <v>3</v>
          </cell>
          <cell r="AJ282">
            <v>2</v>
          </cell>
          <cell r="AK282">
            <v>5</v>
          </cell>
          <cell r="AL282">
            <v>0.147058823529412</v>
          </cell>
          <cell r="AM282">
            <v>0</v>
          </cell>
          <cell r="AN282">
            <v>0</v>
          </cell>
          <cell r="AO282">
            <v>2</v>
          </cell>
        </row>
        <row r="283">
          <cell r="A283" t="str">
            <v>BLOOD URINE PRESENT</v>
          </cell>
          <cell r="B283" t="str">
            <v>BLOOD URINE PRESENT</v>
          </cell>
          <cell r="C283">
            <v>34</v>
          </cell>
          <cell r="D283">
            <v>46105</v>
          </cell>
          <cell r="E283">
            <v>14929</v>
          </cell>
          <cell r="F283">
            <v>48285608</v>
          </cell>
          <cell r="G283">
            <v>2.39</v>
          </cell>
          <cell r="H283">
            <v>1.7</v>
          </cell>
          <cell r="I283">
            <v>3.34</v>
          </cell>
          <cell r="J283">
            <v>2.38</v>
          </cell>
          <cell r="K283">
            <v>27.27</v>
          </cell>
          <cell r="L283">
            <v>2.05</v>
          </cell>
          <cell r="M283">
            <v>2.72</v>
          </cell>
          <cell r="N283">
            <v>2.38</v>
          </cell>
          <cell r="O283">
            <v>1.8</v>
          </cell>
          <cell r="P283">
            <v>1.25</v>
          </cell>
          <cell r="Q283">
            <v>0.76</v>
          </cell>
          <cell r="R283" t="str">
            <v>尿中带血</v>
          </cell>
          <cell r="S283" t="str">
            <v>INVESTIGATIONS</v>
          </cell>
          <cell r="T283" t="str">
            <v>各类检查</v>
          </cell>
          <cell r="U283" t="str">
            <v>2.39 ( 1.7 - 3.34 )</v>
          </cell>
          <cell r="V283" t="str">
            <v>2.38 ( 27.27 )</v>
          </cell>
          <cell r="W283" t="str">
            <v>2.38 ( 1.8 )</v>
          </cell>
          <cell r="X283" t="str">
            <v>1.25 ( 0.76 )</v>
          </cell>
          <cell r="Y283" t="str">
            <v>是</v>
          </cell>
          <cell r="Z283" t="str">
            <v>是</v>
          </cell>
          <cell r="AA283" t="str">
            <v>否</v>
          </cell>
          <cell r="AB283" t="str">
            <v>是</v>
          </cell>
          <cell r="AC283" t="str">
            <v>3.59039495174257e-07</v>
          </cell>
          <cell r="AD283" t="str">
            <v>25.902845532438</v>
          </cell>
          <cell r="AE283" t="str">
            <v>Chi-Square</v>
          </cell>
          <cell r="AF283">
            <v>0.000187777655976136</v>
          </cell>
          <cell r="AG283">
            <v>0.000737447131547555</v>
          </cell>
          <cell r="AH283">
            <v>0</v>
          </cell>
          <cell r="AI283">
            <v>3</v>
          </cell>
          <cell r="AJ283">
            <v>2</v>
          </cell>
          <cell r="AK283">
            <v>2</v>
          </cell>
          <cell r="AL283">
            <v>0.0588235294117647</v>
          </cell>
          <cell r="AM283">
            <v>0</v>
          </cell>
          <cell r="AN283">
            <v>0</v>
          </cell>
          <cell r="AO283">
            <v>2</v>
          </cell>
        </row>
        <row r="284">
          <cell r="A284" t="str">
            <v>HYPERAESTHESIA</v>
          </cell>
          <cell r="B284" t="str">
            <v>HYPERAESTHESIA</v>
          </cell>
          <cell r="C284">
            <v>33</v>
          </cell>
          <cell r="D284">
            <v>46106</v>
          </cell>
          <cell r="E284">
            <v>6434</v>
          </cell>
          <cell r="F284">
            <v>48294103</v>
          </cell>
          <cell r="G284">
            <v>5.37</v>
          </cell>
          <cell r="H284">
            <v>3.82</v>
          </cell>
          <cell r="I284">
            <v>7.56</v>
          </cell>
          <cell r="J284">
            <v>5.37</v>
          </cell>
          <cell r="K284">
            <v>116.75</v>
          </cell>
          <cell r="L284">
            <v>5.03</v>
          </cell>
          <cell r="M284">
            <v>5.71</v>
          </cell>
          <cell r="N284">
            <v>5.35</v>
          </cell>
          <cell r="O284">
            <v>4.02</v>
          </cell>
          <cell r="P284">
            <v>2.42</v>
          </cell>
          <cell r="Q284">
            <v>1.92</v>
          </cell>
          <cell r="R284" t="str">
            <v>感觉过敏</v>
          </cell>
          <cell r="S284" t="str">
            <v>NERVOUS SYSTEM DISORDERS</v>
          </cell>
          <cell r="T284" t="str">
            <v>各类神经系统疾病</v>
          </cell>
          <cell r="U284" t="str">
            <v>5.37 ( 3.82 - 7.56 )</v>
          </cell>
          <cell r="V284" t="str">
            <v>5.37 ( 116.75 )</v>
          </cell>
          <cell r="W284" t="str">
            <v>5.35 ( 4.02 )</v>
          </cell>
          <cell r="X284" t="str">
            <v>2.42 ( 1.92 )</v>
          </cell>
          <cell r="Y284" t="str">
            <v>是</v>
          </cell>
          <cell r="Z284" t="str">
            <v>是</v>
          </cell>
          <cell r="AA284" t="str">
            <v>是</v>
          </cell>
          <cell r="AB284" t="str">
            <v>是</v>
          </cell>
          <cell r="AC284" t="str">
            <v>2.86445861421871e-26</v>
          </cell>
          <cell r="AD284" t="str">
            <v>112.43827065736</v>
          </cell>
          <cell r="AE284" t="str">
            <v>Chi-Square</v>
          </cell>
          <cell r="AF284">
            <v>1.49811185523639e-23</v>
          </cell>
          <cell r="AG284">
            <v>0.000715741985858673</v>
          </cell>
          <cell r="AH284">
            <v>0</v>
          </cell>
          <cell r="AI284">
            <v>4</v>
          </cell>
          <cell r="AJ284">
            <v>2</v>
          </cell>
          <cell r="AK284">
            <v>0</v>
          </cell>
          <cell r="AL284">
            <v>0</v>
          </cell>
          <cell r="AM284">
            <v>0</v>
          </cell>
          <cell r="AN284">
            <v>0</v>
          </cell>
          <cell r="AO284">
            <v>2</v>
          </cell>
        </row>
        <row r="285">
          <cell r="A285" t="str">
            <v>HAEMATEMESIS</v>
          </cell>
          <cell r="B285" t="str">
            <v>HAEMATEMESIS</v>
          </cell>
          <cell r="C285">
            <v>33</v>
          </cell>
          <cell r="D285">
            <v>46106</v>
          </cell>
          <cell r="E285">
            <v>18235</v>
          </cell>
          <cell r="F285">
            <v>48282302</v>
          </cell>
          <cell r="G285">
            <v>1.9</v>
          </cell>
          <cell r="H285">
            <v>1.35</v>
          </cell>
          <cell r="I285">
            <v>2.67</v>
          </cell>
          <cell r="J285">
            <v>1.89</v>
          </cell>
          <cell r="K285">
            <v>13.92</v>
          </cell>
          <cell r="L285">
            <v>1.55</v>
          </cell>
          <cell r="M285">
            <v>2.24</v>
          </cell>
          <cell r="N285">
            <v>1.89</v>
          </cell>
          <cell r="O285">
            <v>1.42</v>
          </cell>
          <cell r="P285">
            <v>0.92</v>
          </cell>
          <cell r="Q285">
            <v>0.43</v>
          </cell>
          <cell r="R285" t="str">
            <v>呕血</v>
          </cell>
          <cell r="S285" t="str">
            <v>GASTROINTESTINAL DISORDERS</v>
          </cell>
          <cell r="T285" t="str">
            <v>胃肠系统疾病</v>
          </cell>
          <cell r="U285" t="str">
            <v>1.9 ( 1.35 - 2.67 )</v>
          </cell>
          <cell r="V285" t="str">
            <v>1.89 ( 13.92 )</v>
          </cell>
          <cell r="W285" t="str">
            <v>1.89 ( 1.42 )</v>
          </cell>
          <cell r="X285" t="str">
            <v>0.92 ( 0.43 )</v>
          </cell>
          <cell r="Y285" t="str">
            <v>是</v>
          </cell>
          <cell r="Z285" t="str">
            <v>否</v>
          </cell>
          <cell r="AA285" t="str">
            <v>否</v>
          </cell>
          <cell r="AB285" t="str">
            <v>是</v>
          </cell>
          <cell r="AC285" t="str">
            <v>0.000305324156867319</v>
          </cell>
          <cell r="AD285" t="str">
            <v>13.037446201167</v>
          </cell>
          <cell r="AE285" t="str">
            <v>Chi-Square</v>
          </cell>
          <cell r="AF285">
            <v>0.159684534041608</v>
          </cell>
          <cell r="AG285">
            <v>0.000715741985858673</v>
          </cell>
          <cell r="AH285">
            <v>0</v>
          </cell>
          <cell r="AI285">
            <v>2</v>
          </cell>
          <cell r="AJ285">
            <v>1</v>
          </cell>
          <cell r="AK285">
            <v>7</v>
          </cell>
          <cell r="AL285">
            <v>0.212121212121212</v>
          </cell>
          <cell r="AM285">
            <v>0</v>
          </cell>
          <cell r="AN285">
            <v>1</v>
          </cell>
          <cell r="AO285">
            <v>2</v>
          </cell>
        </row>
        <row r="286">
          <cell r="A286" t="str">
            <v>GAMMA-GLUTAMYLTRANSFERASE INCREASED</v>
          </cell>
          <cell r="B286" t="str">
            <v>GAMMA-GLUTAMYLTRANSFERASE INCREASED</v>
          </cell>
          <cell r="C286">
            <v>33</v>
          </cell>
          <cell r="D286">
            <v>46106</v>
          </cell>
          <cell r="E286">
            <v>13514</v>
          </cell>
          <cell r="F286">
            <v>48287023</v>
          </cell>
          <cell r="G286">
            <v>2.56</v>
          </cell>
          <cell r="H286">
            <v>1.82</v>
          </cell>
          <cell r="I286">
            <v>3.6</v>
          </cell>
          <cell r="J286">
            <v>2.56</v>
          </cell>
          <cell r="K286">
            <v>31.2</v>
          </cell>
          <cell r="L286">
            <v>2.21</v>
          </cell>
          <cell r="M286">
            <v>2.9</v>
          </cell>
          <cell r="N286">
            <v>2.55</v>
          </cell>
          <cell r="O286">
            <v>1.92</v>
          </cell>
          <cell r="P286">
            <v>1.35</v>
          </cell>
          <cell r="Q286">
            <v>0.86</v>
          </cell>
          <cell r="R286" t="str">
            <v>Γ-谷氨酰转移酶升高</v>
          </cell>
          <cell r="S286" t="str">
            <v>INVESTIGATIONS</v>
          </cell>
          <cell r="T286" t="str">
            <v>各类检查</v>
          </cell>
          <cell r="U286" t="str">
            <v>2.56 ( 1.82 - 3.6 )</v>
          </cell>
          <cell r="V286" t="str">
            <v>2.56 ( 31.2 )</v>
          </cell>
          <cell r="W286" t="str">
            <v>2.55 ( 1.92 )</v>
          </cell>
          <cell r="X286" t="str">
            <v>1.35 ( 0.86 )</v>
          </cell>
          <cell r="Y286" t="str">
            <v>是</v>
          </cell>
          <cell r="Z286" t="str">
            <v>是</v>
          </cell>
          <cell r="AA286" t="str">
            <v>否</v>
          </cell>
          <cell r="AB286" t="str">
            <v>是</v>
          </cell>
          <cell r="AC286" t="str">
            <v>5.13535000941092e-08</v>
          </cell>
          <cell r="AD286" t="str">
            <v>29.6650077395959</v>
          </cell>
          <cell r="AE286" t="str">
            <v>Chi-Square</v>
          </cell>
          <cell r="AF286">
            <v>2.68578805492191e-5</v>
          </cell>
          <cell r="AG286">
            <v>0.000715741985858673</v>
          </cell>
          <cell r="AH286">
            <v>0</v>
          </cell>
          <cell r="AI286">
            <v>3</v>
          </cell>
          <cell r="AJ286">
            <v>2</v>
          </cell>
          <cell r="AK286">
            <v>8</v>
          </cell>
          <cell r="AL286">
            <v>0.242424242424242</v>
          </cell>
          <cell r="AM286">
            <v>0</v>
          </cell>
          <cell r="AN286">
            <v>0</v>
          </cell>
          <cell r="AO286">
            <v>2</v>
          </cell>
        </row>
        <row r="287">
          <cell r="A287" t="str">
            <v>BLOOD MAGNESIUM DECREASED</v>
          </cell>
          <cell r="B287" t="str">
            <v>BLOOD MAGNESIUM DECREASED</v>
          </cell>
          <cell r="C287">
            <v>33</v>
          </cell>
          <cell r="D287">
            <v>46106</v>
          </cell>
          <cell r="E287">
            <v>6762</v>
          </cell>
          <cell r="F287">
            <v>48293775</v>
          </cell>
          <cell r="G287">
            <v>5.11</v>
          </cell>
          <cell r="H287">
            <v>3.63</v>
          </cell>
          <cell r="I287">
            <v>7.2</v>
          </cell>
          <cell r="J287">
            <v>5.11</v>
          </cell>
          <cell r="K287">
            <v>108.54</v>
          </cell>
          <cell r="L287">
            <v>4.77</v>
          </cell>
          <cell r="M287">
            <v>5.45</v>
          </cell>
          <cell r="N287">
            <v>5.09</v>
          </cell>
          <cell r="O287">
            <v>3.82</v>
          </cell>
          <cell r="P287">
            <v>2.35</v>
          </cell>
          <cell r="Q287">
            <v>1.85</v>
          </cell>
          <cell r="R287" t="str">
            <v>血镁降低</v>
          </cell>
          <cell r="S287" t="str">
            <v>INVESTIGATIONS</v>
          </cell>
          <cell r="T287" t="str">
            <v>各类检查</v>
          </cell>
          <cell r="U287" t="str">
            <v>5.11 ( 3.63 - 7.2 )</v>
          </cell>
          <cell r="V287" t="str">
            <v>5.11 ( 108.54 )</v>
          </cell>
          <cell r="W287" t="str">
            <v>5.09 ( 3.82 )</v>
          </cell>
          <cell r="X287" t="str">
            <v>2.35 ( 1.85 )</v>
          </cell>
          <cell r="Y287" t="str">
            <v>是</v>
          </cell>
          <cell r="Z287" t="str">
            <v>是</v>
          </cell>
          <cell r="AA287" t="str">
            <v>是</v>
          </cell>
          <cell r="AB287" t="str">
            <v>是</v>
          </cell>
          <cell r="AC287" t="str">
            <v>1.58621738664925e-24</v>
          </cell>
          <cell r="AD287" t="str">
            <v>104.48207756786</v>
          </cell>
          <cell r="AE287" t="str">
            <v>Chi-Square</v>
          </cell>
          <cell r="AF287">
            <v>8.29591693217558e-22</v>
          </cell>
          <cell r="AG287">
            <v>0.000715741985858673</v>
          </cell>
          <cell r="AH287">
            <v>0</v>
          </cell>
          <cell r="AI287">
            <v>4</v>
          </cell>
          <cell r="AJ287">
            <v>2</v>
          </cell>
          <cell r="AK287">
            <v>4</v>
          </cell>
          <cell r="AL287">
            <v>0.121212121212121</v>
          </cell>
          <cell r="AM287">
            <v>0</v>
          </cell>
          <cell r="AN287">
            <v>0</v>
          </cell>
          <cell r="AO287">
            <v>2</v>
          </cell>
        </row>
        <row r="288">
          <cell r="A288" t="str">
            <v>PRE-EXISTING CONDITION IMPROVED</v>
          </cell>
          <cell r="B288" t="str">
            <v>PRE-EXISTING CONDITION IMPROVED</v>
          </cell>
          <cell r="C288">
            <v>32</v>
          </cell>
          <cell r="D288">
            <v>46107</v>
          </cell>
          <cell r="E288">
            <v>5981</v>
          </cell>
          <cell r="F288">
            <v>48294556</v>
          </cell>
          <cell r="G288">
            <v>5.6</v>
          </cell>
          <cell r="H288">
            <v>3.96</v>
          </cell>
          <cell r="I288">
            <v>7.93</v>
          </cell>
          <cell r="J288">
            <v>5.6</v>
          </cell>
          <cell r="K288">
            <v>120.31</v>
          </cell>
          <cell r="L288">
            <v>5.25</v>
          </cell>
          <cell r="M288">
            <v>5.95</v>
          </cell>
          <cell r="N288">
            <v>5.58</v>
          </cell>
          <cell r="O288">
            <v>4.17</v>
          </cell>
          <cell r="P288">
            <v>2.48</v>
          </cell>
          <cell r="Q288">
            <v>1.98</v>
          </cell>
          <cell r="R288" t="str">
            <v>基础病病情改善</v>
          </cell>
          <cell r="S288" t="str">
            <v>GENERAL DISORDERS AND ADMINISTRATION SITE CONDITIONS</v>
          </cell>
          <cell r="T288" t="str">
            <v>全身性疾病及给药部位各种反应</v>
          </cell>
          <cell r="U288" t="str">
            <v>5.6 ( 3.96 - 7.93 )</v>
          </cell>
          <cell r="V288" t="str">
            <v>5.6 ( 120.31 )</v>
          </cell>
          <cell r="W288" t="str">
            <v>5.58 ( 4.17 )</v>
          </cell>
          <cell r="X288" t="str">
            <v>2.48 ( 1.98 )</v>
          </cell>
          <cell r="Y288" t="str">
            <v>是</v>
          </cell>
          <cell r="Z288" t="str">
            <v>是</v>
          </cell>
          <cell r="AA288" t="str">
            <v>是</v>
          </cell>
          <cell r="AB288" t="str">
            <v>是</v>
          </cell>
          <cell r="AC288" t="str">
            <v>5.31975169319084e-27</v>
          </cell>
          <cell r="AD288" t="str">
            <v>115.776580141895</v>
          </cell>
          <cell r="AE288" t="str">
            <v>Chi-Square</v>
          </cell>
          <cell r="AF288">
            <v>2.78223013553881e-24</v>
          </cell>
          <cell r="AG288">
            <v>0.00069403778168174</v>
          </cell>
          <cell r="AH288">
            <v>0</v>
          </cell>
          <cell r="AI288">
            <v>4</v>
          </cell>
          <cell r="AJ288">
            <v>2</v>
          </cell>
          <cell r="AK288">
            <v>2</v>
          </cell>
          <cell r="AL288">
            <v>0.0625</v>
          </cell>
          <cell r="AM288">
            <v>0</v>
          </cell>
          <cell r="AN288">
            <v>0</v>
          </cell>
          <cell r="AO288">
            <v>2</v>
          </cell>
        </row>
        <row r="289">
          <cell r="A289" t="str">
            <v>MUSCULOSKELETAL CHEST PAIN</v>
          </cell>
          <cell r="B289" t="str">
            <v>MUSCULOSKELETAL CHEST PAIN</v>
          </cell>
          <cell r="C289">
            <v>31</v>
          </cell>
          <cell r="D289">
            <v>46108</v>
          </cell>
          <cell r="E289">
            <v>11959</v>
          </cell>
          <cell r="F289">
            <v>48288578</v>
          </cell>
          <cell r="G289">
            <v>2.71</v>
          </cell>
          <cell r="H289">
            <v>1.91</v>
          </cell>
          <cell r="I289">
            <v>3.86</v>
          </cell>
          <cell r="J289">
            <v>2.71</v>
          </cell>
          <cell r="K289">
            <v>33.47</v>
          </cell>
          <cell r="L289">
            <v>2.36</v>
          </cell>
          <cell r="M289">
            <v>3.07</v>
          </cell>
          <cell r="N289">
            <v>2.71</v>
          </cell>
          <cell r="O289">
            <v>2.02</v>
          </cell>
          <cell r="P289">
            <v>1.44</v>
          </cell>
          <cell r="Q289">
            <v>0.93</v>
          </cell>
          <cell r="R289" t="str">
            <v>胸部肌肉骨骼疼痛</v>
          </cell>
          <cell r="S289" t="str">
            <v>MUSCULOSKELETAL AND CONNECTIVE TISSUE DISORDERS</v>
          </cell>
          <cell r="T289" t="str">
            <v>各种肌肉骨骼及结缔组织疾病</v>
          </cell>
          <cell r="U289" t="str">
            <v>2.71 ( 1.91 - 3.86 )</v>
          </cell>
          <cell r="V289" t="str">
            <v>2.71 ( 33.47 )</v>
          </cell>
          <cell r="W289" t="str">
            <v>2.71 ( 2.02 )</v>
          </cell>
          <cell r="X289" t="str">
            <v>1.44 ( 0.93 )</v>
          </cell>
          <cell r="Y289" t="str">
            <v>是</v>
          </cell>
          <cell r="Z289" t="str">
            <v>是</v>
          </cell>
          <cell r="AA289" t="str">
            <v>是</v>
          </cell>
          <cell r="AB289" t="str">
            <v>是</v>
          </cell>
          <cell r="AC289" t="str">
            <v>1.72792894965905e-08</v>
          </cell>
          <cell r="AD289" t="str">
            <v>31.7785233486397</v>
          </cell>
          <cell r="AE289" t="str">
            <v>Chi-Square</v>
          </cell>
          <cell r="AF289">
            <v>9.03706840671683e-6</v>
          </cell>
          <cell r="AG289">
            <v>0.000672334518955496</v>
          </cell>
          <cell r="AH289">
            <v>0</v>
          </cell>
          <cell r="AI289">
            <v>4</v>
          </cell>
          <cell r="AJ289">
            <v>2</v>
          </cell>
          <cell r="AK289">
            <v>5</v>
          </cell>
          <cell r="AL289">
            <v>0.161290322580645</v>
          </cell>
          <cell r="AM289">
            <v>0</v>
          </cell>
          <cell r="AN289">
            <v>0</v>
          </cell>
          <cell r="AO289">
            <v>2</v>
          </cell>
        </row>
        <row r="290">
          <cell r="A290" t="str">
            <v>FOOD REFUSAL</v>
          </cell>
          <cell r="B290" t="str">
            <v>FOOD REFUSAL</v>
          </cell>
          <cell r="C290">
            <v>31</v>
          </cell>
          <cell r="D290">
            <v>46108</v>
          </cell>
          <cell r="E290">
            <v>635</v>
          </cell>
          <cell r="F290">
            <v>48299902</v>
          </cell>
          <cell r="G290">
            <v>51.14</v>
          </cell>
          <cell r="H290">
            <v>35.66</v>
          </cell>
          <cell r="I290">
            <v>73.35</v>
          </cell>
          <cell r="J290">
            <v>51.11</v>
          </cell>
          <cell r="K290">
            <v>1452.03</v>
          </cell>
          <cell r="L290">
            <v>50.75</v>
          </cell>
          <cell r="M290">
            <v>51.47</v>
          </cell>
          <cell r="N290">
            <v>48.77</v>
          </cell>
          <cell r="O290">
            <v>36.07</v>
          </cell>
          <cell r="P290">
            <v>5.61</v>
          </cell>
          <cell r="Q290">
            <v>5.09</v>
          </cell>
          <cell r="R290" t="str">
            <v>拒食</v>
          </cell>
          <cell r="S290" t="str">
            <v>METABOLISM AND NUTRITION DISORDERS</v>
          </cell>
          <cell r="T290" t="str">
            <v>代谢及营养类疾病</v>
          </cell>
          <cell r="U290" t="str">
            <v>51.14 ( 35.66 - 73.35 )</v>
          </cell>
          <cell r="V290" t="str">
            <v>51.11 ( 1452.03 )</v>
          </cell>
          <cell r="W290" t="str">
            <v>48.77 ( 36.07 )</v>
          </cell>
          <cell r="X290" t="str">
            <v>5.61 ( 5.09 )</v>
          </cell>
          <cell r="Y290" t="str">
            <v>是</v>
          </cell>
          <cell r="Z290" t="str">
            <v>是</v>
          </cell>
          <cell r="AA290" t="str">
            <v>是</v>
          </cell>
          <cell r="AB290" t="str">
            <v>是</v>
          </cell>
          <cell r="AC290" t="str">
            <v>2.60770588170254e-41</v>
          </cell>
        </row>
        <row r="290">
          <cell r="AE290" t="str">
            <v>Fisher's Exact Test</v>
          </cell>
          <cell r="AF290">
            <v>1.36383017613043e-38</v>
          </cell>
          <cell r="AG290">
            <v>0.000672334518955496</v>
          </cell>
          <cell r="AH290">
            <v>0</v>
          </cell>
          <cell r="AI290">
            <v>4</v>
          </cell>
          <cell r="AJ290">
            <v>2</v>
          </cell>
          <cell r="AK290">
            <v>6</v>
          </cell>
          <cell r="AL290">
            <v>0.193548387096774</v>
          </cell>
          <cell r="AM290">
            <v>0</v>
          </cell>
          <cell r="AN290">
            <v>0</v>
          </cell>
          <cell r="AO290">
            <v>2</v>
          </cell>
        </row>
        <row r="291">
          <cell r="A291" t="str">
            <v>HEPATIC PAIN</v>
          </cell>
          <cell r="B291" t="str">
            <v>HEPATIC PAIN</v>
          </cell>
          <cell r="C291">
            <v>30</v>
          </cell>
          <cell r="D291">
            <v>46109</v>
          </cell>
          <cell r="E291">
            <v>3305</v>
          </cell>
          <cell r="F291">
            <v>48297232</v>
          </cell>
          <cell r="G291">
            <v>9.51</v>
          </cell>
          <cell r="H291">
            <v>6.64</v>
          </cell>
          <cell r="I291">
            <v>13.62</v>
          </cell>
          <cell r="J291">
            <v>9.5</v>
          </cell>
          <cell r="K291">
            <v>226.19</v>
          </cell>
          <cell r="L291">
            <v>9.14</v>
          </cell>
          <cell r="M291">
            <v>9.86</v>
          </cell>
          <cell r="N291">
            <v>9.43</v>
          </cell>
          <cell r="O291">
            <v>6.98</v>
          </cell>
          <cell r="P291">
            <v>3.24</v>
          </cell>
          <cell r="Q291">
            <v>2.72</v>
          </cell>
          <cell r="R291" t="str">
            <v>肝痛</v>
          </cell>
          <cell r="S291" t="str">
            <v>HEPATOBILIARY DISORDERS</v>
          </cell>
          <cell r="T291" t="str">
            <v>肝胆系统疾病</v>
          </cell>
          <cell r="U291" t="str">
            <v>9.51 ( 6.64 - 13.62 )</v>
          </cell>
          <cell r="V291" t="str">
            <v>9.5 ( 226.19 )</v>
          </cell>
          <cell r="W291" t="str">
            <v>9.43 ( 6.98 )</v>
          </cell>
          <cell r="X291" t="str">
            <v>3.24 ( 2.72 )</v>
          </cell>
          <cell r="Y291" t="str">
            <v>是</v>
          </cell>
          <cell r="Z291" t="str">
            <v>是</v>
          </cell>
          <cell r="AA291" t="str">
            <v>是</v>
          </cell>
          <cell r="AB291" t="str">
            <v>是</v>
          </cell>
          <cell r="AC291" t="str">
            <v>1.88881614534876e-19</v>
          </cell>
        </row>
        <row r="291">
          <cell r="AE291" t="str">
            <v>Fisher's Exact Test</v>
          </cell>
          <cell r="AF291">
            <v>9.87850844017402e-17</v>
          </cell>
          <cell r="AG291">
            <v>0.000650632197618686</v>
          </cell>
          <cell r="AH291">
            <v>0</v>
          </cell>
          <cell r="AI291">
            <v>4</v>
          </cell>
          <cell r="AJ291">
            <v>2</v>
          </cell>
          <cell r="AK291">
            <v>4</v>
          </cell>
          <cell r="AL291">
            <v>0.133333333333333</v>
          </cell>
          <cell r="AM291">
            <v>0</v>
          </cell>
          <cell r="AN291">
            <v>0</v>
          </cell>
          <cell r="AO291">
            <v>2</v>
          </cell>
        </row>
        <row r="292">
          <cell r="A292" t="str">
            <v>ABNORMAL LOSS OF WEIGHT</v>
          </cell>
          <cell r="B292" t="str">
            <v>ABNORMAL LOSS OF WEIGHT</v>
          </cell>
          <cell r="C292">
            <v>29</v>
          </cell>
          <cell r="D292">
            <v>46110</v>
          </cell>
          <cell r="E292">
            <v>5687</v>
          </cell>
          <cell r="F292">
            <v>48294850</v>
          </cell>
          <cell r="G292">
            <v>5.34</v>
          </cell>
          <cell r="H292">
            <v>3.71</v>
          </cell>
          <cell r="I292">
            <v>7.69</v>
          </cell>
          <cell r="J292">
            <v>5.34</v>
          </cell>
          <cell r="K292">
            <v>101.73</v>
          </cell>
          <cell r="L292">
            <v>4.97</v>
          </cell>
          <cell r="M292">
            <v>5.7</v>
          </cell>
          <cell r="N292">
            <v>5.32</v>
          </cell>
          <cell r="O292">
            <v>3.92</v>
          </cell>
          <cell r="P292">
            <v>2.41</v>
          </cell>
          <cell r="Q292">
            <v>1.88</v>
          </cell>
          <cell r="R292" t="str">
            <v>体重异常下降</v>
          </cell>
          <cell r="S292" t="str">
            <v>METABOLISM AND NUTRITION DISORDERS</v>
          </cell>
          <cell r="T292" t="str">
            <v>代谢及营养类疾病</v>
          </cell>
          <cell r="U292" t="str">
            <v>5.34 ( 3.71 - 7.69 )</v>
          </cell>
          <cell r="V292" t="str">
            <v>5.34 ( 101.73 )</v>
          </cell>
          <cell r="W292" t="str">
            <v>5.32 ( 3.92 )</v>
          </cell>
          <cell r="X292" t="str">
            <v>2.41 ( 1.88 )</v>
          </cell>
          <cell r="Y292" t="str">
            <v>是</v>
          </cell>
          <cell r="Z292" t="str">
            <v>是</v>
          </cell>
          <cell r="AA292" t="str">
            <v>是</v>
          </cell>
          <cell r="AB292" t="str">
            <v>是</v>
          </cell>
          <cell r="AC292" t="str">
            <v>5.49570775940584e-23</v>
          </cell>
          <cell r="AD292" t="str">
            <v>97.4599357270117</v>
          </cell>
          <cell r="AE292" t="str">
            <v>Chi-Square</v>
          </cell>
          <cell r="AF292">
            <v>2.87425515816925e-20</v>
          </cell>
          <cell r="AG292">
            <v>0.000628930817610063</v>
          </cell>
          <cell r="AH292">
            <v>0</v>
          </cell>
          <cell r="AI292">
            <v>4</v>
          </cell>
          <cell r="AJ292">
            <v>2</v>
          </cell>
          <cell r="AK292">
            <v>1</v>
          </cell>
          <cell r="AL292">
            <v>0.0344827586206897</v>
          </cell>
          <cell r="AM292">
            <v>0</v>
          </cell>
          <cell r="AN292">
            <v>0</v>
          </cell>
          <cell r="AO292">
            <v>2</v>
          </cell>
        </row>
        <row r="293">
          <cell r="A293" t="str">
            <v>PROCTALGIA</v>
          </cell>
          <cell r="B293" t="str">
            <v>PROCTALGIA</v>
          </cell>
          <cell r="C293">
            <v>29</v>
          </cell>
          <cell r="D293">
            <v>46110</v>
          </cell>
          <cell r="E293">
            <v>5086</v>
          </cell>
          <cell r="F293">
            <v>48295451</v>
          </cell>
          <cell r="G293">
            <v>5.97</v>
          </cell>
          <cell r="H293">
            <v>4.15</v>
          </cell>
          <cell r="I293">
            <v>8.6</v>
          </cell>
          <cell r="J293">
            <v>5.97</v>
          </cell>
          <cell r="K293">
            <v>119.29</v>
          </cell>
          <cell r="L293">
            <v>5.6</v>
          </cell>
          <cell r="M293">
            <v>6.33</v>
          </cell>
          <cell r="N293">
            <v>5.94</v>
          </cell>
          <cell r="O293">
            <v>4.38</v>
          </cell>
          <cell r="P293">
            <v>2.57</v>
          </cell>
          <cell r="Q293">
            <v>2.04</v>
          </cell>
          <cell r="R293" t="str">
            <v>肛部痛</v>
          </cell>
          <cell r="S293" t="str">
            <v>GASTROINTESTINAL DISORDERS</v>
          </cell>
          <cell r="T293" t="str">
            <v>胃肠系统疾病</v>
          </cell>
          <cell r="U293" t="str">
            <v>5.97 ( 4.15 - 8.6 )</v>
          </cell>
          <cell r="V293" t="str">
            <v>5.97 ( 119.29 )</v>
          </cell>
          <cell r="W293" t="str">
            <v>5.94 ( 4.38 )</v>
          </cell>
          <cell r="X293" t="str">
            <v>2.57 ( 2.04 )</v>
          </cell>
          <cell r="Y293" t="str">
            <v>是</v>
          </cell>
          <cell r="Z293" t="str">
            <v>是</v>
          </cell>
          <cell r="AA293" t="str">
            <v>是</v>
          </cell>
          <cell r="AB293" t="str">
            <v>是</v>
          </cell>
          <cell r="AC293" t="str">
            <v>8.94119022247311e-14</v>
          </cell>
        </row>
        <row r="293">
          <cell r="AE293" t="str">
            <v>Fisher's Exact Test</v>
          </cell>
          <cell r="AF293">
            <v>4.67624248635344e-11</v>
          </cell>
          <cell r="AG293">
            <v>0.000628930817610063</v>
          </cell>
          <cell r="AH293">
            <v>0</v>
          </cell>
          <cell r="AI293">
            <v>4</v>
          </cell>
          <cell r="AJ293">
            <v>2</v>
          </cell>
          <cell r="AK293">
            <v>7</v>
          </cell>
          <cell r="AL293">
            <v>0.241379310344828</v>
          </cell>
          <cell r="AM293">
            <v>0</v>
          </cell>
          <cell r="AN293">
            <v>0</v>
          </cell>
          <cell r="AO293">
            <v>2</v>
          </cell>
        </row>
        <row r="294">
          <cell r="A294" t="str">
            <v>SKIN REACTION</v>
          </cell>
          <cell r="B294" t="str">
            <v>SKIN REACTION</v>
          </cell>
          <cell r="C294">
            <v>29</v>
          </cell>
          <cell r="D294">
            <v>46110</v>
          </cell>
          <cell r="E294">
            <v>11018</v>
          </cell>
          <cell r="F294">
            <v>48289519</v>
          </cell>
          <cell r="G294">
            <v>2.76</v>
          </cell>
          <cell r="H294">
            <v>1.91</v>
          </cell>
          <cell r="I294">
            <v>3.97</v>
          </cell>
          <cell r="J294">
            <v>2.76</v>
          </cell>
          <cell r="K294">
            <v>32.35</v>
          </cell>
          <cell r="L294">
            <v>2.39</v>
          </cell>
          <cell r="M294">
            <v>3.12</v>
          </cell>
          <cell r="N294">
            <v>2.75</v>
          </cell>
          <cell r="O294">
            <v>2.03</v>
          </cell>
          <cell r="P294">
            <v>1.46</v>
          </cell>
          <cell r="Q294">
            <v>0.93</v>
          </cell>
          <cell r="R294" t="str">
            <v>皮肤反应</v>
          </cell>
          <cell r="S294" t="str">
            <v>SKIN AND SUBCUTANEOUS TISSUE DISORDERS</v>
          </cell>
          <cell r="T294" t="str">
            <v>皮肤及皮下组织类疾病</v>
          </cell>
          <cell r="U294" t="str">
            <v>2.76 ( 1.91 - 3.97 )</v>
          </cell>
          <cell r="V294" t="str">
            <v>2.76 ( 32.35 )</v>
          </cell>
          <cell r="W294" t="str">
            <v>2.75 ( 2.03 )</v>
          </cell>
          <cell r="X294" t="str">
            <v>1.46 ( 0.93 )</v>
          </cell>
          <cell r="Y294" t="str">
            <v>是</v>
          </cell>
          <cell r="Z294" t="str">
            <v>是</v>
          </cell>
          <cell r="AA294" t="str">
            <v>是</v>
          </cell>
          <cell r="AB294" t="str">
            <v>是</v>
          </cell>
          <cell r="AC294" t="str">
            <v>3.13250992618431e-08</v>
          </cell>
          <cell r="AD294" t="str">
            <v>30.6236563800288</v>
          </cell>
          <cell r="AE294" t="str">
            <v>Chi-Square</v>
          </cell>
          <cell r="AF294">
            <v>1.63830269139439e-5</v>
          </cell>
          <cell r="AG294">
            <v>0.000628930817610063</v>
          </cell>
          <cell r="AH294">
            <v>0</v>
          </cell>
          <cell r="AI294">
            <v>4</v>
          </cell>
          <cell r="AJ294">
            <v>2</v>
          </cell>
          <cell r="AK294">
            <v>3</v>
          </cell>
          <cell r="AL294">
            <v>0.103448275862069</v>
          </cell>
          <cell r="AM294">
            <v>0</v>
          </cell>
          <cell r="AN294">
            <v>0</v>
          </cell>
          <cell r="AO294">
            <v>2</v>
          </cell>
        </row>
        <row r="295">
          <cell r="A295" t="str">
            <v>PULMONARY MASS</v>
          </cell>
          <cell r="B295" t="str">
            <v>PULMONARY MASS</v>
          </cell>
          <cell r="C295">
            <v>29</v>
          </cell>
          <cell r="D295">
            <v>46110</v>
          </cell>
          <cell r="E295">
            <v>12875</v>
          </cell>
          <cell r="F295">
            <v>48287662</v>
          </cell>
          <cell r="G295">
            <v>2.36</v>
          </cell>
          <cell r="H295">
            <v>1.64</v>
          </cell>
          <cell r="I295">
            <v>3.4</v>
          </cell>
          <cell r="J295">
            <v>2.36</v>
          </cell>
          <cell r="K295">
            <v>22.63</v>
          </cell>
          <cell r="L295">
            <v>1.99</v>
          </cell>
          <cell r="M295">
            <v>2.72</v>
          </cell>
          <cell r="N295">
            <v>2.35</v>
          </cell>
          <cell r="O295">
            <v>1.74</v>
          </cell>
          <cell r="P295">
            <v>1.24</v>
          </cell>
          <cell r="Q295">
            <v>0.71</v>
          </cell>
          <cell r="R295" t="str">
            <v>肺部肿块</v>
          </cell>
          <cell r="S295" t="str">
            <v>RESPIRATORY, THORACIC AND MEDIASTINAL DISORDERS</v>
          </cell>
          <cell r="T295" t="str">
            <v>呼吸系统、胸及纵隔疾病</v>
          </cell>
          <cell r="U295" t="str">
            <v>2.36 ( 1.64 - 3.4 )</v>
          </cell>
          <cell r="V295" t="str">
            <v>2.36 ( 22.63 )</v>
          </cell>
          <cell r="W295" t="str">
            <v>2.35 ( 1.74 )</v>
          </cell>
          <cell r="X295" t="str">
            <v>1.24 ( 0.71 )</v>
          </cell>
          <cell r="Y295" t="str">
            <v>是</v>
          </cell>
          <cell r="Z295" t="str">
            <v>是</v>
          </cell>
          <cell r="AA295" t="str">
            <v>否</v>
          </cell>
          <cell r="AB295" t="str">
            <v>是</v>
          </cell>
          <cell r="AC295" t="str">
            <v>3.93099149589918e-06</v>
          </cell>
          <cell r="AD295" t="str">
            <v>21.2982063068865</v>
          </cell>
          <cell r="AE295" t="str">
            <v>Chi-Square</v>
          </cell>
          <cell r="AF295">
            <v>0.00205590855235527</v>
          </cell>
          <cell r="AG295">
            <v>0.000628930817610063</v>
          </cell>
          <cell r="AH295">
            <v>0</v>
          </cell>
          <cell r="AI295">
            <v>3</v>
          </cell>
          <cell r="AJ295">
            <v>2</v>
          </cell>
          <cell r="AK295">
            <v>4</v>
          </cell>
          <cell r="AL295">
            <v>0.137931034482759</v>
          </cell>
          <cell r="AM295">
            <v>0</v>
          </cell>
          <cell r="AN295">
            <v>0</v>
          </cell>
          <cell r="AO295">
            <v>2</v>
          </cell>
        </row>
        <row r="296">
          <cell r="A296" t="str">
            <v>ORAL DISCOMFORT</v>
          </cell>
          <cell r="B296" t="str">
            <v>ORAL DISCOMFORT</v>
          </cell>
          <cell r="C296">
            <v>28</v>
          </cell>
          <cell r="D296">
            <v>46111</v>
          </cell>
          <cell r="E296">
            <v>10629</v>
          </cell>
          <cell r="F296">
            <v>48289908</v>
          </cell>
          <cell r="G296">
            <v>2.76</v>
          </cell>
          <cell r="H296">
            <v>1.9</v>
          </cell>
          <cell r="I296">
            <v>4</v>
          </cell>
          <cell r="J296">
            <v>2.76</v>
          </cell>
          <cell r="K296">
            <v>31.29</v>
          </cell>
          <cell r="L296">
            <v>2.39</v>
          </cell>
          <cell r="M296">
            <v>3.13</v>
          </cell>
          <cell r="N296">
            <v>2.75</v>
          </cell>
          <cell r="O296">
            <v>2.02</v>
          </cell>
          <cell r="P296">
            <v>1.46</v>
          </cell>
          <cell r="Q296">
            <v>0.92</v>
          </cell>
          <cell r="R296" t="str">
            <v>口腔不适</v>
          </cell>
          <cell r="S296" t="str">
            <v>GASTROINTESTINAL DISORDERS</v>
          </cell>
          <cell r="T296" t="str">
            <v>胃肠系统疾病</v>
          </cell>
          <cell r="U296" t="str">
            <v>2.76 ( 1.9 - 4 )</v>
          </cell>
          <cell r="V296" t="str">
            <v>2.76 ( 31.29 )</v>
          </cell>
          <cell r="W296" t="str">
            <v>2.75 ( 2.02 )</v>
          </cell>
          <cell r="X296" t="str">
            <v>1.46 ( 0.92 )</v>
          </cell>
          <cell r="Y296" t="str">
            <v>是</v>
          </cell>
          <cell r="Z296" t="str">
            <v>是</v>
          </cell>
          <cell r="AA296" t="str">
            <v>是</v>
          </cell>
          <cell r="AB296" t="str">
            <v>是</v>
          </cell>
          <cell r="AC296" t="str">
            <v>5.41203565190568e-08</v>
          </cell>
          <cell r="AD296" t="str">
            <v>29.5632877004185</v>
          </cell>
          <cell r="AE296" t="str">
            <v>Chi-Square</v>
          </cell>
          <cell r="AF296">
            <v>2.83049464594667e-5</v>
          </cell>
          <cell r="AG296">
            <v>0.000607230378868383</v>
          </cell>
          <cell r="AH296">
            <v>0</v>
          </cell>
          <cell r="AI296">
            <v>4</v>
          </cell>
          <cell r="AJ296">
            <v>2</v>
          </cell>
          <cell r="AK296">
            <v>1</v>
          </cell>
          <cell r="AL296">
            <v>0.0357142857142857</v>
          </cell>
          <cell r="AM296">
            <v>0</v>
          </cell>
          <cell r="AN296">
            <v>0</v>
          </cell>
          <cell r="AO296">
            <v>2</v>
          </cell>
        </row>
        <row r="297">
          <cell r="A297" t="str">
            <v>INTERNATIONAL NORMALISED RATIO INCREASED</v>
          </cell>
          <cell r="B297" t="str">
            <v>INTERNATIONAL NORMALISED RATIO INCREASED</v>
          </cell>
          <cell r="C297">
            <v>28</v>
          </cell>
          <cell r="D297">
            <v>46111</v>
          </cell>
          <cell r="E297">
            <v>16929</v>
          </cell>
          <cell r="F297">
            <v>48283608</v>
          </cell>
          <cell r="G297">
            <v>1.73</v>
          </cell>
          <cell r="H297">
            <v>1.2</v>
          </cell>
          <cell r="I297">
            <v>2.51</v>
          </cell>
          <cell r="J297">
            <v>1.73</v>
          </cell>
          <cell r="K297">
            <v>8.64</v>
          </cell>
          <cell r="L297">
            <v>1.36</v>
          </cell>
          <cell r="M297">
            <v>2.1</v>
          </cell>
          <cell r="N297">
            <v>1.73</v>
          </cell>
          <cell r="O297">
            <v>1.27</v>
          </cell>
          <cell r="P297">
            <v>0.79</v>
          </cell>
          <cell r="Q297">
            <v>0.25</v>
          </cell>
          <cell r="R297" t="str">
            <v>国际标准化比率升高</v>
          </cell>
          <cell r="S297" t="str">
            <v>INVESTIGATIONS</v>
          </cell>
          <cell r="T297" t="str">
            <v>各类检查</v>
          </cell>
          <cell r="U297" t="str">
            <v>1.73 ( 1.2 - 2.51 )</v>
          </cell>
          <cell r="V297" t="str">
            <v>1.73 ( 8.64 )</v>
          </cell>
          <cell r="W297" t="str">
            <v>1.73 ( 1.27 )</v>
          </cell>
          <cell r="X297" t="str">
            <v>0.79 ( 0.25 )</v>
          </cell>
          <cell r="Y297" t="str">
            <v>是</v>
          </cell>
          <cell r="Z297" t="str">
            <v>否</v>
          </cell>
          <cell r="AA297" t="str">
            <v>否</v>
          </cell>
          <cell r="AB297" t="str">
            <v>是</v>
          </cell>
          <cell r="AC297" t="str">
            <v>0.00487543882140593</v>
          </cell>
          <cell r="AD297" t="str">
            <v>7.92507261694228</v>
          </cell>
          <cell r="AE297" t="str">
            <v>Chi-Square</v>
          </cell>
          <cell r="AF297">
            <v>1</v>
          </cell>
          <cell r="AG297">
            <v>0.000607230378868383</v>
          </cell>
          <cell r="AH297">
            <v>0</v>
          </cell>
          <cell r="AI297">
            <v>2</v>
          </cell>
          <cell r="AJ297">
            <v>1</v>
          </cell>
          <cell r="AK297">
            <v>7</v>
          </cell>
          <cell r="AL297">
            <v>0.25</v>
          </cell>
          <cell r="AM297">
            <v>1</v>
          </cell>
          <cell r="AN297">
            <v>0</v>
          </cell>
          <cell r="AO297">
            <v>2</v>
          </cell>
        </row>
        <row r="298">
          <cell r="A298" t="str">
            <v>ORAL MUCOSAL BLISTERING</v>
          </cell>
          <cell r="B298" t="str">
            <v>ORAL MUCOSAL BLISTERING</v>
          </cell>
          <cell r="C298">
            <v>28</v>
          </cell>
          <cell r="D298">
            <v>46111</v>
          </cell>
          <cell r="E298">
            <v>5454</v>
          </cell>
          <cell r="F298">
            <v>48295083</v>
          </cell>
          <cell r="G298">
            <v>5.38</v>
          </cell>
          <cell r="H298">
            <v>3.71</v>
          </cell>
          <cell r="I298">
            <v>7.8</v>
          </cell>
          <cell r="J298">
            <v>5.37</v>
          </cell>
          <cell r="K298">
            <v>99.19</v>
          </cell>
          <cell r="L298">
            <v>5</v>
          </cell>
          <cell r="M298">
            <v>5.75</v>
          </cell>
          <cell r="N298">
            <v>5.35</v>
          </cell>
          <cell r="O298">
            <v>3.92</v>
          </cell>
          <cell r="P298">
            <v>2.42</v>
          </cell>
          <cell r="Q298">
            <v>1.88</v>
          </cell>
          <cell r="R298" t="str">
            <v>口腔粘膜起疱</v>
          </cell>
          <cell r="S298" t="str">
            <v>GASTROINTESTINAL DISORDERS</v>
          </cell>
          <cell r="T298" t="str">
            <v>胃肠系统疾病</v>
          </cell>
          <cell r="U298" t="str">
            <v>5.38 ( 3.71 - 7.8 )</v>
          </cell>
          <cell r="V298" t="str">
            <v>5.37 ( 99.19 )</v>
          </cell>
          <cell r="W298" t="str">
            <v>5.35 ( 3.92 )</v>
          </cell>
          <cell r="X298" t="str">
            <v>2.42 ( 1.88 )</v>
          </cell>
          <cell r="Y298" t="str">
            <v>是</v>
          </cell>
          <cell r="Z298" t="str">
            <v>是</v>
          </cell>
          <cell r="AA298" t="str">
            <v>是</v>
          </cell>
          <cell r="AB298" t="str">
            <v>是</v>
          </cell>
          <cell r="AC298" t="str">
            <v>2.01752072969885e-22</v>
          </cell>
          <cell r="AD298" t="str">
            <v>94.8852051692117</v>
          </cell>
          <cell r="AE298" t="str">
            <v>Chi-Square</v>
          </cell>
          <cell r="AF298">
            <v>1.0551633416325e-19</v>
          </cell>
          <cell r="AG298">
            <v>0.000607230378868383</v>
          </cell>
          <cell r="AH298">
            <v>0</v>
          </cell>
          <cell r="AI298">
            <v>4</v>
          </cell>
          <cell r="AJ298">
            <v>2</v>
          </cell>
          <cell r="AK298">
            <v>3</v>
          </cell>
          <cell r="AL298">
            <v>0.107142857142857</v>
          </cell>
          <cell r="AM298">
            <v>0</v>
          </cell>
          <cell r="AN298">
            <v>0</v>
          </cell>
          <cell r="AO298">
            <v>2</v>
          </cell>
        </row>
        <row r="299">
          <cell r="A299" t="str">
            <v>FLUID INTAKE REDUCED</v>
          </cell>
          <cell r="B299" t="str">
            <v>FLUID INTAKE REDUCED</v>
          </cell>
          <cell r="C299">
            <v>27</v>
          </cell>
          <cell r="D299">
            <v>46112</v>
          </cell>
          <cell r="E299">
            <v>3502</v>
          </cell>
          <cell r="F299">
            <v>48297035</v>
          </cell>
          <cell r="G299">
            <v>8.08</v>
          </cell>
          <cell r="H299">
            <v>5.53</v>
          </cell>
          <cell r="I299">
            <v>11.79</v>
          </cell>
          <cell r="J299">
            <v>8.07</v>
          </cell>
          <cell r="K299">
            <v>166</v>
          </cell>
          <cell r="L299">
            <v>7.69</v>
          </cell>
          <cell r="M299">
            <v>8.45</v>
          </cell>
          <cell r="N299">
            <v>8.02</v>
          </cell>
          <cell r="O299">
            <v>5.84</v>
          </cell>
          <cell r="P299">
            <v>3</v>
          </cell>
          <cell r="Q299">
            <v>2.46</v>
          </cell>
          <cell r="R299" t="str">
            <v>液体摄入下降</v>
          </cell>
          <cell r="S299" t="str">
            <v>METABOLISM AND NUTRITION DISORDERS</v>
          </cell>
          <cell r="T299" t="str">
            <v>代谢及营养类疾病</v>
          </cell>
          <cell r="U299" t="str">
            <v>8.08 ( 5.53 - 11.79 )</v>
          </cell>
          <cell r="V299" t="str">
            <v>8.07 ( 166 )</v>
          </cell>
          <cell r="W299" t="str">
            <v>8.02 ( 5.84 )</v>
          </cell>
          <cell r="X299" t="str">
            <v>3 ( 2.46 )</v>
          </cell>
          <cell r="Y299" t="str">
            <v>是</v>
          </cell>
          <cell r="Z299" t="str">
            <v>是</v>
          </cell>
          <cell r="AA299" t="str">
            <v>是</v>
          </cell>
          <cell r="AB299" t="str">
            <v>是</v>
          </cell>
          <cell r="AC299" t="str">
            <v>5.73532189569536e-16</v>
          </cell>
        </row>
        <row r="299">
          <cell r="AE299" t="str">
            <v>Fisher's Exact Test</v>
          </cell>
          <cell r="AF299">
            <v>2.99957335144867e-13</v>
          </cell>
          <cell r="AG299">
            <v>0.000585530881332408</v>
          </cell>
          <cell r="AH299">
            <v>0</v>
          </cell>
          <cell r="AI299">
            <v>4</v>
          </cell>
          <cell r="AJ299">
            <v>2</v>
          </cell>
          <cell r="AK299">
            <v>5</v>
          </cell>
          <cell r="AL299">
            <v>0.185185185185185</v>
          </cell>
          <cell r="AM299">
            <v>0</v>
          </cell>
          <cell r="AN299">
            <v>0</v>
          </cell>
          <cell r="AO299">
            <v>2</v>
          </cell>
        </row>
        <row r="300">
          <cell r="A300" t="str">
            <v>PALMOPLANTAR KERATODERMA</v>
          </cell>
          <cell r="B300" t="str">
            <v>PALMOPLANTAR KERATODERMA</v>
          </cell>
          <cell r="C300">
            <v>25</v>
          </cell>
          <cell r="D300">
            <v>46114</v>
          </cell>
          <cell r="E300">
            <v>622</v>
          </cell>
          <cell r="F300">
            <v>48299915</v>
          </cell>
          <cell r="G300">
            <v>42.1</v>
          </cell>
          <cell r="H300">
            <v>28.22</v>
          </cell>
          <cell r="I300">
            <v>62.8</v>
          </cell>
          <cell r="J300">
            <v>42.08</v>
          </cell>
          <cell r="K300">
            <v>963.77</v>
          </cell>
          <cell r="L300">
            <v>41.68</v>
          </cell>
          <cell r="M300">
            <v>42.48</v>
          </cell>
          <cell r="N300">
            <v>40.49</v>
          </cell>
          <cell r="O300">
            <v>28.97</v>
          </cell>
          <cell r="P300">
            <v>5.34</v>
          </cell>
          <cell r="Q300">
            <v>4.76</v>
          </cell>
          <cell r="R300" t="str">
            <v>掌跖角化病</v>
          </cell>
          <cell r="S300" t="str">
            <v>SKIN AND SUBCUTANEOUS TISSUE DISORDERS</v>
          </cell>
          <cell r="T300" t="str">
            <v>皮肤及皮下组织类疾病</v>
          </cell>
          <cell r="U300" t="str">
            <v>42.1 ( 28.22 - 62.8 )</v>
          </cell>
          <cell r="V300" t="str">
            <v>42.08 ( 963.77 )</v>
          </cell>
          <cell r="W300" t="str">
            <v>40.49 ( 28.97 )</v>
          </cell>
          <cell r="X300" t="str">
            <v>5.34 ( 4.76 )</v>
          </cell>
          <cell r="Y300" t="str">
            <v>是</v>
          </cell>
          <cell r="Z300" t="str">
            <v>是</v>
          </cell>
          <cell r="AA300" t="str">
            <v>是</v>
          </cell>
          <cell r="AB300" t="str">
            <v>是</v>
          </cell>
          <cell r="AC300" t="str">
            <v>1.31813182960492e-31</v>
          </cell>
        </row>
        <row r="300">
          <cell r="AE300" t="str">
            <v>Fisher's Exact Test</v>
          </cell>
          <cell r="AF300">
            <v>6.89382946883373e-29</v>
          </cell>
          <cell r="AG300">
            <v>0.00054213470963265</v>
          </cell>
          <cell r="AH300">
            <v>0</v>
          </cell>
          <cell r="AI300">
            <v>4</v>
          </cell>
          <cell r="AJ300">
            <v>2</v>
          </cell>
          <cell r="AK300">
            <v>2</v>
          </cell>
          <cell r="AL300">
            <v>0.08</v>
          </cell>
          <cell r="AM300">
            <v>0</v>
          </cell>
          <cell r="AN300">
            <v>0</v>
          </cell>
          <cell r="AO300">
            <v>2</v>
          </cell>
        </row>
        <row r="301">
          <cell r="A301" t="str">
            <v>THERAPEUTIC PRODUCT INEFFECTIVE</v>
          </cell>
          <cell r="B301" t="str">
            <v>THERAPEUTIC PRODUCT INEFFECTIVE</v>
          </cell>
          <cell r="C301">
            <v>24</v>
          </cell>
          <cell r="D301">
            <v>46115</v>
          </cell>
          <cell r="E301">
            <v>3725</v>
          </cell>
          <cell r="F301">
            <v>48296812</v>
          </cell>
          <cell r="G301">
            <v>6.75</v>
          </cell>
          <cell r="H301">
            <v>4.52</v>
          </cell>
          <cell r="I301">
            <v>10.08</v>
          </cell>
          <cell r="J301">
            <v>6.74</v>
          </cell>
          <cell r="K301">
            <v>116.69</v>
          </cell>
          <cell r="L301">
            <v>6.34</v>
          </cell>
          <cell r="M301">
            <v>7.15</v>
          </cell>
          <cell r="N301">
            <v>6.71</v>
          </cell>
          <cell r="O301">
            <v>4.79</v>
          </cell>
          <cell r="P301">
            <v>2.75</v>
          </cell>
          <cell r="Q301">
            <v>2.17</v>
          </cell>
          <cell r="R301" t="str">
            <v>治疗产品无效</v>
          </cell>
          <cell r="S301" t="str">
            <v>GENERAL DISORDERS AND ADMINISTRATION SITE CONDITIONS</v>
          </cell>
          <cell r="T301" t="str">
            <v>全身性疾病及给药部位各种反应</v>
          </cell>
          <cell r="U301" t="str">
            <v>6.75 ( 4.52 - 10.08 )</v>
          </cell>
          <cell r="V301" t="str">
            <v>6.74 ( 116.69 )</v>
          </cell>
          <cell r="W301" t="str">
            <v>6.71 ( 4.79 )</v>
          </cell>
          <cell r="X301" t="str">
            <v>2.75 ( 2.17 )</v>
          </cell>
          <cell r="Y301" t="str">
            <v>是</v>
          </cell>
          <cell r="Z301" t="str">
            <v>是</v>
          </cell>
          <cell r="AA301" t="str">
            <v>是</v>
          </cell>
          <cell r="AB301" t="str">
            <v>是</v>
          </cell>
          <cell r="AC301" t="str">
            <v>9.58950525678233e-13</v>
          </cell>
        </row>
        <row r="301">
          <cell r="AE301" t="str">
            <v>Fisher's Exact Test</v>
          </cell>
          <cell r="AF301">
            <v>5.01531124929716e-10</v>
          </cell>
          <cell r="AG301">
            <v>0.000520438035346417</v>
          </cell>
          <cell r="AH301">
            <v>0</v>
          </cell>
          <cell r="AI301">
            <v>4</v>
          </cell>
          <cell r="AJ301">
            <v>2</v>
          </cell>
          <cell r="AK301">
            <v>2</v>
          </cell>
          <cell r="AL301">
            <v>0.0833333333333333</v>
          </cell>
          <cell r="AM301">
            <v>0</v>
          </cell>
          <cell r="AN301">
            <v>0</v>
          </cell>
          <cell r="AO301">
            <v>2</v>
          </cell>
        </row>
        <row r="302">
          <cell r="A302" t="str">
            <v>GASTROINTESTINAL MOTILITY DISORDER</v>
          </cell>
          <cell r="B302" t="str">
            <v>GASTROINTESTINAL MOTILITY DISORDER</v>
          </cell>
          <cell r="C302">
            <v>24</v>
          </cell>
          <cell r="D302">
            <v>46115</v>
          </cell>
          <cell r="E302">
            <v>4164</v>
          </cell>
          <cell r="F302">
            <v>48296373</v>
          </cell>
          <cell r="G302">
            <v>6.04</v>
          </cell>
          <cell r="H302">
            <v>4.04</v>
          </cell>
          <cell r="I302">
            <v>9.02</v>
          </cell>
          <cell r="J302">
            <v>6.03</v>
          </cell>
          <cell r="K302">
            <v>100.22</v>
          </cell>
          <cell r="L302">
            <v>5.63</v>
          </cell>
          <cell r="M302">
            <v>6.43</v>
          </cell>
          <cell r="N302">
            <v>6</v>
          </cell>
          <cell r="O302">
            <v>4.29</v>
          </cell>
          <cell r="P302">
            <v>2.59</v>
          </cell>
          <cell r="Q302">
            <v>2.01</v>
          </cell>
          <cell r="R302" t="str">
            <v>胃肠动力障碍</v>
          </cell>
          <cell r="S302" t="str">
            <v>GASTROINTESTINAL DISORDERS</v>
          </cell>
          <cell r="T302" t="str">
            <v>胃肠系统疾病</v>
          </cell>
          <cell r="U302" t="str">
            <v>6.04 ( 4.04 - 9.02 )</v>
          </cell>
          <cell r="V302" t="str">
            <v>6.03 ( 100.22 )</v>
          </cell>
          <cell r="W302" t="str">
            <v>6 ( 4.29 )</v>
          </cell>
          <cell r="X302" t="str">
            <v>2.59 ( 2.01 )</v>
          </cell>
          <cell r="Y302" t="str">
            <v>是</v>
          </cell>
          <cell r="Z302" t="str">
            <v>是</v>
          </cell>
          <cell r="AA302" t="str">
            <v>是</v>
          </cell>
          <cell r="AB302" t="str">
            <v>是</v>
          </cell>
          <cell r="AC302" t="str">
            <v>9.24349069076336e-12</v>
          </cell>
        </row>
        <row r="302">
          <cell r="AE302" t="str">
            <v>Fisher's Exact Test</v>
          </cell>
          <cell r="AF302">
            <v>4.83434563126924e-9</v>
          </cell>
          <cell r="AG302">
            <v>0.000520438035346417</v>
          </cell>
          <cell r="AH302">
            <v>0</v>
          </cell>
          <cell r="AI302">
            <v>4</v>
          </cell>
          <cell r="AJ302">
            <v>2</v>
          </cell>
          <cell r="AK302">
            <v>3</v>
          </cell>
          <cell r="AL302">
            <v>0.125</v>
          </cell>
          <cell r="AM302">
            <v>0</v>
          </cell>
          <cell r="AN302">
            <v>0</v>
          </cell>
          <cell r="AO302">
            <v>2</v>
          </cell>
        </row>
        <row r="303">
          <cell r="A303" t="str">
            <v>PLANTAR ERYTHEMA</v>
          </cell>
          <cell r="B303" t="str">
            <v>PLANTAR ERYTHEMA</v>
          </cell>
          <cell r="C303">
            <v>23</v>
          </cell>
          <cell r="D303">
            <v>46116</v>
          </cell>
          <cell r="E303">
            <v>168</v>
          </cell>
          <cell r="F303">
            <v>48300369</v>
          </cell>
          <cell r="G303">
            <v>143.39</v>
          </cell>
          <cell r="H303">
            <v>92.73</v>
          </cell>
          <cell r="I303">
            <v>221.72</v>
          </cell>
          <cell r="J303">
            <v>143.32</v>
          </cell>
          <cell r="K303">
            <v>2859.08</v>
          </cell>
          <cell r="L303">
            <v>142.88</v>
          </cell>
          <cell r="M303">
            <v>143.75</v>
          </cell>
          <cell r="N303">
            <v>126.18</v>
          </cell>
          <cell r="O303">
            <v>87.62</v>
          </cell>
          <cell r="P303">
            <v>6.98</v>
          </cell>
          <cell r="Q303">
            <v>6.35</v>
          </cell>
          <cell r="R303" t="str">
            <v>脚底红斑</v>
          </cell>
          <cell r="S303" t="str">
            <v>SKIN AND SUBCUTANEOUS TISSUE DISORDERS</v>
          </cell>
          <cell r="T303" t="str">
            <v>皮肤及皮下组织类疾病</v>
          </cell>
          <cell r="U303" t="str">
            <v>143.39 ( 92.73 - 221.72 )</v>
          </cell>
          <cell r="V303" t="str">
            <v>143.32 ( 2859.08 )</v>
          </cell>
          <cell r="W303" t="str">
            <v>126.18 ( 87.62 )</v>
          </cell>
          <cell r="X303" t="str">
            <v>6.98 ( 6.35 )</v>
          </cell>
          <cell r="Y303" t="str">
            <v>是</v>
          </cell>
          <cell r="Z303" t="str">
            <v>是</v>
          </cell>
          <cell r="AA303" t="str">
            <v>是</v>
          </cell>
          <cell r="AB303" t="str">
            <v>是</v>
          </cell>
          <cell r="AC303" t="str">
            <v>8.24179195998372e-41</v>
          </cell>
        </row>
        <row r="303">
          <cell r="AE303" t="str">
            <v>Fisher's Exact Test</v>
          </cell>
          <cell r="AF303">
            <v>4.31045719507149e-38</v>
          </cell>
          <cell r="AG303">
            <v>0.000498742302020991</v>
          </cell>
          <cell r="AH303">
            <v>0</v>
          </cell>
          <cell r="AI303">
            <v>4</v>
          </cell>
          <cell r="AJ303">
            <v>2</v>
          </cell>
          <cell r="AK303">
            <v>3</v>
          </cell>
          <cell r="AL303">
            <v>0.130434782608696</v>
          </cell>
          <cell r="AM303">
            <v>0</v>
          </cell>
          <cell r="AN303">
            <v>0</v>
          </cell>
          <cell r="AO303">
            <v>2</v>
          </cell>
        </row>
        <row r="304">
          <cell r="A304" t="str">
            <v>TONGUE ULCERATION</v>
          </cell>
          <cell r="B304" t="str">
            <v>TONGUE ULCERATION</v>
          </cell>
          <cell r="C304">
            <v>22</v>
          </cell>
          <cell r="D304">
            <v>46117</v>
          </cell>
          <cell r="E304">
            <v>2497</v>
          </cell>
          <cell r="F304">
            <v>48298040</v>
          </cell>
          <cell r="G304">
            <v>9.23</v>
          </cell>
          <cell r="H304">
            <v>6.06</v>
          </cell>
          <cell r="I304">
            <v>14.04</v>
          </cell>
          <cell r="J304">
            <v>9.22</v>
          </cell>
          <cell r="K304">
            <v>159.9</v>
          </cell>
          <cell r="L304">
            <v>8.8</v>
          </cell>
          <cell r="M304">
            <v>9.64</v>
          </cell>
          <cell r="N304">
            <v>9.15</v>
          </cell>
          <cell r="O304">
            <v>6.44</v>
          </cell>
          <cell r="P304">
            <v>3.19</v>
          </cell>
          <cell r="Q304">
            <v>2.59</v>
          </cell>
          <cell r="R304" t="str">
            <v>舌溃疡</v>
          </cell>
          <cell r="S304" t="str">
            <v>GASTROINTESTINAL DISORDERS</v>
          </cell>
          <cell r="T304" t="str">
            <v>胃肠系统疾病</v>
          </cell>
          <cell r="U304" t="str">
            <v>9.23 ( 6.06 - 14.04 )</v>
          </cell>
          <cell r="V304" t="str">
            <v>9.22 ( 159.9 )</v>
          </cell>
          <cell r="W304" t="str">
            <v>9.15 ( 6.44 )</v>
          </cell>
          <cell r="X304" t="str">
            <v>3.19 ( 2.59 )</v>
          </cell>
          <cell r="Y304" t="str">
            <v>是</v>
          </cell>
          <cell r="Z304" t="str">
            <v>是</v>
          </cell>
          <cell r="AA304" t="str">
            <v>是</v>
          </cell>
          <cell r="AB304" t="str">
            <v>是</v>
          </cell>
          <cell r="AC304" t="str">
            <v>1.99490353336734e-14</v>
          </cell>
        </row>
        <row r="304">
          <cell r="AE304" t="str">
            <v>Fisher's Exact Test</v>
          </cell>
          <cell r="AF304">
            <v>1.04333454795112e-11</v>
          </cell>
          <cell r="AG304">
            <v>0.00047704750959516</v>
          </cell>
          <cell r="AH304">
            <v>0</v>
          </cell>
          <cell r="AI304">
            <v>4</v>
          </cell>
          <cell r="AJ304">
            <v>2</v>
          </cell>
          <cell r="AK304">
            <v>3</v>
          </cell>
          <cell r="AL304">
            <v>0.136363636363636</v>
          </cell>
          <cell r="AM304">
            <v>0</v>
          </cell>
          <cell r="AN304">
            <v>0</v>
          </cell>
          <cell r="AO304">
            <v>2</v>
          </cell>
        </row>
        <row r="305">
          <cell r="A305" t="str">
            <v>PROTEIN URINE PRESENT</v>
          </cell>
          <cell r="B305" t="str">
            <v>PROTEIN URINE PRESENT</v>
          </cell>
          <cell r="C305">
            <v>22</v>
          </cell>
          <cell r="D305">
            <v>46117</v>
          </cell>
          <cell r="E305">
            <v>3601</v>
          </cell>
          <cell r="F305">
            <v>48296936</v>
          </cell>
          <cell r="G305">
            <v>6.4</v>
          </cell>
          <cell r="H305">
            <v>4.21</v>
          </cell>
          <cell r="I305">
            <v>9.73</v>
          </cell>
          <cell r="J305">
            <v>6.4</v>
          </cell>
          <cell r="K305">
            <v>99.54</v>
          </cell>
          <cell r="L305">
            <v>5.98</v>
          </cell>
          <cell r="M305">
            <v>6.81</v>
          </cell>
          <cell r="N305">
            <v>6.36</v>
          </cell>
          <cell r="O305">
            <v>4.48</v>
          </cell>
          <cell r="P305">
            <v>2.67</v>
          </cell>
          <cell r="Q305">
            <v>2.07</v>
          </cell>
          <cell r="R305" t="str">
            <v>尿蛋白检出</v>
          </cell>
          <cell r="S305" t="str">
            <v>INVESTIGATIONS</v>
          </cell>
          <cell r="T305" t="str">
            <v>各类检查</v>
          </cell>
          <cell r="U305" t="str">
            <v>6.4 ( 4.21 - 9.73 )</v>
          </cell>
          <cell r="V305" t="str">
            <v>6.4 ( 99.54 )</v>
          </cell>
          <cell r="W305" t="str">
            <v>6.36 ( 4.48 )</v>
          </cell>
          <cell r="X305" t="str">
            <v>2.67 ( 2.07 )</v>
          </cell>
          <cell r="Y305" t="str">
            <v>是</v>
          </cell>
          <cell r="Z305" t="str">
            <v>是</v>
          </cell>
          <cell r="AA305" t="str">
            <v>是</v>
          </cell>
          <cell r="AB305" t="str">
            <v>是</v>
          </cell>
          <cell r="AC305" t="str">
            <v>2.2361126994151e-11</v>
          </cell>
        </row>
        <row r="305">
          <cell r="AE305" t="str">
            <v>Fisher's Exact Test</v>
          </cell>
          <cell r="AF305">
            <v>1.1694869417941e-8</v>
          </cell>
          <cell r="AG305">
            <v>0.00047704750959516</v>
          </cell>
          <cell r="AH305">
            <v>0</v>
          </cell>
          <cell r="AI305">
            <v>4</v>
          </cell>
          <cell r="AJ305">
            <v>2</v>
          </cell>
          <cell r="AK305">
            <v>4</v>
          </cell>
          <cell r="AL305">
            <v>0.181818181818182</v>
          </cell>
          <cell r="AM305">
            <v>0</v>
          </cell>
          <cell r="AN305">
            <v>0</v>
          </cell>
          <cell r="AO305">
            <v>2</v>
          </cell>
        </row>
        <row r="306">
          <cell r="A306" t="str">
            <v>SKIN INDURATION</v>
          </cell>
          <cell r="B306" t="str">
            <v>SKIN INDURATION</v>
          </cell>
          <cell r="C306">
            <v>21</v>
          </cell>
          <cell r="D306">
            <v>46118</v>
          </cell>
          <cell r="E306">
            <v>1442</v>
          </cell>
          <cell r="F306">
            <v>48299095</v>
          </cell>
          <cell r="G306">
            <v>15.25</v>
          </cell>
          <cell r="H306">
            <v>9.91</v>
          </cell>
          <cell r="I306">
            <v>23.47</v>
          </cell>
          <cell r="J306">
            <v>15.25</v>
          </cell>
          <cell r="K306">
            <v>275.53</v>
          </cell>
          <cell r="L306">
            <v>14.81</v>
          </cell>
          <cell r="M306">
            <v>15.68</v>
          </cell>
          <cell r="N306">
            <v>15.04</v>
          </cell>
          <cell r="O306">
            <v>10.49</v>
          </cell>
          <cell r="P306">
            <v>3.91</v>
          </cell>
          <cell r="Q306">
            <v>3.29</v>
          </cell>
          <cell r="R306" t="str">
            <v>皮肤硬结</v>
          </cell>
          <cell r="S306" t="str">
            <v>SKIN AND SUBCUTANEOUS TISSUE DISORDERS</v>
          </cell>
          <cell r="T306" t="str">
            <v>皮肤及皮下组织类疾病</v>
          </cell>
          <cell r="U306" t="str">
            <v>15.25 ( 9.91 - 23.47 )</v>
          </cell>
          <cell r="V306" t="str">
            <v>15.25 ( 275.53 )</v>
          </cell>
          <cell r="W306" t="str">
            <v>15.04 ( 10.49 )</v>
          </cell>
          <cell r="X306" t="str">
            <v>3.91 ( 3.29 )</v>
          </cell>
          <cell r="Y306" t="str">
            <v>是</v>
          </cell>
          <cell r="Z306" t="str">
            <v>是</v>
          </cell>
          <cell r="AA306" t="str">
            <v>是</v>
          </cell>
          <cell r="AB306" t="str">
            <v>是</v>
          </cell>
          <cell r="AC306" t="str">
            <v>5.02595057396981e-18</v>
          </cell>
        </row>
        <row r="306">
          <cell r="AE306" t="str">
            <v>Fisher's Exact Test</v>
          </cell>
          <cell r="AF306">
            <v>2.62857215018621e-15</v>
          </cell>
          <cell r="AG306">
            <v>0.000455353658007719</v>
          </cell>
          <cell r="AH306">
            <v>0</v>
          </cell>
          <cell r="AI306">
            <v>4</v>
          </cell>
          <cell r="AJ306">
            <v>2</v>
          </cell>
          <cell r="AK306">
            <v>1</v>
          </cell>
          <cell r="AL306">
            <v>0.0476190476190476</v>
          </cell>
          <cell r="AM306">
            <v>0</v>
          </cell>
          <cell r="AN306">
            <v>0</v>
          </cell>
          <cell r="AO306">
            <v>2</v>
          </cell>
        </row>
        <row r="307">
          <cell r="A307" t="str">
            <v>GINGIVAL BLEEDING</v>
          </cell>
          <cell r="B307" t="str">
            <v>GINGIVAL BLEEDING</v>
          </cell>
          <cell r="C307">
            <v>21</v>
          </cell>
          <cell r="D307">
            <v>46118</v>
          </cell>
          <cell r="E307">
            <v>10609</v>
          </cell>
          <cell r="F307">
            <v>48289928</v>
          </cell>
          <cell r="G307">
            <v>2.07</v>
          </cell>
          <cell r="H307">
            <v>1.35</v>
          </cell>
          <cell r="I307">
            <v>3.18</v>
          </cell>
          <cell r="J307">
            <v>2.07</v>
          </cell>
          <cell r="K307">
            <v>11.63</v>
          </cell>
          <cell r="L307">
            <v>1.64</v>
          </cell>
          <cell r="M307">
            <v>2.5</v>
          </cell>
          <cell r="N307">
            <v>2.07</v>
          </cell>
          <cell r="O307">
            <v>1.45</v>
          </cell>
          <cell r="P307">
            <v>1.05</v>
          </cell>
          <cell r="Q307">
            <v>0.43</v>
          </cell>
          <cell r="R307" t="str">
            <v>牙龈出血</v>
          </cell>
          <cell r="S307" t="str">
            <v>GASTROINTESTINAL DISORDERS</v>
          </cell>
          <cell r="T307" t="str">
            <v>胃肠系统疾病</v>
          </cell>
          <cell r="U307" t="str">
            <v>2.07 ( 1.35 - 3.18 )</v>
          </cell>
          <cell r="V307" t="str">
            <v>2.07 ( 11.63 )</v>
          </cell>
          <cell r="W307" t="str">
            <v>2.07 ( 1.45 )</v>
          </cell>
          <cell r="X307" t="str">
            <v>1.05 ( 0.43 )</v>
          </cell>
          <cell r="Y307" t="str">
            <v>是</v>
          </cell>
          <cell r="Z307" t="str">
            <v>是</v>
          </cell>
          <cell r="AA307" t="str">
            <v>否</v>
          </cell>
          <cell r="AB307" t="str">
            <v>是</v>
          </cell>
          <cell r="AC307" t="str">
            <v>0.00114131537328924</v>
          </cell>
          <cell r="AD307" t="str">
            <v>10.5830123620058</v>
          </cell>
          <cell r="AE307" t="str">
            <v>Chi-Square</v>
          </cell>
          <cell r="AF307">
            <v>0.596907940230272</v>
          </cell>
          <cell r="AG307">
            <v>0.000455353658007719</v>
          </cell>
          <cell r="AH307">
            <v>0</v>
          </cell>
          <cell r="AI307">
            <v>3</v>
          </cell>
          <cell r="AJ307">
            <v>2</v>
          </cell>
          <cell r="AK307">
            <v>1</v>
          </cell>
          <cell r="AL307">
            <v>0.0476190476190476</v>
          </cell>
          <cell r="AM307">
            <v>0</v>
          </cell>
          <cell r="AN307">
            <v>0</v>
          </cell>
          <cell r="AO307">
            <v>2</v>
          </cell>
        </row>
        <row r="308">
          <cell r="A308" t="str">
            <v>THERAPY CHANGE</v>
          </cell>
          <cell r="B308" t="str">
            <v>THERAPY CHANGE</v>
          </cell>
          <cell r="C308">
            <v>20</v>
          </cell>
          <cell r="D308">
            <v>46119</v>
          </cell>
          <cell r="E308">
            <v>8213</v>
          </cell>
          <cell r="F308">
            <v>48292324</v>
          </cell>
          <cell r="G308">
            <v>2.55</v>
          </cell>
          <cell r="H308">
            <v>1.64</v>
          </cell>
          <cell r="I308">
            <v>3.95</v>
          </cell>
          <cell r="J308">
            <v>2.55</v>
          </cell>
          <cell r="K308">
            <v>18.79</v>
          </cell>
          <cell r="L308">
            <v>2.11</v>
          </cell>
          <cell r="M308">
            <v>2.99</v>
          </cell>
          <cell r="N308">
            <v>2.55</v>
          </cell>
          <cell r="O308">
            <v>1.76</v>
          </cell>
          <cell r="P308">
            <v>1.35</v>
          </cell>
          <cell r="Q308">
            <v>0.72</v>
          </cell>
          <cell r="R308" t="str">
            <v>治疗改变</v>
          </cell>
          <cell r="S308" t="str">
            <v>SURGICAL AND MEDICAL PROCEDURES</v>
          </cell>
          <cell r="T308" t="str">
            <v>各种手术及医疗操作</v>
          </cell>
          <cell r="U308" t="str">
            <v>2.55 ( 1.64 - 3.95 )</v>
          </cell>
          <cell r="V308" t="str">
            <v>2.55 ( 18.79 )</v>
          </cell>
          <cell r="W308" t="str">
            <v>2.55 ( 1.76 )</v>
          </cell>
          <cell r="X308" t="str">
            <v>1.35 ( 0.72 )</v>
          </cell>
          <cell r="Y308" t="str">
            <v>是</v>
          </cell>
          <cell r="Z308" t="str">
            <v>是</v>
          </cell>
          <cell r="AA308" t="str">
            <v>否</v>
          </cell>
          <cell r="AB308" t="str">
            <v>是</v>
          </cell>
          <cell r="AC308" t="str">
            <v>3.23842553984846e-05</v>
          </cell>
          <cell r="AD308" t="str">
            <v>17.2724842521488</v>
          </cell>
          <cell r="AE308" t="str">
            <v>Chi-Square</v>
          </cell>
          <cell r="AF308">
            <v>0.0169369655734074</v>
          </cell>
          <cell r="AG308">
            <v>0.000433660747197467</v>
          </cell>
          <cell r="AH308">
            <v>0</v>
          </cell>
          <cell r="AI308">
            <v>3</v>
          </cell>
          <cell r="AJ308">
            <v>2</v>
          </cell>
          <cell r="AK308">
            <v>2</v>
          </cell>
          <cell r="AL308">
            <v>0.1</v>
          </cell>
          <cell r="AM308">
            <v>0</v>
          </cell>
          <cell r="AN308">
            <v>0</v>
          </cell>
          <cell r="AO308">
            <v>2</v>
          </cell>
        </row>
        <row r="309">
          <cell r="A309" t="str">
            <v>TRANSFUSION</v>
          </cell>
          <cell r="B309" t="str">
            <v>TRANSFUSION</v>
          </cell>
          <cell r="C309">
            <v>20</v>
          </cell>
          <cell r="D309">
            <v>46119</v>
          </cell>
          <cell r="E309">
            <v>9401</v>
          </cell>
          <cell r="F309">
            <v>48291136</v>
          </cell>
          <cell r="G309">
            <v>2.23</v>
          </cell>
          <cell r="H309">
            <v>1.44</v>
          </cell>
          <cell r="I309">
            <v>3.45</v>
          </cell>
          <cell r="J309">
            <v>2.23</v>
          </cell>
          <cell r="K309">
            <v>13.5</v>
          </cell>
          <cell r="L309">
            <v>1.79</v>
          </cell>
          <cell r="M309">
            <v>2.67</v>
          </cell>
          <cell r="N309">
            <v>2.22</v>
          </cell>
          <cell r="O309">
            <v>1.54</v>
          </cell>
          <cell r="P309">
            <v>1.15</v>
          </cell>
          <cell r="Q309">
            <v>0.52</v>
          </cell>
          <cell r="R309" t="str">
            <v>输血</v>
          </cell>
          <cell r="S309" t="str">
            <v>SURGICAL AND MEDICAL PROCEDURES</v>
          </cell>
          <cell r="T309" t="str">
            <v>各种手术及医疗操作</v>
          </cell>
          <cell r="U309" t="str">
            <v>2.23 ( 1.44 - 3.45 )</v>
          </cell>
          <cell r="V309" t="str">
            <v>2.23 ( 13.5 )</v>
          </cell>
          <cell r="W309" t="str">
            <v>2.22 ( 1.54 )</v>
          </cell>
          <cell r="X309" t="str">
            <v>1.15 ( 0.52 )</v>
          </cell>
          <cell r="Y309" t="str">
            <v>是</v>
          </cell>
          <cell r="Z309" t="str">
            <v>是</v>
          </cell>
          <cell r="AA309" t="str">
            <v>否</v>
          </cell>
          <cell r="AB309" t="str">
            <v>是</v>
          </cell>
          <cell r="AC309" t="str">
            <v>0.000453408307595461</v>
          </cell>
          <cell r="AD309" t="str">
            <v>12.2981466320176</v>
          </cell>
          <cell r="AE309" t="str">
            <v>Chi-Square</v>
          </cell>
          <cell r="AF309">
            <v>0.237132544872426</v>
          </cell>
          <cell r="AG309">
            <v>0.000433660747197467</v>
          </cell>
          <cell r="AH309">
            <v>0</v>
          </cell>
          <cell r="AI309">
            <v>3</v>
          </cell>
          <cell r="AJ309">
            <v>2</v>
          </cell>
          <cell r="AK309">
            <v>1</v>
          </cell>
          <cell r="AL309">
            <v>0.05</v>
          </cell>
          <cell r="AM309">
            <v>0</v>
          </cell>
          <cell r="AN309">
            <v>0</v>
          </cell>
          <cell r="AO309">
            <v>2</v>
          </cell>
        </row>
        <row r="310">
          <cell r="A310" t="str">
            <v>GINGIVAL PAIN</v>
          </cell>
          <cell r="B310" t="str">
            <v>GINGIVAL PAIN</v>
          </cell>
          <cell r="C310">
            <v>20</v>
          </cell>
          <cell r="D310">
            <v>46119</v>
          </cell>
          <cell r="E310">
            <v>5887</v>
          </cell>
          <cell r="F310">
            <v>48294650</v>
          </cell>
          <cell r="G310">
            <v>3.56</v>
          </cell>
          <cell r="H310">
            <v>2.29</v>
          </cell>
          <cell r="I310">
            <v>5.52</v>
          </cell>
          <cell r="J310">
            <v>3.56</v>
          </cell>
          <cell r="K310">
            <v>36.63</v>
          </cell>
          <cell r="L310">
            <v>3.12</v>
          </cell>
          <cell r="M310">
            <v>4</v>
          </cell>
          <cell r="N310">
            <v>3.55</v>
          </cell>
          <cell r="O310">
            <v>2.46</v>
          </cell>
          <cell r="P310">
            <v>1.83</v>
          </cell>
          <cell r="Q310">
            <v>1.2</v>
          </cell>
          <cell r="R310" t="str">
            <v>牙龈疼痛</v>
          </cell>
          <cell r="S310" t="str">
            <v>GASTROINTESTINAL DISORDERS</v>
          </cell>
          <cell r="T310" t="str">
            <v>胃肠系统疾病</v>
          </cell>
          <cell r="U310" t="str">
            <v>3.56 ( 2.29 - 5.52 )</v>
          </cell>
          <cell r="V310" t="str">
            <v>3.56 ( 36.63 )</v>
          </cell>
          <cell r="W310" t="str">
            <v>3.55 ( 2.46 )</v>
          </cell>
          <cell r="X310" t="str">
            <v>1.83 ( 1.2 )</v>
          </cell>
          <cell r="Y310" t="str">
            <v>是</v>
          </cell>
          <cell r="Z310" t="str">
            <v>是</v>
          </cell>
          <cell r="AA310" t="str">
            <v>是</v>
          </cell>
          <cell r="AB310" t="str">
            <v>是</v>
          </cell>
          <cell r="AC310" t="str">
            <v>5.16322552409529e-09</v>
          </cell>
          <cell r="AD310" t="str">
            <v>34.1269108522825</v>
          </cell>
          <cell r="AE310" t="str">
            <v>Chi-Square</v>
          </cell>
          <cell r="AF310">
            <v>2.70036694910184e-6</v>
          </cell>
          <cell r="AG310">
            <v>0.000433660747197467</v>
          </cell>
          <cell r="AH310">
            <v>0</v>
          </cell>
          <cell r="AI310">
            <v>4</v>
          </cell>
          <cell r="AJ310">
            <v>2</v>
          </cell>
          <cell r="AK310">
            <v>0</v>
          </cell>
          <cell r="AL310">
            <v>0</v>
          </cell>
          <cell r="AM310">
            <v>0</v>
          </cell>
          <cell r="AN310">
            <v>0</v>
          </cell>
          <cell r="AO310">
            <v>2</v>
          </cell>
        </row>
        <row r="311">
          <cell r="A311" t="str">
            <v>HYPERTHYROIDISM</v>
          </cell>
          <cell r="B311" t="str">
            <v>HYPERTHYROIDISM</v>
          </cell>
          <cell r="C311">
            <v>20</v>
          </cell>
          <cell r="D311">
            <v>46119</v>
          </cell>
          <cell r="E311">
            <v>10986</v>
          </cell>
          <cell r="F311">
            <v>48289551</v>
          </cell>
          <cell r="G311">
            <v>1.91</v>
          </cell>
          <cell r="H311">
            <v>1.23</v>
          </cell>
          <cell r="I311">
            <v>2.96</v>
          </cell>
          <cell r="J311">
            <v>1.91</v>
          </cell>
          <cell r="K311">
            <v>8.6</v>
          </cell>
          <cell r="L311">
            <v>1.47</v>
          </cell>
          <cell r="M311">
            <v>2.34</v>
          </cell>
          <cell r="N311">
            <v>1.9</v>
          </cell>
          <cell r="O311">
            <v>1.32</v>
          </cell>
          <cell r="P311">
            <v>0.93</v>
          </cell>
          <cell r="Q311">
            <v>0.3</v>
          </cell>
          <cell r="R311" t="str">
            <v>甲状腺功能亢进症</v>
          </cell>
          <cell r="S311" t="str">
            <v>ENDOCRINE DISORDERS</v>
          </cell>
          <cell r="T311" t="str">
            <v>内分泌系统疾病</v>
          </cell>
          <cell r="U311" t="str">
            <v>1.91 ( 1.23 - 2.96 )</v>
          </cell>
          <cell r="V311" t="str">
            <v>1.91 ( 8.6 )</v>
          </cell>
          <cell r="W311" t="str">
            <v>1.9 ( 1.32 )</v>
          </cell>
          <cell r="X311" t="str">
            <v>0.93 ( 0.3 )</v>
          </cell>
          <cell r="Y311" t="str">
            <v>是</v>
          </cell>
          <cell r="Z311" t="str">
            <v>否</v>
          </cell>
          <cell r="AA311" t="str">
            <v>否</v>
          </cell>
          <cell r="AB311" t="str">
            <v>是</v>
          </cell>
          <cell r="AC311" t="str">
            <v>0.00547635069298077</v>
          </cell>
          <cell r="AD311" t="str">
            <v>7.71501163363509</v>
          </cell>
          <cell r="AE311" t="str">
            <v>Chi-Square</v>
          </cell>
          <cell r="AF311">
            <v>1</v>
          </cell>
          <cell r="AG311">
            <v>0.000433660747197467</v>
          </cell>
          <cell r="AH311">
            <v>0</v>
          </cell>
          <cell r="AI311">
            <v>2</v>
          </cell>
          <cell r="AJ311">
            <v>1</v>
          </cell>
          <cell r="AK311">
            <v>1</v>
          </cell>
          <cell r="AL311">
            <v>0.05</v>
          </cell>
          <cell r="AM311">
            <v>0</v>
          </cell>
          <cell r="AN311">
            <v>1</v>
          </cell>
          <cell r="AO311">
            <v>2</v>
          </cell>
        </row>
        <row r="312">
          <cell r="A312" t="str">
            <v>BLOOD TEST ABNORMAL</v>
          </cell>
          <cell r="B312" t="str">
            <v>BLOOD TEST ABNORMAL</v>
          </cell>
          <cell r="C312">
            <v>20</v>
          </cell>
          <cell r="D312">
            <v>46119</v>
          </cell>
          <cell r="E312">
            <v>11753</v>
          </cell>
          <cell r="F312">
            <v>48288784</v>
          </cell>
          <cell r="G312">
            <v>1.78</v>
          </cell>
          <cell r="H312">
            <v>1.15</v>
          </cell>
          <cell r="I312">
            <v>2.76</v>
          </cell>
          <cell r="J312">
            <v>1.78</v>
          </cell>
          <cell r="K312">
            <v>6.85</v>
          </cell>
          <cell r="L312">
            <v>1.34</v>
          </cell>
          <cell r="M312">
            <v>2.22</v>
          </cell>
          <cell r="N312">
            <v>1.78</v>
          </cell>
          <cell r="O312">
            <v>1.23</v>
          </cell>
          <cell r="P312">
            <v>0.83</v>
          </cell>
          <cell r="Q312">
            <v>0.2</v>
          </cell>
          <cell r="R312" t="str">
            <v>血液检查异常</v>
          </cell>
          <cell r="S312" t="str">
            <v>INVESTIGATIONS</v>
          </cell>
          <cell r="T312" t="str">
            <v>各类检查</v>
          </cell>
          <cell r="U312" t="str">
            <v>1.78 ( 1.15 - 2.76 )</v>
          </cell>
          <cell r="V312" t="str">
            <v>1.78 ( 6.85 )</v>
          </cell>
          <cell r="W312" t="str">
            <v>1.78 ( 1.23 )</v>
          </cell>
          <cell r="X312" t="str">
            <v>0.83 ( 0.2 )</v>
          </cell>
          <cell r="Y312" t="str">
            <v>是</v>
          </cell>
          <cell r="Z312" t="str">
            <v>否</v>
          </cell>
          <cell r="AA312" t="str">
            <v>否</v>
          </cell>
          <cell r="AB312" t="str">
            <v>是</v>
          </cell>
          <cell r="AC312" t="str">
            <v>0.013621073683766</v>
          </cell>
          <cell r="AD312" t="str">
            <v>6.08660283548609</v>
          </cell>
          <cell r="AE312" t="str">
            <v>Chi-Square</v>
          </cell>
          <cell r="AF312">
            <v>1</v>
          </cell>
          <cell r="AG312">
            <v>0.000433660747197467</v>
          </cell>
          <cell r="AH312">
            <v>0</v>
          </cell>
          <cell r="AI312">
            <v>2</v>
          </cell>
          <cell r="AJ312">
            <v>1</v>
          </cell>
          <cell r="AK312">
            <v>6</v>
          </cell>
          <cell r="AL312">
            <v>0.3</v>
          </cell>
          <cell r="AM312">
            <v>1</v>
          </cell>
          <cell r="AN312">
            <v>0</v>
          </cell>
          <cell r="AO312">
            <v>2</v>
          </cell>
        </row>
        <row r="313">
          <cell r="A313" t="str">
            <v>TEMPERATURE INTOLERANCE</v>
          </cell>
          <cell r="B313" t="str">
            <v>TEMPERATURE INTOLERANCE</v>
          </cell>
          <cell r="C313">
            <v>20</v>
          </cell>
          <cell r="D313">
            <v>46119</v>
          </cell>
          <cell r="E313">
            <v>8112</v>
          </cell>
          <cell r="F313">
            <v>48292425</v>
          </cell>
          <cell r="G313">
            <v>2.58</v>
          </cell>
          <cell r="H313">
            <v>1.66</v>
          </cell>
          <cell r="I313">
            <v>4</v>
          </cell>
          <cell r="J313">
            <v>2.58</v>
          </cell>
          <cell r="K313">
            <v>19.32</v>
          </cell>
          <cell r="L313">
            <v>2.14</v>
          </cell>
          <cell r="M313">
            <v>3.02</v>
          </cell>
          <cell r="N313">
            <v>2.58</v>
          </cell>
          <cell r="O313">
            <v>1.78</v>
          </cell>
          <cell r="P313">
            <v>1.37</v>
          </cell>
          <cell r="Q313">
            <v>0.74</v>
          </cell>
          <cell r="R313" t="str">
            <v>温度变化不耐受</v>
          </cell>
          <cell r="S313" t="str">
            <v>GENERAL DISORDERS AND ADMINISTRATION SITE CONDITIONS</v>
          </cell>
          <cell r="T313" t="str">
            <v>全身性疾病及给药部位各种反应</v>
          </cell>
          <cell r="U313" t="str">
            <v>2.58 ( 1.66 - 4 )</v>
          </cell>
          <cell r="V313" t="str">
            <v>2.58 ( 19.32 )</v>
          </cell>
          <cell r="W313" t="str">
            <v>2.58 ( 1.78 )</v>
          </cell>
          <cell r="X313" t="str">
            <v>1.37 ( 0.74 )</v>
          </cell>
          <cell r="Y313" t="str">
            <v>是</v>
          </cell>
          <cell r="Z313" t="str">
            <v>是</v>
          </cell>
          <cell r="AA313" t="str">
            <v>否</v>
          </cell>
          <cell r="AB313" t="str">
            <v>是</v>
          </cell>
          <cell r="AC313" t="str">
            <v>2.48275034338465e-05</v>
          </cell>
          <cell r="AD313" t="str">
            <v>17.7777090306374</v>
          </cell>
          <cell r="AE313" t="str">
            <v>Chi-Square</v>
          </cell>
          <cell r="AF313">
            <v>0.0129847842959017</v>
          </cell>
          <cell r="AG313">
            <v>0.000433660747197467</v>
          </cell>
          <cell r="AH313">
            <v>0</v>
          </cell>
          <cell r="AI313">
            <v>3</v>
          </cell>
          <cell r="AJ313">
            <v>2</v>
          </cell>
          <cell r="AK313">
            <v>0</v>
          </cell>
          <cell r="AL313">
            <v>0</v>
          </cell>
          <cell r="AM313">
            <v>0</v>
          </cell>
          <cell r="AN313">
            <v>0</v>
          </cell>
          <cell r="AO313">
            <v>2</v>
          </cell>
        </row>
        <row r="314">
          <cell r="A314" t="str">
            <v>INTRA-ABDOMINAL FLUID COLLECTION</v>
          </cell>
          <cell r="B314" t="str">
            <v>INTRA-ABDOMINAL FLUID COLLECTION</v>
          </cell>
          <cell r="C314">
            <v>20</v>
          </cell>
          <cell r="D314">
            <v>46119</v>
          </cell>
          <cell r="E314">
            <v>1878</v>
          </cell>
          <cell r="F314">
            <v>48298659</v>
          </cell>
          <cell r="G314">
            <v>11.15</v>
          </cell>
          <cell r="H314">
            <v>7.18</v>
          </cell>
          <cell r="I314">
            <v>17.33</v>
          </cell>
          <cell r="J314">
            <v>11.15</v>
          </cell>
          <cell r="K314">
            <v>182.83</v>
          </cell>
          <cell r="L314">
            <v>10.71</v>
          </cell>
          <cell r="M314">
            <v>11.59</v>
          </cell>
          <cell r="N314">
            <v>11.04</v>
          </cell>
          <cell r="O314">
            <v>7.64</v>
          </cell>
          <cell r="P314">
            <v>3.46</v>
          </cell>
          <cell r="Q314">
            <v>2.83</v>
          </cell>
          <cell r="R314" t="str">
            <v>腹内积液</v>
          </cell>
          <cell r="S314" t="str">
            <v>GASTROINTESTINAL DISORDERS</v>
          </cell>
          <cell r="T314" t="str">
            <v>胃肠系统疾病</v>
          </cell>
          <cell r="U314" t="str">
            <v>11.15 ( 7.18 - 17.33 )</v>
          </cell>
          <cell r="V314" t="str">
            <v>11.15 ( 182.83 )</v>
          </cell>
          <cell r="W314" t="str">
            <v>11.04 ( 7.64 )</v>
          </cell>
          <cell r="X314" t="str">
            <v>3.46 ( 2.83 )</v>
          </cell>
          <cell r="Y314" t="str">
            <v>是</v>
          </cell>
          <cell r="Z314" t="str">
            <v>是</v>
          </cell>
          <cell r="AA314" t="str">
            <v>是</v>
          </cell>
          <cell r="AB314" t="str">
            <v>是</v>
          </cell>
          <cell r="AC314" t="str">
            <v>9.74096552365847e-15</v>
          </cell>
        </row>
        <row r="314">
          <cell r="AE314" t="str">
            <v>Fisher's Exact Test</v>
          </cell>
          <cell r="AF314">
            <v>5.09452496887338e-12</v>
          </cell>
          <cell r="AG314">
            <v>0.000433660747197467</v>
          </cell>
          <cell r="AH314">
            <v>0</v>
          </cell>
          <cell r="AI314">
            <v>4</v>
          </cell>
          <cell r="AJ314">
            <v>2</v>
          </cell>
          <cell r="AK314">
            <v>4</v>
          </cell>
          <cell r="AL314">
            <v>0.2</v>
          </cell>
          <cell r="AM314">
            <v>0</v>
          </cell>
          <cell r="AN314">
            <v>0</v>
          </cell>
          <cell r="AO314">
            <v>2</v>
          </cell>
        </row>
        <row r="315">
          <cell r="A315" t="str">
            <v>NEOPLASM</v>
          </cell>
          <cell r="B315" t="str">
            <v>NEOPLASM</v>
          </cell>
          <cell r="C315">
            <v>19</v>
          </cell>
          <cell r="D315">
            <v>46120</v>
          </cell>
          <cell r="E315">
            <v>9426</v>
          </cell>
          <cell r="F315">
            <v>48291111</v>
          </cell>
          <cell r="G315">
            <v>2.11</v>
          </cell>
          <cell r="H315">
            <v>1.35</v>
          </cell>
          <cell r="I315">
            <v>3.31</v>
          </cell>
          <cell r="J315">
            <v>2.11</v>
          </cell>
          <cell r="K315">
            <v>11.08</v>
          </cell>
          <cell r="L315">
            <v>1.66</v>
          </cell>
          <cell r="M315">
            <v>2.56</v>
          </cell>
          <cell r="N315">
            <v>2.11</v>
          </cell>
          <cell r="O315">
            <v>1.45</v>
          </cell>
          <cell r="P315">
            <v>1.08</v>
          </cell>
          <cell r="Q315">
            <v>0.43</v>
          </cell>
          <cell r="R315" t="str">
            <v>肿瘤</v>
          </cell>
          <cell r="S315" t="str">
            <v>NEOPLASMS BENIGN, MALIGNANT AND UNSPECIFIED (INCL CYSTS AND POLYPS)</v>
          </cell>
          <cell r="T315" t="str">
            <v>良性、恶性及性质不明的肿瘤（包括囊状和息肉状）</v>
          </cell>
          <cell r="U315" t="str">
            <v>2.11 ( 1.35 - 3.31 )</v>
          </cell>
          <cell r="V315" t="str">
            <v>2.11 ( 11.08 )</v>
          </cell>
          <cell r="W315" t="str">
            <v>2.11 ( 1.45 )</v>
          </cell>
          <cell r="X315" t="str">
            <v>1.08 ( 0.43 )</v>
          </cell>
          <cell r="Y315" t="str">
            <v>是</v>
          </cell>
          <cell r="Z315" t="str">
            <v>是</v>
          </cell>
          <cell r="AA315" t="str">
            <v>否</v>
          </cell>
          <cell r="AB315" t="str">
            <v>是</v>
          </cell>
          <cell r="AC315" t="str">
            <v>0.00156953850577744</v>
          </cell>
          <cell r="AD315" t="str">
            <v>9.99514053585772</v>
          </cell>
          <cell r="AE315" t="str">
            <v>Chi-Square</v>
          </cell>
          <cell r="AF315">
            <v>0.820868638521601</v>
          </cell>
          <cell r="AG315">
            <v>0.000411968777103209</v>
          </cell>
          <cell r="AH315">
            <v>0</v>
          </cell>
          <cell r="AI315">
            <v>3</v>
          </cell>
          <cell r="AJ315">
            <v>2</v>
          </cell>
          <cell r="AK315">
            <v>2</v>
          </cell>
          <cell r="AL315">
            <v>0.105263157894737</v>
          </cell>
          <cell r="AM315">
            <v>0</v>
          </cell>
          <cell r="AN315">
            <v>0</v>
          </cell>
          <cell r="AO315">
            <v>2</v>
          </cell>
        </row>
        <row r="316">
          <cell r="A316" t="str">
            <v>ABDOMINAL TENDERNESS</v>
          </cell>
          <cell r="B316" t="str">
            <v>ABDOMINAL TENDERNESS</v>
          </cell>
          <cell r="C316">
            <v>19</v>
          </cell>
          <cell r="D316">
            <v>46120</v>
          </cell>
          <cell r="E316">
            <v>3482</v>
          </cell>
          <cell r="F316">
            <v>48297055</v>
          </cell>
          <cell r="G316">
            <v>5.71</v>
          </cell>
          <cell r="H316">
            <v>3.64</v>
          </cell>
          <cell r="I316">
            <v>8.97</v>
          </cell>
          <cell r="J316">
            <v>5.71</v>
          </cell>
          <cell r="K316">
            <v>73.46</v>
          </cell>
          <cell r="L316">
            <v>5.26</v>
          </cell>
          <cell r="M316">
            <v>6.16</v>
          </cell>
          <cell r="N316">
            <v>5.69</v>
          </cell>
          <cell r="O316">
            <v>3.9</v>
          </cell>
          <cell r="P316">
            <v>2.51</v>
          </cell>
          <cell r="Q316">
            <v>1.86</v>
          </cell>
          <cell r="R316" t="str">
            <v>腹部触痛</v>
          </cell>
          <cell r="S316" t="str">
            <v>GASTROINTESTINAL DISORDERS</v>
          </cell>
          <cell r="T316" t="str">
            <v>胃肠系统疾病</v>
          </cell>
          <cell r="U316" t="str">
            <v>5.71 ( 3.64 - 8.97 )</v>
          </cell>
          <cell r="V316" t="str">
            <v>5.71 ( 73.46 )</v>
          </cell>
          <cell r="W316" t="str">
            <v>5.69 ( 3.9 )</v>
          </cell>
          <cell r="X316" t="str">
            <v>2.51 ( 1.86 )</v>
          </cell>
          <cell r="Y316" t="str">
            <v>是</v>
          </cell>
          <cell r="Z316" t="str">
            <v>是</v>
          </cell>
          <cell r="AA316" t="str">
            <v>是</v>
          </cell>
          <cell r="AB316" t="str">
            <v>是</v>
          </cell>
          <cell r="AC316" t="str">
            <v>3.02614277467566e-09</v>
          </cell>
        </row>
        <row r="316">
          <cell r="AE316" t="str">
            <v>Fisher's Exact Test</v>
          </cell>
          <cell r="AF316">
            <v>1.58267267115537e-6</v>
          </cell>
          <cell r="AG316">
            <v>0.000411968777103209</v>
          </cell>
          <cell r="AH316">
            <v>0</v>
          </cell>
          <cell r="AI316">
            <v>4</v>
          </cell>
          <cell r="AJ316">
            <v>2</v>
          </cell>
          <cell r="AK316">
            <v>3</v>
          </cell>
          <cell r="AL316">
            <v>0.157894736842105</v>
          </cell>
          <cell r="AM316">
            <v>0</v>
          </cell>
          <cell r="AN316">
            <v>0</v>
          </cell>
          <cell r="AO316">
            <v>2</v>
          </cell>
        </row>
        <row r="317">
          <cell r="A317" t="str">
            <v>GASTROINTESTINAL PAIN</v>
          </cell>
          <cell r="B317" t="str">
            <v>GASTROINTESTINAL PAIN</v>
          </cell>
          <cell r="C317">
            <v>18</v>
          </cell>
          <cell r="D317">
            <v>46121</v>
          </cell>
          <cell r="E317">
            <v>8588</v>
          </cell>
          <cell r="F317">
            <v>48291949</v>
          </cell>
          <cell r="G317">
            <v>2.19</v>
          </cell>
          <cell r="H317">
            <v>1.38</v>
          </cell>
          <cell r="I317">
            <v>3.49</v>
          </cell>
          <cell r="J317">
            <v>2.19</v>
          </cell>
          <cell r="K317">
            <v>11.68</v>
          </cell>
          <cell r="L317">
            <v>1.73</v>
          </cell>
          <cell r="M317">
            <v>2.66</v>
          </cell>
          <cell r="N317">
            <v>2.19</v>
          </cell>
          <cell r="O317">
            <v>1.49</v>
          </cell>
          <cell r="P317">
            <v>1.13</v>
          </cell>
          <cell r="Q317">
            <v>0.47</v>
          </cell>
          <cell r="R317" t="str">
            <v>胃肠痛</v>
          </cell>
          <cell r="S317" t="str">
            <v>GASTROINTESTINAL DISORDERS</v>
          </cell>
          <cell r="T317" t="str">
            <v>胃肠系统疾病</v>
          </cell>
          <cell r="U317" t="str">
            <v>2.19 ( 1.38 - 3.49 )</v>
          </cell>
          <cell r="V317" t="str">
            <v>2.19 ( 11.68 )</v>
          </cell>
          <cell r="W317" t="str">
            <v>2.19 ( 1.49 )</v>
          </cell>
          <cell r="X317" t="str">
            <v>1.13 ( 0.47 )</v>
          </cell>
          <cell r="Y317" t="str">
            <v>是</v>
          </cell>
          <cell r="Z317" t="str">
            <v>是</v>
          </cell>
          <cell r="AA317" t="str">
            <v>否</v>
          </cell>
          <cell r="AB317" t="str">
            <v>是</v>
          </cell>
          <cell r="AC317" t="str">
            <v>0.00118519956216426</v>
          </cell>
          <cell r="AD317" t="str">
            <v>10.5132759381922</v>
          </cell>
          <cell r="AE317" t="str">
            <v>Chi-Square</v>
          </cell>
          <cell r="AF317">
            <v>0.619859371011908</v>
          </cell>
          <cell r="AG317">
            <v>0.000390277747663754</v>
          </cell>
          <cell r="AH317">
            <v>0</v>
          </cell>
          <cell r="AI317">
            <v>3</v>
          </cell>
          <cell r="AJ317">
            <v>2</v>
          </cell>
          <cell r="AK317">
            <v>1</v>
          </cell>
          <cell r="AL317">
            <v>0.0555555555555556</v>
          </cell>
          <cell r="AM317">
            <v>0</v>
          </cell>
          <cell r="AN317">
            <v>0</v>
          </cell>
          <cell r="AO317">
            <v>2</v>
          </cell>
        </row>
        <row r="318">
          <cell r="A318" t="str">
            <v>LIPASE INCREASED</v>
          </cell>
          <cell r="B318" t="str">
            <v>LIPASE INCREASED</v>
          </cell>
          <cell r="C318">
            <v>17</v>
          </cell>
          <cell r="D318">
            <v>46122</v>
          </cell>
          <cell r="E318">
            <v>5196</v>
          </cell>
          <cell r="F318">
            <v>48295341</v>
          </cell>
          <cell r="G318">
            <v>3.43</v>
          </cell>
          <cell r="H318">
            <v>2.13</v>
          </cell>
          <cell r="I318">
            <v>5.52</v>
          </cell>
          <cell r="J318">
            <v>3.43</v>
          </cell>
          <cell r="K318">
            <v>29.1</v>
          </cell>
          <cell r="L318">
            <v>2.95</v>
          </cell>
          <cell r="M318">
            <v>3.9</v>
          </cell>
          <cell r="N318">
            <v>3.42</v>
          </cell>
          <cell r="O318">
            <v>2.29</v>
          </cell>
          <cell r="P318">
            <v>1.77</v>
          </cell>
          <cell r="Q318">
            <v>1.09</v>
          </cell>
          <cell r="R318" t="str">
            <v>脂肪酶升高</v>
          </cell>
          <cell r="S318" t="str">
            <v>INVESTIGATIONS</v>
          </cell>
          <cell r="T318" t="str">
            <v>各类检查</v>
          </cell>
          <cell r="U318" t="str">
            <v>3.43 ( 2.13 - 5.52 )</v>
          </cell>
          <cell r="V318" t="str">
            <v>3.43 ( 29.1 )</v>
          </cell>
          <cell r="W318" t="str">
            <v>3.42 ( 2.29 )</v>
          </cell>
          <cell r="X318" t="str">
            <v>1.77 ( 1.09 )</v>
          </cell>
          <cell r="Y318" t="str">
            <v>是</v>
          </cell>
          <cell r="Z318" t="str">
            <v>是</v>
          </cell>
          <cell r="AA318" t="str">
            <v>是</v>
          </cell>
          <cell r="AB318" t="str">
            <v>是</v>
          </cell>
          <cell r="AC318" t="str">
            <v>1.84010913591636e-05</v>
          </cell>
        </row>
        <row r="318">
          <cell r="AE318" t="str">
            <v>Fisher's Exact Test</v>
          </cell>
          <cell r="AF318">
            <v>0.00962377078084256</v>
          </cell>
          <cell r="AG318">
            <v>0.000368587658817918</v>
          </cell>
          <cell r="AH318">
            <v>0</v>
          </cell>
          <cell r="AI318">
            <v>4</v>
          </cell>
          <cell r="AJ318">
            <v>2</v>
          </cell>
          <cell r="AK318">
            <v>2</v>
          </cell>
          <cell r="AL318">
            <v>0.117647058823529</v>
          </cell>
          <cell r="AM318">
            <v>0</v>
          </cell>
          <cell r="AN318">
            <v>0</v>
          </cell>
          <cell r="AO318">
            <v>2</v>
          </cell>
        </row>
        <row r="319">
          <cell r="A319" t="str">
            <v>APPETITE DISORDER</v>
          </cell>
          <cell r="B319" t="str">
            <v>APPETITE DISORDER</v>
          </cell>
          <cell r="C319">
            <v>17</v>
          </cell>
          <cell r="D319">
            <v>46122</v>
          </cell>
          <cell r="E319">
            <v>5217</v>
          </cell>
          <cell r="F319">
            <v>48295320</v>
          </cell>
          <cell r="G319">
            <v>3.41</v>
          </cell>
          <cell r="H319">
            <v>2.12</v>
          </cell>
          <cell r="I319">
            <v>5.49</v>
          </cell>
          <cell r="J319">
            <v>3.41</v>
          </cell>
          <cell r="K319">
            <v>28.88</v>
          </cell>
          <cell r="L319">
            <v>2.94</v>
          </cell>
          <cell r="M319">
            <v>3.89</v>
          </cell>
          <cell r="N319">
            <v>3.4</v>
          </cell>
          <cell r="O319">
            <v>2.28</v>
          </cell>
          <cell r="P319">
            <v>1.77</v>
          </cell>
          <cell r="Q319">
            <v>1.09</v>
          </cell>
          <cell r="R319" t="str">
            <v>食欲障碍</v>
          </cell>
          <cell r="S319" t="str">
            <v>METABOLISM AND NUTRITION DISORDERS</v>
          </cell>
          <cell r="T319" t="str">
            <v>代谢及营养类疾病</v>
          </cell>
          <cell r="U319" t="str">
            <v>3.41 ( 2.12 - 5.49 )</v>
          </cell>
          <cell r="V319" t="str">
            <v>3.41 ( 28.88 )</v>
          </cell>
          <cell r="W319" t="str">
            <v>3.4 ( 2.28 )</v>
          </cell>
          <cell r="X319" t="str">
            <v>1.77 ( 1.09 )</v>
          </cell>
          <cell r="Y319" t="str">
            <v>是</v>
          </cell>
          <cell r="Z319" t="str">
            <v>是</v>
          </cell>
          <cell r="AA319" t="str">
            <v>是</v>
          </cell>
          <cell r="AB319" t="str">
            <v>是</v>
          </cell>
          <cell r="AC319" t="str">
            <v>1.9342004575559e-05</v>
          </cell>
        </row>
        <row r="319">
          <cell r="AE319" t="str">
            <v>Fisher's Exact Test</v>
          </cell>
          <cell r="AF319">
            <v>0.0101158683930174</v>
          </cell>
          <cell r="AG319">
            <v>0.000368587658817918</v>
          </cell>
          <cell r="AH319">
            <v>0</v>
          </cell>
          <cell r="AI319">
            <v>4</v>
          </cell>
          <cell r="AJ319">
            <v>2</v>
          </cell>
          <cell r="AK319">
            <v>2</v>
          </cell>
          <cell r="AL319">
            <v>0.117647058823529</v>
          </cell>
          <cell r="AM319">
            <v>0</v>
          </cell>
          <cell r="AN319">
            <v>0</v>
          </cell>
          <cell r="AO319">
            <v>2</v>
          </cell>
        </row>
        <row r="320">
          <cell r="A320" t="str">
            <v>ODYNOPHAGIA</v>
          </cell>
          <cell r="B320" t="str">
            <v>ODYNOPHAGIA</v>
          </cell>
          <cell r="C320">
            <v>17</v>
          </cell>
          <cell r="D320">
            <v>46122</v>
          </cell>
          <cell r="E320">
            <v>4247</v>
          </cell>
          <cell r="F320">
            <v>48296290</v>
          </cell>
          <cell r="G320">
            <v>4.19</v>
          </cell>
          <cell r="H320">
            <v>2.6</v>
          </cell>
          <cell r="I320">
            <v>6.75</v>
          </cell>
          <cell r="J320">
            <v>4.19</v>
          </cell>
          <cell r="K320">
            <v>41.13</v>
          </cell>
          <cell r="L320">
            <v>3.71</v>
          </cell>
          <cell r="M320">
            <v>4.67</v>
          </cell>
          <cell r="N320">
            <v>4.18</v>
          </cell>
          <cell r="O320">
            <v>2.8</v>
          </cell>
          <cell r="P320">
            <v>2.06</v>
          </cell>
          <cell r="Q320">
            <v>1.38</v>
          </cell>
          <cell r="R320" t="str">
            <v>吞咽痛</v>
          </cell>
          <cell r="S320" t="str">
            <v>GASTROINTESTINAL DISORDERS</v>
          </cell>
          <cell r="T320" t="str">
            <v>胃肠系统疾病</v>
          </cell>
          <cell r="U320" t="str">
            <v>4.19 ( 2.6 - 6.75 )</v>
          </cell>
          <cell r="V320" t="str">
            <v>4.19 ( 41.13 )</v>
          </cell>
          <cell r="W320" t="str">
            <v>4.18 ( 2.8 )</v>
          </cell>
          <cell r="X320" t="str">
            <v>2.06 ( 1.38 )</v>
          </cell>
          <cell r="Y320" t="str">
            <v>是</v>
          </cell>
          <cell r="Z320" t="str">
            <v>是</v>
          </cell>
          <cell r="AA320" t="str">
            <v>是</v>
          </cell>
          <cell r="AB320" t="str">
            <v>是</v>
          </cell>
          <cell r="AC320" t="str">
            <v>1.39368393860016e-06</v>
          </cell>
        </row>
        <row r="320">
          <cell r="AE320" t="str">
            <v>Fisher's Exact Test</v>
          </cell>
          <cell r="AF320">
            <v>0.000728896699887884</v>
          </cell>
          <cell r="AG320">
            <v>0.000368587658817918</v>
          </cell>
          <cell r="AH320">
            <v>0</v>
          </cell>
          <cell r="AI320">
            <v>4</v>
          </cell>
          <cell r="AJ320">
            <v>2</v>
          </cell>
          <cell r="AK320">
            <v>3</v>
          </cell>
          <cell r="AL320">
            <v>0.176470588235294</v>
          </cell>
          <cell r="AM320">
            <v>0</v>
          </cell>
          <cell r="AN320">
            <v>0</v>
          </cell>
          <cell r="AO320">
            <v>2</v>
          </cell>
        </row>
        <row r="321">
          <cell r="A321" t="str">
            <v>GENERALISED OEDEMA</v>
          </cell>
          <cell r="B321" t="str">
            <v>GENERALISED OEDEMA</v>
          </cell>
          <cell r="C321">
            <v>17</v>
          </cell>
          <cell r="D321">
            <v>46122</v>
          </cell>
          <cell r="E321">
            <v>8394</v>
          </cell>
          <cell r="F321">
            <v>48292143</v>
          </cell>
          <cell r="G321">
            <v>2.12</v>
          </cell>
          <cell r="H321">
            <v>1.32</v>
          </cell>
          <cell r="I321">
            <v>3.41</v>
          </cell>
          <cell r="J321">
            <v>2.12</v>
          </cell>
          <cell r="K321">
            <v>10.04</v>
          </cell>
          <cell r="L321">
            <v>1.64</v>
          </cell>
          <cell r="M321">
            <v>2.6</v>
          </cell>
          <cell r="N321">
            <v>2.12</v>
          </cell>
          <cell r="O321">
            <v>1.42</v>
          </cell>
          <cell r="P321">
            <v>1.08</v>
          </cell>
          <cell r="Q321">
            <v>0.4</v>
          </cell>
          <cell r="R321" t="str">
            <v>全身性水肿</v>
          </cell>
          <cell r="S321" t="str">
            <v>GENERAL DISORDERS AND ADMINISTRATION SITE CONDITIONS</v>
          </cell>
          <cell r="T321" t="str">
            <v>全身性疾病及给药部位各种反应</v>
          </cell>
          <cell r="U321" t="str">
            <v>2.12 ( 1.32 - 3.41 )</v>
          </cell>
          <cell r="V321" t="str">
            <v>2.12 ( 10.04 )</v>
          </cell>
          <cell r="W321" t="str">
            <v>2.12 ( 1.42 )</v>
          </cell>
          <cell r="X321" t="str">
            <v>1.08 ( 0.4 )</v>
          </cell>
          <cell r="Y321" t="str">
            <v>是</v>
          </cell>
          <cell r="Z321" t="str">
            <v>是</v>
          </cell>
          <cell r="AA321" t="str">
            <v>否</v>
          </cell>
          <cell r="AB321" t="str">
            <v>是</v>
          </cell>
          <cell r="AC321" t="str">
            <v>0.00276843726308492</v>
          </cell>
          <cell r="AD321" t="str">
            <v>8.95412518718963</v>
          </cell>
          <cell r="AE321" t="str">
            <v>Chi-Square</v>
          </cell>
          <cell r="AF321">
            <v>1</v>
          </cell>
          <cell r="AG321">
            <v>0.000368587658817918</v>
          </cell>
          <cell r="AH321">
            <v>0</v>
          </cell>
          <cell r="AI321">
            <v>3</v>
          </cell>
          <cell r="AJ321">
            <v>2</v>
          </cell>
          <cell r="AK321">
            <v>2</v>
          </cell>
          <cell r="AL321">
            <v>0.117647058823529</v>
          </cell>
          <cell r="AM321">
            <v>0</v>
          </cell>
          <cell r="AN321">
            <v>0</v>
          </cell>
          <cell r="AO321">
            <v>2</v>
          </cell>
        </row>
        <row r="322">
          <cell r="A322" t="str">
            <v>HOSPICE CARE</v>
          </cell>
          <cell r="B322" t="str">
            <v>HOSPICE CARE</v>
          </cell>
          <cell r="C322">
            <v>17</v>
          </cell>
          <cell r="D322">
            <v>46122</v>
          </cell>
          <cell r="E322">
            <v>8604</v>
          </cell>
          <cell r="F322">
            <v>48291933</v>
          </cell>
          <cell r="G322">
            <v>2.07</v>
          </cell>
          <cell r="H322">
            <v>1.29</v>
          </cell>
          <cell r="I322">
            <v>3.33</v>
          </cell>
          <cell r="J322">
            <v>2.07</v>
          </cell>
          <cell r="K322">
            <v>9.36</v>
          </cell>
          <cell r="L322">
            <v>1.59</v>
          </cell>
          <cell r="M322">
            <v>2.54</v>
          </cell>
          <cell r="N322">
            <v>2.07</v>
          </cell>
          <cell r="O322">
            <v>1.39</v>
          </cell>
          <cell r="P322">
            <v>1.05</v>
          </cell>
          <cell r="Q322">
            <v>0.37</v>
          </cell>
          <cell r="R322" t="str">
            <v>临终关怀</v>
          </cell>
          <cell r="S322" t="str">
            <v>SURGICAL AND MEDICAL PROCEDURES</v>
          </cell>
          <cell r="T322" t="str">
            <v>各种手术及医疗操作</v>
          </cell>
          <cell r="U322" t="str">
            <v>2.07 ( 1.29 - 3.33 )</v>
          </cell>
          <cell r="V322" t="str">
            <v>2.07 ( 9.36 )</v>
          </cell>
          <cell r="W322" t="str">
            <v>2.07 ( 1.39 )</v>
          </cell>
          <cell r="X322" t="str">
            <v>1.05 ( 0.37 )</v>
          </cell>
          <cell r="Y322" t="str">
            <v>是</v>
          </cell>
          <cell r="Z322" t="str">
            <v>是</v>
          </cell>
          <cell r="AA322" t="str">
            <v>否</v>
          </cell>
          <cell r="AB322" t="str">
            <v>是</v>
          </cell>
          <cell r="AC322" t="str">
            <v>0.00390456097672591</v>
          </cell>
          <cell r="AD322" t="str">
            <v>8.32767448753362</v>
          </cell>
          <cell r="AE322" t="str">
            <v>Chi-Square</v>
          </cell>
          <cell r="AF322">
            <v>1</v>
          </cell>
          <cell r="AG322">
            <v>0.000368587658817918</v>
          </cell>
          <cell r="AH322">
            <v>0</v>
          </cell>
          <cell r="AI322">
            <v>3</v>
          </cell>
          <cell r="AJ322">
            <v>2</v>
          </cell>
          <cell r="AK322">
            <v>3</v>
          </cell>
          <cell r="AL322">
            <v>0.176470588235294</v>
          </cell>
          <cell r="AM322">
            <v>0</v>
          </cell>
          <cell r="AN322">
            <v>0</v>
          </cell>
          <cell r="AO322">
            <v>2</v>
          </cell>
        </row>
        <row r="323">
          <cell r="A323" t="str">
            <v>HYPERTHERMIA</v>
          </cell>
          <cell r="B323" t="str">
            <v>HYPERTHERMIA</v>
          </cell>
          <cell r="C323">
            <v>16</v>
          </cell>
          <cell r="D323">
            <v>46123</v>
          </cell>
          <cell r="E323">
            <v>5443</v>
          </cell>
          <cell r="F323">
            <v>48295094</v>
          </cell>
          <cell r="G323">
            <v>3.08</v>
          </cell>
          <cell r="H323">
            <v>1.88</v>
          </cell>
          <cell r="I323">
            <v>5.03</v>
          </cell>
          <cell r="J323">
            <v>3.08</v>
          </cell>
          <cell r="K323">
            <v>22.37</v>
          </cell>
          <cell r="L323">
            <v>2.59</v>
          </cell>
          <cell r="M323">
            <v>3.57</v>
          </cell>
          <cell r="N323">
            <v>3.07</v>
          </cell>
          <cell r="O323">
            <v>2.04</v>
          </cell>
          <cell r="P323">
            <v>1.62</v>
          </cell>
          <cell r="Q323">
            <v>0.92</v>
          </cell>
          <cell r="R323" t="str">
            <v>体温过高</v>
          </cell>
          <cell r="S323" t="str">
            <v>GENERAL DISORDERS AND ADMINISTRATION SITE CONDITIONS</v>
          </cell>
          <cell r="T323" t="str">
            <v>全身性疾病及给药部位各种反应</v>
          </cell>
          <cell r="U323" t="str">
            <v>3.08 ( 1.88 - 5.03 )</v>
          </cell>
          <cell r="V323" t="str">
            <v>3.08 ( 22.37 )</v>
          </cell>
          <cell r="W323" t="str">
            <v>3.07 ( 2.04 )</v>
          </cell>
          <cell r="X323" t="str">
            <v>1.62 ( 0.92 )</v>
          </cell>
          <cell r="Y323" t="str">
            <v>是</v>
          </cell>
          <cell r="Z323" t="str">
            <v>是</v>
          </cell>
          <cell r="AA323" t="str">
            <v>是</v>
          </cell>
          <cell r="AB323" t="str">
            <v>是</v>
          </cell>
          <cell r="AC323" t="str">
            <v>6.45898887192204e-06</v>
          </cell>
          <cell r="AD323" t="str">
            <v>20.347130083085</v>
          </cell>
          <cell r="AE323" t="str">
            <v>Chi-Square</v>
          </cell>
          <cell r="AF323">
            <v>0.00337805118001523</v>
          </cell>
          <cell r="AG323">
            <v>0.000346898510504521</v>
          </cell>
          <cell r="AH323">
            <v>0</v>
          </cell>
          <cell r="AI323">
            <v>4</v>
          </cell>
          <cell r="AJ323">
            <v>2</v>
          </cell>
          <cell r="AK323">
            <v>0</v>
          </cell>
          <cell r="AL323">
            <v>0</v>
          </cell>
          <cell r="AM323">
            <v>0</v>
          </cell>
          <cell r="AN323">
            <v>0</v>
          </cell>
          <cell r="AO323">
            <v>2</v>
          </cell>
        </row>
        <row r="324">
          <cell r="A324" t="str">
            <v>BLOOD THYROID STIMULATING HORMONE INCREASED</v>
          </cell>
          <cell r="B324" t="str">
            <v>BLOOD THYROID STIMULATING HORMONE INCREASED</v>
          </cell>
          <cell r="C324">
            <v>15</v>
          </cell>
          <cell r="D324">
            <v>46124</v>
          </cell>
          <cell r="E324">
            <v>7362</v>
          </cell>
          <cell r="F324">
            <v>48293175</v>
          </cell>
          <cell r="G324">
            <v>2.13</v>
          </cell>
          <cell r="H324">
            <v>1.29</v>
          </cell>
          <cell r="I324">
            <v>3.54</v>
          </cell>
          <cell r="J324">
            <v>2.13</v>
          </cell>
          <cell r="K324">
            <v>9.01</v>
          </cell>
          <cell r="L324">
            <v>1.63</v>
          </cell>
          <cell r="M324">
            <v>2.64</v>
          </cell>
          <cell r="N324">
            <v>2.13</v>
          </cell>
          <cell r="O324">
            <v>1.39</v>
          </cell>
          <cell r="P324">
            <v>1.09</v>
          </cell>
          <cell r="Q324">
            <v>0.37</v>
          </cell>
          <cell r="R324" t="str">
            <v>血促甲状腺激素升高</v>
          </cell>
          <cell r="S324" t="str">
            <v>INVESTIGATIONS</v>
          </cell>
          <cell r="T324" t="str">
            <v>各类检查</v>
          </cell>
          <cell r="U324" t="str">
            <v>2.13 ( 1.29 - 3.54 )</v>
          </cell>
          <cell r="V324" t="str">
            <v>2.13 ( 9.01 )</v>
          </cell>
          <cell r="W324" t="str">
            <v>2.13 ( 1.39 )</v>
          </cell>
          <cell r="X324" t="str">
            <v>1.09 ( 0.37 )</v>
          </cell>
          <cell r="Y324" t="str">
            <v>是</v>
          </cell>
          <cell r="Z324" t="str">
            <v>是</v>
          </cell>
          <cell r="AA324" t="str">
            <v>否</v>
          </cell>
          <cell r="AB324" t="str">
            <v>是</v>
          </cell>
          <cell r="AC324" t="str">
            <v>0.0049071074989136</v>
          </cell>
          <cell r="AD324" t="str">
            <v>7.91335886587415</v>
          </cell>
          <cell r="AE324" t="str">
            <v>Chi-Square</v>
          </cell>
          <cell r="AF324">
            <v>1</v>
          </cell>
          <cell r="AG324">
            <v>0.000325210302662388</v>
          </cell>
          <cell r="AH324">
            <v>0</v>
          </cell>
          <cell r="AI324">
            <v>3</v>
          </cell>
          <cell r="AJ324">
            <v>2</v>
          </cell>
          <cell r="AK324">
            <v>2</v>
          </cell>
          <cell r="AL324">
            <v>0.133333333333333</v>
          </cell>
          <cell r="AM324">
            <v>0</v>
          </cell>
          <cell r="AN324">
            <v>0</v>
          </cell>
          <cell r="AO324">
            <v>2</v>
          </cell>
        </row>
        <row r="325">
          <cell r="A325" t="str">
            <v>RASH VESICULAR</v>
          </cell>
          <cell r="B325" t="str">
            <v>RASH VESICULAR</v>
          </cell>
          <cell r="C325">
            <v>15</v>
          </cell>
          <cell r="D325">
            <v>46124</v>
          </cell>
          <cell r="E325">
            <v>3603</v>
          </cell>
          <cell r="F325">
            <v>48296934</v>
          </cell>
          <cell r="G325">
            <v>4.36</v>
          </cell>
          <cell r="H325">
            <v>2.63</v>
          </cell>
          <cell r="I325">
            <v>7.24</v>
          </cell>
          <cell r="J325">
            <v>4.36</v>
          </cell>
          <cell r="K325">
            <v>38.66</v>
          </cell>
          <cell r="L325">
            <v>3.85</v>
          </cell>
          <cell r="M325">
            <v>4.87</v>
          </cell>
          <cell r="N325">
            <v>4.34</v>
          </cell>
          <cell r="O325">
            <v>2.84</v>
          </cell>
          <cell r="P325">
            <v>2.12</v>
          </cell>
          <cell r="Q325">
            <v>1.4</v>
          </cell>
          <cell r="R325" t="str">
            <v>水泡疹</v>
          </cell>
          <cell r="S325" t="str">
            <v>SKIN AND SUBCUTANEOUS TISSUE DISORDERS</v>
          </cell>
          <cell r="T325" t="str">
            <v>皮肤及皮下组织类疾病</v>
          </cell>
          <cell r="U325" t="str">
            <v>4.36 ( 2.63 - 7.24 )</v>
          </cell>
          <cell r="V325" t="str">
            <v>4.36 ( 38.66 )</v>
          </cell>
          <cell r="W325" t="str">
            <v>4.34 ( 2.84 )</v>
          </cell>
          <cell r="X325" t="str">
            <v>2.12 ( 1.4 )</v>
          </cell>
          <cell r="Y325" t="str">
            <v>是</v>
          </cell>
          <cell r="Z325" t="str">
            <v>是</v>
          </cell>
          <cell r="AA325" t="str">
            <v>是</v>
          </cell>
          <cell r="AB325" t="str">
            <v>是</v>
          </cell>
          <cell r="AC325" t="str">
            <v>3.56622199926103e-06</v>
          </cell>
        </row>
        <row r="325">
          <cell r="AE325" t="str">
            <v>Fisher's Exact Test</v>
          </cell>
          <cell r="AF325">
            <v>0.00186513410561352</v>
          </cell>
          <cell r="AG325">
            <v>0.000325210302662388</v>
          </cell>
          <cell r="AH325">
            <v>0</v>
          </cell>
          <cell r="AI325">
            <v>4</v>
          </cell>
          <cell r="AJ325">
            <v>2</v>
          </cell>
          <cell r="AK325">
            <v>0</v>
          </cell>
          <cell r="AL325">
            <v>0</v>
          </cell>
          <cell r="AM325">
            <v>0</v>
          </cell>
          <cell r="AN325">
            <v>0</v>
          </cell>
          <cell r="AO325">
            <v>2</v>
          </cell>
        </row>
        <row r="326">
          <cell r="A326" t="str">
            <v>GLOSSITIS</v>
          </cell>
          <cell r="B326" t="str">
            <v>GLOSSITIS</v>
          </cell>
          <cell r="C326">
            <v>15</v>
          </cell>
          <cell r="D326">
            <v>46124</v>
          </cell>
          <cell r="E326">
            <v>2499</v>
          </cell>
          <cell r="F326">
            <v>48298038</v>
          </cell>
          <cell r="G326">
            <v>6.29</v>
          </cell>
          <cell r="H326">
            <v>3.78</v>
          </cell>
          <cell r="I326">
            <v>10.44</v>
          </cell>
          <cell r="J326">
            <v>6.28</v>
          </cell>
          <cell r="K326">
            <v>66.25</v>
          </cell>
          <cell r="L326">
            <v>5.78</v>
          </cell>
          <cell r="M326">
            <v>6.79</v>
          </cell>
          <cell r="N326">
            <v>6.25</v>
          </cell>
          <cell r="O326">
            <v>4.09</v>
          </cell>
          <cell r="P326">
            <v>2.64</v>
          </cell>
          <cell r="Q326">
            <v>1.92</v>
          </cell>
          <cell r="R326" t="str">
            <v>舌炎</v>
          </cell>
          <cell r="S326" t="str">
            <v>GASTROINTESTINAL DISORDERS</v>
          </cell>
          <cell r="T326" t="str">
            <v>胃肠系统疾病</v>
          </cell>
          <cell r="U326" t="str">
            <v>6.29 ( 3.78 - 10.44 )</v>
          </cell>
          <cell r="V326" t="str">
            <v>6.28 ( 66.25 )</v>
          </cell>
          <cell r="W326" t="str">
            <v>6.25 ( 4.09 )</v>
          </cell>
          <cell r="X326" t="str">
            <v>2.64 ( 1.92 )</v>
          </cell>
          <cell r="Y326" t="str">
            <v>是</v>
          </cell>
          <cell r="Z326" t="str">
            <v>是</v>
          </cell>
          <cell r="AA326" t="str">
            <v>是</v>
          </cell>
          <cell r="AB326" t="str">
            <v>是</v>
          </cell>
          <cell r="AC326" t="str">
            <v>3.9701412310686e-08</v>
          </cell>
        </row>
        <row r="326">
          <cell r="AE326" t="str">
            <v>Fisher's Exact Test</v>
          </cell>
          <cell r="AF326">
            <v>2.07638386384888e-5</v>
          </cell>
          <cell r="AG326">
            <v>0.000325210302662388</v>
          </cell>
          <cell r="AH326">
            <v>0</v>
          </cell>
          <cell r="AI326">
            <v>4</v>
          </cell>
          <cell r="AJ326">
            <v>2</v>
          </cell>
          <cell r="AK326">
            <v>1</v>
          </cell>
          <cell r="AL326">
            <v>0.0666666666666667</v>
          </cell>
          <cell r="AM326">
            <v>0</v>
          </cell>
          <cell r="AN326">
            <v>0</v>
          </cell>
          <cell r="AO326">
            <v>2</v>
          </cell>
        </row>
        <row r="327">
          <cell r="A327" t="str">
            <v>SKIN WARM</v>
          </cell>
          <cell r="B327" t="str">
            <v>SKIN WARM</v>
          </cell>
          <cell r="C327">
            <v>15</v>
          </cell>
          <cell r="D327">
            <v>46124</v>
          </cell>
          <cell r="E327">
            <v>4447</v>
          </cell>
          <cell r="F327">
            <v>48296090</v>
          </cell>
          <cell r="G327">
            <v>3.53</v>
          </cell>
          <cell r="H327">
            <v>2.13</v>
          </cell>
          <cell r="I327">
            <v>5.86</v>
          </cell>
          <cell r="J327">
            <v>3.53</v>
          </cell>
          <cell r="K327">
            <v>27.13</v>
          </cell>
          <cell r="L327">
            <v>3.02</v>
          </cell>
          <cell r="M327">
            <v>4.04</v>
          </cell>
          <cell r="N327">
            <v>3.52</v>
          </cell>
          <cell r="O327">
            <v>2.3</v>
          </cell>
          <cell r="P327">
            <v>1.82</v>
          </cell>
          <cell r="Q327">
            <v>1.09</v>
          </cell>
          <cell r="R327" t="str">
            <v>皮肤发热</v>
          </cell>
          <cell r="S327" t="str">
            <v>SKIN AND SUBCUTANEOUS TISSUE DISORDERS</v>
          </cell>
          <cell r="T327" t="str">
            <v>皮肤及皮下组织类疾病</v>
          </cell>
          <cell r="U327" t="str">
            <v>3.53 ( 2.13 - 5.86 )</v>
          </cell>
          <cell r="V327" t="str">
            <v>3.53 ( 27.13 )</v>
          </cell>
          <cell r="W327" t="str">
            <v>3.52 ( 2.3 )</v>
          </cell>
          <cell r="X327" t="str">
            <v>1.82 ( 1.09 )</v>
          </cell>
          <cell r="Y327" t="str">
            <v>是</v>
          </cell>
          <cell r="Z327" t="str">
            <v>是</v>
          </cell>
          <cell r="AA327" t="str">
            <v>是</v>
          </cell>
          <cell r="AB327" t="str">
            <v>是</v>
          </cell>
          <cell r="AC327" t="str">
            <v>3.96436558565746e-05</v>
          </cell>
        </row>
        <row r="327">
          <cell r="AE327" t="str">
            <v>Fisher's Exact Test</v>
          </cell>
          <cell r="AF327">
            <v>0.0207336320129885</v>
          </cell>
          <cell r="AG327">
            <v>0.000325210302662388</v>
          </cell>
          <cell r="AH327">
            <v>0</v>
          </cell>
          <cell r="AI327">
            <v>4</v>
          </cell>
          <cell r="AJ327">
            <v>2</v>
          </cell>
          <cell r="AK327">
            <v>0</v>
          </cell>
          <cell r="AL327">
            <v>0</v>
          </cell>
          <cell r="AM327">
            <v>0</v>
          </cell>
          <cell r="AN327">
            <v>0</v>
          </cell>
          <cell r="AO327">
            <v>2</v>
          </cell>
        </row>
        <row r="328">
          <cell r="A328" t="str">
            <v>TONGUE DISCOMFORT</v>
          </cell>
          <cell r="B328" t="str">
            <v>TONGUE DISCOMFORT</v>
          </cell>
          <cell r="C328">
            <v>15</v>
          </cell>
          <cell r="D328">
            <v>46124</v>
          </cell>
          <cell r="E328">
            <v>3778</v>
          </cell>
          <cell r="F328">
            <v>48296759</v>
          </cell>
          <cell r="G328">
            <v>4.16</v>
          </cell>
          <cell r="H328">
            <v>2.5</v>
          </cell>
          <cell r="I328">
            <v>6.9</v>
          </cell>
          <cell r="J328">
            <v>4.16</v>
          </cell>
          <cell r="K328">
            <v>35.81</v>
          </cell>
          <cell r="L328">
            <v>3.65</v>
          </cell>
          <cell r="M328">
            <v>4.66</v>
          </cell>
          <cell r="N328">
            <v>4.14</v>
          </cell>
          <cell r="O328">
            <v>2.71</v>
          </cell>
          <cell r="P328">
            <v>2.05</v>
          </cell>
          <cell r="Q328">
            <v>1.33</v>
          </cell>
          <cell r="R328" t="str">
            <v>舌不适</v>
          </cell>
          <cell r="S328" t="str">
            <v>GASTROINTESTINAL DISORDERS</v>
          </cell>
          <cell r="T328" t="str">
            <v>胃肠系统疾病</v>
          </cell>
          <cell r="U328" t="str">
            <v>4.16 ( 2.5 - 6.9 )</v>
          </cell>
          <cell r="V328" t="str">
            <v>4.16 ( 35.81 )</v>
          </cell>
          <cell r="W328" t="str">
            <v>4.14 ( 2.71 )</v>
          </cell>
          <cell r="X328" t="str">
            <v>2.05 ( 1.33 )</v>
          </cell>
          <cell r="Y328" t="str">
            <v>是</v>
          </cell>
          <cell r="Z328" t="str">
            <v>是</v>
          </cell>
          <cell r="AA328" t="str">
            <v>是</v>
          </cell>
          <cell r="AB328" t="str">
            <v>是</v>
          </cell>
          <cell r="AC328" t="str">
            <v>6.21659606235794e-06</v>
          </cell>
        </row>
        <row r="328">
          <cell r="AE328" t="str">
            <v>Fisher's Exact Test</v>
          </cell>
          <cell r="AF328">
            <v>0.0032512797406132</v>
          </cell>
          <cell r="AG328">
            <v>0.000325210302662388</v>
          </cell>
          <cell r="AH328">
            <v>0</v>
          </cell>
          <cell r="AI328">
            <v>4</v>
          </cell>
          <cell r="AJ328">
            <v>2</v>
          </cell>
          <cell r="AK328">
            <v>0</v>
          </cell>
          <cell r="AL328">
            <v>0</v>
          </cell>
          <cell r="AM328">
            <v>0</v>
          </cell>
          <cell r="AN328">
            <v>0</v>
          </cell>
          <cell r="AO328">
            <v>2</v>
          </cell>
        </row>
        <row r="329">
          <cell r="A329" t="str">
            <v>SENSITIVE SKIN</v>
          </cell>
          <cell r="B329" t="str">
            <v>SENSITIVE SKIN</v>
          </cell>
          <cell r="C329">
            <v>15</v>
          </cell>
          <cell r="D329">
            <v>46124</v>
          </cell>
          <cell r="E329">
            <v>6031</v>
          </cell>
          <cell r="F329">
            <v>48294506</v>
          </cell>
          <cell r="G329">
            <v>2.6</v>
          </cell>
          <cell r="H329">
            <v>1.57</v>
          </cell>
          <cell r="I329">
            <v>4.32</v>
          </cell>
          <cell r="J329">
            <v>2.6</v>
          </cell>
          <cell r="K329">
            <v>14.78</v>
          </cell>
          <cell r="L329">
            <v>2.1</v>
          </cell>
          <cell r="M329">
            <v>3.11</v>
          </cell>
          <cell r="N329">
            <v>2.6</v>
          </cell>
          <cell r="O329">
            <v>1.7</v>
          </cell>
          <cell r="P329">
            <v>1.38</v>
          </cell>
          <cell r="Q329">
            <v>0.66</v>
          </cell>
          <cell r="R329" t="str">
            <v>皮肤敏感</v>
          </cell>
          <cell r="S329" t="str">
            <v>SKIN AND SUBCUTANEOUS TISSUE DISORDERS</v>
          </cell>
          <cell r="T329" t="str">
            <v>皮肤及皮下组织类疾病</v>
          </cell>
          <cell r="U329" t="str">
            <v>2.6 ( 1.57 - 4.32 )</v>
          </cell>
          <cell r="V329" t="str">
            <v>2.6 ( 14.78 )</v>
          </cell>
          <cell r="W329" t="str">
            <v>2.6 ( 1.7 )</v>
          </cell>
          <cell r="X329" t="str">
            <v>1.38 ( 0.66 )</v>
          </cell>
          <cell r="Y329" t="str">
            <v>是</v>
          </cell>
          <cell r="Z329" t="str">
            <v>是</v>
          </cell>
          <cell r="AA329" t="str">
            <v>否</v>
          </cell>
          <cell r="AB329" t="str">
            <v>是</v>
          </cell>
          <cell r="AC329" t="str">
            <v>0.000276508388229876</v>
          </cell>
          <cell r="AD329" t="str">
            <v>13.2231779631018</v>
          </cell>
          <cell r="AE329" t="str">
            <v>Chi-Square</v>
          </cell>
          <cell r="AF329">
            <v>0.144613887044225</v>
          </cell>
          <cell r="AG329">
            <v>0.000325210302662388</v>
          </cell>
          <cell r="AH329">
            <v>0</v>
          </cell>
          <cell r="AI329">
            <v>3</v>
          </cell>
          <cell r="AJ329">
            <v>2</v>
          </cell>
          <cell r="AK329">
            <v>0</v>
          </cell>
          <cell r="AL329">
            <v>0</v>
          </cell>
          <cell r="AM329">
            <v>0</v>
          </cell>
          <cell r="AN329">
            <v>0</v>
          </cell>
          <cell r="AO329">
            <v>2</v>
          </cell>
        </row>
        <row r="330">
          <cell r="A330" t="str">
            <v>HICCUPS</v>
          </cell>
          <cell r="B330" t="str">
            <v>HICCUPS</v>
          </cell>
          <cell r="C330">
            <v>14</v>
          </cell>
          <cell r="D330">
            <v>46125</v>
          </cell>
          <cell r="E330">
            <v>5768</v>
          </cell>
          <cell r="F330">
            <v>48294769</v>
          </cell>
          <cell r="G330">
            <v>2.54</v>
          </cell>
          <cell r="H330">
            <v>1.5</v>
          </cell>
          <cell r="I330">
            <v>4.29</v>
          </cell>
          <cell r="J330">
            <v>2.54</v>
          </cell>
          <cell r="K330">
            <v>13.05</v>
          </cell>
          <cell r="L330">
            <v>2.02</v>
          </cell>
          <cell r="M330">
            <v>3.07</v>
          </cell>
          <cell r="N330">
            <v>2.54</v>
          </cell>
          <cell r="O330">
            <v>1.64</v>
          </cell>
          <cell r="P330">
            <v>1.34</v>
          </cell>
          <cell r="Q330">
            <v>0.6</v>
          </cell>
          <cell r="R330" t="str">
            <v>呃逆</v>
          </cell>
          <cell r="S330" t="str">
            <v>RESPIRATORY, THORACIC AND MEDIASTINAL DISORDERS</v>
          </cell>
          <cell r="T330" t="str">
            <v>呼吸系统、胸及纵隔疾病</v>
          </cell>
          <cell r="U330" t="str">
            <v>2.54 ( 1.5 - 4.29 )</v>
          </cell>
          <cell r="V330" t="str">
            <v>2.54 ( 13.05 )</v>
          </cell>
          <cell r="W330" t="str">
            <v>2.54 ( 1.64 )</v>
          </cell>
          <cell r="X330" t="str">
            <v>1.34 ( 0.6 )</v>
          </cell>
          <cell r="Y330" t="str">
            <v>是</v>
          </cell>
          <cell r="Z330" t="str">
            <v>是</v>
          </cell>
          <cell r="AA330" t="str">
            <v>否</v>
          </cell>
          <cell r="AB330" t="str">
            <v>是</v>
          </cell>
          <cell r="AC330" t="str">
            <v>0.000674288818576519</v>
          </cell>
          <cell r="AD330" t="str">
            <v>11.5588131129627</v>
          </cell>
          <cell r="AE330" t="str">
            <v>Chi-Square</v>
          </cell>
          <cell r="AF330">
            <v>0.352653052115519</v>
          </cell>
          <cell r="AG330">
            <v>0.000303523035230352</v>
          </cell>
          <cell r="AH330">
            <v>0</v>
          </cell>
          <cell r="AI330">
            <v>3</v>
          </cell>
          <cell r="AJ330">
            <v>2</v>
          </cell>
          <cell r="AK330">
            <v>1</v>
          </cell>
          <cell r="AL330">
            <v>0.0714285714285714</v>
          </cell>
          <cell r="AM330">
            <v>0</v>
          </cell>
          <cell r="AN330">
            <v>0</v>
          </cell>
          <cell r="AO330">
            <v>2</v>
          </cell>
        </row>
        <row r="331">
          <cell r="A331" t="str">
            <v>ANORECTAL DISCOMFORT</v>
          </cell>
          <cell r="B331" t="str">
            <v>ANORECTAL DISCOMFORT</v>
          </cell>
          <cell r="C331">
            <v>14</v>
          </cell>
          <cell r="D331">
            <v>46125</v>
          </cell>
          <cell r="E331">
            <v>4713</v>
          </cell>
          <cell r="F331">
            <v>48295824</v>
          </cell>
          <cell r="G331">
            <v>3.11</v>
          </cell>
          <cell r="H331">
            <v>1.84</v>
          </cell>
          <cell r="I331">
            <v>5.26</v>
          </cell>
          <cell r="J331">
            <v>3.11</v>
          </cell>
          <cell r="K331">
            <v>19.98</v>
          </cell>
          <cell r="L331">
            <v>2.59</v>
          </cell>
          <cell r="M331">
            <v>3.63</v>
          </cell>
          <cell r="N331">
            <v>3.1</v>
          </cell>
          <cell r="O331">
            <v>2</v>
          </cell>
          <cell r="P331">
            <v>1.63</v>
          </cell>
          <cell r="Q331">
            <v>0.89</v>
          </cell>
          <cell r="R331" t="str">
            <v>肛门直肠不适</v>
          </cell>
          <cell r="S331" t="str">
            <v>GASTROINTESTINAL DISORDERS</v>
          </cell>
          <cell r="T331" t="str">
            <v>胃肠系统疾病</v>
          </cell>
          <cell r="U331" t="str">
            <v>3.11 ( 1.84 - 5.26 )</v>
          </cell>
          <cell r="V331" t="str">
            <v>3.11 ( 19.98 )</v>
          </cell>
          <cell r="W331" t="str">
            <v>3.1 ( 2 )</v>
          </cell>
          <cell r="X331" t="str">
            <v>1.63 ( 0.89 )</v>
          </cell>
          <cell r="Y331" t="str">
            <v>是</v>
          </cell>
          <cell r="Z331" t="str">
            <v>是</v>
          </cell>
          <cell r="AA331" t="str">
            <v>否</v>
          </cell>
          <cell r="AB331" t="str">
            <v>是</v>
          </cell>
          <cell r="AC331" t="str">
            <v>0.000255308369076588</v>
          </cell>
        </row>
        <row r="331">
          <cell r="AE331" t="str">
            <v>Fisher's Exact Test</v>
          </cell>
          <cell r="AF331">
            <v>0.133526277027056</v>
          </cell>
          <cell r="AG331">
            <v>0.000303523035230352</v>
          </cell>
          <cell r="AH331">
            <v>0</v>
          </cell>
          <cell r="AI331">
            <v>3</v>
          </cell>
          <cell r="AJ331">
            <v>2</v>
          </cell>
          <cell r="AK331">
            <v>0</v>
          </cell>
          <cell r="AL331">
            <v>0</v>
          </cell>
          <cell r="AM331">
            <v>0</v>
          </cell>
          <cell r="AN331">
            <v>0</v>
          </cell>
          <cell r="AO331">
            <v>2</v>
          </cell>
        </row>
        <row r="332">
          <cell r="A332" t="str">
            <v>FAECES SOFT</v>
          </cell>
          <cell r="B332" t="str">
            <v>FAECES SOFT</v>
          </cell>
          <cell r="C332">
            <v>14</v>
          </cell>
          <cell r="D332">
            <v>46125</v>
          </cell>
          <cell r="E332">
            <v>6260</v>
          </cell>
          <cell r="F332">
            <v>48294277</v>
          </cell>
          <cell r="G332">
            <v>2.34</v>
          </cell>
          <cell r="H332">
            <v>1.39</v>
          </cell>
          <cell r="I332">
            <v>3.96</v>
          </cell>
          <cell r="J332">
            <v>2.34</v>
          </cell>
          <cell r="K332">
            <v>10.73</v>
          </cell>
          <cell r="L332">
            <v>1.82</v>
          </cell>
          <cell r="M332">
            <v>2.87</v>
          </cell>
          <cell r="N332">
            <v>2.34</v>
          </cell>
          <cell r="O332">
            <v>1.51</v>
          </cell>
          <cell r="P332">
            <v>1.23</v>
          </cell>
          <cell r="Q332">
            <v>0.48</v>
          </cell>
          <cell r="R332" t="str">
            <v>粪便松软</v>
          </cell>
          <cell r="S332" t="str">
            <v>GASTROINTESTINAL DISORDERS</v>
          </cell>
          <cell r="T332" t="str">
            <v>胃肠系统疾病</v>
          </cell>
          <cell r="U332" t="str">
            <v>2.34 ( 1.39 - 3.96 )</v>
          </cell>
          <cell r="V332" t="str">
            <v>2.34 ( 10.73 )</v>
          </cell>
          <cell r="W332" t="str">
            <v>2.34 ( 1.51 )</v>
          </cell>
          <cell r="X332" t="str">
            <v>1.23 ( 0.48 )</v>
          </cell>
          <cell r="Y332" t="str">
            <v>是</v>
          </cell>
          <cell r="Z332" t="str">
            <v>是</v>
          </cell>
          <cell r="AA332" t="str">
            <v>否</v>
          </cell>
          <cell r="AB332" t="str">
            <v>是</v>
          </cell>
          <cell r="AC332" t="str">
            <v>0.00212754135471226</v>
          </cell>
          <cell r="AD332" t="str">
            <v>9.43611125350175</v>
          </cell>
          <cell r="AE332" t="str">
            <v>Chi-Square</v>
          </cell>
          <cell r="AF332">
            <v>1</v>
          </cell>
          <cell r="AG332">
            <v>0.000303523035230352</v>
          </cell>
          <cell r="AH332">
            <v>0</v>
          </cell>
          <cell r="AI332">
            <v>3</v>
          </cell>
          <cell r="AJ332">
            <v>2</v>
          </cell>
          <cell r="AK332">
            <v>0</v>
          </cell>
          <cell r="AL332">
            <v>0</v>
          </cell>
          <cell r="AM332">
            <v>0</v>
          </cell>
          <cell r="AN332">
            <v>0</v>
          </cell>
          <cell r="AO332">
            <v>2</v>
          </cell>
        </row>
        <row r="333">
          <cell r="A333" t="str">
            <v>STOMA SITE HAEMORRHAGE</v>
          </cell>
          <cell r="B333" t="str">
            <v>STOMA SITE HAEMORRHAGE</v>
          </cell>
          <cell r="C333">
            <v>13</v>
          </cell>
          <cell r="D333">
            <v>46126</v>
          </cell>
          <cell r="E333">
            <v>1371</v>
          </cell>
          <cell r="F333">
            <v>48299166</v>
          </cell>
          <cell r="G333">
            <v>9.93</v>
          </cell>
          <cell r="H333">
            <v>5.75</v>
          </cell>
          <cell r="I333">
            <v>17.14</v>
          </cell>
          <cell r="J333">
            <v>9.93</v>
          </cell>
          <cell r="K333">
            <v>103.37</v>
          </cell>
          <cell r="L333">
            <v>9.38</v>
          </cell>
          <cell r="M333">
            <v>10.47</v>
          </cell>
          <cell r="N333">
            <v>9.84</v>
          </cell>
          <cell r="O333">
            <v>6.23</v>
          </cell>
          <cell r="P333">
            <v>3.3</v>
          </cell>
          <cell r="Q333">
            <v>2.52</v>
          </cell>
          <cell r="R333" t="str">
            <v>造口部位出血</v>
          </cell>
          <cell r="S333" t="str">
            <v>INJURY, POISONING AND PROCEDURAL COMPLICATIONS</v>
          </cell>
          <cell r="T333" t="str">
            <v>各类损伤、中毒及操作并发症</v>
          </cell>
          <cell r="U333" t="str">
            <v>9.93 ( 5.75 - 17.14 )</v>
          </cell>
          <cell r="V333" t="str">
            <v>9.93 ( 103.37 )</v>
          </cell>
          <cell r="W333" t="str">
            <v>9.84 ( 6.23 )</v>
          </cell>
          <cell r="X333" t="str">
            <v>3.3 ( 2.52 )</v>
          </cell>
          <cell r="Y333" t="str">
            <v>是</v>
          </cell>
          <cell r="Z333" t="str">
            <v>是</v>
          </cell>
          <cell r="AA333" t="str">
            <v>是</v>
          </cell>
          <cell r="AB333" t="str">
            <v>是</v>
          </cell>
          <cell r="AC333" t="str">
            <v>1.6800296055336e-09</v>
          </cell>
        </row>
        <row r="333">
          <cell r="AE333" t="str">
            <v>Fisher's Exact Test</v>
          </cell>
          <cell r="AF333">
            <v>8.78655483694073e-7</v>
          </cell>
          <cell r="AG333">
            <v>0.000281836708147249</v>
          </cell>
          <cell r="AH333">
            <v>0</v>
          </cell>
          <cell r="AI333">
            <v>4</v>
          </cell>
          <cell r="AJ333">
            <v>2</v>
          </cell>
          <cell r="AK333">
            <v>2</v>
          </cell>
          <cell r="AL333">
            <v>0.153846153846154</v>
          </cell>
          <cell r="AM333">
            <v>0</v>
          </cell>
          <cell r="AN333">
            <v>0</v>
          </cell>
          <cell r="AO333">
            <v>2</v>
          </cell>
        </row>
        <row r="334">
          <cell r="A334" t="str">
            <v>CHANGE OF BOWEL HABIT</v>
          </cell>
          <cell r="B334" t="str">
            <v>CHANGE OF BOWEL HABIT</v>
          </cell>
          <cell r="C334">
            <v>13</v>
          </cell>
          <cell r="D334">
            <v>46126</v>
          </cell>
          <cell r="E334">
            <v>1406</v>
          </cell>
          <cell r="F334">
            <v>48299131</v>
          </cell>
          <cell r="G334">
            <v>9.68</v>
          </cell>
          <cell r="H334">
            <v>5.61</v>
          </cell>
          <cell r="I334">
            <v>16.72</v>
          </cell>
          <cell r="J334">
            <v>9.68</v>
          </cell>
          <cell r="K334">
            <v>100.25</v>
          </cell>
          <cell r="L334">
            <v>9.13</v>
          </cell>
          <cell r="M334">
            <v>10.23</v>
          </cell>
          <cell r="N334">
            <v>9.6</v>
          </cell>
          <cell r="O334">
            <v>6.08</v>
          </cell>
          <cell r="P334">
            <v>3.26</v>
          </cell>
          <cell r="Q334">
            <v>2.49</v>
          </cell>
          <cell r="R334" t="str">
            <v>排便习惯改变</v>
          </cell>
          <cell r="S334" t="str">
            <v>GASTROINTESTINAL DISORDERS</v>
          </cell>
          <cell r="T334" t="str">
            <v>胃肠系统疾病</v>
          </cell>
          <cell r="U334" t="str">
            <v>9.68 ( 5.61 - 16.72 )</v>
          </cell>
          <cell r="V334" t="str">
            <v>9.68 ( 100.25 )</v>
          </cell>
          <cell r="W334" t="str">
            <v>9.6 ( 6.08 )</v>
          </cell>
          <cell r="X334" t="str">
            <v>3.26 ( 2.49 )</v>
          </cell>
          <cell r="Y334" t="str">
            <v>是</v>
          </cell>
          <cell r="Z334" t="str">
            <v>是</v>
          </cell>
          <cell r="AA334" t="str">
            <v>是</v>
          </cell>
          <cell r="AB334" t="str">
            <v>是</v>
          </cell>
          <cell r="AC334" t="str">
            <v>2.25707054332042e-09</v>
          </cell>
        </row>
        <row r="334">
          <cell r="AE334" t="str">
            <v>Fisher's Exact Test</v>
          </cell>
          <cell r="AF334">
            <v>1.18044789415658e-6</v>
          </cell>
          <cell r="AG334">
            <v>0.000281836708147249</v>
          </cell>
          <cell r="AH334">
            <v>0</v>
          </cell>
          <cell r="AI334">
            <v>4</v>
          </cell>
          <cell r="AJ334">
            <v>2</v>
          </cell>
          <cell r="AK334">
            <v>1</v>
          </cell>
          <cell r="AL334">
            <v>0.0769230769230769</v>
          </cell>
          <cell r="AM334">
            <v>0</v>
          </cell>
          <cell r="AN334">
            <v>0</v>
          </cell>
          <cell r="AO334">
            <v>2</v>
          </cell>
        </row>
        <row r="335">
          <cell r="A335" t="str">
            <v>SKIN HYPERTROPHY</v>
          </cell>
          <cell r="B335" t="str">
            <v>SKIN HYPERTROPHY</v>
          </cell>
          <cell r="C335">
            <v>13</v>
          </cell>
          <cell r="D335">
            <v>46126</v>
          </cell>
          <cell r="E335">
            <v>2037</v>
          </cell>
          <cell r="F335">
            <v>48298500</v>
          </cell>
          <cell r="G335">
            <v>6.68</v>
          </cell>
          <cell r="H335">
            <v>3.87</v>
          </cell>
          <cell r="I335">
            <v>11.53</v>
          </cell>
          <cell r="J335">
            <v>6.68</v>
          </cell>
          <cell r="K335">
            <v>62.4</v>
          </cell>
          <cell r="L335">
            <v>6.14</v>
          </cell>
          <cell r="M335">
            <v>7.23</v>
          </cell>
          <cell r="N335">
            <v>6.64</v>
          </cell>
          <cell r="O335">
            <v>4.21</v>
          </cell>
          <cell r="P335">
            <v>2.73</v>
          </cell>
          <cell r="Q335">
            <v>1.96</v>
          </cell>
          <cell r="R335" t="str">
            <v>皮肤肥厚</v>
          </cell>
          <cell r="S335" t="str">
            <v>SKIN AND SUBCUTANEOUS TISSUE DISORDERS</v>
          </cell>
          <cell r="T335" t="str">
            <v>皮肤及皮下组织类疾病</v>
          </cell>
          <cell r="U335" t="str">
            <v>6.68 ( 3.87 - 11.53 )</v>
          </cell>
          <cell r="V335" t="str">
            <v>6.68 ( 62.4 )</v>
          </cell>
          <cell r="W335" t="str">
            <v>6.64 ( 4.21 )</v>
          </cell>
          <cell r="X335" t="str">
            <v>2.73 ( 1.96 )</v>
          </cell>
          <cell r="Y335" t="str">
            <v>是</v>
          </cell>
          <cell r="Z335" t="str">
            <v>是</v>
          </cell>
          <cell r="AA335" t="str">
            <v>是</v>
          </cell>
          <cell r="AB335" t="str">
            <v>是</v>
          </cell>
          <cell r="AC335" t="str">
            <v>1.57452880552474e-07</v>
          </cell>
        </row>
        <row r="335">
          <cell r="AE335" t="str">
            <v>Fisher's Exact Test</v>
          </cell>
          <cell r="AF335">
            <v>8.23478565289439e-5</v>
          </cell>
          <cell r="AG335">
            <v>0.000281836708147249</v>
          </cell>
          <cell r="AH335">
            <v>0</v>
          </cell>
          <cell r="AI335">
            <v>4</v>
          </cell>
          <cell r="AJ335">
            <v>2</v>
          </cell>
          <cell r="AK335">
            <v>1</v>
          </cell>
          <cell r="AL335">
            <v>0.0769230769230769</v>
          </cell>
          <cell r="AM335">
            <v>0</v>
          </cell>
          <cell r="AN335">
            <v>0</v>
          </cell>
          <cell r="AO335">
            <v>2</v>
          </cell>
        </row>
        <row r="336">
          <cell r="A336" t="str">
            <v>HEPATIC LESION</v>
          </cell>
          <cell r="B336" t="str">
            <v>HEPATIC LESION</v>
          </cell>
          <cell r="C336">
            <v>13</v>
          </cell>
          <cell r="D336">
            <v>46126</v>
          </cell>
          <cell r="E336">
            <v>3296</v>
          </cell>
          <cell r="F336">
            <v>48297241</v>
          </cell>
          <cell r="G336">
            <v>4.13</v>
          </cell>
          <cell r="H336">
            <v>2.4</v>
          </cell>
          <cell r="I336">
            <v>7.12</v>
          </cell>
          <cell r="J336">
            <v>4.13</v>
          </cell>
          <cell r="K336">
            <v>30.71</v>
          </cell>
          <cell r="L336">
            <v>3.58</v>
          </cell>
          <cell r="M336">
            <v>4.67</v>
          </cell>
          <cell r="N336">
            <v>4.12</v>
          </cell>
          <cell r="O336">
            <v>2.61</v>
          </cell>
          <cell r="P336">
            <v>2.04</v>
          </cell>
          <cell r="Q336">
            <v>1.27</v>
          </cell>
          <cell r="R336" t="str">
            <v>肝病损</v>
          </cell>
          <cell r="S336" t="str">
            <v>HEPATOBILIARY DISORDERS</v>
          </cell>
          <cell r="T336" t="str">
            <v>肝胆系统疾病</v>
          </cell>
          <cell r="U336" t="str">
            <v>4.13 ( 2.4 - 7.12 )</v>
          </cell>
          <cell r="V336" t="str">
            <v>4.13 ( 30.71 )</v>
          </cell>
          <cell r="W336" t="str">
            <v>4.12 ( 2.61 )</v>
          </cell>
          <cell r="X336" t="str">
            <v>2.04 ( 1.27 )</v>
          </cell>
          <cell r="Y336" t="str">
            <v>是</v>
          </cell>
          <cell r="Z336" t="str">
            <v>是</v>
          </cell>
          <cell r="AA336" t="str">
            <v>是</v>
          </cell>
          <cell r="AB336" t="str">
            <v>是</v>
          </cell>
          <cell r="AC336" t="str">
            <v>2.68459693948579e-05</v>
          </cell>
        </row>
        <row r="336">
          <cell r="AE336" t="str">
            <v>Fisher's Exact Test</v>
          </cell>
          <cell r="AF336">
            <v>0.0140404419935107</v>
          </cell>
          <cell r="AG336">
            <v>0.000281836708147249</v>
          </cell>
          <cell r="AH336">
            <v>0</v>
          </cell>
          <cell r="AI336">
            <v>4</v>
          </cell>
          <cell r="AJ336">
            <v>2</v>
          </cell>
          <cell r="AK336">
            <v>2</v>
          </cell>
          <cell r="AL336">
            <v>0.153846153846154</v>
          </cell>
          <cell r="AM336">
            <v>0</v>
          </cell>
          <cell r="AN336">
            <v>0</v>
          </cell>
          <cell r="AO336">
            <v>2</v>
          </cell>
        </row>
        <row r="337">
          <cell r="A337" t="str">
            <v>ALPHA 1 FOETOPROTEIN INCREASED</v>
          </cell>
          <cell r="B337" t="str">
            <v>ALPHA 1 FOETOPROTEIN INCREASED</v>
          </cell>
          <cell r="C337">
            <v>12</v>
          </cell>
          <cell r="D337">
            <v>46127</v>
          </cell>
          <cell r="E337">
            <v>495</v>
          </cell>
          <cell r="F337">
            <v>48300042</v>
          </cell>
          <cell r="G337">
            <v>25.38</v>
          </cell>
          <cell r="H337">
            <v>14.32</v>
          </cell>
          <cell r="I337">
            <v>45.01</v>
          </cell>
          <cell r="J337">
            <v>25.38</v>
          </cell>
          <cell r="K337">
            <v>274.36</v>
          </cell>
          <cell r="L337">
            <v>24.81</v>
          </cell>
          <cell r="M337">
            <v>25.95</v>
          </cell>
          <cell r="N337">
            <v>24.8</v>
          </cell>
          <cell r="O337">
            <v>15.36</v>
          </cell>
          <cell r="P337">
            <v>4.63</v>
          </cell>
          <cell r="Q337">
            <v>3.82</v>
          </cell>
          <cell r="R337" t="str">
            <v>Α 1 甲胎蛋白升高</v>
          </cell>
          <cell r="S337" t="str">
            <v>INVESTIGATIONS</v>
          </cell>
          <cell r="T337" t="str">
            <v>各类检查</v>
          </cell>
          <cell r="U337" t="str">
            <v>25.38 ( 14.32 - 45.01 )</v>
          </cell>
          <cell r="V337" t="str">
            <v>25.38 ( 274.36 )</v>
          </cell>
          <cell r="W337" t="str">
            <v>24.8 ( 15.36 )</v>
          </cell>
          <cell r="X337" t="str">
            <v>4.63 ( 3.82 )</v>
          </cell>
          <cell r="Y337" t="str">
            <v>是</v>
          </cell>
          <cell r="Z337" t="str">
            <v>是</v>
          </cell>
          <cell r="AA337" t="str">
            <v>是</v>
          </cell>
          <cell r="AB337" t="str">
            <v>是</v>
          </cell>
          <cell r="AC337" t="str">
            <v>1.94726896598041e-13</v>
          </cell>
        </row>
        <row r="337">
          <cell r="AE337" t="str">
            <v>Fisher's Exact Test</v>
          </cell>
          <cell r="AF337">
            <v>1.01842166920775e-10</v>
          </cell>
          <cell r="AG337">
            <v>0.00026015132135192</v>
          </cell>
          <cell r="AH337">
            <v>0</v>
          </cell>
          <cell r="AI337">
            <v>4</v>
          </cell>
          <cell r="AJ337">
            <v>2</v>
          </cell>
          <cell r="AK337">
            <v>2</v>
          </cell>
          <cell r="AL337">
            <v>0.166666666666667</v>
          </cell>
          <cell r="AM337">
            <v>0</v>
          </cell>
          <cell r="AN337">
            <v>0</v>
          </cell>
          <cell r="AO337">
            <v>2</v>
          </cell>
        </row>
        <row r="338">
          <cell r="A338" t="str">
            <v>CHEILITIS</v>
          </cell>
          <cell r="B338" t="str">
            <v>CHEILITIS</v>
          </cell>
          <cell r="C338">
            <v>11</v>
          </cell>
          <cell r="D338">
            <v>46128</v>
          </cell>
          <cell r="E338">
            <v>3852</v>
          </cell>
          <cell r="F338">
            <v>48296685</v>
          </cell>
          <cell r="G338">
            <v>2.99</v>
          </cell>
          <cell r="H338">
            <v>1.65</v>
          </cell>
          <cell r="I338">
            <v>5.4</v>
          </cell>
          <cell r="J338">
            <v>2.99</v>
          </cell>
          <cell r="K338">
            <v>14.52</v>
          </cell>
          <cell r="L338">
            <v>2.4</v>
          </cell>
          <cell r="M338">
            <v>3.58</v>
          </cell>
          <cell r="N338">
            <v>2.98</v>
          </cell>
          <cell r="O338">
            <v>1.82</v>
          </cell>
          <cell r="P338">
            <v>1.58</v>
          </cell>
          <cell r="Q338">
            <v>0.74</v>
          </cell>
          <cell r="R338" t="str">
            <v>唇炎</v>
          </cell>
          <cell r="S338" t="str">
            <v>GASTROINTESTINAL DISORDERS</v>
          </cell>
          <cell r="T338" t="str">
            <v>胃肠系统疾病</v>
          </cell>
          <cell r="U338" t="str">
            <v>2.99 ( 1.65 - 5.4 )</v>
          </cell>
          <cell r="V338" t="str">
            <v>2.99 ( 14.52 )</v>
          </cell>
          <cell r="W338" t="str">
            <v>2.98 ( 1.82 )</v>
          </cell>
          <cell r="X338" t="str">
            <v>1.58 ( 0.74 )</v>
          </cell>
          <cell r="Y338" t="str">
            <v>是</v>
          </cell>
          <cell r="Z338" t="str">
            <v>是</v>
          </cell>
          <cell r="AA338" t="str">
            <v>否</v>
          </cell>
          <cell r="AB338" t="str">
            <v>是</v>
          </cell>
          <cell r="AC338" t="str">
            <v>0.00151835162470242</v>
          </cell>
        </row>
        <row r="338">
          <cell r="AE338" t="str">
            <v>Fisher's Exact Test</v>
          </cell>
          <cell r="AF338">
            <v>0.794097899719366</v>
          </cell>
          <cell r="AG338">
            <v>0.000238466874783212</v>
          </cell>
          <cell r="AH338">
            <v>0</v>
          </cell>
          <cell r="AI338">
            <v>3</v>
          </cell>
          <cell r="AJ338">
            <v>2</v>
          </cell>
          <cell r="AK338">
            <v>2</v>
          </cell>
          <cell r="AL338">
            <v>0.181818181818182</v>
          </cell>
          <cell r="AM338">
            <v>0</v>
          </cell>
          <cell r="AN338">
            <v>0</v>
          </cell>
          <cell r="AO338">
            <v>2</v>
          </cell>
        </row>
        <row r="339">
          <cell r="A339" t="str">
            <v>TONGUE BLISTERING</v>
          </cell>
          <cell r="B339" t="str">
            <v>TONGUE BLISTERING</v>
          </cell>
          <cell r="C339">
            <v>11</v>
          </cell>
          <cell r="D339">
            <v>46128</v>
          </cell>
          <cell r="E339">
            <v>1683</v>
          </cell>
          <cell r="F339">
            <v>48298854</v>
          </cell>
          <cell r="G339">
            <v>6.84</v>
          </cell>
          <cell r="H339">
            <v>3.78</v>
          </cell>
          <cell r="I339">
            <v>12.38</v>
          </cell>
          <cell r="J339">
            <v>6.84</v>
          </cell>
          <cell r="K339">
            <v>54.52</v>
          </cell>
          <cell r="L339">
            <v>6.25</v>
          </cell>
          <cell r="M339">
            <v>7.43</v>
          </cell>
          <cell r="N339">
            <v>6.8</v>
          </cell>
          <cell r="O339">
            <v>4.14</v>
          </cell>
          <cell r="P339">
            <v>2.77</v>
          </cell>
          <cell r="Q339">
            <v>1.93</v>
          </cell>
          <cell r="R339" t="str">
            <v>舌水疱</v>
          </cell>
          <cell r="S339" t="str">
            <v>GASTROINTESTINAL DISORDERS</v>
          </cell>
          <cell r="T339" t="str">
            <v>胃肠系统疾病</v>
          </cell>
          <cell r="U339" t="str">
            <v>6.84 ( 3.78 - 12.38 )</v>
          </cell>
          <cell r="V339" t="str">
            <v>6.84 ( 54.52 )</v>
          </cell>
          <cell r="W339" t="str">
            <v>6.8 ( 4.14 )</v>
          </cell>
          <cell r="X339" t="str">
            <v>2.77 ( 1.93 )</v>
          </cell>
          <cell r="Y339" t="str">
            <v>是</v>
          </cell>
          <cell r="Z339" t="str">
            <v>是</v>
          </cell>
          <cell r="AA339" t="str">
            <v>是</v>
          </cell>
          <cell r="AB339" t="str">
            <v>是</v>
          </cell>
          <cell r="AC339" t="str">
            <v>1.10389598265412e-06</v>
          </cell>
        </row>
        <row r="339">
          <cell r="AE339" t="str">
            <v>Fisher's Exact Test</v>
          </cell>
          <cell r="AF339">
            <v>0.000577337598928105</v>
          </cell>
          <cell r="AG339">
            <v>0.000238466874783212</v>
          </cell>
          <cell r="AH339">
            <v>0</v>
          </cell>
          <cell r="AI339">
            <v>4</v>
          </cell>
          <cell r="AJ339">
            <v>2</v>
          </cell>
          <cell r="AK339">
            <v>0</v>
          </cell>
          <cell r="AL339">
            <v>0</v>
          </cell>
          <cell r="AM339">
            <v>0</v>
          </cell>
          <cell r="AN339">
            <v>0</v>
          </cell>
          <cell r="AO339">
            <v>2</v>
          </cell>
        </row>
        <row r="340">
          <cell r="A340" t="str">
            <v>INCOHERENT</v>
          </cell>
          <cell r="B340" t="str">
            <v>INCOHERENT</v>
          </cell>
          <cell r="C340">
            <v>11</v>
          </cell>
          <cell r="D340">
            <v>46128</v>
          </cell>
          <cell r="E340">
            <v>4189</v>
          </cell>
          <cell r="F340">
            <v>48296348</v>
          </cell>
          <cell r="G340">
            <v>2.75</v>
          </cell>
          <cell r="H340">
            <v>1.52</v>
          </cell>
          <cell r="I340">
            <v>4.97</v>
          </cell>
          <cell r="J340">
            <v>2.75</v>
          </cell>
          <cell r="K340">
            <v>12.21</v>
          </cell>
          <cell r="L340">
            <v>2.16</v>
          </cell>
          <cell r="M340">
            <v>3.34</v>
          </cell>
          <cell r="N340">
            <v>2.74</v>
          </cell>
          <cell r="O340">
            <v>1.67</v>
          </cell>
          <cell r="P340">
            <v>1.46</v>
          </cell>
          <cell r="Q340">
            <v>0.62</v>
          </cell>
          <cell r="R340" t="str">
            <v>语无伦次</v>
          </cell>
          <cell r="S340" t="str">
            <v>NERVOUS SYSTEM DISORDERS</v>
          </cell>
          <cell r="T340" t="str">
            <v>各类神经系统疾病</v>
          </cell>
          <cell r="U340" t="str">
            <v>2.75 ( 1.52 - 4.97 )</v>
          </cell>
          <cell r="V340" t="str">
            <v>2.75 ( 12.21 )</v>
          </cell>
          <cell r="W340" t="str">
            <v>2.74 ( 1.67 )</v>
          </cell>
          <cell r="X340" t="str">
            <v>1.46 ( 0.62 )</v>
          </cell>
          <cell r="Y340" t="str">
            <v>是</v>
          </cell>
          <cell r="Z340" t="str">
            <v>是</v>
          </cell>
          <cell r="AA340" t="str">
            <v>否</v>
          </cell>
          <cell r="AB340" t="str">
            <v>是</v>
          </cell>
          <cell r="AC340" t="str">
            <v>0.00286681628558511</v>
          </cell>
        </row>
        <row r="340">
          <cell r="AE340" t="str">
            <v>Fisher's Exact Test</v>
          </cell>
          <cell r="AF340">
            <v>1</v>
          </cell>
          <cell r="AG340">
            <v>0.000238466874783212</v>
          </cell>
          <cell r="AH340">
            <v>0</v>
          </cell>
          <cell r="AI340">
            <v>3</v>
          </cell>
          <cell r="AJ340">
            <v>2</v>
          </cell>
          <cell r="AK340">
            <v>1</v>
          </cell>
          <cell r="AL340">
            <v>0.0909090909090909</v>
          </cell>
          <cell r="AM340">
            <v>0</v>
          </cell>
          <cell r="AN340">
            <v>0</v>
          </cell>
          <cell r="AO340">
            <v>2</v>
          </cell>
        </row>
        <row r="341">
          <cell r="A341" t="str">
            <v>EMBOLISM</v>
          </cell>
          <cell r="B341" t="str">
            <v>EMBOLISM</v>
          </cell>
          <cell r="C341">
            <v>11</v>
          </cell>
          <cell r="D341">
            <v>46128</v>
          </cell>
          <cell r="E341">
            <v>6023</v>
          </cell>
          <cell r="F341">
            <v>48294514</v>
          </cell>
          <cell r="G341">
            <v>1.91</v>
          </cell>
          <cell r="H341">
            <v>1.06</v>
          </cell>
          <cell r="I341">
            <v>3.45</v>
          </cell>
          <cell r="J341">
            <v>1.91</v>
          </cell>
          <cell r="K341">
            <v>4.78</v>
          </cell>
          <cell r="L341">
            <v>1.32</v>
          </cell>
          <cell r="M341">
            <v>2.5</v>
          </cell>
          <cell r="N341">
            <v>1.91</v>
          </cell>
          <cell r="O341">
            <v>1.16</v>
          </cell>
          <cell r="P341">
            <v>0.93</v>
          </cell>
          <cell r="Q341">
            <v>0.1</v>
          </cell>
          <cell r="R341" t="str">
            <v>栓塞</v>
          </cell>
          <cell r="S341" t="str">
            <v>VASCULAR DISORDERS</v>
          </cell>
          <cell r="T341" t="str">
            <v>血管与淋巴管类疾病</v>
          </cell>
          <cell r="U341" t="str">
            <v>1.91 ( 1.06 - 3.45 )</v>
          </cell>
          <cell r="V341" t="str">
            <v>1.91 ( 4.78 )</v>
          </cell>
          <cell r="W341" t="str">
            <v>1.91 ( 1.16 )</v>
          </cell>
          <cell r="X341" t="str">
            <v>0.93 ( 0.1 )</v>
          </cell>
          <cell r="Y341" t="str">
            <v>是</v>
          </cell>
          <cell r="Z341" t="str">
            <v>否</v>
          </cell>
          <cell r="AA341" t="str">
            <v>否</v>
          </cell>
          <cell r="AB341" t="str">
            <v>是</v>
          </cell>
          <cell r="AC341" t="str">
            <v>0.0480451634645987</v>
          </cell>
          <cell r="AD341" t="str">
            <v>3.90840541016118</v>
          </cell>
          <cell r="AE341" t="str">
            <v>Chi-Square</v>
          </cell>
          <cell r="AF341">
            <v>1</v>
          </cell>
          <cell r="AG341">
            <v>0.000238466874783212</v>
          </cell>
          <cell r="AH341">
            <v>0</v>
          </cell>
          <cell r="AI341">
            <v>2</v>
          </cell>
          <cell r="AJ341">
            <v>1</v>
          </cell>
          <cell r="AK341">
            <v>1</v>
          </cell>
          <cell r="AL341">
            <v>0.0909090909090909</v>
          </cell>
          <cell r="AM341">
            <v>0</v>
          </cell>
          <cell r="AN341">
            <v>1</v>
          </cell>
          <cell r="AO341">
            <v>2</v>
          </cell>
        </row>
        <row r="342">
          <cell r="A342" t="str">
            <v>CARBOHYDRATE ANTIGEN 19-9 INCREASED</v>
          </cell>
          <cell r="B342" t="str">
            <v>CARBOHYDRATE ANTIGEN 19-9 INCREASED</v>
          </cell>
          <cell r="C342">
            <v>11</v>
          </cell>
          <cell r="D342">
            <v>46128</v>
          </cell>
          <cell r="E342">
            <v>351</v>
          </cell>
          <cell r="F342">
            <v>48300186</v>
          </cell>
          <cell r="G342">
            <v>32.81</v>
          </cell>
          <cell r="H342">
            <v>18.01</v>
          </cell>
          <cell r="I342">
            <v>59.81</v>
          </cell>
          <cell r="J342">
            <v>32.81</v>
          </cell>
          <cell r="K342">
            <v>328.91</v>
          </cell>
          <cell r="L342">
            <v>32.21</v>
          </cell>
          <cell r="M342">
            <v>33.41</v>
          </cell>
          <cell r="N342">
            <v>31.84</v>
          </cell>
          <cell r="O342">
            <v>19.27</v>
          </cell>
          <cell r="P342">
            <v>4.99</v>
          </cell>
          <cell r="Q342">
            <v>4.15</v>
          </cell>
          <cell r="R342" t="str">
            <v>碳水化合物抗原 19 - 9 升高</v>
          </cell>
          <cell r="S342" t="str">
            <v>INVESTIGATIONS</v>
          </cell>
          <cell r="T342" t="str">
            <v>各类检查</v>
          </cell>
          <cell r="U342" t="str">
            <v>32.81 ( 18.01 - 59.81 )</v>
          </cell>
          <cell r="V342" t="str">
            <v>32.81 ( 328.91 )</v>
          </cell>
          <cell r="W342" t="str">
            <v>31.84 ( 19.27 )</v>
          </cell>
          <cell r="X342" t="str">
            <v>4.99 ( 4.15 )</v>
          </cell>
          <cell r="Y342" t="str">
            <v>是</v>
          </cell>
          <cell r="Z342" t="str">
            <v>是</v>
          </cell>
          <cell r="AA342" t="str">
            <v>是</v>
          </cell>
          <cell r="AB342" t="str">
            <v>是</v>
          </cell>
          <cell r="AC342" t="str">
            <v>1.32120878871288e-13</v>
          </cell>
        </row>
        <row r="342">
          <cell r="AE342" t="str">
            <v>Fisher's Exact Test</v>
          </cell>
          <cell r="AF342">
            <v>6.90992196496836e-11</v>
          </cell>
          <cell r="AG342">
            <v>0.000238466874783212</v>
          </cell>
          <cell r="AH342">
            <v>0</v>
          </cell>
          <cell r="AI342">
            <v>4</v>
          </cell>
          <cell r="AJ342">
            <v>2</v>
          </cell>
          <cell r="AK342">
            <v>1</v>
          </cell>
          <cell r="AL342">
            <v>0.0909090909090909</v>
          </cell>
          <cell r="AM342">
            <v>0</v>
          </cell>
          <cell r="AN342">
            <v>0</v>
          </cell>
          <cell r="AO342">
            <v>2</v>
          </cell>
        </row>
        <row r="343">
          <cell r="A343" t="str">
            <v>BILIRUBIN CONJUGATED INCREASED</v>
          </cell>
          <cell r="B343" t="str">
            <v>BILIRUBIN CONJUGATED INCREASED</v>
          </cell>
          <cell r="C343">
            <v>10</v>
          </cell>
          <cell r="D343">
            <v>46129</v>
          </cell>
          <cell r="E343">
            <v>1415</v>
          </cell>
          <cell r="F343">
            <v>48299122</v>
          </cell>
          <cell r="G343">
            <v>7.4</v>
          </cell>
          <cell r="H343">
            <v>3.97</v>
          </cell>
          <cell r="I343">
            <v>13.78</v>
          </cell>
          <cell r="J343">
            <v>7.4</v>
          </cell>
          <cell r="K343">
            <v>54.95</v>
          </cell>
          <cell r="L343">
            <v>6.78</v>
          </cell>
          <cell r="M343">
            <v>8.02</v>
          </cell>
          <cell r="N343">
            <v>7.35</v>
          </cell>
          <cell r="O343">
            <v>4.37</v>
          </cell>
          <cell r="P343">
            <v>2.88</v>
          </cell>
          <cell r="Q343">
            <v>2</v>
          </cell>
          <cell r="R343" t="str">
            <v>结合胆红素升高</v>
          </cell>
          <cell r="S343" t="str">
            <v>INVESTIGATIONS</v>
          </cell>
          <cell r="T343" t="str">
            <v>各类检查</v>
          </cell>
          <cell r="U343" t="str">
            <v>7.4 ( 3.97 - 13.78 )</v>
          </cell>
          <cell r="V343" t="str">
            <v>7.4 ( 54.95 )</v>
          </cell>
          <cell r="W343" t="str">
            <v>7.35 ( 4.37 )</v>
          </cell>
          <cell r="X343" t="str">
            <v>2.88 ( 2 )</v>
          </cell>
          <cell r="Y343" t="str">
            <v>是</v>
          </cell>
          <cell r="Z343" t="str">
            <v>是</v>
          </cell>
          <cell r="AA343" t="str">
            <v>是</v>
          </cell>
          <cell r="AB343" t="str">
            <v>是</v>
          </cell>
          <cell r="AC343" t="str">
            <v>1.70157518634116e-06</v>
          </cell>
        </row>
        <row r="343">
          <cell r="AE343" t="str">
            <v>Fisher's Exact Test</v>
          </cell>
          <cell r="AF343">
            <v>0.000889923822456427</v>
          </cell>
          <cell r="AG343">
            <v>0.000216783368379978</v>
          </cell>
          <cell r="AH343">
            <v>0</v>
          </cell>
          <cell r="AI343">
            <v>4</v>
          </cell>
          <cell r="AJ343">
            <v>2</v>
          </cell>
          <cell r="AK343">
            <v>2</v>
          </cell>
          <cell r="AL343">
            <v>0.2</v>
          </cell>
          <cell r="AM343">
            <v>0</v>
          </cell>
          <cell r="AN343">
            <v>0</v>
          </cell>
          <cell r="AO343">
            <v>2</v>
          </cell>
        </row>
        <row r="344">
          <cell r="A344" t="str">
            <v>FEMALE GENITAL TRACT FISTULA</v>
          </cell>
          <cell r="B344" t="str">
            <v>FEMALE GENITAL TRACT FISTULA</v>
          </cell>
          <cell r="C344">
            <v>10</v>
          </cell>
          <cell r="D344">
            <v>46129</v>
          </cell>
          <cell r="E344">
            <v>1366</v>
          </cell>
          <cell r="F344">
            <v>48299171</v>
          </cell>
          <cell r="G344">
            <v>7.67</v>
          </cell>
          <cell r="H344">
            <v>4.11</v>
          </cell>
          <cell r="I344">
            <v>14.28</v>
          </cell>
          <cell r="J344">
            <v>7.66</v>
          </cell>
          <cell r="K344">
            <v>57.52</v>
          </cell>
          <cell r="L344">
            <v>7.04</v>
          </cell>
          <cell r="M344">
            <v>8.29</v>
          </cell>
          <cell r="N344">
            <v>7.62</v>
          </cell>
          <cell r="O344">
            <v>4.52</v>
          </cell>
          <cell r="P344">
            <v>2.93</v>
          </cell>
          <cell r="Q344">
            <v>2.06</v>
          </cell>
          <cell r="R344" t="str">
            <v>女性生殖道瘘</v>
          </cell>
          <cell r="S344" t="str">
            <v>REPRODUCTIVE SYSTEM AND BREAST DISORDERS</v>
          </cell>
          <cell r="T344" t="str">
            <v>生殖系统及乳腺疾病</v>
          </cell>
          <cell r="U344" t="str">
            <v>7.67 ( 4.11 - 14.28 )</v>
          </cell>
          <cell r="V344" t="str">
            <v>7.66 ( 57.52 )</v>
          </cell>
          <cell r="W344" t="str">
            <v>7.62 ( 4.52 )</v>
          </cell>
          <cell r="X344" t="str">
            <v>2.93 ( 2.06 )</v>
          </cell>
          <cell r="Y344" t="str">
            <v>是</v>
          </cell>
          <cell r="Z344" t="str">
            <v>是</v>
          </cell>
          <cell r="AA344" t="str">
            <v>是</v>
          </cell>
          <cell r="AB344" t="str">
            <v>是</v>
          </cell>
          <cell r="AC344" t="str">
            <v>1.24928288135835e-06</v>
          </cell>
        </row>
        <row r="344">
          <cell r="AE344" t="str">
            <v>Fisher's Exact Test</v>
          </cell>
          <cell r="AF344">
            <v>0.000653374946950417</v>
          </cell>
          <cell r="AG344">
            <v>0.000216783368379978</v>
          </cell>
          <cell r="AH344">
            <v>0</v>
          </cell>
          <cell r="AI344">
            <v>4</v>
          </cell>
          <cell r="AJ344">
            <v>2</v>
          </cell>
          <cell r="AK344">
            <v>2</v>
          </cell>
          <cell r="AL344">
            <v>0.2</v>
          </cell>
          <cell r="AM344">
            <v>0</v>
          </cell>
          <cell r="AN344">
            <v>0</v>
          </cell>
          <cell r="AO344">
            <v>2</v>
          </cell>
        </row>
        <row r="345">
          <cell r="A345" t="str">
            <v>DYSCHEZIA</v>
          </cell>
          <cell r="B345" t="str">
            <v>DYSCHEZIA</v>
          </cell>
          <cell r="C345">
            <v>10</v>
          </cell>
          <cell r="D345">
            <v>46129</v>
          </cell>
          <cell r="E345">
            <v>2973</v>
          </cell>
          <cell r="F345">
            <v>48297564</v>
          </cell>
          <cell r="G345">
            <v>3.52</v>
          </cell>
          <cell r="H345">
            <v>1.89</v>
          </cell>
          <cell r="I345">
            <v>6.55</v>
          </cell>
          <cell r="J345">
            <v>3.52</v>
          </cell>
          <cell r="K345">
            <v>17.99</v>
          </cell>
          <cell r="L345">
            <v>2.9</v>
          </cell>
          <cell r="M345">
            <v>4.14</v>
          </cell>
          <cell r="N345">
            <v>3.51</v>
          </cell>
          <cell r="O345">
            <v>2.09</v>
          </cell>
          <cell r="P345">
            <v>1.81</v>
          </cell>
          <cell r="Q345">
            <v>0.94</v>
          </cell>
          <cell r="R345" t="str">
            <v>排便困难</v>
          </cell>
          <cell r="S345" t="str">
            <v>GASTROINTESTINAL DISORDERS</v>
          </cell>
          <cell r="T345" t="str">
            <v>胃肠系统疾病</v>
          </cell>
          <cell r="U345" t="str">
            <v>3.52 ( 1.89 - 6.55 )</v>
          </cell>
          <cell r="V345" t="str">
            <v>3.52 ( 17.99 )</v>
          </cell>
          <cell r="W345" t="str">
            <v>3.51 ( 2.09 )</v>
          </cell>
          <cell r="X345" t="str">
            <v>1.81 ( 0.94 )</v>
          </cell>
          <cell r="Y345" t="str">
            <v>是</v>
          </cell>
          <cell r="Z345" t="str">
            <v>是</v>
          </cell>
          <cell r="AA345" t="str">
            <v>是</v>
          </cell>
          <cell r="AB345" t="str">
            <v>是</v>
          </cell>
          <cell r="AC345" t="str">
            <v>0.000741312172686444</v>
          </cell>
        </row>
        <row r="345">
          <cell r="AE345" t="str">
            <v>Fisher's Exact Test</v>
          </cell>
          <cell r="AF345">
            <v>0.38770626631501</v>
          </cell>
          <cell r="AG345">
            <v>0.000216783368379978</v>
          </cell>
          <cell r="AH345">
            <v>0</v>
          </cell>
          <cell r="AI345">
            <v>4</v>
          </cell>
          <cell r="AJ345">
            <v>2</v>
          </cell>
          <cell r="AK345">
            <v>1</v>
          </cell>
          <cell r="AL345">
            <v>0.1</v>
          </cell>
          <cell r="AM345">
            <v>0</v>
          </cell>
          <cell r="AN345">
            <v>0</v>
          </cell>
          <cell r="AO345">
            <v>2</v>
          </cell>
        </row>
        <row r="346">
          <cell r="A346" t="str">
            <v>CELL DEATH</v>
          </cell>
          <cell r="B346" t="str">
            <v>CELL DEATH</v>
          </cell>
          <cell r="C346">
            <v>9</v>
          </cell>
          <cell r="D346">
            <v>46130</v>
          </cell>
          <cell r="E346">
            <v>1546</v>
          </cell>
          <cell r="F346">
            <v>48298991</v>
          </cell>
          <cell r="G346">
            <v>6.1</v>
          </cell>
          <cell r="H346">
            <v>3.17</v>
          </cell>
          <cell r="I346">
            <v>11.74</v>
          </cell>
          <cell r="J346">
            <v>6.09</v>
          </cell>
          <cell r="K346">
            <v>38.1</v>
          </cell>
          <cell r="L346">
            <v>5.44</v>
          </cell>
          <cell r="M346">
            <v>6.75</v>
          </cell>
          <cell r="N346">
            <v>6.06</v>
          </cell>
          <cell r="O346">
            <v>3.5</v>
          </cell>
          <cell r="P346">
            <v>2.6</v>
          </cell>
          <cell r="Q346">
            <v>1.68</v>
          </cell>
          <cell r="R346" t="str">
            <v>细胞死亡</v>
          </cell>
          <cell r="S346" t="str">
            <v>METABOLISM AND NUTRITION DISORDERS</v>
          </cell>
          <cell r="T346" t="str">
            <v>代谢及营养类疾病</v>
          </cell>
          <cell r="U346" t="str">
            <v>6.1 ( 3.17 - 11.74 )</v>
          </cell>
          <cell r="V346" t="str">
            <v>6.09 ( 38.1 )</v>
          </cell>
          <cell r="W346" t="str">
            <v>6.06 ( 3.5 )</v>
          </cell>
          <cell r="X346" t="str">
            <v>2.6 ( 1.68 )</v>
          </cell>
          <cell r="Y346" t="str">
            <v>是</v>
          </cell>
          <cell r="Z346" t="str">
            <v>是</v>
          </cell>
          <cell r="AA346" t="str">
            <v>是</v>
          </cell>
          <cell r="AB346" t="str">
            <v>是</v>
          </cell>
          <cell r="AC346" t="str">
            <v>2.51202882906317e-05</v>
          </cell>
        </row>
        <row r="346">
          <cell r="AE346" t="str">
            <v>Fisher's Exact Test</v>
          </cell>
          <cell r="AF346">
            <v>0.0131379107760004</v>
          </cell>
          <cell r="AG346">
            <v>0.000195100802081075</v>
          </cell>
          <cell r="AH346">
            <v>0</v>
          </cell>
          <cell r="AI346">
            <v>4</v>
          </cell>
          <cell r="AJ346">
            <v>2</v>
          </cell>
          <cell r="AK346">
            <v>1</v>
          </cell>
          <cell r="AL346">
            <v>0.111111111111111</v>
          </cell>
          <cell r="AM346">
            <v>0</v>
          </cell>
          <cell r="AN346">
            <v>0</v>
          </cell>
          <cell r="AO346">
            <v>2</v>
          </cell>
        </row>
        <row r="347">
          <cell r="A347" t="str">
            <v>BLOOD PRESSURE DIASTOLIC INCREASED</v>
          </cell>
          <cell r="B347" t="str">
            <v>BLOOD PRESSURE DIASTOLIC INCREASED</v>
          </cell>
          <cell r="C347">
            <v>9</v>
          </cell>
          <cell r="D347">
            <v>46130</v>
          </cell>
          <cell r="E347">
            <v>3707</v>
          </cell>
          <cell r="F347">
            <v>48296830</v>
          </cell>
          <cell r="G347">
            <v>2.54</v>
          </cell>
          <cell r="H347">
            <v>1.32</v>
          </cell>
          <cell r="I347">
            <v>4.89</v>
          </cell>
          <cell r="J347">
            <v>2.54</v>
          </cell>
          <cell r="K347">
            <v>8.4</v>
          </cell>
          <cell r="L347">
            <v>1.89</v>
          </cell>
          <cell r="M347">
            <v>3.2</v>
          </cell>
          <cell r="N347">
            <v>2.54</v>
          </cell>
          <cell r="O347">
            <v>1.47</v>
          </cell>
          <cell r="P347">
            <v>1.34</v>
          </cell>
          <cell r="Q347">
            <v>0.43</v>
          </cell>
          <cell r="R347" t="str">
            <v>舒张压升高</v>
          </cell>
          <cell r="S347" t="str">
            <v>INVESTIGATIONS</v>
          </cell>
          <cell r="T347" t="str">
            <v>各类检查</v>
          </cell>
          <cell r="U347" t="str">
            <v>2.54 ( 1.32 - 4.89 )</v>
          </cell>
          <cell r="V347" t="str">
            <v>2.54 ( 8.4 )</v>
          </cell>
          <cell r="W347" t="str">
            <v>2.54 ( 1.47 )</v>
          </cell>
          <cell r="X347" t="str">
            <v>1.34 ( 0.43 )</v>
          </cell>
          <cell r="Y347" t="str">
            <v>是</v>
          </cell>
          <cell r="Z347" t="str">
            <v>是</v>
          </cell>
          <cell r="AA347" t="str">
            <v>否</v>
          </cell>
          <cell r="AB347" t="str">
            <v>是</v>
          </cell>
          <cell r="AC347" t="str">
            <v>0.0106372510578585</v>
          </cell>
        </row>
        <row r="347">
          <cell r="AE347" t="str">
            <v>Fisher's Exact Test</v>
          </cell>
          <cell r="AF347">
            <v>1</v>
          </cell>
          <cell r="AG347">
            <v>0.000195100802081075</v>
          </cell>
          <cell r="AH347">
            <v>0</v>
          </cell>
          <cell r="AI347">
            <v>3</v>
          </cell>
          <cell r="AJ347">
            <v>2</v>
          </cell>
          <cell r="AK347">
            <v>1</v>
          </cell>
          <cell r="AL347">
            <v>0.111111111111111</v>
          </cell>
          <cell r="AM347">
            <v>0</v>
          </cell>
          <cell r="AN347">
            <v>0</v>
          </cell>
          <cell r="AO347">
            <v>2</v>
          </cell>
        </row>
        <row r="348">
          <cell r="A348" t="str">
            <v>SKIN WOUND</v>
          </cell>
          <cell r="B348" t="str">
            <v>SKIN WOUND</v>
          </cell>
          <cell r="C348">
            <v>9</v>
          </cell>
          <cell r="D348">
            <v>46130</v>
          </cell>
          <cell r="E348">
            <v>1406</v>
          </cell>
          <cell r="F348">
            <v>48299131</v>
          </cell>
          <cell r="G348">
            <v>6.7</v>
          </cell>
          <cell r="H348">
            <v>3.48</v>
          </cell>
          <cell r="I348">
            <v>12.91</v>
          </cell>
          <cell r="J348">
            <v>6.7</v>
          </cell>
          <cell r="K348">
            <v>43.38</v>
          </cell>
          <cell r="L348">
            <v>6.05</v>
          </cell>
          <cell r="M348">
            <v>7.36</v>
          </cell>
          <cell r="N348">
            <v>6.66</v>
          </cell>
          <cell r="O348">
            <v>3.85</v>
          </cell>
          <cell r="P348">
            <v>2.74</v>
          </cell>
          <cell r="Q348">
            <v>1.82</v>
          </cell>
          <cell r="R348" t="str">
            <v>皮肤伤口</v>
          </cell>
          <cell r="S348" t="str">
            <v>INJURY, POISONING AND PROCEDURAL COMPLICATIONS</v>
          </cell>
          <cell r="T348" t="str">
            <v>各类损伤、中毒及操作并发症</v>
          </cell>
          <cell r="U348" t="str">
            <v>6.7 ( 3.48 - 12.91 )</v>
          </cell>
          <cell r="V348" t="str">
            <v>6.7 ( 43.38 )</v>
          </cell>
          <cell r="W348" t="str">
            <v>6.66 ( 3.85 )</v>
          </cell>
          <cell r="X348" t="str">
            <v>2.74 ( 1.82 )</v>
          </cell>
          <cell r="Y348" t="str">
            <v>是</v>
          </cell>
          <cell r="Z348" t="str">
            <v>是</v>
          </cell>
          <cell r="AA348" t="str">
            <v>是</v>
          </cell>
          <cell r="AB348" t="str">
            <v>是</v>
          </cell>
          <cell r="AC348" t="str">
            <v>1.20714467999169e-05</v>
          </cell>
        </row>
        <row r="348">
          <cell r="AE348" t="str">
            <v>Fisher's Exact Test</v>
          </cell>
          <cell r="AF348">
            <v>0.00631336667635654</v>
          </cell>
          <cell r="AG348">
            <v>0.000195100802081075</v>
          </cell>
          <cell r="AH348">
            <v>0</v>
          </cell>
          <cell r="AI348">
            <v>4</v>
          </cell>
          <cell r="AJ348">
            <v>2</v>
          </cell>
          <cell r="AK348">
            <v>2</v>
          </cell>
          <cell r="AL348">
            <v>0.222222222222222</v>
          </cell>
          <cell r="AM348">
            <v>0</v>
          </cell>
          <cell r="AN348">
            <v>0</v>
          </cell>
          <cell r="AO348">
            <v>2</v>
          </cell>
        </row>
        <row r="349">
          <cell r="A349" t="str">
            <v>DERMATITIS ACNEIFORM</v>
          </cell>
          <cell r="B349" t="str">
            <v>DERMATITIS ACNEIFORM</v>
          </cell>
          <cell r="C349">
            <v>9</v>
          </cell>
          <cell r="D349">
            <v>46130</v>
          </cell>
          <cell r="E349">
            <v>4581</v>
          </cell>
          <cell r="F349">
            <v>48295956</v>
          </cell>
          <cell r="G349">
            <v>2.06</v>
          </cell>
          <cell r="H349">
            <v>1.07</v>
          </cell>
          <cell r="I349">
            <v>3.96</v>
          </cell>
          <cell r="J349">
            <v>2.06</v>
          </cell>
          <cell r="K349">
            <v>4.88</v>
          </cell>
          <cell r="L349">
            <v>1.4</v>
          </cell>
          <cell r="M349">
            <v>2.71</v>
          </cell>
          <cell r="N349">
            <v>2.05</v>
          </cell>
          <cell r="O349">
            <v>1.19</v>
          </cell>
          <cell r="P349">
            <v>1.04</v>
          </cell>
          <cell r="Q349">
            <v>0.13</v>
          </cell>
          <cell r="R349" t="str">
            <v>痤疮样皮炎</v>
          </cell>
          <cell r="S349" t="str">
            <v>SKIN AND SUBCUTANEOUS TISSUE DISORDERS</v>
          </cell>
          <cell r="T349" t="str">
            <v>皮肤及皮下组织类疾病</v>
          </cell>
          <cell r="U349" t="str">
            <v>2.06 ( 1.07 - 3.96 )</v>
          </cell>
          <cell r="V349" t="str">
            <v>2.06 ( 4.88 )</v>
          </cell>
          <cell r="W349" t="str">
            <v>2.05 ( 1.19 )</v>
          </cell>
          <cell r="X349" t="str">
            <v>1.04 ( 0.13 )</v>
          </cell>
          <cell r="Y349" t="str">
            <v>是</v>
          </cell>
          <cell r="Z349" t="str">
            <v>是</v>
          </cell>
          <cell r="AA349" t="str">
            <v>否</v>
          </cell>
          <cell r="AB349" t="str">
            <v>是</v>
          </cell>
          <cell r="AC349" t="str">
            <v>0.0473829772074796</v>
          </cell>
        </row>
        <row r="349">
          <cell r="AE349" t="str">
            <v>Fisher's Exact Test</v>
          </cell>
          <cell r="AF349">
            <v>1</v>
          </cell>
          <cell r="AG349">
            <v>0.000195100802081075</v>
          </cell>
          <cell r="AH349">
            <v>0</v>
          </cell>
          <cell r="AI349">
            <v>3</v>
          </cell>
          <cell r="AJ349">
            <v>2</v>
          </cell>
          <cell r="AK349">
            <v>1</v>
          </cell>
          <cell r="AL349">
            <v>0.111111111111111</v>
          </cell>
          <cell r="AM349">
            <v>0</v>
          </cell>
          <cell r="AN349">
            <v>0</v>
          </cell>
          <cell r="AO349">
            <v>2</v>
          </cell>
        </row>
        <row r="350">
          <cell r="A350" t="str">
            <v>RECTAL DISCHARGE</v>
          </cell>
          <cell r="B350" t="str">
            <v>RECTAL DISCHARGE</v>
          </cell>
          <cell r="C350">
            <v>9</v>
          </cell>
          <cell r="D350">
            <v>46130</v>
          </cell>
          <cell r="E350">
            <v>1640</v>
          </cell>
          <cell r="F350">
            <v>48298897</v>
          </cell>
          <cell r="G350">
            <v>5.75</v>
          </cell>
          <cell r="H350">
            <v>2.98</v>
          </cell>
          <cell r="I350">
            <v>11.06</v>
          </cell>
          <cell r="J350">
            <v>5.74</v>
          </cell>
          <cell r="K350">
            <v>35.08</v>
          </cell>
          <cell r="L350">
            <v>5.09</v>
          </cell>
          <cell r="M350">
            <v>6.4</v>
          </cell>
          <cell r="N350">
            <v>5.72</v>
          </cell>
          <cell r="O350">
            <v>3.31</v>
          </cell>
          <cell r="P350">
            <v>2.52</v>
          </cell>
          <cell r="Q350">
            <v>1.6</v>
          </cell>
          <cell r="R350" t="str">
            <v>直肠分泌物</v>
          </cell>
          <cell r="S350" t="str">
            <v>GASTROINTESTINAL DISORDERS</v>
          </cell>
          <cell r="T350" t="str">
            <v>胃肠系统疾病</v>
          </cell>
          <cell r="U350" t="str">
            <v>5.75 ( 2.98 - 11.06 )</v>
          </cell>
          <cell r="V350" t="str">
            <v>5.74 ( 35.08 )</v>
          </cell>
          <cell r="W350" t="str">
            <v>5.72 ( 3.31 )</v>
          </cell>
          <cell r="X350" t="str">
            <v>2.52 ( 1.6 )</v>
          </cell>
          <cell r="Y350" t="str">
            <v>是</v>
          </cell>
          <cell r="Z350" t="str">
            <v>是</v>
          </cell>
          <cell r="AA350" t="str">
            <v>是</v>
          </cell>
          <cell r="AB350" t="str">
            <v>是</v>
          </cell>
          <cell r="AC350" t="str">
            <v>3.93983186952737e-05</v>
          </cell>
        </row>
        <row r="350">
          <cell r="AE350" t="str">
            <v>Fisher's Exact Test</v>
          </cell>
          <cell r="AF350">
            <v>0.0206053206776281</v>
          </cell>
          <cell r="AG350">
            <v>0.000195100802081075</v>
          </cell>
          <cell r="AH350">
            <v>0</v>
          </cell>
          <cell r="AI350">
            <v>4</v>
          </cell>
          <cell r="AJ350">
            <v>2</v>
          </cell>
          <cell r="AK350">
            <v>2</v>
          </cell>
          <cell r="AL350">
            <v>0.222222222222222</v>
          </cell>
          <cell r="AM350">
            <v>0</v>
          </cell>
          <cell r="AN350">
            <v>0</v>
          </cell>
          <cell r="AO350">
            <v>2</v>
          </cell>
        </row>
        <row r="351">
          <cell r="A351" t="str">
            <v>LIP PAIN</v>
          </cell>
          <cell r="B351" t="str">
            <v>LIP PAIN</v>
          </cell>
          <cell r="C351">
            <v>9</v>
          </cell>
          <cell r="D351">
            <v>46130</v>
          </cell>
          <cell r="E351">
            <v>2140</v>
          </cell>
          <cell r="F351">
            <v>48298397</v>
          </cell>
          <cell r="G351">
            <v>4.4</v>
          </cell>
          <cell r="H351">
            <v>2.29</v>
          </cell>
          <cell r="I351">
            <v>8.48</v>
          </cell>
          <cell r="J351">
            <v>4.4</v>
          </cell>
          <cell r="K351">
            <v>23.57</v>
          </cell>
          <cell r="L351">
            <v>3.75</v>
          </cell>
          <cell r="M351">
            <v>5.06</v>
          </cell>
          <cell r="N351">
            <v>4.39</v>
          </cell>
          <cell r="O351">
            <v>2.54</v>
          </cell>
          <cell r="P351">
            <v>2.13</v>
          </cell>
          <cell r="Q351">
            <v>1.22</v>
          </cell>
          <cell r="R351" t="str">
            <v>嘴唇疼痛</v>
          </cell>
          <cell r="S351" t="str">
            <v>GASTROINTESTINAL DISORDERS</v>
          </cell>
          <cell r="T351" t="str">
            <v>胃肠系统疾病</v>
          </cell>
          <cell r="U351" t="str">
            <v>4.4 ( 2.29 - 8.48 )</v>
          </cell>
          <cell r="V351" t="str">
            <v>4.4 ( 23.57 )</v>
          </cell>
          <cell r="W351" t="str">
            <v>4.39 ( 2.54 )</v>
          </cell>
          <cell r="X351" t="str">
            <v>2.13 ( 1.22 )</v>
          </cell>
          <cell r="Y351" t="str">
            <v>是</v>
          </cell>
          <cell r="Z351" t="str">
            <v>是</v>
          </cell>
          <cell r="AA351" t="str">
            <v>是</v>
          </cell>
          <cell r="AB351" t="str">
            <v>是</v>
          </cell>
          <cell r="AC351" t="str">
            <v>0.000281671424812531</v>
          </cell>
        </row>
        <row r="351">
          <cell r="AE351" t="str">
            <v>Fisher's Exact Test</v>
          </cell>
          <cell r="AF351">
            <v>0.147314155176954</v>
          </cell>
          <cell r="AG351">
            <v>0.000195100802081075</v>
          </cell>
          <cell r="AH351">
            <v>0</v>
          </cell>
          <cell r="AI351">
            <v>4</v>
          </cell>
          <cell r="AJ351">
            <v>2</v>
          </cell>
          <cell r="AK351">
            <v>0</v>
          </cell>
          <cell r="AL351">
            <v>0</v>
          </cell>
          <cell r="AM351">
            <v>0</v>
          </cell>
          <cell r="AN351">
            <v>0</v>
          </cell>
          <cell r="AO351">
            <v>2</v>
          </cell>
        </row>
        <row r="352">
          <cell r="A352" t="str">
            <v>EMERGENCY CARE</v>
          </cell>
          <cell r="B352" t="str">
            <v>EMERGENCY CARE</v>
          </cell>
          <cell r="C352">
            <v>9</v>
          </cell>
          <cell r="D352">
            <v>46130</v>
          </cell>
          <cell r="E352">
            <v>2565</v>
          </cell>
          <cell r="F352">
            <v>48297972</v>
          </cell>
          <cell r="G352">
            <v>3.67</v>
          </cell>
          <cell r="H352">
            <v>1.91</v>
          </cell>
          <cell r="I352">
            <v>7.07</v>
          </cell>
          <cell r="J352">
            <v>3.67</v>
          </cell>
          <cell r="K352">
            <v>17.45</v>
          </cell>
          <cell r="L352">
            <v>3.02</v>
          </cell>
          <cell r="M352">
            <v>4.33</v>
          </cell>
          <cell r="N352">
            <v>3.66</v>
          </cell>
          <cell r="O352">
            <v>2.12</v>
          </cell>
          <cell r="P352">
            <v>1.87</v>
          </cell>
          <cell r="Q352">
            <v>0.96</v>
          </cell>
          <cell r="R352" t="str">
            <v>急救护理</v>
          </cell>
          <cell r="S352" t="str">
            <v>SURGICAL AND MEDICAL PROCEDURES</v>
          </cell>
          <cell r="T352" t="str">
            <v>各种手术及医疗操作</v>
          </cell>
          <cell r="U352" t="str">
            <v>3.67 ( 1.91 - 7.07 )</v>
          </cell>
          <cell r="V352" t="str">
            <v>3.67 ( 17.45 )</v>
          </cell>
          <cell r="W352" t="str">
            <v>3.66 ( 2.12 )</v>
          </cell>
          <cell r="X352" t="str">
            <v>1.87 ( 0.96 )</v>
          </cell>
          <cell r="Y352" t="str">
            <v>是</v>
          </cell>
          <cell r="Z352" t="str">
            <v>是</v>
          </cell>
          <cell r="AA352" t="str">
            <v>是</v>
          </cell>
          <cell r="AB352" t="str">
            <v>是</v>
          </cell>
          <cell r="AC352" t="str">
            <v>0.00100347609535867</v>
          </cell>
        </row>
        <row r="352">
          <cell r="AE352" t="str">
            <v>Fisher's Exact Test</v>
          </cell>
          <cell r="AF352">
            <v>0.524817997872584</v>
          </cell>
          <cell r="AG352">
            <v>0.000195100802081075</v>
          </cell>
          <cell r="AH352">
            <v>0</v>
          </cell>
          <cell r="AI352">
            <v>4</v>
          </cell>
          <cell r="AJ352">
            <v>2</v>
          </cell>
          <cell r="AK352">
            <v>0</v>
          </cell>
          <cell r="AL352">
            <v>0</v>
          </cell>
          <cell r="AM352">
            <v>0</v>
          </cell>
          <cell r="AN352">
            <v>0</v>
          </cell>
          <cell r="AO352">
            <v>2</v>
          </cell>
        </row>
        <row r="353">
          <cell r="A353" t="str">
            <v>GASTROINTESTINAL TOXICITY</v>
          </cell>
          <cell r="B353" t="str">
            <v>GASTROINTESTINAL TOXICITY</v>
          </cell>
          <cell r="C353">
            <v>9</v>
          </cell>
          <cell r="D353">
            <v>46130</v>
          </cell>
          <cell r="E353">
            <v>3582</v>
          </cell>
          <cell r="F353">
            <v>48296955</v>
          </cell>
          <cell r="G353">
            <v>2.63</v>
          </cell>
          <cell r="H353">
            <v>1.37</v>
          </cell>
          <cell r="I353">
            <v>5.06</v>
          </cell>
          <cell r="J353">
            <v>2.63</v>
          </cell>
          <cell r="K353">
            <v>9.07</v>
          </cell>
          <cell r="L353">
            <v>1.98</v>
          </cell>
          <cell r="M353">
            <v>3.28</v>
          </cell>
          <cell r="N353">
            <v>2.63</v>
          </cell>
          <cell r="O353">
            <v>1.52</v>
          </cell>
          <cell r="P353">
            <v>1.39</v>
          </cell>
          <cell r="Q353">
            <v>0.48</v>
          </cell>
          <cell r="R353" t="str">
            <v>胃肠道毒性</v>
          </cell>
          <cell r="S353" t="str">
            <v>GASTROINTESTINAL DISORDERS</v>
          </cell>
          <cell r="T353" t="str">
            <v>胃肠系统疾病</v>
          </cell>
          <cell r="U353" t="str">
            <v>2.63 ( 1.37 - 5.06 )</v>
          </cell>
          <cell r="V353" t="str">
            <v>2.63 ( 9.07 )</v>
          </cell>
          <cell r="W353" t="str">
            <v>2.63 ( 1.52 )</v>
          </cell>
          <cell r="X353" t="str">
            <v>1.39 ( 0.48 )</v>
          </cell>
          <cell r="Y353" t="str">
            <v>是</v>
          </cell>
          <cell r="Z353" t="str">
            <v>是</v>
          </cell>
          <cell r="AA353" t="str">
            <v>否</v>
          </cell>
          <cell r="AB353" t="str">
            <v>是</v>
          </cell>
          <cell r="AC353" t="str">
            <v>0.00866349919845865</v>
          </cell>
        </row>
        <row r="353">
          <cell r="AE353" t="str">
            <v>Fisher's Exact Test</v>
          </cell>
          <cell r="AF353">
            <v>1</v>
          </cell>
          <cell r="AG353">
            <v>0.000195100802081075</v>
          </cell>
          <cell r="AH353">
            <v>0</v>
          </cell>
          <cell r="AI353">
            <v>3</v>
          </cell>
          <cell r="AJ353">
            <v>2</v>
          </cell>
          <cell r="AK353">
            <v>2</v>
          </cell>
          <cell r="AL353">
            <v>0.222222222222222</v>
          </cell>
          <cell r="AM353">
            <v>0</v>
          </cell>
          <cell r="AN353">
            <v>0</v>
          </cell>
          <cell r="AO353">
            <v>2</v>
          </cell>
        </row>
        <row r="354">
          <cell r="A354" t="str">
            <v>FAECES HARD</v>
          </cell>
          <cell r="B354" t="str">
            <v>FAECES HARD</v>
          </cell>
          <cell r="C354">
            <v>9</v>
          </cell>
          <cell r="D354">
            <v>46130</v>
          </cell>
          <cell r="E354">
            <v>3042</v>
          </cell>
          <cell r="F354">
            <v>48297495</v>
          </cell>
          <cell r="G354">
            <v>3.1</v>
          </cell>
          <cell r="H354">
            <v>1.61</v>
          </cell>
          <cell r="I354">
            <v>5.96</v>
          </cell>
          <cell r="J354">
            <v>3.1</v>
          </cell>
          <cell r="K354">
            <v>12.74</v>
          </cell>
          <cell r="L354">
            <v>2.44</v>
          </cell>
          <cell r="M354">
            <v>3.75</v>
          </cell>
          <cell r="N354">
            <v>3.09</v>
          </cell>
          <cell r="O354">
            <v>1.79</v>
          </cell>
          <cell r="P354">
            <v>1.63</v>
          </cell>
          <cell r="Q354">
            <v>0.71</v>
          </cell>
          <cell r="R354" t="str">
            <v>硬便</v>
          </cell>
          <cell r="S354" t="str">
            <v>GASTROINTESTINAL DISORDERS</v>
          </cell>
          <cell r="T354" t="str">
            <v>胃肠系统疾病</v>
          </cell>
          <cell r="U354" t="str">
            <v>3.1 ( 1.61 - 5.96 )</v>
          </cell>
          <cell r="V354" t="str">
            <v>3.1 ( 12.74 )</v>
          </cell>
          <cell r="W354" t="str">
            <v>3.09 ( 1.79 )</v>
          </cell>
          <cell r="X354" t="str">
            <v>1.63 ( 0.71 )</v>
          </cell>
          <cell r="Y354" t="str">
            <v>是</v>
          </cell>
          <cell r="Z354" t="str">
            <v>是</v>
          </cell>
          <cell r="AA354" t="str">
            <v>否</v>
          </cell>
          <cell r="AB354" t="str">
            <v>是</v>
          </cell>
          <cell r="AC354" t="str">
            <v>0.00312038256351435</v>
          </cell>
        </row>
        <row r="354">
          <cell r="AE354" t="str">
            <v>Fisher's Exact Test</v>
          </cell>
          <cell r="AF354">
            <v>1</v>
          </cell>
          <cell r="AG354">
            <v>0.000195100802081075</v>
          </cell>
          <cell r="AH354">
            <v>0</v>
          </cell>
          <cell r="AI354">
            <v>3</v>
          </cell>
          <cell r="AJ354">
            <v>2</v>
          </cell>
          <cell r="AK354">
            <v>0</v>
          </cell>
          <cell r="AL354">
            <v>0</v>
          </cell>
          <cell r="AM354">
            <v>0</v>
          </cell>
          <cell r="AN354">
            <v>0</v>
          </cell>
          <cell r="AO354">
            <v>2</v>
          </cell>
        </row>
        <row r="355">
          <cell r="A355" t="str">
            <v>EARLY SATIETY</v>
          </cell>
          <cell r="B355" t="str">
            <v>EARLY SATIETY</v>
          </cell>
          <cell r="C355">
            <v>9</v>
          </cell>
          <cell r="D355">
            <v>46130</v>
          </cell>
          <cell r="E355">
            <v>924</v>
          </cell>
          <cell r="F355">
            <v>48299613</v>
          </cell>
          <cell r="G355">
            <v>10.2</v>
          </cell>
          <cell r="H355">
            <v>5.29</v>
          </cell>
          <cell r="I355">
            <v>19.66</v>
          </cell>
          <cell r="J355">
            <v>10.2</v>
          </cell>
          <cell r="K355">
            <v>73.93</v>
          </cell>
          <cell r="L355">
            <v>9.54</v>
          </cell>
          <cell r="M355">
            <v>10.85</v>
          </cell>
          <cell r="N355">
            <v>10.11</v>
          </cell>
          <cell r="O355">
            <v>5.84</v>
          </cell>
          <cell r="P355">
            <v>3.34</v>
          </cell>
          <cell r="Q355">
            <v>2.42</v>
          </cell>
          <cell r="R355" t="str">
            <v>早饱</v>
          </cell>
          <cell r="S355" t="str">
            <v>GENERAL DISORDERS AND ADMINISTRATION SITE CONDITIONS</v>
          </cell>
          <cell r="T355" t="str">
            <v>全身性疾病及给药部位各种反应</v>
          </cell>
          <cell r="U355" t="str">
            <v>10.2 ( 5.29 - 19.66 )</v>
          </cell>
          <cell r="V355" t="str">
            <v>10.2 ( 73.93 )</v>
          </cell>
          <cell r="W355" t="str">
            <v>10.11 ( 5.84 )</v>
          </cell>
          <cell r="X355" t="str">
            <v>3.34 ( 2.42 )</v>
          </cell>
          <cell r="Y355" t="str">
            <v>是</v>
          </cell>
          <cell r="Z355" t="str">
            <v>是</v>
          </cell>
          <cell r="AA355" t="str">
            <v>是</v>
          </cell>
          <cell r="AB355" t="str">
            <v>是</v>
          </cell>
          <cell r="AC355" t="str">
            <v>4.22693168488685e-07</v>
          </cell>
        </row>
        <row r="355">
          <cell r="AE355" t="str">
            <v>Fisher's Exact Test</v>
          </cell>
          <cell r="AF355">
            <v>0.000221068527119582</v>
          </cell>
          <cell r="AG355">
            <v>0.000195100802081075</v>
          </cell>
          <cell r="AH355">
            <v>0</v>
          </cell>
          <cell r="AI355">
            <v>4</v>
          </cell>
          <cell r="AJ355">
            <v>2</v>
          </cell>
          <cell r="AK355">
            <v>1</v>
          </cell>
          <cell r="AL355">
            <v>0.111111111111111</v>
          </cell>
          <cell r="AM355">
            <v>0</v>
          </cell>
          <cell r="AN355">
            <v>0</v>
          </cell>
          <cell r="AO355">
            <v>2</v>
          </cell>
        </row>
        <row r="356">
          <cell r="A356" t="str">
            <v>HEPATIC MASS</v>
          </cell>
          <cell r="B356" t="str">
            <v>HEPATIC MASS</v>
          </cell>
          <cell r="C356">
            <v>9</v>
          </cell>
          <cell r="D356">
            <v>46130</v>
          </cell>
          <cell r="E356">
            <v>1493</v>
          </cell>
          <cell r="F356">
            <v>48299044</v>
          </cell>
          <cell r="G356">
            <v>6.31</v>
          </cell>
          <cell r="H356">
            <v>3.28</v>
          </cell>
          <cell r="I356">
            <v>12.16</v>
          </cell>
          <cell r="J356">
            <v>6.31</v>
          </cell>
          <cell r="K356">
            <v>39.98</v>
          </cell>
          <cell r="L356">
            <v>5.66</v>
          </cell>
          <cell r="M356">
            <v>6.97</v>
          </cell>
          <cell r="N356">
            <v>6.28</v>
          </cell>
          <cell r="O356">
            <v>3.63</v>
          </cell>
          <cell r="P356">
            <v>2.65</v>
          </cell>
          <cell r="Q356">
            <v>1.73</v>
          </cell>
          <cell r="R356" t="str">
            <v>肝脏肿块</v>
          </cell>
          <cell r="S356" t="str">
            <v>HEPATOBILIARY DISORDERS</v>
          </cell>
          <cell r="T356" t="str">
            <v>肝胆系统疾病</v>
          </cell>
          <cell r="U356" t="str">
            <v>6.31 ( 3.28 - 12.16 )</v>
          </cell>
          <cell r="V356" t="str">
            <v>6.31 ( 39.98 )</v>
          </cell>
          <cell r="W356" t="str">
            <v>6.28 ( 3.63 )</v>
          </cell>
          <cell r="X356" t="str">
            <v>2.65 ( 1.73 )</v>
          </cell>
          <cell r="Y356" t="str">
            <v>是</v>
          </cell>
          <cell r="Z356" t="str">
            <v>是</v>
          </cell>
          <cell r="AA356" t="str">
            <v>是</v>
          </cell>
          <cell r="AB356" t="str">
            <v>是</v>
          </cell>
          <cell r="AC356" t="str">
            <v>1.92137151348156e-05</v>
          </cell>
        </row>
        <row r="356">
          <cell r="AE356" t="str">
            <v>Fisher's Exact Test</v>
          </cell>
          <cell r="AF356">
            <v>0.0100487730155086</v>
          </cell>
          <cell r="AG356">
            <v>0.000195100802081075</v>
          </cell>
          <cell r="AH356">
            <v>0</v>
          </cell>
          <cell r="AI356">
            <v>4</v>
          </cell>
          <cell r="AJ356">
            <v>2</v>
          </cell>
          <cell r="AK356">
            <v>1</v>
          </cell>
          <cell r="AL356">
            <v>0.111111111111111</v>
          </cell>
          <cell r="AM356">
            <v>0</v>
          </cell>
          <cell r="AN356">
            <v>0</v>
          </cell>
          <cell r="AO356">
            <v>2</v>
          </cell>
        </row>
        <row r="357">
          <cell r="A357" t="str">
            <v>MUSCLE FATIGUE</v>
          </cell>
          <cell r="B357" t="str">
            <v>MUSCLE FATIGUE</v>
          </cell>
          <cell r="C357">
            <v>8</v>
          </cell>
          <cell r="D357">
            <v>46131</v>
          </cell>
          <cell r="E357">
            <v>3244</v>
          </cell>
          <cell r="F357">
            <v>48297293</v>
          </cell>
          <cell r="G357">
            <v>2.58</v>
          </cell>
          <cell r="H357">
            <v>1.29</v>
          </cell>
          <cell r="I357">
            <v>5.17</v>
          </cell>
          <cell r="J357">
            <v>2.58</v>
          </cell>
          <cell r="K357">
            <v>7.73</v>
          </cell>
          <cell r="L357">
            <v>1.89</v>
          </cell>
          <cell r="M357">
            <v>3.28</v>
          </cell>
          <cell r="N357">
            <v>2.58</v>
          </cell>
          <cell r="O357">
            <v>1.44</v>
          </cell>
          <cell r="P357">
            <v>1.37</v>
          </cell>
          <cell r="Q357">
            <v>0.4</v>
          </cell>
          <cell r="R357" t="str">
            <v>肌肉疲劳</v>
          </cell>
          <cell r="S357" t="str">
            <v>MUSCULOSKELETAL AND CONNECTIVE TISSUE DISORDERS</v>
          </cell>
          <cell r="T357" t="str">
            <v>各种肌肉骨骼及结缔组织疾病</v>
          </cell>
          <cell r="U357" t="str">
            <v>2.58 ( 1.29 - 5.17 )</v>
          </cell>
          <cell r="V357" t="str">
            <v>2.58 ( 7.73 )</v>
          </cell>
          <cell r="W357" t="str">
            <v>2.58 ( 1.44 )</v>
          </cell>
          <cell r="X357" t="str">
            <v>1.37 ( 0.4 )</v>
          </cell>
          <cell r="Y357" t="str">
            <v>是</v>
          </cell>
          <cell r="Z357" t="str">
            <v>是</v>
          </cell>
          <cell r="AA357" t="str">
            <v>否</v>
          </cell>
          <cell r="AB357" t="str">
            <v>是</v>
          </cell>
          <cell r="AC357" t="str">
            <v>0.0142496916075748</v>
          </cell>
        </row>
        <row r="357">
          <cell r="AE357" t="str">
            <v>Fisher's Exact Test</v>
          </cell>
          <cell r="AF357">
            <v>1</v>
          </cell>
          <cell r="AG357">
            <v>0.000173419175825367</v>
          </cell>
          <cell r="AH357">
            <v>0</v>
          </cell>
          <cell r="AI357">
            <v>3</v>
          </cell>
          <cell r="AJ357">
            <v>2</v>
          </cell>
          <cell r="AK357">
            <v>0</v>
          </cell>
          <cell r="AL357">
            <v>0</v>
          </cell>
          <cell r="AM357">
            <v>0</v>
          </cell>
          <cell r="AN357">
            <v>0</v>
          </cell>
          <cell r="AO357">
            <v>2</v>
          </cell>
        </row>
        <row r="358">
          <cell r="A358" t="str">
            <v>LUNG NEOPLASM</v>
          </cell>
          <cell r="B358" t="str">
            <v>LUNG NEOPLASM</v>
          </cell>
          <cell r="C358">
            <v>8</v>
          </cell>
          <cell r="D358">
            <v>46131</v>
          </cell>
          <cell r="E358">
            <v>2212</v>
          </cell>
          <cell r="F358">
            <v>48298325</v>
          </cell>
          <cell r="G358">
            <v>3.79</v>
          </cell>
          <cell r="H358">
            <v>1.89</v>
          </cell>
          <cell r="I358">
            <v>7.58</v>
          </cell>
          <cell r="J358">
            <v>3.79</v>
          </cell>
          <cell r="K358">
            <v>16.34</v>
          </cell>
          <cell r="L358">
            <v>3.09</v>
          </cell>
          <cell r="M358">
            <v>4.48</v>
          </cell>
          <cell r="N358">
            <v>3.78</v>
          </cell>
          <cell r="O358">
            <v>2.11</v>
          </cell>
          <cell r="P358">
            <v>1.92</v>
          </cell>
          <cell r="Q358">
            <v>0.95</v>
          </cell>
          <cell r="R358" t="str">
            <v>肺肿瘤</v>
          </cell>
          <cell r="S358" t="str">
            <v>NEOPLASMS BENIGN, MALIGNANT AND UNSPECIFIED (INCL CYSTS AND POLYPS)</v>
          </cell>
          <cell r="T358" t="str">
            <v>良性、恶性及性质不明的肿瘤（包括囊状和息肉状）</v>
          </cell>
          <cell r="U358" t="str">
            <v>3.79 ( 1.89 - 7.58 )</v>
          </cell>
          <cell r="V358" t="str">
            <v>3.79 ( 16.34 )</v>
          </cell>
          <cell r="W358" t="str">
            <v>3.78 ( 2.11 )</v>
          </cell>
          <cell r="X358" t="str">
            <v>1.92 ( 0.95 )</v>
          </cell>
          <cell r="Y358" t="str">
            <v>是</v>
          </cell>
          <cell r="Z358" t="str">
            <v>是</v>
          </cell>
          <cell r="AA358" t="str">
            <v>是</v>
          </cell>
          <cell r="AB358" t="str">
            <v>是</v>
          </cell>
          <cell r="AC358" t="str">
            <v>0.00155819878816143</v>
          </cell>
        </row>
        <row r="358">
          <cell r="AE358" t="str">
            <v>Fisher's Exact Test</v>
          </cell>
          <cell r="AF358">
            <v>0.814937966208428</v>
          </cell>
          <cell r="AG358">
            <v>0.000173419175825367</v>
          </cell>
          <cell r="AH358">
            <v>0</v>
          </cell>
          <cell r="AI358">
            <v>4</v>
          </cell>
          <cell r="AJ358">
            <v>2</v>
          </cell>
          <cell r="AK358">
            <v>0</v>
          </cell>
          <cell r="AL358">
            <v>0</v>
          </cell>
          <cell r="AM358">
            <v>0</v>
          </cell>
          <cell r="AN358">
            <v>0</v>
          </cell>
          <cell r="AO358">
            <v>2</v>
          </cell>
        </row>
        <row r="359">
          <cell r="A359" t="str">
            <v>HYPOGEUSIA</v>
          </cell>
          <cell r="B359" t="str">
            <v>HYPOGEUSIA</v>
          </cell>
          <cell r="C359">
            <v>8</v>
          </cell>
          <cell r="D359">
            <v>46131</v>
          </cell>
          <cell r="E359">
            <v>1358</v>
          </cell>
          <cell r="F359">
            <v>48299179</v>
          </cell>
          <cell r="G359">
            <v>6.17</v>
          </cell>
          <cell r="H359">
            <v>3.08</v>
          </cell>
          <cell r="I359">
            <v>12.36</v>
          </cell>
          <cell r="J359">
            <v>6.17</v>
          </cell>
          <cell r="K359">
            <v>34.43</v>
          </cell>
          <cell r="L359">
            <v>5.47</v>
          </cell>
          <cell r="M359">
            <v>6.86</v>
          </cell>
          <cell r="N359">
            <v>6.14</v>
          </cell>
          <cell r="O359">
            <v>3.43</v>
          </cell>
          <cell r="P359">
            <v>2.62</v>
          </cell>
          <cell r="Q359">
            <v>1.65</v>
          </cell>
          <cell r="R359" t="str">
            <v>味觉减退</v>
          </cell>
          <cell r="S359" t="str">
            <v>NERVOUS SYSTEM DISORDERS</v>
          </cell>
          <cell r="T359" t="str">
            <v>各类神经系统疾病</v>
          </cell>
          <cell r="U359" t="str">
            <v>6.17 ( 3.08 - 12.36 )</v>
          </cell>
          <cell r="V359" t="str">
            <v>6.17 ( 34.43 )</v>
          </cell>
          <cell r="W359" t="str">
            <v>6.14 ( 3.43 )</v>
          </cell>
          <cell r="X359" t="str">
            <v>2.62 ( 1.65 )</v>
          </cell>
          <cell r="Y359" t="str">
            <v>是</v>
          </cell>
          <cell r="Z359" t="str">
            <v>是</v>
          </cell>
          <cell r="AA359" t="str">
            <v>是</v>
          </cell>
          <cell r="AB359" t="str">
            <v>是</v>
          </cell>
          <cell r="AC359" t="str">
            <v>6.4553097928936e-05</v>
          </cell>
        </row>
        <row r="359">
          <cell r="AE359" t="str">
            <v>Fisher's Exact Test</v>
          </cell>
          <cell r="AF359">
            <v>0.0337612702168335</v>
          </cell>
          <cell r="AG359">
            <v>0.000173419175825367</v>
          </cell>
          <cell r="AH359">
            <v>0</v>
          </cell>
          <cell r="AI359">
            <v>4</v>
          </cell>
          <cell r="AJ359">
            <v>2</v>
          </cell>
          <cell r="AK359">
            <v>0</v>
          </cell>
          <cell r="AL359">
            <v>0</v>
          </cell>
          <cell r="AM359">
            <v>0</v>
          </cell>
          <cell r="AN359">
            <v>0</v>
          </cell>
          <cell r="AO359">
            <v>2</v>
          </cell>
        </row>
        <row r="360">
          <cell r="A360" t="str">
            <v>TRAUMATIC FRACTURE</v>
          </cell>
          <cell r="B360" t="str">
            <v>TRAUMATIC FRACTURE</v>
          </cell>
          <cell r="C360">
            <v>8</v>
          </cell>
          <cell r="D360">
            <v>46131</v>
          </cell>
          <cell r="E360">
            <v>570</v>
          </cell>
          <cell r="F360">
            <v>48299967</v>
          </cell>
          <cell r="G360">
            <v>14.69</v>
          </cell>
          <cell r="H360">
            <v>7.31</v>
          </cell>
          <cell r="I360">
            <v>29.53</v>
          </cell>
          <cell r="J360">
            <v>14.69</v>
          </cell>
          <cell r="K360">
            <v>100.67</v>
          </cell>
          <cell r="L360">
            <v>13.99</v>
          </cell>
          <cell r="M360">
            <v>15.39</v>
          </cell>
          <cell r="N360">
            <v>14.5</v>
          </cell>
          <cell r="O360">
            <v>8.09</v>
          </cell>
          <cell r="P360">
            <v>3.86</v>
          </cell>
          <cell r="Q360">
            <v>2.89</v>
          </cell>
          <cell r="R360" t="str">
            <v>创伤性骨折</v>
          </cell>
          <cell r="S360" t="str">
            <v>INJURY, POISONING AND PROCEDURAL COMPLICATIONS</v>
          </cell>
          <cell r="T360" t="str">
            <v>各类损伤、中毒及操作并发症</v>
          </cell>
          <cell r="U360" t="str">
            <v>14.69 ( 7.31 - 29.53 )</v>
          </cell>
          <cell r="V360" t="str">
            <v>14.69 ( 100.67 )</v>
          </cell>
          <cell r="W360" t="str">
            <v>14.5 ( 8.09 )</v>
          </cell>
          <cell r="X360" t="str">
            <v>3.86 ( 2.89 )</v>
          </cell>
          <cell r="Y360" t="str">
            <v>是</v>
          </cell>
          <cell r="Z360" t="str">
            <v>是</v>
          </cell>
          <cell r="AA360" t="str">
            <v>是</v>
          </cell>
          <cell r="AB360" t="str">
            <v>是</v>
          </cell>
          <cell r="AC360" t="str">
            <v>1.24946394847461e-07</v>
          </cell>
        </row>
        <row r="360">
          <cell r="AE360" t="str">
            <v>Fisher's Exact Test</v>
          </cell>
          <cell r="AF360">
            <v>6.53469645052221e-5</v>
          </cell>
          <cell r="AG360">
            <v>0.000173419175825367</v>
          </cell>
          <cell r="AH360">
            <v>0</v>
          </cell>
          <cell r="AI360">
            <v>4</v>
          </cell>
          <cell r="AJ360">
            <v>2</v>
          </cell>
          <cell r="AK360">
            <v>0</v>
          </cell>
          <cell r="AL360">
            <v>0</v>
          </cell>
          <cell r="AM360">
            <v>0</v>
          </cell>
          <cell r="AN360">
            <v>0</v>
          </cell>
          <cell r="AO360">
            <v>2</v>
          </cell>
        </row>
        <row r="361">
          <cell r="A361" t="str">
            <v>BLISTER INFECTED</v>
          </cell>
          <cell r="B361" t="str">
            <v>BLISTER INFECTED</v>
          </cell>
          <cell r="C361">
            <v>7</v>
          </cell>
          <cell r="D361">
            <v>46132</v>
          </cell>
          <cell r="E361">
            <v>630</v>
          </cell>
          <cell r="F361">
            <v>48299907</v>
          </cell>
          <cell r="G361">
            <v>11.63</v>
          </cell>
          <cell r="H361">
            <v>5.52</v>
          </cell>
          <cell r="I361">
            <v>24.5</v>
          </cell>
          <cell r="J361">
            <v>11.63</v>
          </cell>
          <cell r="K361">
            <v>67.28</v>
          </cell>
          <cell r="L361">
            <v>10.89</v>
          </cell>
          <cell r="M361">
            <v>12.38</v>
          </cell>
          <cell r="N361">
            <v>11.51</v>
          </cell>
          <cell r="O361">
            <v>6.17</v>
          </cell>
          <cell r="P361">
            <v>3.53</v>
          </cell>
          <cell r="Q361">
            <v>2.5</v>
          </cell>
          <cell r="R361" t="str">
            <v>感染性水疱</v>
          </cell>
          <cell r="S361" t="str">
            <v>INFECTIONS AND INFESTATIONS</v>
          </cell>
          <cell r="T361" t="str">
            <v>感染及侵染类疾病</v>
          </cell>
          <cell r="U361" t="str">
            <v>11.63 ( 5.52 - 24.5 )</v>
          </cell>
          <cell r="V361" t="str">
            <v>11.63 ( 67.28 )</v>
          </cell>
          <cell r="W361" t="str">
            <v>11.51 ( 6.17 )</v>
          </cell>
          <cell r="X361" t="str">
            <v>3.53 ( 2.5 )</v>
          </cell>
          <cell r="Y361" t="str">
            <v>是</v>
          </cell>
          <cell r="Z361" t="str">
            <v>是</v>
          </cell>
          <cell r="AA361" t="str">
            <v>是</v>
          </cell>
          <cell r="AB361" t="str">
            <v>是</v>
          </cell>
          <cell r="AC361" t="str">
            <v>3.48610676849183e-06</v>
          </cell>
        </row>
        <row r="361">
          <cell r="AE361" t="str">
            <v>Fisher's Exact Test</v>
          </cell>
          <cell r="AF361">
            <v>0.00182323383992123</v>
          </cell>
          <cell r="AG361">
            <v>0.000151738489551721</v>
          </cell>
          <cell r="AH361">
            <v>0</v>
          </cell>
          <cell r="AI361">
            <v>4</v>
          </cell>
          <cell r="AJ361">
            <v>2</v>
          </cell>
          <cell r="AK361">
            <v>0</v>
          </cell>
          <cell r="AL361">
            <v>0</v>
          </cell>
          <cell r="AM361">
            <v>0</v>
          </cell>
          <cell r="AN361">
            <v>0</v>
          </cell>
          <cell r="AO361">
            <v>2</v>
          </cell>
        </row>
        <row r="362">
          <cell r="A362" t="str">
            <v>ANAL HAEMORRHAGE</v>
          </cell>
          <cell r="B362" t="str">
            <v>ANAL HAEMORRHAGE</v>
          </cell>
          <cell r="C362">
            <v>7</v>
          </cell>
          <cell r="D362">
            <v>46132</v>
          </cell>
          <cell r="E362">
            <v>2113</v>
          </cell>
          <cell r="F362">
            <v>48298424</v>
          </cell>
          <cell r="G362">
            <v>3.47</v>
          </cell>
          <cell r="H362">
            <v>1.65</v>
          </cell>
          <cell r="I362">
            <v>7.28</v>
          </cell>
          <cell r="J362">
            <v>3.47</v>
          </cell>
          <cell r="K362">
            <v>12.25</v>
          </cell>
          <cell r="L362">
            <v>2.73</v>
          </cell>
          <cell r="M362">
            <v>4.21</v>
          </cell>
          <cell r="N362">
            <v>3.46</v>
          </cell>
          <cell r="O362">
            <v>1.86</v>
          </cell>
          <cell r="P362">
            <v>1.79</v>
          </cell>
          <cell r="Q362">
            <v>0.77</v>
          </cell>
          <cell r="R362" t="str">
            <v>肛门出血</v>
          </cell>
          <cell r="S362" t="str">
            <v>GASTROINTESTINAL DISORDERS</v>
          </cell>
          <cell r="T362" t="str">
            <v>胃肠系统疾病</v>
          </cell>
          <cell r="U362" t="str">
            <v>3.47 ( 1.65 - 7.28 )</v>
          </cell>
          <cell r="V362" t="str">
            <v>3.47 ( 12.25 )</v>
          </cell>
          <cell r="W362" t="str">
            <v>3.46 ( 1.86 )</v>
          </cell>
          <cell r="X362" t="str">
            <v>1.79 ( 0.77 )</v>
          </cell>
          <cell r="Y362" t="str">
            <v>是</v>
          </cell>
          <cell r="Z362" t="str">
            <v>是</v>
          </cell>
          <cell r="AA362" t="str">
            <v>否</v>
          </cell>
          <cell r="AB362" t="str">
            <v>是</v>
          </cell>
          <cell r="AC362" t="str">
            <v>0.00479437743490769</v>
          </cell>
        </row>
        <row r="362">
          <cell r="AE362" t="str">
            <v>Fisher's Exact Test</v>
          </cell>
          <cell r="AF362">
            <v>1</v>
          </cell>
          <cell r="AG362">
            <v>0.000151738489551721</v>
          </cell>
          <cell r="AH362">
            <v>0</v>
          </cell>
          <cell r="AI362">
            <v>3</v>
          </cell>
          <cell r="AJ362">
            <v>2</v>
          </cell>
          <cell r="AK362">
            <v>1</v>
          </cell>
          <cell r="AL362">
            <v>0.142857142857143</v>
          </cell>
          <cell r="AM362">
            <v>0</v>
          </cell>
          <cell r="AN362">
            <v>0</v>
          </cell>
          <cell r="AO362">
            <v>2</v>
          </cell>
        </row>
        <row r="363">
          <cell r="A363" t="str">
            <v>OBSTRUCTION</v>
          </cell>
          <cell r="B363" t="str">
            <v>OBSTRUCTION</v>
          </cell>
          <cell r="C363">
            <v>7</v>
          </cell>
          <cell r="D363">
            <v>46132</v>
          </cell>
          <cell r="E363">
            <v>3042</v>
          </cell>
          <cell r="F363">
            <v>48297495</v>
          </cell>
          <cell r="G363">
            <v>2.41</v>
          </cell>
          <cell r="H363">
            <v>1.15</v>
          </cell>
          <cell r="I363">
            <v>5.06</v>
          </cell>
          <cell r="J363">
            <v>2.41</v>
          </cell>
          <cell r="K363">
            <v>5.76</v>
          </cell>
          <cell r="L363">
            <v>1.67</v>
          </cell>
          <cell r="M363">
            <v>3.15</v>
          </cell>
          <cell r="N363">
            <v>2.41</v>
          </cell>
          <cell r="O363">
            <v>1.29</v>
          </cell>
          <cell r="P363">
            <v>1.27</v>
          </cell>
          <cell r="Q363">
            <v>0.24</v>
          </cell>
          <cell r="R363" t="str">
            <v>阻塞</v>
          </cell>
          <cell r="S363" t="str">
            <v>GENERAL DISORDERS AND ADMINISTRATION SITE CONDITIONS</v>
          </cell>
          <cell r="T363" t="str">
            <v>全身性疾病及给药部位各种反应</v>
          </cell>
          <cell r="U363" t="str">
            <v>2.41 ( 1.15 - 5.06 )</v>
          </cell>
          <cell r="V363" t="str">
            <v>2.41 ( 5.76 )</v>
          </cell>
          <cell r="W363" t="str">
            <v>2.41 ( 1.29 )</v>
          </cell>
          <cell r="X363" t="str">
            <v>1.27 ( 0.24 )</v>
          </cell>
          <cell r="Y363" t="str">
            <v>是</v>
          </cell>
          <cell r="Z363" t="str">
            <v>是</v>
          </cell>
          <cell r="AA363" t="str">
            <v>否</v>
          </cell>
          <cell r="AB363" t="str">
            <v>是</v>
          </cell>
          <cell r="AC363" t="str">
            <v>0.0290910529741341</v>
          </cell>
        </row>
        <row r="363">
          <cell r="AE363" t="str">
            <v>Fisher's Exact Test</v>
          </cell>
          <cell r="AF363">
            <v>1</v>
          </cell>
          <cell r="AG363">
            <v>0.000151738489551721</v>
          </cell>
          <cell r="AH363">
            <v>0</v>
          </cell>
          <cell r="AI363">
            <v>3</v>
          </cell>
          <cell r="AJ363">
            <v>2</v>
          </cell>
          <cell r="AK363">
            <v>1</v>
          </cell>
          <cell r="AL363">
            <v>0.142857142857143</v>
          </cell>
          <cell r="AM363">
            <v>0</v>
          </cell>
          <cell r="AN363">
            <v>0</v>
          </cell>
          <cell r="AO363">
            <v>2</v>
          </cell>
        </row>
        <row r="364">
          <cell r="A364" t="str">
            <v>EXFOLIATIVE RASH</v>
          </cell>
          <cell r="B364" t="str">
            <v>EXFOLIATIVE RASH</v>
          </cell>
          <cell r="C364">
            <v>7</v>
          </cell>
          <cell r="D364">
            <v>46132</v>
          </cell>
          <cell r="E364">
            <v>1968</v>
          </cell>
          <cell r="F364">
            <v>48298569</v>
          </cell>
          <cell r="G364">
            <v>3.72</v>
          </cell>
          <cell r="H364">
            <v>1.77</v>
          </cell>
          <cell r="I364">
            <v>7.82</v>
          </cell>
          <cell r="J364">
            <v>3.72</v>
          </cell>
          <cell r="K364">
            <v>13.9</v>
          </cell>
          <cell r="L364">
            <v>2.98</v>
          </cell>
          <cell r="M364">
            <v>4.47</v>
          </cell>
          <cell r="N364">
            <v>3.71</v>
          </cell>
          <cell r="O364">
            <v>2</v>
          </cell>
          <cell r="P364">
            <v>1.89</v>
          </cell>
          <cell r="Q364">
            <v>0.87</v>
          </cell>
          <cell r="R364" t="str">
            <v>剥脱性皮疹</v>
          </cell>
          <cell r="S364" t="str">
            <v>SKIN AND SUBCUTANEOUS TISSUE DISORDERS</v>
          </cell>
          <cell r="T364" t="str">
            <v>皮肤及皮下组织类疾病</v>
          </cell>
          <cell r="U364" t="str">
            <v>3.72 ( 1.77 - 7.82 )</v>
          </cell>
          <cell r="V364" t="str">
            <v>3.72 ( 13.9 )</v>
          </cell>
          <cell r="W364" t="str">
            <v>3.71 ( 2 )</v>
          </cell>
          <cell r="X364" t="str">
            <v>1.89 ( 0.87 )</v>
          </cell>
          <cell r="Y364" t="str">
            <v>是</v>
          </cell>
          <cell r="Z364" t="str">
            <v>是</v>
          </cell>
          <cell r="AA364" t="str">
            <v>否</v>
          </cell>
          <cell r="AB364" t="str">
            <v>是</v>
          </cell>
          <cell r="AC364" t="str">
            <v>0.00328080866014739</v>
          </cell>
        </row>
        <row r="364">
          <cell r="AE364" t="str">
            <v>Fisher's Exact Test</v>
          </cell>
          <cell r="AF364">
            <v>1</v>
          </cell>
          <cell r="AG364">
            <v>0.000151738489551721</v>
          </cell>
          <cell r="AH364">
            <v>0</v>
          </cell>
          <cell r="AI364">
            <v>3</v>
          </cell>
          <cell r="AJ364">
            <v>2</v>
          </cell>
          <cell r="AK364">
            <v>1</v>
          </cell>
          <cell r="AL364">
            <v>0.142857142857143</v>
          </cell>
          <cell r="AM364">
            <v>0</v>
          </cell>
          <cell r="AN364">
            <v>0</v>
          </cell>
          <cell r="AO364">
            <v>2</v>
          </cell>
        </row>
        <row r="365">
          <cell r="A365" t="str">
            <v>AMYLASE INCREASED</v>
          </cell>
          <cell r="B365" t="str">
            <v>AMYLASE INCREASED</v>
          </cell>
          <cell r="C365">
            <v>7</v>
          </cell>
          <cell r="D365">
            <v>46132</v>
          </cell>
          <cell r="E365">
            <v>3288</v>
          </cell>
          <cell r="F365">
            <v>48297249</v>
          </cell>
          <cell r="G365">
            <v>2.23</v>
          </cell>
          <cell r="H365">
            <v>1.06</v>
          </cell>
          <cell r="I365">
            <v>4.68</v>
          </cell>
          <cell r="J365">
            <v>2.23</v>
          </cell>
          <cell r="K365">
            <v>4.73</v>
          </cell>
          <cell r="L365">
            <v>1.49</v>
          </cell>
          <cell r="M365">
            <v>2.97</v>
          </cell>
          <cell r="N365">
            <v>2.23</v>
          </cell>
          <cell r="O365">
            <v>1.2</v>
          </cell>
          <cell r="P365">
            <v>1.15</v>
          </cell>
          <cell r="Q365">
            <v>0.13</v>
          </cell>
          <cell r="R365" t="str">
            <v>淀粉酶升高</v>
          </cell>
          <cell r="S365" t="str">
            <v>INVESTIGATIONS</v>
          </cell>
          <cell r="T365" t="str">
            <v>各类检查</v>
          </cell>
          <cell r="U365" t="str">
            <v>2.23 ( 1.06 - 4.68 )</v>
          </cell>
          <cell r="V365" t="str">
            <v>2.23 ( 4.73 )</v>
          </cell>
          <cell r="W365" t="str">
            <v>2.23 ( 1.2 )</v>
          </cell>
          <cell r="X365" t="str">
            <v>1.15 ( 0.13 )</v>
          </cell>
          <cell r="Y365" t="str">
            <v>是</v>
          </cell>
          <cell r="Z365" t="str">
            <v>是</v>
          </cell>
          <cell r="AA365" t="str">
            <v>否</v>
          </cell>
          <cell r="AB365" t="str">
            <v>是</v>
          </cell>
          <cell r="AC365" t="str">
            <v>0.0412446818409357</v>
          </cell>
        </row>
        <row r="365">
          <cell r="AE365" t="str">
            <v>Fisher's Exact Test</v>
          </cell>
          <cell r="AF365">
            <v>1</v>
          </cell>
          <cell r="AG365">
            <v>0.000151738489551721</v>
          </cell>
          <cell r="AH365">
            <v>0</v>
          </cell>
          <cell r="AI365">
            <v>3</v>
          </cell>
          <cell r="AJ365">
            <v>2</v>
          </cell>
          <cell r="AK365">
            <v>0</v>
          </cell>
          <cell r="AL365">
            <v>0</v>
          </cell>
          <cell r="AM365">
            <v>0</v>
          </cell>
          <cell r="AN365">
            <v>0</v>
          </cell>
          <cell r="AO365">
            <v>2</v>
          </cell>
        </row>
        <row r="366">
          <cell r="A366" t="str">
            <v>MEDICAL PROCEDURE</v>
          </cell>
          <cell r="B366" t="str">
            <v>MEDICAL PROCEDURE</v>
          </cell>
          <cell r="C366">
            <v>7</v>
          </cell>
          <cell r="D366">
            <v>46132</v>
          </cell>
          <cell r="E366">
            <v>1247</v>
          </cell>
          <cell r="F366">
            <v>48299290</v>
          </cell>
          <cell r="G366">
            <v>5.88</v>
          </cell>
          <cell r="H366">
            <v>2.8</v>
          </cell>
          <cell r="I366">
            <v>12.35</v>
          </cell>
          <cell r="J366">
            <v>5.88</v>
          </cell>
          <cell r="K366">
            <v>28.17</v>
          </cell>
          <cell r="L366">
            <v>5.13</v>
          </cell>
          <cell r="M366">
            <v>6.62</v>
          </cell>
          <cell r="N366">
            <v>5.85</v>
          </cell>
          <cell r="O366">
            <v>3.14</v>
          </cell>
          <cell r="P366">
            <v>2.55</v>
          </cell>
          <cell r="Q366">
            <v>1.52</v>
          </cell>
          <cell r="R366" t="str">
            <v>医疗操作</v>
          </cell>
          <cell r="S366" t="str">
            <v>SURGICAL AND MEDICAL PROCEDURES</v>
          </cell>
          <cell r="T366" t="str">
            <v>各种手术及医疗操作</v>
          </cell>
          <cell r="U366" t="str">
            <v>5.88 ( 2.8 - 12.35 )</v>
          </cell>
          <cell r="V366" t="str">
            <v>5.88 ( 28.17 )</v>
          </cell>
          <cell r="W366" t="str">
            <v>5.85 ( 3.14 )</v>
          </cell>
          <cell r="X366" t="str">
            <v>2.55 ( 1.52 )</v>
          </cell>
          <cell r="Y366" t="str">
            <v>是</v>
          </cell>
          <cell r="Z366" t="str">
            <v>是</v>
          </cell>
          <cell r="AA366" t="str">
            <v>是</v>
          </cell>
          <cell r="AB366" t="str">
            <v>是</v>
          </cell>
          <cell r="AC366" t="str">
            <v>0.0002441722555277</v>
          </cell>
        </row>
        <row r="366">
          <cell r="AE366" t="str">
            <v>Fisher's Exact Test</v>
          </cell>
          <cell r="AF366">
            <v>0.127702089640987</v>
          </cell>
          <cell r="AG366">
            <v>0.000151738489551721</v>
          </cell>
          <cell r="AH366">
            <v>0</v>
          </cell>
          <cell r="AI366">
            <v>4</v>
          </cell>
          <cell r="AJ366">
            <v>2</v>
          </cell>
          <cell r="AK366">
            <v>0</v>
          </cell>
          <cell r="AL366">
            <v>0</v>
          </cell>
          <cell r="AM366">
            <v>0</v>
          </cell>
          <cell r="AN366">
            <v>0</v>
          </cell>
          <cell r="AO366">
            <v>2</v>
          </cell>
        </row>
        <row r="367">
          <cell r="A367" t="str">
            <v>BILIARY COLIC</v>
          </cell>
          <cell r="B367" t="str">
            <v>BILIARY COLIC</v>
          </cell>
          <cell r="C367">
            <v>6</v>
          </cell>
          <cell r="D367">
            <v>46133</v>
          </cell>
          <cell r="E367">
            <v>2322</v>
          </cell>
          <cell r="F367">
            <v>48298215</v>
          </cell>
          <cell r="G367">
            <v>2.71</v>
          </cell>
          <cell r="H367">
            <v>1.21</v>
          </cell>
          <cell r="I367">
            <v>6.03</v>
          </cell>
          <cell r="J367">
            <v>2.71</v>
          </cell>
          <cell r="K367">
            <v>6.43</v>
          </cell>
          <cell r="L367">
            <v>1.9</v>
          </cell>
          <cell r="M367">
            <v>3.51</v>
          </cell>
          <cell r="N367">
            <v>2.7</v>
          </cell>
          <cell r="O367">
            <v>1.38</v>
          </cell>
          <cell r="P367">
            <v>1.43</v>
          </cell>
          <cell r="Q367">
            <v>0.34</v>
          </cell>
          <cell r="R367" t="str">
            <v>胆绞痛</v>
          </cell>
          <cell r="S367" t="str">
            <v>HEPATOBILIARY DISORDERS</v>
          </cell>
          <cell r="T367" t="str">
            <v>肝胆系统疾病</v>
          </cell>
          <cell r="U367" t="str">
            <v>2.71 ( 1.21 - 6.03 )</v>
          </cell>
          <cell r="V367" t="str">
            <v>2.71 ( 6.43 )</v>
          </cell>
          <cell r="W367" t="str">
            <v>2.7 ( 1.38 )</v>
          </cell>
          <cell r="X367" t="str">
            <v>1.43 ( 0.34 )</v>
          </cell>
          <cell r="Y367" t="str">
            <v>是</v>
          </cell>
          <cell r="Z367" t="str">
            <v>是</v>
          </cell>
          <cell r="AA367" t="str">
            <v>否</v>
          </cell>
          <cell r="AB367" t="str">
            <v>是</v>
          </cell>
          <cell r="AC367" t="str">
            <v>0.0258883536611513</v>
          </cell>
        </row>
        <row r="367">
          <cell r="AE367" t="str">
            <v>Fisher's Exact Test</v>
          </cell>
          <cell r="AF367">
            <v>1</v>
          </cell>
          <cell r="AG367">
            <v>0.000130058743199012</v>
          </cell>
          <cell r="AH367">
            <v>0</v>
          </cell>
          <cell r="AI367">
            <v>3</v>
          </cell>
          <cell r="AJ367">
            <v>2</v>
          </cell>
          <cell r="AK367">
            <v>0</v>
          </cell>
          <cell r="AL367">
            <v>0</v>
          </cell>
          <cell r="AM367">
            <v>0</v>
          </cell>
          <cell r="AN367">
            <v>0</v>
          </cell>
          <cell r="AO367">
            <v>2</v>
          </cell>
        </row>
        <row r="368">
          <cell r="A368" t="str">
            <v>PHARYNGEAL ULCERATION</v>
          </cell>
          <cell r="B368" t="str">
            <v>PHARYNGEAL ULCERATION</v>
          </cell>
          <cell r="C368">
            <v>6</v>
          </cell>
          <cell r="D368">
            <v>46133</v>
          </cell>
          <cell r="E368">
            <v>1019</v>
          </cell>
          <cell r="F368">
            <v>48299518</v>
          </cell>
          <cell r="G368">
            <v>6.16</v>
          </cell>
          <cell r="H368">
            <v>2.76</v>
          </cell>
          <cell r="I368">
            <v>13.75</v>
          </cell>
          <cell r="J368">
            <v>6.16</v>
          </cell>
          <cell r="K368">
            <v>25.81</v>
          </cell>
          <cell r="L368">
            <v>5.36</v>
          </cell>
          <cell r="M368">
            <v>6.97</v>
          </cell>
          <cell r="N368">
            <v>6.13</v>
          </cell>
          <cell r="O368">
            <v>3.13</v>
          </cell>
          <cell r="P368">
            <v>2.62</v>
          </cell>
          <cell r="Q368">
            <v>1.52</v>
          </cell>
          <cell r="R368" t="str">
            <v>咽部溃疡</v>
          </cell>
          <cell r="S368" t="str">
            <v>RESPIRATORY, THORACIC AND MEDIASTINAL DISORDERS</v>
          </cell>
          <cell r="T368" t="str">
            <v>呼吸系统、胸及纵隔疾病</v>
          </cell>
          <cell r="U368" t="str">
            <v>6.16 ( 2.76 - 13.75 )</v>
          </cell>
          <cell r="V368" t="str">
            <v>6.16 ( 25.81 )</v>
          </cell>
          <cell r="W368" t="str">
            <v>6.13 ( 3.13 )</v>
          </cell>
          <cell r="X368" t="str">
            <v>2.62 ( 1.52 )</v>
          </cell>
          <cell r="Y368" t="str">
            <v>是</v>
          </cell>
          <cell r="Z368" t="str">
            <v>是</v>
          </cell>
          <cell r="AA368" t="str">
            <v>是</v>
          </cell>
          <cell r="AB368" t="str">
            <v>是</v>
          </cell>
          <cell r="AC368" t="str">
            <v>0.000524705937386583</v>
          </cell>
        </row>
        <row r="368">
          <cell r="AE368" t="str">
            <v>Fisher's Exact Test</v>
          </cell>
          <cell r="AF368">
            <v>0.274421205253183</v>
          </cell>
          <cell r="AG368">
            <v>0.000130058743199012</v>
          </cell>
          <cell r="AH368">
            <v>0</v>
          </cell>
          <cell r="AI368">
            <v>4</v>
          </cell>
          <cell r="AJ368">
            <v>2</v>
          </cell>
          <cell r="AK368">
            <v>0</v>
          </cell>
          <cell r="AL368">
            <v>0</v>
          </cell>
          <cell r="AM368">
            <v>0</v>
          </cell>
          <cell r="AN368">
            <v>0</v>
          </cell>
          <cell r="AO368">
            <v>2</v>
          </cell>
        </row>
        <row r="369">
          <cell r="A369" t="str">
            <v>PULMONARY PAIN</v>
          </cell>
          <cell r="B369" t="str">
            <v>PULMONARY PAIN</v>
          </cell>
          <cell r="C369">
            <v>6</v>
          </cell>
          <cell r="D369">
            <v>46133</v>
          </cell>
          <cell r="E369">
            <v>2515</v>
          </cell>
          <cell r="F369">
            <v>48298022</v>
          </cell>
          <cell r="G369">
            <v>2.5</v>
          </cell>
          <cell r="H369">
            <v>1.12</v>
          </cell>
          <cell r="I369">
            <v>5.57</v>
          </cell>
          <cell r="J369">
            <v>2.5</v>
          </cell>
          <cell r="K369">
            <v>5.37</v>
          </cell>
          <cell r="L369">
            <v>1.7</v>
          </cell>
          <cell r="M369">
            <v>3.3</v>
          </cell>
          <cell r="N369">
            <v>2.49</v>
          </cell>
          <cell r="O369">
            <v>1.28</v>
          </cell>
          <cell r="P369">
            <v>1.32</v>
          </cell>
          <cell r="Q369">
            <v>0.23</v>
          </cell>
          <cell r="R369" t="str">
            <v>肺疼痛</v>
          </cell>
          <cell r="S369" t="str">
            <v>RESPIRATORY, THORACIC AND MEDIASTINAL DISORDERS</v>
          </cell>
          <cell r="T369" t="str">
            <v>呼吸系统、胸及纵隔疾病</v>
          </cell>
          <cell r="U369" t="str">
            <v>2.5 ( 1.12 - 5.57 )</v>
          </cell>
          <cell r="V369" t="str">
            <v>2.5 ( 5.37 )</v>
          </cell>
          <cell r="W369" t="str">
            <v>2.49 ( 1.28 )</v>
          </cell>
          <cell r="X369" t="str">
            <v>1.32 ( 0.23 )</v>
          </cell>
          <cell r="Y369" t="str">
            <v>是</v>
          </cell>
          <cell r="Z369" t="str">
            <v>是</v>
          </cell>
          <cell r="AA369" t="str">
            <v>否</v>
          </cell>
          <cell r="AB369" t="str">
            <v>是</v>
          </cell>
          <cell r="AC369" t="str">
            <v>0.0359486393463883</v>
          </cell>
        </row>
        <row r="369">
          <cell r="AE369" t="str">
            <v>Fisher's Exact Test</v>
          </cell>
          <cell r="AF369">
            <v>1</v>
          </cell>
          <cell r="AG369">
            <v>0.000130058743199012</v>
          </cell>
          <cell r="AH369">
            <v>0</v>
          </cell>
          <cell r="AI369">
            <v>3</v>
          </cell>
          <cell r="AJ369">
            <v>2</v>
          </cell>
          <cell r="AK369">
            <v>0</v>
          </cell>
          <cell r="AL369">
            <v>0</v>
          </cell>
          <cell r="AM369">
            <v>0</v>
          </cell>
          <cell r="AN369">
            <v>0</v>
          </cell>
          <cell r="AO369">
            <v>2</v>
          </cell>
        </row>
        <row r="370">
          <cell r="A370" t="str">
            <v>COLOSTOMY</v>
          </cell>
          <cell r="B370" t="str">
            <v>COLOSTOMY</v>
          </cell>
          <cell r="C370">
            <v>6</v>
          </cell>
          <cell r="D370">
            <v>46133</v>
          </cell>
          <cell r="E370">
            <v>1467</v>
          </cell>
          <cell r="F370">
            <v>48299070</v>
          </cell>
          <cell r="G370">
            <v>4.28</v>
          </cell>
          <cell r="H370">
            <v>1.92</v>
          </cell>
          <cell r="I370">
            <v>9.55</v>
          </cell>
          <cell r="J370">
            <v>4.28</v>
          </cell>
          <cell r="K370">
            <v>15.03</v>
          </cell>
          <cell r="L370">
            <v>3.48</v>
          </cell>
          <cell r="M370">
            <v>5.08</v>
          </cell>
          <cell r="N370">
            <v>4.27</v>
          </cell>
          <cell r="O370">
            <v>2.18</v>
          </cell>
          <cell r="P370">
            <v>2.09</v>
          </cell>
          <cell r="Q370">
            <v>1</v>
          </cell>
          <cell r="R370" t="str">
            <v>结肠造瘘术</v>
          </cell>
          <cell r="S370" t="str">
            <v>SURGICAL AND MEDICAL PROCEDURES</v>
          </cell>
          <cell r="T370" t="str">
            <v>各种手术及医疗操作</v>
          </cell>
          <cell r="U370" t="str">
            <v>4.28 ( 1.92 - 9.55 )</v>
          </cell>
          <cell r="V370" t="str">
            <v>4.28 ( 15.03 )</v>
          </cell>
          <cell r="W370" t="str">
            <v>4.27 ( 2.18 )</v>
          </cell>
          <cell r="X370" t="str">
            <v>2.09 ( 1 )</v>
          </cell>
          <cell r="Y370" t="str">
            <v>是</v>
          </cell>
          <cell r="Z370" t="str">
            <v>是</v>
          </cell>
          <cell r="AA370" t="str">
            <v>是</v>
          </cell>
          <cell r="AB370" t="str">
            <v>是</v>
          </cell>
          <cell r="AC370" t="str">
            <v>0.00324520703495083</v>
          </cell>
        </row>
        <row r="370">
          <cell r="AE370" t="str">
            <v>Fisher's Exact Test</v>
          </cell>
          <cell r="AF370">
            <v>1</v>
          </cell>
          <cell r="AG370">
            <v>0.000130058743199012</v>
          </cell>
          <cell r="AH370">
            <v>0</v>
          </cell>
          <cell r="AI370">
            <v>4</v>
          </cell>
          <cell r="AJ370">
            <v>2</v>
          </cell>
          <cell r="AK370">
            <v>0</v>
          </cell>
          <cell r="AL370">
            <v>0</v>
          </cell>
          <cell r="AM370">
            <v>0</v>
          </cell>
          <cell r="AN370">
            <v>0</v>
          </cell>
          <cell r="AO370">
            <v>2</v>
          </cell>
        </row>
        <row r="371">
          <cell r="A371" t="str">
            <v>PERFORATION</v>
          </cell>
          <cell r="B371" t="str">
            <v>PERFORATION</v>
          </cell>
          <cell r="C371">
            <v>6</v>
          </cell>
          <cell r="D371">
            <v>46133</v>
          </cell>
          <cell r="E371">
            <v>704</v>
          </cell>
          <cell r="F371">
            <v>48299833</v>
          </cell>
          <cell r="G371">
            <v>8.92</v>
          </cell>
          <cell r="H371">
            <v>3.99</v>
          </cell>
          <cell r="I371">
            <v>19.93</v>
          </cell>
          <cell r="J371">
            <v>8.92</v>
          </cell>
          <cell r="K371">
            <v>41.85</v>
          </cell>
          <cell r="L371">
            <v>8.12</v>
          </cell>
          <cell r="M371">
            <v>9.73</v>
          </cell>
          <cell r="N371">
            <v>8.86</v>
          </cell>
          <cell r="O371">
            <v>4.52</v>
          </cell>
          <cell r="P371">
            <v>3.15</v>
          </cell>
          <cell r="Q371">
            <v>2.05</v>
          </cell>
          <cell r="R371" t="str">
            <v>穿孔</v>
          </cell>
          <cell r="S371" t="str">
            <v>GENERAL DISORDERS AND ADMINISTRATION SITE CONDITIONS</v>
          </cell>
          <cell r="T371" t="str">
            <v>全身性疾病及给药部位各种反应</v>
          </cell>
          <cell r="U371" t="str">
            <v>8.92 ( 3.99 - 19.93 )</v>
          </cell>
          <cell r="V371" t="str">
            <v>8.92 ( 41.85 )</v>
          </cell>
          <cell r="W371" t="str">
            <v>8.86 ( 4.52 )</v>
          </cell>
          <cell r="X371" t="str">
            <v>3.15 ( 2.05 )</v>
          </cell>
          <cell r="Y371" t="str">
            <v>是</v>
          </cell>
          <cell r="Z371" t="str">
            <v>是</v>
          </cell>
          <cell r="AA371" t="str">
            <v>是</v>
          </cell>
          <cell r="AB371" t="str">
            <v>是</v>
          </cell>
          <cell r="AC371" t="str">
            <v>7.42115316379807e-05</v>
          </cell>
        </row>
        <row r="371">
          <cell r="AE371" t="str">
            <v>Fisher's Exact Test</v>
          </cell>
          <cell r="AF371">
            <v>0.0388126310466639</v>
          </cell>
          <cell r="AG371">
            <v>0.000130058743199012</v>
          </cell>
          <cell r="AH371">
            <v>0</v>
          </cell>
          <cell r="AI371">
            <v>4</v>
          </cell>
          <cell r="AJ371">
            <v>2</v>
          </cell>
          <cell r="AK371">
            <v>0</v>
          </cell>
          <cell r="AL371">
            <v>0</v>
          </cell>
          <cell r="AM371">
            <v>0</v>
          </cell>
          <cell r="AN371">
            <v>0</v>
          </cell>
          <cell r="AO371">
            <v>2</v>
          </cell>
        </row>
        <row r="372">
          <cell r="A372" t="str">
            <v>PROCTITIS</v>
          </cell>
          <cell r="B372" t="str">
            <v>PROCTITIS</v>
          </cell>
          <cell r="C372">
            <v>6</v>
          </cell>
          <cell r="D372">
            <v>46133</v>
          </cell>
          <cell r="E372">
            <v>2195</v>
          </cell>
          <cell r="F372">
            <v>48298342</v>
          </cell>
          <cell r="G372">
            <v>2.86</v>
          </cell>
          <cell r="H372">
            <v>1.28</v>
          </cell>
          <cell r="I372">
            <v>6.38</v>
          </cell>
          <cell r="J372">
            <v>2.86</v>
          </cell>
          <cell r="K372">
            <v>7.25</v>
          </cell>
          <cell r="L372">
            <v>2.06</v>
          </cell>
          <cell r="M372">
            <v>3.66</v>
          </cell>
          <cell r="N372">
            <v>2.86</v>
          </cell>
          <cell r="O372">
            <v>1.46</v>
          </cell>
          <cell r="P372">
            <v>1.51</v>
          </cell>
          <cell r="Q372">
            <v>0.42</v>
          </cell>
          <cell r="R372" t="str">
            <v>直肠炎</v>
          </cell>
          <cell r="S372" t="str">
            <v>GASTROINTESTINAL DISORDERS</v>
          </cell>
          <cell r="T372" t="str">
            <v>胃肠系统疾病</v>
          </cell>
          <cell r="U372" t="str">
            <v>2.86 ( 1.28 - 6.38 )</v>
          </cell>
          <cell r="V372" t="str">
            <v>2.86 ( 7.25 )</v>
          </cell>
          <cell r="W372" t="str">
            <v>2.86 ( 1.46 )</v>
          </cell>
          <cell r="X372" t="str">
            <v>1.51 ( 0.42 )</v>
          </cell>
          <cell r="Y372" t="str">
            <v>是</v>
          </cell>
          <cell r="Z372" t="str">
            <v>是</v>
          </cell>
          <cell r="AA372" t="str">
            <v>否</v>
          </cell>
          <cell r="AB372" t="str">
            <v>是</v>
          </cell>
          <cell r="AC372" t="str">
            <v>0.0204092572343655</v>
          </cell>
        </row>
        <row r="372">
          <cell r="AE372" t="str">
            <v>Fisher's Exact Test</v>
          </cell>
          <cell r="AF372">
            <v>1</v>
          </cell>
          <cell r="AG372">
            <v>0.000130058743199012</v>
          </cell>
          <cell r="AH372">
            <v>0</v>
          </cell>
          <cell r="AI372">
            <v>3</v>
          </cell>
          <cell r="AJ372">
            <v>2</v>
          </cell>
          <cell r="AK372">
            <v>0</v>
          </cell>
          <cell r="AL372">
            <v>0</v>
          </cell>
          <cell r="AM372">
            <v>0</v>
          </cell>
          <cell r="AN372">
            <v>0</v>
          </cell>
          <cell r="AO372">
            <v>2</v>
          </cell>
        </row>
        <row r="373">
          <cell r="A373" t="str">
            <v>SKIN EROSION</v>
          </cell>
          <cell r="B373" t="str">
            <v>SKIN EROSION</v>
          </cell>
          <cell r="C373">
            <v>6</v>
          </cell>
          <cell r="D373">
            <v>46133</v>
          </cell>
          <cell r="E373">
            <v>2549</v>
          </cell>
          <cell r="F373">
            <v>48297988</v>
          </cell>
          <cell r="G373">
            <v>2.46</v>
          </cell>
          <cell r="H373">
            <v>1.11</v>
          </cell>
          <cell r="I373">
            <v>5.49</v>
          </cell>
          <cell r="J373">
            <v>2.46</v>
          </cell>
          <cell r="K373">
            <v>5.21</v>
          </cell>
          <cell r="L373">
            <v>1.66</v>
          </cell>
          <cell r="M373">
            <v>3.27</v>
          </cell>
          <cell r="N373">
            <v>2.46</v>
          </cell>
          <cell r="O373">
            <v>1.26</v>
          </cell>
          <cell r="P373">
            <v>1.3</v>
          </cell>
          <cell r="Q373">
            <v>0.21</v>
          </cell>
          <cell r="R373" t="str">
            <v>皮肤糜烂</v>
          </cell>
          <cell r="S373" t="str">
            <v>SKIN AND SUBCUTANEOUS TISSUE DISORDERS</v>
          </cell>
          <cell r="T373" t="str">
            <v>皮肤及皮下组织类疾病</v>
          </cell>
          <cell r="U373" t="str">
            <v>2.46 ( 1.11 - 5.49 )</v>
          </cell>
          <cell r="V373" t="str">
            <v>2.46 ( 5.21 )</v>
          </cell>
          <cell r="W373" t="str">
            <v>2.46 ( 1.26 )</v>
          </cell>
          <cell r="X373" t="str">
            <v>1.3 ( 0.21 )</v>
          </cell>
          <cell r="Y373" t="str">
            <v>是</v>
          </cell>
          <cell r="Z373" t="str">
            <v>是</v>
          </cell>
          <cell r="AA373" t="str">
            <v>否</v>
          </cell>
          <cell r="AB373" t="str">
            <v>是</v>
          </cell>
          <cell r="AC373" t="str">
            <v>0.0379469780123055</v>
          </cell>
        </row>
        <row r="373">
          <cell r="AE373" t="str">
            <v>Fisher's Exact Test</v>
          </cell>
          <cell r="AF373">
            <v>1</v>
          </cell>
          <cell r="AG373">
            <v>0.000130058743199012</v>
          </cell>
          <cell r="AH373">
            <v>0</v>
          </cell>
          <cell r="AI373">
            <v>3</v>
          </cell>
          <cell r="AJ373">
            <v>2</v>
          </cell>
          <cell r="AK373">
            <v>1</v>
          </cell>
          <cell r="AL373">
            <v>0.166666666666667</v>
          </cell>
          <cell r="AM373">
            <v>0</v>
          </cell>
          <cell r="AN373">
            <v>0</v>
          </cell>
          <cell r="AO373">
            <v>2</v>
          </cell>
        </row>
        <row r="374">
          <cell r="A374" t="str">
            <v>ABDOMINAL MASS</v>
          </cell>
          <cell r="B374" t="str">
            <v>ABDOMINAL MASS</v>
          </cell>
          <cell r="C374">
            <v>6</v>
          </cell>
          <cell r="D374">
            <v>46133</v>
          </cell>
          <cell r="E374">
            <v>1952</v>
          </cell>
          <cell r="F374">
            <v>48298585</v>
          </cell>
          <cell r="G374">
            <v>3.22</v>
          </cell>
          <cell r="H374">
            <v>1.44</v>
          </cell>
          <cell r="I374">
            <v>7.17</v>
          </cell>
          <cell r="J374">
            <v>3.22</v>
          </cell>
          <cell r="K374">
            <v>9.14</v>
          </cell>
          <cell r="L374">
            <v>2.42</v>
          </cell>
          <cell r="M374">
            <v>4.02</v>
          </cell>
          <cell r="N374">
            <v>3.21</v>
          </cell>
          <cell r="O374">
            <v>1.64</v>
          </cell>
          <cell r="P374">
            <v>1.68</v>
          </cell>
          <cell r="Q374">
            <v>0.59</v>
          </cell>
          <cell r="R374" t="str">
            <v>腹部肿块</v>
          </cell>
          <cell r="S374" t="str">
            <v>GASTROINTESTINAL DISORDERS</v>
          </cell>
          <cell r="T374" t="str">
            <v>胃肠系统疾病</v>
          </cell>
          <cell r="U374" t="str">
            <v>3.22 ( 1.44 - 7.17 )</v>
          </cell>
          <cell r="V374" t="str">
            <v>3.22 ( 9.14 )</v>
          </cell>
          <cell r="W374" t="str">
            <v>3.21 ( 1.64 )</v>
          </cell>
          <cell r="X374" t="str">
            <v>1.68 ( 0.59 )</v>
          </cell>
          <cell r="Y374" t="str">
            <v>是</v>
          </cell>
          <cell r="Z374" t="str">
            <v>是</v>
          </cell>
          <cell r="AA374" t="str">
            <v>否</v>
          </cell>
          <cell r="AB374" t="str">
            <v>是</v>
          </cell>
          <cell r="AC374" t="str">
            <v>0.012228835797968</v>
          </cell>
        </row>
        <row r="374">
          <cell r="AE374" t="str">
            <v>Fisher's Exact Test</v>
          </cell>
          <cell r="AF374">
            <v>1</v>
          </cell>
          <cell r="AG374">
            <v>0.000130058743199012</v>
          </cell>
          <cell r="AH374">
            <v>0</v>
          </cell>
          <cell r="AI374">
            <v>3</v>
          </cell>
          <cell r="AJ374">
            <v>2</v>
          </cell>
          <cell r="AK374">
            <v>1</v>
          </cell>
          <cell r="AL374">
            <v>0.166666666666667</v>
          </cell>
          <cell r="AM374">
            <v>0</v>
          </cell>
          <cell r="AN374">
            <v>0</v>
          </cell>
          <cell r="AO374">
            <v>2</v>
          </cell>
        </row>
        <row r="375">
          <cell r="A375" t="str">
            <v>ORAL FUNGAL INFECTION</v>
          </cell>
          <cell r="B375" t="str">
            <v>ORAL FUNGAL INFECTION</v>
          </cell>
          <cell r="C375">
            <v>5</v>
          </cell>
          <cell r="D375">
            <v>46134</v>
          </cell>
          <cell r="E375">
            <v>2042</v>
          </cell>
          <cell r="F375">
            <v>48298495</v>
          </cell>
          <cell r="G375">
            <v>2.56</v>
          </cell>
          <cell r="H375">
            <v>1.07</v>
          </cell>
          <cell r="I375">
            <v>6.17</v>
          </cell>
          <cell r="J375">
            <v>2.56</v>
          </cell>
          <cell r="K375">
            <v>4.76</v>
          </cell>
          <cell r="L375">
            <v>1.69</v>
          </cell>
          <cell r="M375">
            <v>3.44</v>
          </cell>
          <cell r="N375">
            <v>2.56</v>
          </cell>
          <cell r="O375">
            <v>1.23</v>
          </cell>
          <cell r="P375">
            <v>1.36</v>
          </cell>
          <cell r="Q375">
            <v>0.18</v>
          </cell>
          <cell r="R375" t="str">
            <v>口腔真菌感染</v>
          </cell>
          <cell r="S375" t="str">
            <v>INFECTIONS AND INFESTATIONS</v>
          </cell>
          <cell r="T375" t="str">
            <v>感染及侵染类疾病</v>
          </cell>
          <cell r="U375" t="str">
            <v>2.56 ( 1.07 - 6.17 )</v>
          </cell>
          <cell r="V375" t="str">
            <v>2.56 ( 4.76 )</v>
          </cell>
          <cell r="W375" t="str">
            <v>2.56 ( 1.23 )</v>
          </cell>
          <cell r="X375" t="str">
            <v>1.36 ( 0.18 )</v>
          </cell>
          <cell r="Y375" t="str">
            <v>是</v>
          </cell>
          <cell r="Z375" t="str">
            <v>是</v>
          </cell>
          <cell r="AA375" t="str">
            <v>否</v>
          </cell>
          <cell r="AB375" t="str">
            <v>是</v>
          </cell>
          <cell r="AC375" t="str">
            <v>0.0484696906215955</v>
          </cell>
        </row>
        <row r="375">
          <cell r="AE375" t="str">
            <v>Fisher's Exact Test</v>
          </cell>
          <cell r="AF375">
            <v>1</v>
          </cell>
          <cell r="AG375">
            <v>0.000108379936706117</v>
          </cell>
          <cell r="AH375">
            <v>0</v>
          </cell>
          <cell r="AI375">
            <v>3</v>
          </cell>
          <cell r="AJ375">
            <v>2</v>
          </cell>
          <cell r="AK375">
            <v>0</v>
          </cell>
          <cell r="AL375">
            <v>0</v>
          </cell>
          <cell r="AM375">
            <v>0</v>
          </cell>
          <cell r="AN375">
            <v>0</v>
          </cell>
          <cell r="AO375">
            <v>2</v>
          </cell>
        </row>
        <row r="376">
          <cell r="A376" t="str">
            <v>GENITAL RASH</v>
          </cell>
          <cell r="B376" t="str">
            <v>GENITAL RASH</v>
          </cell>
          <cell r="C376">
            <v>5</v>
          </cell>
          <cell r="D376">
            <v>46134</v>
          </cell>
          <cell r="E376">
            <v>1070</v>
          </cell>
          <cell r="F376">
            <v>48299467</v>
          </cell>
          <cell r="G376">
            <v>4.89</v>
          </cell>
          <cell r="H376">
            <v>2.03</v>
          </cell>
          <cell r="I376">
            <v>11.78</v>
          </cell>
          <cell r="J376">
            <v>4.89</v>
          </cell>
          <cell r="K376">
            <v>15.41</v>
          </cell>
          <cell r="L376">
            <v>4.01</v>
          </cell>
          <cell r="M376">
            <v>5.77</v>
          </cell>
          <cell r="N376">
            <v>4.87</v>
          </cell>
          <cell r="O376">
            <v>2.34</v>
          </cell>
          <cell r="P376">
            <v>2.29</v>
          </cell>
          <cell r="Q376">
            <v>1.1</v>
          </cell>
          <cell r="R376" t="str">
            <v>生殖器皮疹</v>
          </cell>
          <cell r="S376" t="str">
            <v>REPRODUCTIVE SYSTEM AND BREAST DISORDERS</v>
          </cell>
          <cell r="T376" t="str">
            <v>生殖系统及乳腺疾病</v>
          </cell>
          <cell r="U376" t="str">
            <v>4.89 ( 2.03 - 11.78 )</v>
          </cell>
          <cell r="V376" t="str">
            <v>4.89 ( 15.41 )</v>
          </cell>
          <cell r="W376" t="str">
            <v>4.87 ( 2.34 )</v>
          </cell>
          <cell r="X376" t="str">
            <v>2.29 ( 1.1 )</v>
          </cell>
          <cell r="Y376" t="str">
            <v>是</v>
          </cell>
          <cell r="Z376" t="str">
            <v>是</v>
          </cell>
          <cell r="AA376" t="str">
            <v>是</v>
          </cell>
          <cell r="AB376" t="str">
            <v>是</v>
          </cell>
          <cell r="AC376" t="str">
            <v>0.00404868662312605</v>
          </cell>
        </row>
        <row r="376">
          <cell r="AE376" t="str">
            <v>Fisher's Exact Test</v>
          </cell>
          <cell r="AF376">
            <v>1</v>
          </cell>
          <cell r="AG376">
            <v>0.000108379936706117</v>
          </cell>
          <cell r="AH376">
            <v>0</v>
          </cell>
          <cell r="AI376">
            <v>4</v>
          </cell>
          <cell r="AJ376">
            <v>2</v>
          </cell>
          <cell r="AK376">
            <v>0</v>
          </cell>
          <cell r="AL376">
            <v>0</v>
          </cell>
          <cell r="AM376">
            <v>0</v>
          </cell>
          <cell r="AN376">
            <v>0</v>
          </cell>
          <cell r="AO376">
            <v>2</v>
          </cell>
        </row>
        <row r="377">
          <cell r="A377" t="str">
            <v>THERMOHYPERAESTHESIA</v>
          </cell>
          <cell r="B377" t="str">
            <v>THERMOHYPERAESTHESIA</v>
          </cell>
          <cell r="C377">
            <v>5</v>
          </cell>
          <cell r="D377">
            <v>46134</v>
          </cell>
          <cell r="E377">
            <v>31</v>
          </cell>
          <cell r="F377">
            <v>48300506</v>
          </cell>
          <cell r="G377">
            <v>168.86</v>
          </cell>
          <cell r="H377">
            <v>65.66</v>
          </cell>
          <cell r="I377">
            <v>434.3</v>
          </cell>
          <cell r="J377">
            <v>168.85</v>
          </cell>
          <cell r="K377">
            <v>718.39</v>
          </cell>
          <cell r="L377">
            <v>167.9</v>
          </cell>
          <cell r="M377">
            <v>169.79</v>
          </cell>
          <cell r="N377">
            <v>145.53</v>
          </cell>
          <cell r="O377">
            <v>66.02</v>
          </cell>
          <cell r="P377">
            <v>7.19</v>
          </cell>
          <cell r="Q377">
            <v>5.92</v>
          </cell>
          <cell r="R377" t="str">
            <v>温度觉过敏</v>
          </cell>
          <cell r="S377" t="str">
            <v>NERVOUS SYSTEM DISORDERS</v>
          </cell>
          <cell r="T377" t="str">
            <v>各类神经系统疾病</v>
          </cell>
          <cell r="U377" t="str">
            <v>168.86 ( 65.66 - 434.3 )</v>
          </cell>
          <cell r="V377" t="str">
            <v>168.85 ( 718.39 )</v>
          </cell>
          <cell r="W377" t="str">
            <v>145.53 ( 66.02 )</v>
          </cell>
          <cell r="X377" t="str">
            <v>7.19 ( 5.92 )</v>
          </cell>
          <cell r="Y377" t="str">
            <v>是</v>
          </cell>
          <cell r="Z377" t="str">
            <v>是</v>
          </cell>
          <cell r="AA377" t="str">
            <v>是</v>
          </cell>
          <cell r="AB377" t="str">
            <v>是</v>
          </cell>
          <cell r="AC377" t="str">
            <v>2.91098169454572e-10</v>
          </cell>
        </row>
        <row r="377">
          <cell r="AE377" t="str">
            <v>Fisher's Exact Test</v>
          </cell>
          <cell r="AF377">
            <v>1.52244342624741e-7</v>
          </cell>
          <cell r="AG377">
            <v>0.000108379936706117</v>
          </cell>
          <cell r="AH377">
            <v>0</v>
          </cell>
          <cell r="AI377">
            <v>4</v>
          </cell>
          <cell r="AJ377">
            <v>2</v>
          </cell>
          <cell r="AK377">
            <v>0</v>
          </cell>
          <cell r="AL377">
            <v>0</v>
          </cell>
          <cell r="AM377">
            <v>0</v>
          </cell>
          <cell r="AN377">
            <v>0</v>
          </cell>
          <cell r="AO377">
            <v>2</v>
          </cell>
        </row>
        <row r="378">
          <cell r="A378" t="str">
            <v>ORAL MUCOSAL ERYTHEMA</v>
          </cell>
          <cell r="B378" t="str">
            <v>ORAL MUCOSAL ERYTHEMA</v>
          </cell>
          <cell r="C378">
            <v>5</v>
          </cell>
          <cell r="D378">
            <v>46134</v>
          </cell>
          <cell r="E378">
            <v>1312</v>
          </cell>
          <cell r="F378">
            <v>48299225</v>
          </cell>
          <cell r="G378">
            <v>3.99</v>
          </cell>
          <cell r="H378">
            <v>1.66</v>
          </cell>
          <cell r="I378">
            <v>9.6</v>
          </cell>
          <cell r="J378">
            <v>3.99</v>
          </cell>
          <cell r="K378">
            <v>11.16</v>
          </cell>
          <cell r="L378">
            <v>3.11</v>
          </cell>
          <cell r="M378">
            <v>4.87</v>
          </cell>
          <cell r="N378">
            <v>3.98</v>
          </cell>
          <cell r="O378">
            <v>1.91</v>
          </cell>
          <cell r="P378">
            <v>1.99</v>
          </cell>
          <cell r="Q378">
            <v>0.81</v>
          </cell>
          <cell r="R378" t="str">
            <v>口腔粘膜红斑</v>
          </cell>
          <cell r="S378" t="str">
            <v>GASTROINTESTINAL DISORDERS</v>
          </cell>
          <cell r="T378" t="str">
            <v>胃肠系统疾病</v>
          </cell>
          <cell r="U378" t="str">
            <v>3.99 ( 1.66 - 9.6 )</v>
          </cell>
          <cell r="V378" t="str">
            <v>3.99 ( 11.16 )</v>
          </cell>
          <cell r="W378" t="str">
            <v>3.98 ( 1.91 )</v>
          </cell>
          <cell r="X378" t="str">
            <v>1.99 ( 0.81 )</v>
          </cell>
          <cell r="Y378" t="str">
            <v>是</v>
          </cell>
          <cell r="Z378" t="str">
            <v>是</v>
          </cell>
          <cell r="AA378" t="str">
            <v>否</v>
          </cell>
          <cell r="AB378" t="str">
            <v>是</v>
          </cell>
          <cell r="AC378" t="str">
            <v>0.00928594638277108</v>
          </cell>
        </row>
        <row r="378">
          <cell r="AE378" t="str">
            <v>Fisher's Exact Test</v>
          </cell>
          <cell r="AF378">
            <v>1</v>
          </cell>
          <cell r="AG378">
            <v>0.000108379936706117</v>
          </cell>
          <cell r="AH378">
            <v>0</v>
          </cell>
          <cell r="AI378">
            <v>3</v>
          </cell>
          <cell r="AJ378">
            <v>2</v>
          </cell>
          <cell r="AK378">
            <v>0</v>
          </cell>
          <cell r="AL378">
            <v>0</v>
          </cell>
          <cell r="AM378">
            <v>0</v>
          </cell>
          <cell r="AN378">
            <v>0</v>
          </cell>
          <cell r="AO378">
            <v>2</v>
          </cell>
        </row>
        <row r="379">
          <cell r="A379" t="str">
            <v>ANGULAR CHEILITIS</v>
          </cell>
          <cell r="B379" t="str">
            <v>ANGULAR CHEILITIS</v>
          </cell>
          <cell r="C379">
            <v>5</v>
          </cell>
          <cell r="D379">
            <v>46134</v>
          </cell>
          <cell r="E379">
            <v>600</v>
          </cell>
          <cell r="F379">
            <v>48299937</v>
          </cell>
          <cell r="G379">
            <v>8.72</v>
          </cell>
          <cell r="H379">
            <v>3.62</v>
          </cell>
          <cell r="I379">
            <v>21.04</v>
          </cell>
          <cell r="J379">
            <v>8.72</v>
          </cell>
          <cell r="K379">
            <v>33.91</v>
          </cell>
          <cell r="L379">
            <v>7.84</v>
          </cell>
          <cell r="M379">
            <v>9.6</v>
          </cell>
          <cell r="N379">
            <v>8.66</v>
          </cell>
          <cell r="O379">
            <v>4.15</v>
          </cell>
          <cell r="P379">
            <v>3.11</v>
          </cell>
          <cell r="Q379">
            <v>1.93</v>
          </cell>
          <cell r="R379" t="str">
            <v>唇角炎</v>
          </cell>
          <cell r="S379" t="str">
            <v>GASTROINTESTINAL DISORDERS</v>
          </cell>
          <cell r="T379" t="str">
            <v>胃肠系统疾病</v>
          </cell>
          <cell r="U379" t="str">
            <v>8.72 ( 3.62 - 21.04 )</v>
          </cell>
          <cell r="V379" t="str">
            <v>8.72 ( 33.91 )</v>
          </cell>
          <cell r="W379" t="str">
            <v>8.66 ( 4.15 )</v>
          </cell>
          <cell r="X379" t="str">
            <v>3.11 ( 1.93 )</v>
          </cell>
          <cell r="Y379" t="str">
            <v>是</v>
          </cell>
          <cell r="Z379" t="str">
            <v>是</v>
          </cell>
          <cell r="AA379" t="str">
            <v>是</v>
          </cell>
          <cell r="AB379" t="str">
            <v>是</v>
          </cell>
          <cell r="AC379" t="str">
            <v>0.000327324402255729</v>
          </cell>
        </row>
        <row r="379">
          <cell r="AE379" t="str">
            <v>Fisher's Exact Test</v>
          </cell>
          <cell r="AF379">
            <v>0.171190662379746</v>
          </cell>
          <cell r="AG379">
            <v>0.000108379936706117</v>
          </cell>
          <cell r="AH379">
            <v>0</v>
          </cell>
          <cell r="AI379">
            <v>4</v>
          </cell>
          <cell r="AJ379">
            <v>2</v>
          </cell>
          <cell r="AK379">
            <v>0</v>
          </cell>
          <cell r="AL379">
            <v>0</v>
          </cell>
          <cell r="AM379">
            <v>0</v>
          </cell>
          <cell r="AN379">
            <v>0</v>
          </cell>
          <cell r="AO379">
            <v>2</v>
          </cell>
        </row>
        <row r="380">
          <cell r="A380" t="str">
            <v>SYSTOLIC HYPERTENSION</v>
          </cell>
          <cell r="B380" t="str">
            <v>SYSTOLIC HYPERTENSION</v>
          </cell>
          <cell r="C380">
            <v>5</v>
          </cell>
          <cell r="D380">
            <v>46134</v>
          </cell>
          <cell r="E380">
            <v>305</v>
          </cell>
          <cell r="F380">
            <v>48300232</v>
          </cell>
          <cell r="G380">
            <v>17.16</v>
          </cell>
          <cell r="H380">
            <v>7.09</v>
          </cell>
          <cell r="I380">
            <v>41.53</v>
          </cell>
          <cell r="J380">
            <v>17.16</v>
          </cell>
          <cell r="K380">
            <v>74.87</v>
          </cell>
          <cell r="L380">
            <v>16.28</v>
          </cell>
          <cell r="M380">
            <v>18.05</v>
          </cell>
          <cell r="N380">
            <v>16.9</v>
          </cell>
          <cell r="O380">
            <v>8.07</v>
          </cell>
          <cell r="P380">
            <v>4.08</v>
          </cell>
          <cell r="Q380">
            <v>2.89</v>
          </cell>
          <cell r="R380" t="str">
            <v>收缩期高血压</v>
          </cell>
          <cell r="S380" t="str">
            <v>VASCULAR DISORDERS</v>
          </cell>
          <cell r="T380" t="str">
            <v>血管与淋巴管类疾病</v>
          </cell>
          <cell r="U380" t="str">
            <v>17.16 ( 7.09 - 41.53 )</v>
          </cell>
          <cell r="V380" t="str">
            <v>17.16 ( 74.87 )</v>
          </cell>
          <cell r="W380" t="str">
            <v>16.9 ( 8.07 )</v>
          </cell>
          <cell r="X380" t="str">
            <v>4.08 ( 2.89 )</v>
          </cell>
          <cell r="Y380" t="str">
            <v>是</v>
          </cell>
          <cell r="Z380" t="str">
            <v>是</v>
          </cell>
          <cell r="AA380" t="str">
            <v>是</v>
          </cell>
          <cell r="AB380" t="str">
            <v>是</v>
          </cell>
          <cell r="AC380" t="str">
            <v>1.43535708464115e-05</v>
          </cell>
        </row>
        <row r="380">
          <cell r="AE380" t="str">
            <v>Fisher's Exact Test</v>
          </cell>
          <cell r="AF380">
            <v>0.00750691755267321</v>
          </cell>
          <cell r="AG380">
            <v>0.000108379936706117</v>
          </cell>
          <cell r="AH380">
            <v>0</v>
          </cell>
          <cell r="AI380">
            <v>4</v>
          </cell>
          <cell r="AJ380">
            <v>2</v>
          </cell>
          <cell r="AK380">
            <v>0</v>
          </cell>
          <cell r="AL380">
            <v>0</v>
          </cell>
          <cell r="AM380">
            <v>0</v>
          </cell>
          <cell r="AN380">
            <v>0</v>
          </cell>
          <cell r="AO380">
            <v>2</v>
          </cell>
        </row>
        <row r="381">
          <cell r="A381" t="str">
            <v>SLOW SPEECH</v>
          </cell>
          <cell r="B381" t="str">
            <v>SLOW SPEECH</v>
          </cell>
          <cell r="C381">
            <v>5</v>
          </cell>
          <cell r="D381">
            <v>46134</v>
          </cell>
          <cell r="E381">
            <v>2153</v>
          </cell>
          <cell r="F381">
            <v>48298384</v>
          </cell>
          <cell r="G381">
            <v>2.43</v>
          </cell>
          <cell r="H381">
            <v>1.01</v>
          </cell>
          <cell r="I381">
            <v>5.85</v>
          </cell>
          <cell r="J381">
            <v>2.43</v>
          </cell>
          <cell r="K381">
            <v>4.2</v>
          </cell>
          <cell r="L381">
            <v>1.55</v>
          </cell>
          <cell r="M381">
            <v>3.31</v>
          </cell>
          <cell r="N381">
            <v>2.43</v>
          </cell>
          <cell r="O381">
            <v>1.16</v>
          </cell>
          <cell r="P381">
            <v>1.28</v>
          </cell>
          <cell r="Q381">
            <v>0.1</v>
          </cell>
          <cell r="R381" t="str">
            <v>言语缓慢</v>
          </cell>
          <cell r="S381" t="str">
            <v>NERVOUS SYSTEM DISORDERS</v>
          </cell>
          <cell r="T381" t="str">
            <v>各类神经系统疾病</v>
          </cell>
          <cell r="U381" t="str">
            <v>2.43 ( 1.01 - 5.85 )</v>
          </cell>
          <cell r="V381" t="str">
            <v>2.43 ( 4.2 )</v>
          </cell>
          <cell r="W381" t="str">
            <v>2.43 ( 1.16 )</v>
          </cell>
          <cell r="X381" t="str">
            <v>1.28 ( 0.1 )</v>
          </cell>
          <cell r="Y381" t="str">
            <v>是</v>
          </cell>
          <cell r="Z381" t="str">
            <v>是</v>
          </cell>
          <cell r="AA381" t="str">
            <v>否</v>
          </cell>
          <cell r="AB381" t="str">
            <v>是</v>
          </cell>
          <cell r="AC381" t="str">
            <v>0.0580842966485149</v>
          </cell>
        </row>
        <row r="381">
          <cell r="AE381" t="str">
            <v>Fisher's Exact Test</v>
          </cell>
          <cell r="AF381">
            <v>1</v>
          </cell>
          <cell r="AG381">
            <v>0.000108379936706117</v>
          </cell>
          <cell r="AH381">
            <v>0</v>
          </cell>
          <cell r="AI381">
            <v>3</v>
          </cell>
          <cell r="AJ381">
            <v>2</v>
          </cell>
          <cell r="AK381">
            <v>1</v>
          </cell>
          <cell r="AL381">
            <v>0.2</v>
          </cell>
          <cell r="AM381">
            <v>0</v>
          </cell>
          <cell r="AN381">
            <v>0</v>
          </cell>
          <cell r="AO381">
            <v>2</v>
          </cell>
        </row>
        <row r="382">
          <cell r="A382" t="str">
            <v>TRAUMATIC PAIN</v>
          </cell>
          <cell r="B382" t="str">
            <v>TRAUMATIC PAIN</v>
          </cell>
          <cell r="C382">
            <v>5</v>
          </cell>
          <cell r="D382">
            <v>46134</v>
          </cell>
          <cell r="E382">
            <v>419</v>
          </cell>
          <cell r="F382">
            <v>48300118</v>
          </cell>
          <cell r="G382">
            <v>12.49</v>
          </cell>
          <cell r="H382">
            <v>5.17</v>
          </cell>
          <cell r="I382">
            <v>30.17</v>
          </cell>
          <cell r="J382">
            <v>12.49</v>
          </cell>
          <cell r="K382">
            <v>52.24</v>
          </cell>
          <cell r="L382">
            <v>11.61</v>
          </cell>
          <cell r="M382">
            <v>13.37</v>
          </cell>
          <cell r="N382">
            <v>12.36</v>
          </cell>
          <cell r="O382">
            <v>5.91</v>
          </cell>
          <cell r="P382">
            <v>3.63</v>
          </cell>
          <cell r="Q382">
            <v>2.44</v>
          </cell>
          <cell r="R382" t="str">
            <v>外伤性疼痛</v>
          </cell>
          <cell r="S382" t="str">
            <v>INJURY, POISONING AND PROCEDURAL COMPLICATIONS</v>
          </cell>
          <cell r="T382" t="str">
            <v>各类损伤、中毒及操作并发症</v>
          </cell>
          <cell r="U382" t="str">
            <v>12.49 ( 5.17 - 30.17 )</v>
          </cell>
          <cell r="V382" t="str">
            <v>12.49 ( 52.24 )</v>
          </cell>
          <cell r="W382" t="str">
            <v>12.36 ( 5.91 )</v>
          </cell>
          <cell r="X382" t="str">
            <v>3.63 ( 2.44 )</v>
          </cell>
          <cell r="Y382" t="str">
            <v>是</v>
          </cell>
          <cell r="Z382" t="str">
            <v>是</v>
          </cell>
          <cell r="AA382" t="str">
            <v>是</v>
          </cell>
          <cell r="AB382" t="str">
            <v>是</v>
          </cell>
          <cell r="AC382" t="str">
            <v>6.3347149027337e-05</v>
          </cell>
        </row>
        <row r="382">
          <cell r="AE382" t="str">
            <v>Fisher's Exact Test</v>
          </cell>
          <cell r="AF382">
            <v>0.0331305589412972</v>
          </cell>
          <cell r="AG382">
            <v>0.000108379936706117</v>
          </cell>
          <cell r="AH382">
            <v>0</v>
          </cell>
          <cell r="AI382">
            <v>4</v>
          </cell>
          <cell r="AJ382">
            <v>2</v>
          </cell>
          <cell r="AK382">
            <v>0</v>
          </cell>
          <cell r="AL382">
            <v>0</v>
          </cell>
          <cell r="AM382">
            <v>0</v>
          </cell>
          <cell r="AN382">
            <v>0</v>
          </cell>
          <cell r="AO382">
            <v>2</v>
          </cell>
        </row>
        <row r="383">
          <cell r="A383" t="str">
            <v>TUMOUR MARKER DECREASED</v>
          </cell>
          <cell r="B383" t="str">
            <v>TUMOUR MARKER DECREASED</v>
          </cell>
          <cell r="C383">
            <v>5</v>
          </cell>
          <cell r="D383">
            <v>46134</v>
          </cell>
          <cell r="E383">
            <v>156</v>
          </cell>
          <cell r="F383">
            <v>48300381</v>
          </cell>
          <cell r="G383">
            <v>33.56</v>
          </cell>
          <cell r="H383">
            <v>13.77</v>
          </cell>
          <cell r="I383">
            <v>81.76</v>
          </cell>
          <cell r="J383">
            <v>33.55</v>
          </cell>
          <cell r="K383">
            <v>153.01</v>
          </cell>
          <cell r="L383">
            <v>32.66</v>
          </cell>
          <cell r="M383">
            <v>34.44</v>
          </cell>
          <cell r="N383">
            <v>32.54</v>
          </cell>
          <cell r="O383">
            <v>15.45</v>
          </cell>
          <cell r="P383">
            <v>5.02</v>
          </cell>
          <cell r="Q383">
            <v>3.82</v>
          </cell>
          <cell r="R383" t="str">
            <v>肿瘤标志物减少</v>
          </cell>
          <cell r="S383" t="str">
            <v>INVESTIGATIONS</v>
          </cell>
          <cell r="T383" t="str">
            <v>各类检查</v>
          </cell>
          <cell r="U383" t="str">
            <v>33.56 ( 13.77 - 81.76 )</v>
          </cell>
          <cell r="V383" t="str">
            <v>33.55 ( 153.01 )</v>
          </cell>
          <cell r="W383" t="str">
            <v>32.54 ( 15.45 )</v>
          </cell>
          <cell r="X383" t="str">
            <v>5.02 ( 3.82 )</v>
          </cell>
          <cell r="Y383" t="str">
            <v>是</v>
          </cell>
          <cell r="Z383" t="str">
            <v>是</v>
          </cell>
          <cell r="AA383" t="str">
            <v>是</v>
          </cell>
          <cell r="AB383" t="str">
            <v>是</v>
          </cell>
          <cell r="AC383" t="str">
            <v>5.92014222285713e-07</v>
          </cell>
        </row>
        <row r="383">
          <cell r="AE383" t="str">
            <v>Fisher's Exact Test</v>
          </cell>
          <cell r="AF383">
            <v>0.000309623438255428</v>
          </cell>
          <cell r="AG383">
            <v>0.000108379936706117</v>
          </cell>
          <cell r="AH383">
            <v>0</v>
          </cell>
          <cell r="AI383">
            <v>4</v>
          </cell>
          <cell r="AJ383">
            <v>2</v>
          </cell>
          <cell r="AK383">
            <v>0</v>
          </cell>
          <cell r="AL383">
            <v>0</v>
          </cell>
          <cell r="AM383">
            <v>0</v>
          </cell>
          <cell r="AN383">
            <v>0</v>
          </cell>
          <cell r="AO383">
            <v>2</v>
          </cell>
        </row>
        <row r="384">
          <cell r="A384" t="str">
            <v>SCROTAL ULCER</v>
          </cell>
          <cell r="B384" t="str">
            <v>SCROTAL ULCER</v>
          </cell>
          <cell r="C384">
            <v>5</v>
          </cell>
          <cell r="D384">
            <v>46134</v>
          </cell>
          <cell r="E384">
            <v>198</v>
          </cell>
          <cell r="F384">
            <v>48300339</v>
          </cell>
          <cell r="G384">
            <v>26.44</v>
          </cell>
          <cell r="H384">
            <v>10.88</v>
          </cell>
          <cell r="I384">
            <v>64.23</v>
          </cell>
          <cell r="J384">
            <v>26.44</v>
          </cell>
          <cell r="K384">
            <v>119.35</v>
          </cell>
          <cell r="L384">
            <v>25.55</v>
          </cell>
          <cell r="M384">
            <v>27.32</v>
          </cell>
          <cell r="N384">
            <v>25.81</v>
          </cell>
          <cell r="O384">
            <v>12.28</v>
          </cell>
          <cell r="P384">
            <v>4.69</v>
          </cell>
          <cell r="Q384">
            <v>3.49</v>
          </cell>
          <cell r="R384" t="str">
            <v>阴囊溃疡</v>
          </cell>
          <cell r="S384" t="str">
            <v>REPRODUCTIVE SYSTEM AND BREAST DISORDERS</v>
          </cell>
          <cell r="T384" t="str">
            <v>生殖系统及乳腺疾病</v>
          </cell>
          <cell r="U384" t="str">
            <v>26.44 ( 10.88 - 64.23 )</v>
          </cell>
          <cell r="V384" t="str">
            <v>26.44 ( 119.35 )</v>
          </cell>
          <cell r="W384" t="str">
            <v>25.81 ( 12.28 )</v>
          </cell>
          <cell r="X384" t="str">
            <v>4.69 ( 3.49 )</v>
          </cell>
          <cell r="Y384" t="str">
            <v>是</v>
          </cell>
          <cell r="Z384" t="str">
            <v>是</v>
          </cell>
          <cell r="AA384" t="str">
            <v>是</v>
          </cell>
          <cell r="AB384" t="str">
            <v>是</v>
          </cell>
          <cell r="AC384" t="str">
            <v>1.84887513780746e-06</v>
          </cell>
        </row>
        <row r="384">
          <cell r="AE384" t="str">
            <v>Fisher's Exact Test</v>
          </cell>
          <cell r="AF384">
            <v>0.000966961697073302</v>
          </cell>
          <cell r="AG384">
            <v>0.000108379936706117</v>
          </cell>
          <cell r="AH384">
            <v>0</v>
          </cell>
          <cell r="AI384">
            <v>4</v>
          </cell>
          <cell r="AJ384">
            <v>2</v>
          </cell>
          <cell r="AK384">
            <v>1</v>
          </cell>
          <cell r="AL384">
            <v>0.2</v>
          </cell>
          <cell r="AM384">
            <v>0</v>
          </cell>
          <cell r="AN384">
            <v>0</v>
          </cell>
          <cell r="AO384">
            <v>2</v>
          </cell>
        </row>
        <row r="385">
          <cell r="A385" t="str">
            <v>COCCYDYNIA</v>
          </cell>
          <cell r="B385" t="str">
            <v>COCCYDYNIA</v>
          </cell>
          <cell r="C385">
            <v>5</v>
          </cell>
          <cell r="D385">
            <v>46134</v>
          </cell>
          <cell r="E385">
            <v>1216</v>
          </cell>
          <cell r="F385">
            <v>48299321</v>
          </cell>
          <cell r="G385">
            <v>4.3</v>
          </cell>
          <cell r="H385">
            <v>1.79</v>
          </cell>
          <cell r="I385">
            <v>10.36</v>
          </cell>
          <cell r="J385">
            <v>4.3</v>
          </cell>
          <cell r="K385">
            <v>12.63</v>
          </cell>
          <cell r="L385">
            <v>3.43</v>
          </cell>
          <cell r="M385">
            <v>5.18</v>
          </cell>
          <cell r="N385">
            <v>4.29</v>
          </cell>
          <cell r="O385">
            <v>2.06</v>
          </cell>
          <cell r="P385">
            <v>2.1</v>
          </cell>
          <cell r="Q385">
            <v>0.92</v>
          </cell>
          <cell r="R385" t="str">
            <v>尾骨疼痛</v>
          </cell>
          <cell r="S385" t="str">
            <v>MUSCULOSKELETAL AND CONNECTIVE TISSUE DISORDERS</v>
          </cell>
          <cell r="T385" t="str">
            <v>各种肌肉骨骼及结缔组织疾病</v>
          </cell>
          <cell r="U385" t="str">
            <v>4.3 ( 1.79 - 10.36 )</v>
          </cell>
          <cell r="V385" t="str">
            <v>4.3 ( 12.63 )</v>
          </cell>
          <cell r="W385" t="str">
            <v>4.29 ( 2.06 )</v>
          </cell>
          <cell r="X385" t="str">
            <v>2.1 ( 0.92 )</v>
          </cell>
          <cell r="Y385" t="str">
            <v>是</v>
          </cell>
          <cell r="Z385" t="str">
            <v>是</v>
          </cell>
          <cell r="AA385" t="str">
            <v>是</v>
          </cell>
          <cell r="AB385" t="str">
            <v>是</v>
          </cell>
          <cell r="AC385" t="str">
            <v>0.00684429500288298</v>
          </cell>
        </row>
        <row r="385">
          <cell r="AE385" t="str">
            <v>Fisher's Exact Test</v>
          </cell>
          <cell r="AF385">
            <v>1</v>
          </cell>
          <cell r="AG385">
            <v>0.000108379936706117</v>
          </cell>
          <cell r="AH385">
            <v>0</v>
          </cell>
          <cell r="AI385">
            <v>4</v>
          </cell>
          <cell r="AJ385">
            <v>2</v>
          </cell>
          <cell r="AK385">
            <v>0</v>
          </cell>
          <cell r="AL385">
            <v>0</v>
          </cell>
          <cell r="AM385">
            <v>0</v>
          </cell>
          <cell r="AN385">
            <v>0</v>
          </cell>
          <cell r="AO385">
            <v>2</v>
          </cell>
        </row>
        <row r="386">
          <cell r="A386" t="str">
            <v>AUDITORY DISORDER</v>
          </cell>
          <cell r="B386" t="str">
            <v>AUDITORY DISORDER</v>
          </cell>
          <cell r="C386">
            <v>5</v>
          </cell>
          <cell r="D386">
            <v>46134</v>
          </cell>
          <cell r="E386">
            <v>1248</v>
          </cell>
          <cell r="F386">
            <v>48299289</v>
          </cell>
          <cell r="G386">
            <v>4.19</v>
          </cell>
          <cell r="H386">
            <v>1.74</v>
          </cell>
          <cell r="I386">
            <v>10.1</v>
          </cell>
          <cell r="J386">
            <v>4.19</v>
          </cell>
          <cell r="K386">
            <v>12.11</v>
          </cell>
          <cell r="L386">
            <v>3.32</v>
          </cell>
          <cell r="M386">
            <v>5.07</v>
          </cell>
          <cell r="N386">
            <v>4.18</v>
          </cell>
          <cell r="O386">
            <v>2.01</v>
          </cell>
          <cell r="P386">
            <v>2.06</v>
          </cell>
          <cell r="Q386">
            <v>0.88</v>
          </cell>
          <cell r="R386" t="str">
            <v>听觉障碍</v>
          </cell>
          <cell r="S386" t="str">
            <v>EAR AND LABYRINTH DISORDERS</v>
          </cell>
          <cell r="T386" t="str">
            <v>耳及迷路类疾病</v>
          </cell>
          <cell r="U386" t="str">
            <v>4.19 ( 1.74 - 10.1 )</v>
          </cell>
          <cell r="V386" t="str">
            <v>4.19 ( 12.11 )</v>
          </cell>
          <cell r="W386" t="str">
            <v>4.18 ( 2.01 )</v>
          </cell>
          <cell r="X386" t="str">
            <v>2.06 ( 0.88 )</v>
          </cell>
          <cell r="Y386" t="str">
            <v>是</v>
          </cell>
          <cell r="Z386" t="str">
            <v>是</v>
          </cell>
          <cell r="AA386" t="str">
            <v>是</v>
          </cell>
          <cell r="AB386" t="str">
            <v>是</v>
          </cell>
          <cell r="AC386" t="str">
            <v>0.00760120946609828</v>
          </cell>
        </row>
        <row r="386">
          <cell r="AE386" t="str">
            <v>Fisher's Exact Test</v>
          </cell>
          <cell r="AF386">
            <v>1</v>
          </cell>
          <cell r="AG386">
            <v>0.000108379936706117</v>
          </cell>
          <cell r="AH386">
            <v>0</v>
          </cell>
          <cell r="AI386">
            <v>4</v>
          </cell>
          <cell r="AJ386">
            <v>2</v>
          </cell>
          <cell r="AK386">
            <v>0</v>
          </cell>
          <cell r="AL386">
            <v>0</v>
          </cell>
          <cell r="AM386">
            <v>0</v>
          </cell>
          <cell r="AN386">
            <v>0</v>
          </cell>
          <cell r="AO386">
            <v>2</v>
          </cell>
        </row>
        <row r="387">
          <cell r="A387" t="str">
            <v>MEDIASTINAL MASS</v>
          </cell>
          <cell r="B387" t="str">
            <v>MEDIASTINAL MASS</v>
          </cell>
          <cell r="C387">
            <v>5</v>
          </cell>
          <cell r="D387">
            <v>46134</v>
          </cell>
          <cell r="E387">
            <v>267</v>
          </cell>
          <cell r="F387">
            <v>48300270</v>
          </cell>
          <cell r="G387">
            <v>19.61</v>
          </cell>
          <cell r="H387">
            <v>8.09</v>
          </cell>
          <cell r="I387">
            <v>47.49</v>
          </cell>
          <cell r="J387">
            <v>19.6</v>
          </cell>
          <cell r="K387">
            <v>86.65</v>
          </cell>
          <cell r="L387">
            <v>18.72</v>
          </cell>
          <cell r="M387">
            <v>20.49</v>
          </cell>
          <cell r="N387">
            <v>19.26</v>
          </cell>
          <cell r="O387">
            <v>9.19</v>
          </cell>
          <cell r="P387">
            <v>4.27</v>
          </cell>
          <cell r="Q387">
            <v>3.08</v>
          </cell>
          <cell r="R387" t="str">
            <v>纵隔肿块</v>
          </cell>
          <cell r="S387" t="str">
            <v>RESPIRATORY, THORACIC AND MEDIASTINAL DISORDERS</v>
          </cell>
          <cell r="T387" t="str">
            <v>呼吸系统、胸及纵隔疾病</v>
          </cell>
          <cell r="U387" t="str">
            <v>19.61 ( 8.09 - 47.49 )</v>
          </cell>
          <cell r="V387" t="str">
            <v>19.6 ( 86.65 )</v>
          </cell>
          <cell r="W387" t="str">
            <v>19.26 ( 9.19 )</v>
          </cell>
          <cell r="X387" t="str">
            <v>4.27 ( 3.08 )</v>
          </cell>
          <cell r="Y387" t="str">
            <v>是</v>
          </cell>
          <cell r="Z387" t="str">
            <v>是</v>
          </cell>
          <cell r="AA387" t="str">
            <v>是</v>
          </cell>
          <cell r="AB387" t="str">
            <v>是</v>
          </cell>
          <cell r="AC387" t="str">
            <v>7.65701699836206e-06</v>
          </cell>
        </row>
        <row r="387">
          <cell r="AE387" t="str">
            <v>Fisher's Exact Test</v>
          </cell>
          <cell r="AF387">
            <v>0.00400461989014336</v>
          </cell>
          <cell r="AG387">
            <v>0.000108379936706117</v>
          </cell>
          <cell r="AH387">
            <v>0</v>
          </cell>
          <cell r="AI387">
            <v>4</v>
          </cell>
          <cell r="AJ387">
            <v>2</v>
          </cell>
          <cell r="AK387">
            <v>0</v>
          </cell>
          <cell r="AL387">
            <v>0</v>
          </cell>
          <cell r="AM387">
            <v>0</v>
          </cell>
          <cell r="AN387">
            <v>0</v>
          </cell>
          <cell r="AO387">
            <v>2</v>
          </cell>
        </row>
        <row r="388">
          <cell r="A388" t="str">
            <v>ORAL HYPERAESTHESIA</v>
          </cell>
          <cell r="B388" t="str">
            <v>ORAL HYPERAESTHESIA</v>
          </cell>
          <cell r="C388">
            <v>5</v>
          </cell>
          <cell r="D388">
            <v>46134</v>
          </cell>
          <cell r="E388">
            <v>30</v>
          </cell>
          <cell r="F388">
            <v>48300507</v>
          </cell>
          <cell r="G388">
            <v>174.49</v>
          </cell>
          <cell r="H388">
            <v>67.7</v>
          </cell>
          <cell r="I388">
            <v>449.75</v>
          </cell>
          <cell r="J388">
            <v>174.47</v>
          </cell>
          <cell r="K388">
            <v>739.2</v>
          </cell>
          <cell r="L388">
            <v>173.53</v>
          </cell>
          <cell r="M388">
            <v>175.42</v>
          </cell>
          <cell r="N388">
            <v>149.69</v>
          </cell>
          <cell r="O388">
            <v>67.79</v>
          </cell>
          <cell r="P388">
            <v>7.23</v>
          </cell>
          <cell r="Q388">
            <v>5.95</v>
          </cell>
          <cell r="R388" t="str">
            <v>口腔感觉过敏</v>
          </cell>
          <cell r="S388" t="str">
            <v>GASTROINTESTINAL DISORDERS</v>
          </cell>
          <cell r="T388" t="str">
            <v>胃肠系统疾病</v>
          </cell>
          <cell r="U388" t="str">
            <v>174.49 ( 67.7 - 449.75 )</v>
          </cell>
          <cell r="V388" t="str">
            <v>174.47 ( 739.2 )</v>
          </cell>
          <cell r="W388" t="str">
            <v>149.69 ( 67.79 )</v>
          </cell>
          <cell r="X388" t="str">
            <v>7.23 ( 5.95 )</v>
          </cell>
          <cell r="Y388" t="str">
            <v>是</v>
          </cell>
          <cell r="Z388" t="str">
            <v>是</v>
          </cell>
          <cell r="AA388" t="str">
            <v>是</v>
          </cell>
          <cell r="AB388" t="str">
            <v>是</v>
          </cell>
          <cell r="AC388" t="str">
            <v>2.50867220052512e-10</v>
          </cell>
        </row>
        <row r="388">
          <cell r="AE388" t="str">
            <v>Fisher's Exact Test</v>
          </cell>
          <cell r="AF388">
            <v>1.31203556087464e-7</v>
          </cell>
          <cell r="AG388">
            <v>0.000108379936706117</v>
          </cell>
          <cell r="AH388">
            <v>0</v>
          </cell>
          <cell r="AI388">
            <v>4</v>
          </cell>
          <cell r="AJ388">
            <v>2</v>
          </cell>
          <cell r="AK388">
            <v>0</v>
          </cell>
          <cell r="AL388">
            <v>0</v>
          </cell>
          <cell r="AM388">
            <v>0</v>
          </cell>
          <cell r="AN388">
            <v>0</v>
          </cell>
          <cell r="AO388">
            <v>2</v>
          </cell>
        </row>
        <row r="389">
          <cell r="A389" t="str">
            <v>CATHETER SITE PAIN</v>
          </cell>
          <cell r="B389" t="str">
            <v>CATHETER SITE PAIN</v>
          </cell>
          <cell r="C389">
            <v>5</v>
          </cell>
          <cell r="D389">
            <v>46134</v>
          </cell>
          <cell r="E389">
            <v>2017</v>
          </cell>
          <cell r="F389">
            <v>48298520</v>
          </cell>
          <cell r="G389">
            <v>2.6</v>
          </cell>
          <cell r="H389">
            <v>1.08</v>
          </cell>
          <cell r="I389">
            <v>6.24</v>
          </cell>
          <cell r="J389">
            <v>2.6</v>
          </cell>
          <cell r="K389">
            <v>4.89</v>
          </cell>
          <cell r="L389">
            <v>1.72</v>
          </cell>
          <cell r="M389">
            <v>3.47</v>
          </cell>
          <cell r="N389">
            <v>2.59</v>
          </cell>
          <cell r="O389">
            <v>1.24</v>
          </cell>
          <cell r="P389">
            <v>1.37</v>
          </cell>
          <cell r="Q389">
            <v>0.19</v>
          </cell>
          <cell r="R389" t="str">
            <v>插管部位疼痛</v>
          </cell>
          <cell r="S389" t="str">
            <v>GENERAL DISORDERS AND ADMINISTRATION SITE CONDITIONS</v>
          </cell>
          <cell r="T389" t="str">
            <v>全身性疾病及给药部位各种反应</v>
          </cell>
          <cell r="U389" t="str">
            <v>2.6 ( 1.08 - 6.24 )</v>
          </cell>
          <cell r="V389" t="str">
            <v>2.6 ( 4.89 )</v>
          </cell>
          <cell r="W389" t="str">
            <v>2.59 ( 1.24 )</v>
          </cell>
          <cell r="X389" t="str">
            <v>1.37 ( 0.19 )</v>
          </cell>
          <cell r="Y389" t="str">
            <v>是</v>
          </cell>
          <cell r="Z389" t="str">
            <v>是</v>
          </cell>
          <cell r="AA389" t="str">
            <v>否</v>
          </cell>
          <cell r="AB389" t="str">
            <v>是</v>
          </cell>
          <cell r="AC389" t="str">
            <v>0.0464439827332319</v>
          </cell>
        </row>
        <row r="389">
          <cell r="AE389" t="str">
            <v>Fisher's Exact Test</v>
          </cell>
          <cell r="AF389">
            <v>1</v>
          </cell>
          <cell r="AG389">
            <v>0.000108379936706117</v>
          </cell>
          <cell r="AH389">
            <v>0</v>
          </cell>
          <cell r="AI389">
            <v>3</v>
          </cell>
          <cell r="AJ389">
            <v>2</v>
          </cell>
          <cell r="AK389">
            <v>0</v>
          </cell>
          <cell r="AL389">
            <v>0</v>
          </cell>
          <cell r="AM389">
            <v>0</v>
          </cell>
          <cell r="AN389">
            <v>0</v>
          </cell>
          <cell r="AO389">
            <v>2</v>
          </cell>
        </row>
        <row r="390">
          <cell r="A390" t="str">
            <v>SCROTAL ERYTHEMA</v>
          </cell>
          <cell r="B390" t="str">
            <v>SCROTAL ERYTHEMA</v>
          </cell>
          <cell r="C390">
            <v>4</v>
          </cell>
          <cell r="D390">
            <v>46135</v>
          </cell>
          <cell r="E390">
            <v>115</v>
          </cell>
          <cell r="F390">
            <v>48300422</v>
          </cell>
          <cell r="G390">
            <v>36.42</v>
          </cell>
          <cell r="H390">
            <v>13.44</v>
          </cell>
          <cell r="I390">
            <v>98.68</v>
          </cell>
          <cell r="J390">
            <v>36.41</v>
          </cell>
          <cell r="K390">
            <v>133.13</v>
          </cell>
          <cell r="L390">
            <v>35.42</v>
          </cell>
          <cell r="M390">
            <v>37.41</v>
          </cell>
          <cell r="N390">
            <v>35.22</v>
          </cell>
          <cell r="O390">
            <v>15.29</v>
          </cell>
          <cell r="P390">
            <v>5.14</v>
          </cell>
          <cell r="Q390">
            <v>3.82</v>
          </cell>
          <cell r="R390" t="str">
            <v>阴囊红斑</v>
          </cell>
          <cell r="S390" t="str">
            <v>REPRODUCTIVE SYSTEM AND BREAST DISORDERS</v>
          </cell>
          <cell r="T390" t="str">
            <v>生殖系统及乳腺疾病</v>
          </cell>
          <cell r="U390" t="str">
            <v>36.42 ( 13.44 - 98.68 )</v>
          </cell>
          <cell r="V390" t="str">
            <v>36.41 ( 133.13 )</v>
          </cell>
          <cell r="W390" t="str">
            <v>35.22 ( 15.29 )</v>
          </cell>
          <cell r="X390" t="str">
            <v>5.14 ( 3.82 )</v>
          </cell>
          <cell r="Y390" t="str">
            <v>是</v>
          </cell>
          <cell r="Z390" t="str">
            <v>是</v>
          </cell>
          <cell r="AA390" t="str">
            <v>是</v>
          </cell>
          <cell r="AB390" t="str">
            <v>是</v>
          </cell>
          <cell r="AC390" t="str">
            <v>6.03308083844259e-06</v>
          </cell>
        </row>
        <row r="390">
          <cell r="AE390" t="str">
            <v>Fisher's Exact Test</v>
          </cell>
          <cell r="AF390">
            <v>0.00315530127850547</v>
          </cell>
          <cell r="AG390">
            <v>8.67020700119215e-5</v>
          </cell>
          <cell r="AH390">
            <v>0</v>
          </cell>
          <cell r="AI390">
            <v>4</v>
          </cell>
          <cell r="AJ390">
            <v>2</v>
          </cell>
          <cell r="AK390">
            <v>0</v>
          </cell>
          <cell r="AL390">
            <v>0</v>
          </cell>
          <cell r="AM390">
            <v>0</v>
          </cell>
          <cell r="AN390">
            <v>0</v>
          </cell>
          <cell r="AO390">
            <v>2</v>
          </cell>
        </row>
        <row r="391">
          <cell r="A391" t="str">
            <v>ALANINE AMINOTRANSFERASE ABNORMAL</v>
          </cell>
          <cell r="B391" t="str">
            <v>ALANINE AMINOTRANSFERASE ABNORMAL</v>
          </cell>
          <cell r="C391">
            <v>4</v>
          </cell>
          <cell r="D391">
            <v>46135</v>
          </cell>
          <cell r="E391">
            <v>1573</v>
          </cell>
          <cell r="F391">
            <v>48298964</v>
          </cell>
          <cell r="G391">
            <v>2.66</v>
          </cell>
          <cell r="H391">
            <v>1</v>
          </cell>
          <cell r="I391">
            <v>7.1</v>
          </cell>
          <cell r="J391">
            <v>2.66</v>
          </cell>
          <cell r="K391">
            <v>4.14</v>
          </cell>
          <cell r="L391">
            <v>1.68</v>
          </cell>
          <cell r="M391">
            <v>3.64</v>
          </cell>
          <cell r="N391">
            <v>2.66</v>
          </cell>
          <cell r="O391">
            <v>1.17</v>
          </cell>
          <cell r="P391">
            <v>1.41</v>
          </cell>
          <cell r="Q391">
            <v>0.12</v>
          </cell>
          <cell r="R391" t="str">
            <v>丙氨酸氨基转移酶异常</v>
          </cell>
          <cell r="S391" t="str">
            <v>INVESTIGATIONS</v>
          </cell>
          <cell r="T391" t="str">
            <v>各类检查</v>
          </cell>
          <cell r="U391" t="str">
            <v>2.66 ( 1 - 7.1 )</v>
          </cell>
          <cell r="V391" t="str">
            <v>2.66 ( 4.14 )</v>
          </cell>
          <cell r="W391" t="str">
            <v>2.66 ( 1.17 )</v>
          </cell>
          <cell r="X391" t="str">
            <v>1.41 ( 0.12 )</v>
          </cell>
          <cell r="Y391" t="str">
            <v>否</v>
          </cell>
          <cell r="Z391" t="str">
            <v>是</v>
          </cell>
          <cell r="AA391" t="str">
            <v>否</v>
          </cell>
          <cell r="AB391" t="str">
            <v>是</v>
          </cell>
          <cell r="AC391" t="str">
            <v>0.0661770394203106</v>
          </cell>
        </row>
        <row r="391">
          <cell r="AE391" t="str">
            <v>Fisher's Exact Test</v>
          </cell>
          <cell r="AF391">
            <v>1</v>
          </cell>
          <cell r="AG391">
            <v>8.67020700119215e-5</v>
          </cell>
          <cell r="AH391">
            <v>0</v>
          </cell>
          <cell r="AI391">
            <v>2</v>
          </cell>
          <cell r="AJ391">
            <v>1</v>
          </cell>
          <cell r="AK391">
            <v>2</v>
          </cell>
          <cell r="AL391">
            <v>0.5</v>
          </cell>
          <cell r="AM391">
            <v>1</v>
          </cell>
          <cell r="AN391">
            <v>0</v>
          </cell>
          <cell r="AO391">
            <v>2</v>
          </cell>
        </row>
        <row r="392">
          <cell r="A392" t="str">
            <v>OTORRHOEA</v>
          </cell>
          <cell r="B392" t="str">
            <v>OTORRHOEA</v>
          </cell>
          <cell r="C392">
            <v>4</v>
          </cell>
          <cell r="D392">
            <v>46135</v>
          </cell>
          <cell r="E392">
            <v>1386</v>
          </cell>
          <cell r="F392">
            <v>48299151</v>
          </cell>
          <cell r="G392">
            <v>3.02</v>
          </cell>
          <cell r="H392">
            <v>1.13</v>
          </cell>
          <cell r="I392">
            <v>8.06</v>
          </cell>
          <cell r="J392">
            <v>3.02</v>
          </cell>
          <cell r="K392">
            <v>5.39</v>
          </cell>
          <cell r="L392">
            <v>2.04</v>
          </cell>
          <cell r="M392">
            <v>4</v>
          </cell>
          <cell r="N392">
            <v>3.02</v>
          </cell>
          <cell r="O392">
            <v>1.33</v>
          </cell>
          <cell r="P392">
            <v>1.59</v>
          </cell>
          <cell r="Q392">
            <v>0.3</v>
          </cell>
          <cell r="R392" t="str">
            <v>耳漏</v>
          </cell>
          <cell r="S392" t="str">
            <v>EAR AND LABYRINTH DISORDERS</v>
          </cell>
          <cell r="T392" t="str">
            <v>耳及迷路类疾病</v>
          </cell>
          <cell r="U392" t="str">
            <v>3.02 ( 1.13 - 8.06 )</v>
          </cell>
          <cell r="V392" t="str">
            <v>3.02 ( 5.39 )</v>
          </cell>
          <cell r="W392" t="str">
            <v>3.02 ( 1.33 )</v>
          </cell>
          <cell r="X392" t="str">
            <v>1.59 ( 0.3 )</v>
          </cell>
          <cell r="Y392" t="str">
            <v>是</v>
          </cell>
          <cell r="Z392" t="str">
            <v>是</v>
          </cell>
          <cell r="AA392" t="str">
            <v>否</v>
          </cell>
          <cell r="AB392" t="str">
            <v>是</v>
          </cell>
          <cell r="AC392" t="str">
            <v>0.0457036349654704</v>
          </cell>
        </row>
        <row r="392">
          <cell r="AE392" t="str">
            <v>Fisher's Exact Test</v>
          </cell>
          <cell r="AF392">
            <v>1</v>
          </cell>
          <cell r="AG392">
            <v>8.67020700119215e-5</v>
          </cell>
          <cell r="AH392">
            <v>0</v>
          </cell>
          <cell r="AI392">
            <v>3</v>
          </cell>
          <cell r="AJ392">
            <v>2</v>
          </cell>
          <cell r="AK392">
            <v>0</v>
          </cell>
          <cell r="AL392">
            <v>0</v>
          </cell>
          <cell r="AM392">
            <v>0</v>
          </cell>
          <cell r="AN392">
            <v>0</v>
          </cell>
          <cell r="AO392">
            <v>2</v>
          </cell>
        </row>
        <row r="393">
          <cell r="A393" t="str">
            <v>URINARY BLADDER HAEMORRHAGE</v>
          </cell>
          <cell r="B393" t="str">
            <v>URINARY BLADDER HAEMORRHAGE</v>
          </cell>
          <cell r="C393">
            <v>4</v>
          </cell>
          <cell r="D393">
            <v>46135</v>
          </cell>
          <cell r="E393">
            <v>1650</v>
          </cell>
          <cell r="F393">
            <v>48298887</v>
          </cell>
          <cell r="G393">
            <v>2.54</v>
          </cell>
          <cell r="H393">
            <v>0.95</v>
          </cell>
          <cell r="I393">
            <v>6.77</v>
          </cell>
          <cell r="J393">
            <v>2.54</v>
          </cell>
          <cell r="K393">
            <v>3.72</v>
          </cell>
          <cell r="L393">
            <v>1.56</v>
          </cell>
          <cell r="M393">
            <v>3.52</v>
          </cell>
          <cell r="N393">
            <v>2.53</v>
          </cell>
          <cell r="O393">
            <v>1.11</v>
          </cell>
          <cell r="P393">
            <v>1.34</v>
          </cell>
          <cell r="Q393">
            <v>0.05</v>
          </cell>
          <cell r="R393" t="str">
            <v>膀胱出血</v>
          </cell>
          <cell r="S393" t="str">
            <v>RENAL AND URINARY DISORDERS</v>
          </cell>
          <cell r="T393" t="str">
            <v>肾脏及泌尿系统疾病</v>
          </cell>
          <cell r="U393" t="str">
            <v>2.54 ( 0.95 - 6.77 )</v>
          </cell>
          <cell r="V393" t="str">
            <v>2.54 ( 3.72 )</v>
          </cell>
          <cell r="W393" t="str">
            <v>2.53 ( 1.11 )</v>
          </cell>
          <cell r="X393" t="str">
            <v>1.34 ( 0.05 )</v>
          </cell>
          <cell r="Y393" t="str">
            <v>否</v>
          </cell>
          <cell r="Z393" t="str">
            <v>否</v>
          </cell>
          <cell r="AA393" t="str">
            <v>否</v>
          </cell>
          <cell r="AB393" t="str">
            <v>是</v>
          </cell>
          <cell r="AC393" t="str">
            <v>0.075779379870001</v>
          </cell>
        </row>
        <row r="393">
          <cell r="AE393" t="str">
            <v>Fisher's Exact Test</v>
          </cell>
          <cell r="AF393">
            <v>1</v>
          </cell>
          <cell r="AG393">
            <v>8.67020700119215e-5</v>
          </cell>
          <cell r="AH393">
            <v>0</v>
          </cell>
          <cell r="AI393">
            <v>1</v>
          </cell>
          <cell r="AJ393">
            <v>0</v>
          </cell>
          <cell r="AK393">
            <v>1</v>
          </cell>
          <cell r="AL393">
            <v>0.25</v>
          </cell>
          <cell r="AM393">
            <v>1</v>
          </cell>
          <cell r="AN393">
            <v>1</v>
          </cell>
          <cell r="AO393">
            <v>2</v>
          </cell>
        </row>
        <row r="394">
          <cell r="A394" t="str">
            <v>N-TERMINAL PROHORMONE BRAIN NATRIURETIC PEPTIDE INCREASED</v>
          </cell>
          <cell r="B394" t="str">
            <v>N-TERMINAL PROHORMONE BRAIN NATRIURETIC PEPTIDE INCREASED</v>
          </cell>
          <cell r="C394">
            <v>4</v>
          </cell>
          <cell r="D394">
            <v>46135</v>
          </cell>
          <cell r="E394">
            <v>1166</v>
          </cell>
          <cell r="F394">
            <v>48299371</v>
          </cell>
          <cell r="G394">
            <v>3.59</v>
          </cell>
          <cell r="H394">
            <v>1.35</v>
          </cell>
          <cell r="I394">
            <v>9.59</v>
          </cell>
          <cell r="J394">
            <v>3.59</v>
          </cell>
          <cell r="K394">
            <v>7.45</v>
          </cell>
          <cell r="L394">
            <v>2.61</v>
          </cell>
          <cell r="M394">
            <v>4.57</v>
          </cell>
          <cell r="N394">
            <v>3.58</v>
          </cell>
          <cell r="O394">
            <v>1.58</v>
          </cell>
          <cell r="P394">
            <v>1.84</v>
          </cell>
          <cell r="Q394">
            <v>0.55</v>
          </cell>
          <cell r="R394" t="str">
            <v>N 末端脑利钠肽激素原增加</v>
          </cell>
          <cell r="S394" t="str">
            <v>INVESTIGATIONS</v>
          </cell>
          <cell r="T394" t="str">
            <v>各类检查</v>
          </cell>
          <cell r="U394" t="str">
            <v>3.59 ( 1.35 - 9.59 )</v>
          </cell>
          <cell r="V394" t="str">
            <v>3.59 ( 7.45 )</v>
          </cell>
          <cell r="W394" t="str">
            <v>3.58 ( 1.58 )</v>
          </cell>
          <cell r="X394" t="str">
            <v>1.84 ( 0.55 )</v>
          </cell>
          <cell r="Y394" t="str">
            <v>是</v>
          </cell>
          <cell r="Z394" t="str">
            <v>是</v>
          </cell>
          <cell r="AA394" t="str">
            <v>否</v>
          </cell>
          <cell r="AB394" t="str">
            <v>是</v>
          </cell>
          <cell r="AC394" t="str">
            <v>0.0269131826247933</v>
          </cell>
        </row>
        <row r="394">
          <cell r="AE394" t="str">
            <v>Fisher's Exact Test</v>
          </cell>
          <cell r="AF394">
            <v>1</v>
          </cell>
          <cell r="AG394">
            <v>8.67020700119215e-5</v>
          </cell>
          <cell r="AH394">
            <v>0</v>
          </cell>
          <cell r="AI394">
            <v>3</v>
          </cell>
          <cell r="AJ394">
            <v>2</v>
          </cell>
          <cell r="AK394">
            <v>0</v>
          </cell>
          <cell r="AL394">
            <v>0</v>
          </cell>
          <cell r="AM394">
            <v>0</v>
          </cell>
          <cell r="AN394">
            <v>0</v>
          </cell>
          <cell r="AO394">
            <v>2</v>
          </cell>
        </row>
        <row r="395">
          <cell r="A395" t="str">
            <v>FIBRIN DEGRADATION PRODUCTS INCREASED</v>
          </cell>
          <cell r="B395" t="str">
            <v>FIBRIN DEGRADATION PRODUCTS INCREASED</v>
          </cell>
          <cell r="C395">
            <v>4</v>
          </cell>
          <cell r="D395">
            <v>46135</v>
          </cell>
          <cell r="E395">
            <v>144</v>
          </cell>
          <cell r="F395">
            <v>48300393</v>
          </cell>
          <cell r="G395">
            <v>29.08</v>
          </cell>
          <cell r="H395">
            <v>10.77</v>
          </cell>
          <cell r="I395">
            <v>78.54</v>
          </cell>
          <cell r="J395">
            <v>29.08</v>
          </cell>
          <cell r="K395">
            <v>105.52</v>
          </cell>
          <cell r="L395">
            <v>28.09</v>
          </cell>
          <cell r="M395">
            <v>30.07</v>
          </cell>
          <cell r="N395">
            <v>28.32</v>
          </cell>
          <cell r="O395">
            <v>12.33</v>
          </cell>
          <cell r="P395">
            <v>4.82</v>
          </cell>
          <cell r="Q395">
            <v>3.51</v>
          </cell>
          <cell r="R395" t="str">
            <v>纤维蛋白降解物升高</v>
          </cell>
          <cell r="S395" t="str">
            <v>INVESTIGATIONS</v>
          </cell>
          <cell r="T395" t="str">
            <v>各类检查</v>
          </cell>
          <cell r="U395" t="str">
            <v>29.08 ( 10.77 - 78.54 )</v>
          </cell>
          <cell r="V395" t="str">
            <v>29.08 ( 105.52 )</v>
          </cell>
          <cell r="W395" t="str">
            <v>28.32 ( 12.33 )</v>
          </cell>
          <cell r="X395" t="str">
            <v>4.82 ( 3.51 )</v>
          </cell>
          <cell r="Y395" t="str">
            <v>是</v>
          </cell>
          <cell r="Z395" t="str">
            <v>是</v>
          </cell>
          <cell r="AA395" t="str">
            <v>是</v>
          </cell>
          <cell r="AB395" t="str">
            <v>是</v>
          </cell>
          <cell r="AC395" t="str">
            <v>1.42622406017143e-05</v>
          </cell>
        </row>
        <row r="395">
          <cell r="AE395" t="str">
            <v>Fisher's Exact Test</v>
          </cell>
          <cell r="AF395">
            <v>0.00745915183469658</v>
          </cell>
          <cell r="AG395">
            <v>8.67020700119215e-5</v>
          </cell>
          <cell r="AH395">
            <v>0</v>
          </cell>
          <cell r="AI395">
            <v>4</v>
          </cell>
          <cell r="AJ395">
            <v>2</v>
          </cell>
          <cell r="AK395">
            <v>0</v>
          </cell>
          <cell r="AL395">
            <v>0</v>
          </cell>
          <cell r="AM395">
            <v>0</v>
          </cell>
          <cell r="AN395">
            <v>0</v>
          </cell>
          <cell r="AO395">
            <v>2</v>
          </cell>
        </row>
        <row r="396">
          <cell r="A396" t="str">
            <v>ALPHA 1 FOETOPROTEIN DECREASED</v>
          </cell>
          <cell r="B396" t="str">
            <v>ALPHA 1 FOETOPROTEIN DECREASED</v>
          </cell>
          <cell r="C396">
            <v>4</v>
          </cell>
          <cell r="D396">
            <v>46135</v>
          </cell>
          <cell r="E396">
            <v>22</v>
          </cell>
          <cell r="F396">
            <v>48300515</v>
          </cell>
          <cell r="G396">
            <v>190.35</v>
          </cell>
          <cell r="H396">
            <v>65.59</v>
          </cell>
          <cell r="I396">
            <v>552.41</v>
          </cell>
          <cell r="J396">
            <v>190.34</v>
          </cell>
          <cell r="K396">
            <v>637.46</v>
          </cell>
          <cell r="L396">
            <v>189.27</v>
          </cell>
          <cell r="M396">
            <v>191.4</v>
          </cell>
          <cell r="N396">
            <v>161.21</v>
          </cell>
          <cell r="O396">
            <v>66.1</v>
          </cell>
          <cell r="P396">
            <v>7.33</v>
          </cell>
          <cell r="Q396">
            <v>5.93</v>
          </cell>
          <cell r="R396" t="str">
            <v>Α 1 甲胎蛋白降低</v>
          </cell>
          <cell r="S396" t="str">
            <v>INVESTIGATIONS</v>
          </cell>
          <cell r="T396" t="str">
            <v>各类检查</v>
          </cell>
          <cell r="U396" t="str">
            <v>190.35 ( 65.59 - 552.41 )</v>
          </cell>
          <cell r="V396" t="str">
            <v>190.34 ( 637.46 )</v>
          </cell>
          <cell r="W396" t="str">
            <v>161.21 ( 66.1 )</v>
          </cell>
          <cell r="X396" t="str">
            <v>7.33 ( 5.93 )</v>
          </cell>
          <cell r="Y396" t="str">
            <v>是</v>
          </cell>
          <cell r="Z396" t="str">
            <v>是</v>
          </cell>
          <cell r="AA396" t="str">
            <v>是</v>
          </cell>
          <cell r="AB396" t="str">
            <v>是</v>
          </cell>
          <cell r="AC396" t="str">
            <v>1.21926114743499e-08</v>
          </cell>
        </row>
        <row r="396">
          <cell r="AE396" t="str">
            <v>Fisher's Exact Test</v>
          </cell>
          <cell r="AF396">
            <v>6.376735801085e-6</v>
          </cell>
          <cell r="AG396">
            <v>8.67020700119215e-5</v>
          </cell>
          <cell r="AH396">
            <v>0</v>
          </cell>
          <cell r="AI396">
            <v>4</v>
          </cell>
          <cell r="AJ396">
            <v>2</v>
          </cell>
          <cell r="AK396">
            <v>0</v>
          </cell>
          <cell r="AL396">
            <v>0</v>
          </cell>
          <cell r="AM396">
            <v>0</v>
          </cell>
          <cell r="AN396">
            <v>0</v>
          </cell>
          <cell r="AO396">
            <v>2</v>
          </cell>
        </row>
        <row r="397">
          <cell r="A397" t="str">
            <v>RADIATION INJURY</v>
          </cell>
          <cell r="B397" t="str">
            <v>RADIATION INJURY</v>
          </cell>
          <cell r="C397">
            <v>4</v>
          </cell>
          <cell r="D397">
            <v>46135</v>
          </cell>
          <cell r="E397">
            <v>670</v>
          </cell>
          <cell r="F397">
            <v>48299867</v>
          </cell>
          <cell r="G397">
            <v>6.25</v>
          </cell>
          <cell r="H397">
            <v>2.34</v>
          </cell>
          <cell r="I397">
            <v>16.7</v>
          </cell>
          <cell r="J397">
            <v>6.25</v>
          </cell>
          <cell r="K397">
            <v>17.53</v>
          </cell>
          <cell r="L397">
            <v>5.27</v>
          </cell>
          <cell r="M397">
            <v>7.23</v>
          </cell>
          <cell r="N397">
            <v>6.22</v>
          </cell>
          <cell r="O397">
            <v>2.73</v>
          </cell>
          <cell r="P397">
            <v>2.64</v>
          </cell>
          <cell r="Q397">
            <v>1.34</v>
          </cell>
          <cell r="R397" t="str">
            <v>放射性损伤</v>
          </cell>
          <cell r="S397" t="str">
            <v>INJURY, POISONING AND PROCEDURAL COMPLICATIONS</v>
          </cell>
          <cell r="T397" t="str">
            <v>各类损伤、中毒及操作并发症</v>
          </cell>
          <cell r="U397" t="str">
            <v>6.25 ( 2.34 - 16.7 )</v>
          </cell>
          <cell r="V397" t="str">
            <v>6.25 ( 17.53 )</v>
          </cell>
          <cell r="W397" t="str">
            <v>6.22 ( 2.73 )</v>
          </cell>
          <cell r="X397" t="str">
            <v>2.64 ( 1.34 )</v>
          </cell>
          <cell r="Y397" t="str">
            <v>是</v>
          </cell>
          <cell r="Z397" t="str">
            <v>是</v>
          </cell>
          <cell r="AA397" t="str">
            <v>是</v>
          </cell>
          <cell r="AB397" t="str">
            <v>是</v>
          </cell>
          <cell r="AC397" t="str">
            <v>0.00426128929134519</v>
          </cell>
        </row>
        <row r="397">
          <cell r="AE397" t="str">
            <v>Fisher's Exact Test</v>
          </cell>
          <cell r="AF397">
            <v>1</v>
          </cell>
          <cell r="AG397">
            <v>8.67020700119215e-5</v>
          </cell>
          <cell r="AH397">
            <v>0</v>
          </cell>
          <cell r="AI397">
            <v>4</v>
          </cell>
          <cell r="AJ397">
            <v>2</v>
          </cell>
          <cell r="AK397">
            <v>0</v>
          </cell>
          <cell r="AL397">
            <v>0</v>
          </cell>
          <cell r="AM397">
            <v>0</v>
          </cell>
          <cell r="AN397">
            <v>0</v>
          </cell>
          <cell r="AO397">
            <v>2</v>
          </cell>
        </row>
        <row r="398">
          <cell r="A398" t="str">
            <v>BLOOD CHLORIDE DECREASED</v>
          </cell>
          <cell r="B398" t="str">
            <v>BLOOD CHLORIDE DECREASED</v>
          </cell>
          <cell r="C398">
            <v>4</v>
          </cell>
          <cell r="D398">
            <v>46135</v>
          </cell>
          <cell r="E398">
            <v>1272</v>
          </cell>
          <cell r="F398">
            <v>48299265</v>
          </cell>
          <cell r="G398">
            <v>3.29</v>
          </cell>
          <cell r="H398">
            <v>1.23</v>
          </cell>
          <cell r="I398">
            <v>8.79</v>
          </cell>
          <cell r="J398">
            <v>3.29</v>
          </cell>
          <cell r="K398">
            <v>6.36</v>
          </cell>
          <cell r="L398">
            <v>2.31</v>
          </cell>
          <cell r="M398">
            <v>4.27</v>
          </cell>
          <cell r="N398">
            <v>3.28</v>
          </cell>
          <cell r="O398">
            <v>1.44</v>
          </cell>
          <cell r="P398">
            <v>1.72</v>
          </cell>
          <cell r="Q398">
            <v>0.42</v>
          </cell>
          <cell r="R398" t="str">
            <v>血氯化物降低</v>
          </cell>
          <cell r="S398" t="str">
            <v>INVESTIGATIONS</v>
          </cell>
          <cell r="T398" t="str">
            <v>各类检查</v>
          </cell>
          <cell r="U398" t="str">
            <v>3.29 ( 1.23 - 8.79 )</v>
          </cell>
          <cell r="V398" t="str">
            <v>3.29 ( 6.36 )</v>
          </cell>
          <cell r="W398" t="str">
            <v>3.28 ( 1.44 )</v>
          </cell>
          <cell r="X398" t="str">
            <v>1.72 ( 0.42 )</v>
          </cell>
          <cell r="Y398" t="str">
            <v>是</v>
          </cell>
          <cell r="Z398" t="str">
            <v>是</v>
          </cell>
          <cell r="AA398" t="str">
            <v>否</v>
          </cell>
          <cell r="AB398" t="str">
            <v>是</v>
          </cell>
          <cell r="AC398" t="str">
            <v>0.0352498482382776</v>
          </cell>
        </row>
        <row r="398">
          <cell r="AE398" t="str">
            <v>Fisher's Exact Test</v>
          </cell>
          <cell r="AF398">
            <v>1</v>
          </cell>
          <cell r="AG398">
            <v>8.67020700119215e-5</v>
          </cell>
          <cell r="AH398">
            <v>0</v>
          </cell>
          <cell r="AI398">
            <v>3</v>
          </cell>
          <cell r="AJ398">
            <v>2</v>
          </cell>
          <cell r="AK398">
            <v>0</v>
          </cell>
          <cell r="AL398">
            <v>0</v>
          </cell>
          <cell r="AM398">
            <v>0</v>
          </cell>
          <cell r="AN398">
            <v>0</v>
          </cell>
          <cell r="AO398">
            <v>2</v>
          </cell>
        </row>
        <row r="399">
          <cell r="A399" t="str">
            <v>PARATRACHEAL LYMPHADENOPATHY</v>
          </cell>
          <cell r="B399" t="str">
            <v>PARATRACHEAL LYMPHADENOPATHY</v>
          </cell>
          <cell r="C399">
            <v>3</v>
          </cell>
          <cell r="D399">
            <v>46136</v>
          </cell>
          <cell r="E399">
            <v>91</v>
          </cell>
          <cell r="F399">
            <v>48300446</v>
          </cell>
          <cell r="G399">
            <v>34.51</v>
          </cell>
          <cell r="H399">
            <v>10.93</v>
          </cell>
          <cell r="I399">
            <v>109.02</v>
          </cell>
          <cell r="J399">
            <v>34.51</v>
          </cell>
          <cell r="K399">
            <v>94.51</v>
          </cell>
          <cell r="L399">
            <v>33.36</v>
          </cell>
          <cell r="M399">
            <v>35.66</v>
          </cell>
          <cell r="N399">
            <v>33.44</v>
          </cell>
          <cell r="O399">
            <v>12.77</v>
          </cell>
          <cell r="P399">
            <v>5.06</v>
          </cell>
          <cell r="Q399">
            <v>3.59</v>
          </cell>
          <cell r="R399" t="str">
            <v>气管旁淋巴结病</v>
          </cell>
          <cell r="S399" t="str">
            <v>BLOOD AND LYMPHATIC SYSTEM DISORDERS</v>
          </cell>
          <cell r="T399" t="str">
            <v>血液及淋巴系统疾病</v>
          </cell>
          <cell r="U399" t="str">
            <v>34.51 ( 10.93 - 109.02 )</v>
          </cell>
          <cell r="V399" t="str">
            <v>34.51 ( 94.51 )</v>
          </cell>
          <cell r="W399" t="str">
            <v>33.44 ( 12.77 )</v>
          </cell>
          <cell r="X399" t="str">
            <v>5.06 ( 3.59 )</v>
          </cell>
          <cell r="Y399" t="str">
            <v>是</v>
          </cell>
          <cell r="Z399" t="str">
            <v>是</v>
          </cell>
          <cell r="AA399" t="str">
            <v>是</v>
          </cell>
          <cell r="AB399" t="str">
            <v>是</v>
          </cell>
          <cell r="AC399" t="str">
            <v>0.000109166535709872</v>
          </cell>
        </row>
        <row r="399">
          <cell r="AE399" t="str">
            <v>Fisher's Exact Test</v>
          </cell>
          <cell r="AF399">
            <v>0.0570940981762631</v>
          </cell>
          <cell r="AG399">
            <v>6.50251430553147e-5</v>
          </cell>
          <cell r="AH399">
            <v>0</v>
          </cell>
          <cell r="AI399">
            <v>4</v>
          </cell>
          <cell r="AJ399">
            <v>2</v>
          </cell>
          <cell r="AK399">
            <v>0</v>
          </cell>
          <cell r="AL399">
            <v>0</v>
          </cell>
          <cell r="AM399">
            <v>0</v>
          </cell>
          <cell r="AN399">
            <v>0</v>
          </cell>
          <cell r="AO399">
            <v>2</v>
          </cell>
        </row>
        <row r="400">
          <cell r="A400" t="str">
            <v>BLOOD ELECTROLYTES ABNORMAL</v>
          </cell>
          <cell r="B400" t="str">
            <v>BLOOD ELECTROLYTES ABNORMAL</v>
          </cell>
          <cell r="C400">
            <v>3</v>
          </cell>
          <cell r="D400">
            <v>46136</v>
          </cell>
          <cell r="E400">
            <v>816</v>
          </cell>
          <cell r="F400">
            <v>48299721</v>
          </cell>
          <cell r="G400">
            <v>3.85</v>
          </cell>
          <cell r="H400">
            <v>1.24</v>
          </cell>
          <cell r="I400">
            <v>11.96</v>
          </cell>
          <cell r="J400">
            <v>3.85</v>
          </cell>
          <cell r="K400">
            <v>6.3</v>
          </cell>
          <cell r="L400">
            <v>2.72</v>
          </cell>
          <cell r="M400">
            <v>4.98</v>
          </cell>
          <cell r="N400">
            <v>3.84</v>
          </cell>
          <cell r="O400">
            <v>1.49</v>
          </cell>
          <cell r="P400">
            <v>1.94</v>
          </cell>
          <cell r="Q400">
            <v>0.49</v>
          </cell>
          <cell r="R400" t="str">
            <v>血电解质异常</v>
          </cell>
          <cell r="S400" t="str">
            <v>INVESTIGATIONS</v>
          </cell>
          <cell r="T400" t="str">
            <v>各类检查</v>
          </cell>
          <cell r="U400" t="str">
            <v>3.85 ( 1.24 - 11.96 )</v>
          </cell>
          <cell r="V400" t="str">
            <v>3.85 ( 6.3 )</v>
          </cell>
          <cell r="W400" t="str">
            <v>3.84 ( 1.49 )</v>
          </cell>
          <cell r="X400" t="str">
            <v>1.94 ( 0.49 )</v>
          </cell>
          <cell r="Y400" t="str">
            <v>是</v>
          </cell>
          <cell r="Z400" t="str">
            <v>是</v>
          </cell>
          <cell r="AA400" t="str">
            <v>否</v>
          </cell>
          <cell r="AB400" t="str">
            <v>是</v>
          </cell>
          <cell r="AC400" t="str">
            <v>0.0447310386033683</v>
          </cell>
        </row>
        <row r="400">
          <cell r="AE400" t="str">
            <v>Fisher's Exact Test</v>
          </cell>
          <cell r="AF400">
            <v>1</v>
          </cell>
          <cell r="AG400">
            <v>6.50251430553147e-5</v>
          </cell>
          <cell r="AH400">
            <v>0</v>
          </cell>
          <cell r="AI400">
            <v>3</v>
          </cell>
          <cell r="AJ400">
            <v>2</v>
          </cell>
          <cell r="AK400">
            <v>0</v>
          </cell>
          <cell r="AL400">
            <v>0</v>
          </cell>
          <cell r="AM400">
            <v>0</v>
          </cell>
          <cell r="AN400">
            <v>0</v>
          </cell>
          <cell r="AO400">
            <v>2</v>
          </cell>
        </row>
        <row r="401">
          <cell r="A401" t="str">
            <v>BLOOD BILIRUBIN ABNORMAL</v>
          </cell>
          <cell r="B401" t="str">
            <v>BLOOD BILIRUBIN ABNORMAL</v>
          </cell>
          <cell r="C401">
            <v>3</v>
          </cell>
          <cell r="D401">
            <v>46136</v>
          </cell>
          <cell r="E401">
            <v>913</v>
          </cell>
          <cell r="F401">
            <v>48299624</v>
          </cell>
          <cell r="G401">
            <v>3.44</v>
          </cell>
          <cell r="H401">
            <v>1.11</v>
          </cell>
          <cell r="I401">
            <v>10.69</v>
          </cell>
          <cell r="J401">
            <v>3.44</v>
          </cell>
          <cell r="K401">
            <v>5.17</v>
          </cell>
          <cell r="L401">
            <v>2.31</v>
          </cell>
          <cell r="M401">
            <v>4.57</v>
          </cell>
          <cell r="N401">
            <v>3.43</v>
          </cell>
          <cell r="O401">
            <v>1.33</v>
          </cell>
          <cell r="P401">
            <v>1.78</v>
          </cell>
          <cell r="Q401">
            <v>0.33</v>
          </cell>
          <cell r="R401" t="str">
            <v>血胆红素异常</v>
          </cell>
          <cell r="S401" t="str">
            <v>INVESTIGATIONS</v>
          </cell>
          <cell r="T401" t="str">
            <v>各类检查</v>
          </cell>
          <cell r="U401" t="str">
            <v>3.44 ( 1.11 - 10.69 )</v>
          </cell>
          <cell r="V401" t="str">
            <v>3.44 ( 5.17 )</v>
          </cell>
          <cell r="W401" t="str">
            <v>3.43 ( 1.33 )</v>
          </cell>
          <cell r="X401" t="str">
            <v>1.78 ( 0.33 )</v>
          </cell>
          <cell r="Y401" t="str">
            <v>是</v>
          </cell>
          <cell r="Z401" t="str">
            <v>是</v>
          </cell>
          <cell r="AA401" t="str">
            <v>否</v>
          </cell>
          <cell r="AB401" t="str">
            <v>是</v>
          </cell>
          <cell r="AC401" t="str">
            <v>0.0585842990208369</v>
          </cell>
        </row>
        <row r="401">
          <cell r="AE401" t="str">
            <v>Fisher's Exact Test</v>
          </cell>
          <cell r="AF401">
            <v>1</v>
          </cell>
          <cell r="AG401">
            <v>6.50251430553147e-5</v>
          </cell>
          <cell r="AH401">
            <v>0</v>
          </cell>
          <cell r="AI401">
            <v>3</v>
          </cell>
          <cell r="AJ401">
            <v>2</v>
          </cell>
          <cell r="AK401">
            <v>0</v>
          </cell>
          <cell r="AL401">
            <v>0</v>
          </cell>
          <cell r="AM401">
            <v>0</v>
          </cell>
          <cell r="AN401">
            <v>0</v>
          </cell>
          <cell r="AO401">
            <v>2</v>
          </cell>
        </row>
        <row r="402">
          <cell r="A402" t="str">
            <v>PANCREATIC ENZYMES INCREASED</v>
          </cell>
          <cell r="B402" t="str">
            <v>PANCREATIC ENZYMES INCREASED</v>
          </cell>
          <cell r="C402">
            <v>3</v>
          </cell>
          <cell r="D402">
            <v>46136</v>
          </cell>
          <cell r="E402">
            <v>960</v>
          </cell>
          <cell r="F402">
            <v>48299577</v>
          </cell>
          <cell r="G402">
            <v>3.27</v>
          </cell>
          <cell r="H402">
            <v>1.05</v>
          </cell>
          <cell r="I402">
            <v>10.16</v>
          </cell>
          <cell r="J402">
            <v>3.27</v>
          </cell>
          <cell r="K402">
            <v>4.72</v>
          </cell>
          <cell r="L402">
            <v>2.14</v>
          </cell>
          <cell r="M402">
            <v>4.4</v>
          </cell>
          <cell r="N402">
            <v>3.26</v>
          </cell>
          <cell r="O402">
            <v>1.26</v>
          </cell>
          <cell r="P402">
            <v>1.71</v>
          </cell>
          <cell r="Q402">
            <v>0.26</v>
          </cell>
          <cell r="R402" t="str">
            <v>胰酶升高</v>
          </cell>
          <cell r="S402" t="str">
            <v>INVESTIGATIONS</v>
          </cell>
          <cell r="T402" t="str">
            <v>各类检查</v>
          </cell>
          <cell r="U402" t="str">
            <v>3.27 ( 1.05 - 10.16 )</v>
          </cell>
          <cell r="V402" t="str">
            <v>3.27 ( 4.72 )</v>
          </cell>
          <cell r="W402" t="str">
            <v>3.26 ( 1.26 )</v>
          </cell>
          <cell r="X402" t="str">
            <v>1.71 ( 0.26 )</v>
          </cell>
          <cell r="Y402" t="str">
            <v>是</v>
          </cell>
          <cell r="Z402" t="str">
            <v>是</v>
          </cell>
          <cell r="AA402" t="str">
            <v>否</v>
          </cell>
          <cell r="AB402" t="str">
            <v>是</v>
          </cell>
          <cell r="AC402" t="str">
            <v>0.0659372463610654</v>
          </cell>
        </row>
        <row r="402">
          <cell r="AE402" t="str">
            <v>Fisher's Exact Test</v>
          </cell>
          <cell r="AF402">
            <v>1</v>
          </cell>
          <cell r="AG402">
            <v>6.50251430553147e-5</v>
          </cell>
          <cell r="AH402">
            <v>0</v>
          </cell>
          <cell r="AI402">
            <v>3</v>
          </cell>
          <cell r="AJ402">
            <v>2</v>
          </cell>
          <cell r="AK402">
            <v>0</v>
          </cell>
          <cell r="AL402">
            <v>0</v>
          </cell>
          <cell r="AM402">
            <v>0</v>
          </cell>
          <cell r="AN402">
            <v>0</v>
          </cell>
          <cell r="AO402">
            <v>2</v>
          </cell>
        </row>
        <row r="403">
          <cell r="A403" t="str">
            <v>THORACIC CAVITY DRAINAGE</v>
          </cell>
          <cell r="B403" t="str">
            <v>THORACIC CAVITY DRAINAGE</v>
          </cell>
          <cell r="C403">
            <v>3</v>
          </cell>
          <cell r="D403">
            <v>46136</v>
          </cell>
          <cell r="E403">
            <v>191</v>
          </cell>
          <cell r="F403">
            <v>48300346</v>
          </cell>
          <cell r="G403">
            <v>16.44</v>
          </cell>
          <cell r="H403">
            <v>5.26</v>
          </cell>
          <cell r="I403">
            <v>51.44</v>
          </cell>
          <cell r="J403">
            <v>16.44</v>
          </cell>
          <cell r="K403">
            <v>42.84</v>
          </cell>
          <cell r="L403">
            <v>15.3</v>
          </cell>
          <cell r="M403">
            <v>17.58</v>
          </cell>
          <cell r="N403">
            <v>16.2</v>
          </cell>
          <cell r="O403">
            <v>6.24</v>
          </cell>
          <cell r="P403">
            <v>4.02</v>
          </cell>
          <cell r="Q403">
            <v>2.56</v>
          </cell>
          <cell r="R403" t="str">
            <v>胸腔引流</v>
          </cell>
          <cell r="S403" t="str">
            <v>SURGICAL AND MEDICAL PROCEDURES</v>
          </cell>
          <cell r="T403" t="str">
            <v>各种手术及医疗操作</v>
          </cell>
          <cell r="U403" t="str">
            <v>16.44 ( 5.26 - 51.44 )</v>
          </cell>
          <cell r="V403" t="str">
            <v>16.44 ( 42.84 )</v>
          </cell>
          <cell r="W403" t="str">
            <v>16.2 ( 6.24 )</v>
          </cell>
          <cell r="X403" t="str">
            <v>4.02 ( 2.56 )</v>
          </cell>
          <cell r="Y403" t="str">
            <v>是</v>
          </cell>
          <cell r="Z403" t="str">
            <v>是</v>
          </cell>
          <cell r="AA403" t="str">
            <v>是</v>
          </cell>
          <cell r="AB403" t="str">
            <v>是</v>
          </cell>
          <cell r="AC403" t="str">
            <v>0.000908800045099179</v>
          </cell>
        </row>
        <row r="403">
          <cell r="AE403" t="str">
            <v>Fisher's Exact Test</v>
          </cell>
          <cell r="AF403">
            <v>0.475302423586871</v>
          </cell>
          <cell r="AG403">
            <v>6.50251430553147e-5</v>
          </cell>
          <cell r="AH403">
            <v>0</v>
          </cell>
          <cell r="AI403">
            <v>4</v>
          </cell>
          <cell r="AJ403">
            <v>2</v>
          </cell>
          <cell r="AK403">
            <v>0</v>
          </cell>
          <cell r="AL403">
            <v>0</v>
          </cell>
          <cell r="AM403">
            <v>0</v>
          </cell>
          <cell r="AN403">
            <v>0</v>
          </cell>
          <cell r="AO403">
            <v>2</v>
          </cell>
        </row>
        <row r="404">
          <cell r="A404" t="str">
            <v>ANAL INFLAMMATION</v>
          </cell>
          <cell r="B404" t="str">
            <v>ANAL INFLAMMATION</v>
          </cell>
          <cell r="C404">
            <v>3</v>
          </cell>
          <cell r="D404">
            <v>46136</v>
          </cell>
          <cell r="E404">
            <v>538</v>
          </cell>
          <cell r="F404">
            <v>48299999</v>
          </cell>
          <cell r="G404">
            <v>5.84</v>
          </cell>
          <cell r="H404">
            <v>1.88</v>
          </cell>
          <cell r="I404">
            <v>18.16</v>
          </cell>
          <cell r="J404">
            <v>5.84</v>
          </cell>
          <cell r="K404">
            <v>11.96</v>
          </cell>
          <cell r="L404">
            <v>4.7</v>
          </cell>
          <cell r="M404">
            <v>6.97</v>
          </cell>
          <cell r="N404">
            <v>5.81</v>
          </cell>
          <cell r="O404">
            <v>2.25</v>
          </cell>
          <cell r="P404">
            <v>2.54</v>
          </cell>
          <cell r="Q404">
            <v>1.09</v>
          </cell>
          <cell r="R404" t="str">
            <v>肛门炎症</v>
          </cell>
          <cell r="S404" t="str">
            <v>GASTROINTESTINAL DISORDERS</v>
          </cell>
          <cell r="T404" t="str">
            <v>胃肠系统疾病</v>
          </cell>
          <cell r="U404" t="str">
            <v>5.84 ( 1.88 - 18.16 )</v>
          </cell>
          <cell r="V404" t="str">
            <v>5.84 ( 11.96 )</v>
          </cell>
          <cell r="W404" t="str">
            <v>5.81 ( 2.25 )</v>
          </cell>
          <cell r="X404" t="str">
            <v>2.54 ( 1.09 )</v>
          </cell>
          <cell r="Y404" t="str">
            <v>是</v>
          </cell>
          <cell r="Z404" t="str">
            <v>是</v>
          </cell>
          <cell r="AA404" t="str">
            <v>是</v>
          </cell>
          <cell r="AB404" t="str">
            <v>是</v>
          </cell>
          <cell r="AC404" t="str">
            <v>0.0155964543319401</v>
          </cell>
        </row>
        <row r="404">
          <cell r="AE404" t="str">
            <v>Fisher's Exact Test</v>
          </cell>
          <cell r="AF404">
            <v>1</v>
          </cell>
          <cell r="AG404">
            <v>6.50251430553147e-5</v>
          </cell>
          <cell r="AH404">
            <v>0</v>
          </cell>
          <cell r="AI404">
            <v>4</v>
          </cell>
          <cell r="AJ404">
            <v>2</v>
          </cell>
          <cell r="AK404">
            <v>0</v>
          </cell>
          <cell r="AL404">
            <v>0</v>
          </cell>
          <cell r="AM404">
            <v>0</v>
          </cell>
          <cell r="AN404">
            <v>0</v>
          </cell>
          <cell r="AO404">
            <v>2</v>
          </cell>
        </row>
        <row r="405">
          <cell r="A405" t="str">
            <v>INTRACRANIAL MASS</v>
          </cell>
          <cell r="B405" t="str">
            <v>INTRACRANIAL MASS</v>
          </cell>
          <cell r="C405">
            <v>3</v>
          </cell>
          <cell r="D405">
            <v>46136</v>
          </cell>
          <cell r="E405">
            <v>1021</v>
          </cell>
          <cell r="F405">
            <v>48299516</v>
          </cell>
          <cell r="G405">
            <v>3.08</v>
          </cell>
          <cell r="H405">
            <v>0.99</v>
          </cell>
          <cell r="I405">
            <v>9.55</v>
          </cell>
          <cell r="J405">
            <v>3.08</v>
          </cell>
          <cell r="K405">
            <v>4.19</v>
          </cell>
          <cell r="L405">
            <v>1.94</v>
          </cell>
          <cell r="M405">
            <v>4.21</v>
          </cell>
          <cell r="N405">
            <v>3.07</v>
          </cell>
          <cell r="O405">
            <v>1.19</v>
          </cell>
          <cell r="P405">
            <v>1.62</v>
          </cell>
          <cell r="Q405">
            <v>0.17</v>
          </cell>
          <cell r="R405" t="str">
            <v>颅内肿块</v>
          </cell>
          <cell r="S405" t="str">
            <v>NERVOUS SYSTEM DISORDERS</v>
          </cell>
          <cell r="T405" t="str">
            <v>各类神经系统疾病</v>
          </cell>
          <cell r="U405" t="str">
            <v>3.08 ( 0.99 - 9.55 )</v>
          </cell>
          <cell r="V405" t="str">
            <v>3.08 ( 4.19 )</v>
          </cell>
          <cell r="W405" t="str">
            <v>3.07 ( 1.19 )</v>
          </cell>
          <cell r="X405" t="str">
            <v>1.62 ( 0.17 )</v>
          </cell>
          <cell r="Y405" t="str">
            <v>否</v>
          </cell>
          <cell r="Z405" t="str">
            <v>是</v>
          </cell>
          <cell r="AA405" t="str">
            <v>否</v>
          </cell>
          <cell r="AB405" t="str">
            <v>是</v>
          </cell>
          <cell r="AC405" t="str">
            <v>0.0760733186166436</v>
          </cell>
        </row>
        <row r="405">
          <cell r="AE405" t="str">
            <v>Fisher's Exact Test</v>
          </cell>
          <cell r="AF405">
            <v>1</v>
          </cell>
          <cell r="AG405">
            <v>6.50251430553147e-5</v>
          </cell>
          <cell r="AH405">
            <v>0</v>
          </cell>
          <cell r="AI405">
            <v>2</v>
          </cell>
          <cell r="AJ405">
            <v>1</v>
          </cell>
          <cell r="AK405">
            <v>1</v>
          </cell>
          <cell r="AL405">
            <v>0.333333333333333</v>
          </cell>
          <cell r="AM405">
            <v>1</v>
          </cell>
          <cell r="AN405">
            <v>0</v>
          </cell>
          <cell r="AO405">
            <v>2</v>
          </cell>
        </row>
        <row r="406">
          <cell r="A406" t="str">
            <v>TUMOUR MARKER ABNORMAL</v>
          </cell>
          <cell r="B406" t="str">
            <v>TUMOUR MARKER ABNORMAL</v>
          </cell>
          <cell r="C406">
            <v>3</v>
          </cell>
          <cell r="D406">
            <v>46136</v>
          </cell>
          <cell r="E406">
            <v>304</v>
          </cell>
          <cell r="F406">
            <v>48300233</v>
          </cell>
          <cell r="G406">
            <v>10.33</v>
          </cell>
          <cell r="H406">
            <v>3.31</v>
          </cell>
          <cell r="I406">
            <v>32.21</v>
          </cell>
          <cell r="J406">
            <v>10.33</v>
          </cell>
          <cell r="K406">
            <v>25.04</v>
          </cell>
          <cell r="L406">
            <v>9.19</v>
          </cell>
          <cell r="M406">
            <v>11.47</v>
          </cell>
          <cell r="N406">
            <v>10.24</v>
          </cell>
          <cell r="O406">
            <v>3.95</v>
          </cell>
          <cell r="P406">
            <v>3.36</v>
          </cell>
          <cell r="Q406">
            <v>1.9</v>
          </cell>
          <cell r="R406" t="str">
            <v>肿瘤标志物异常</v>
          </cell>
          <cell r="S406" t="str">
            <v>INVESTIGATIONS</v>
          </cell>
          <cell r="T406" t="str">
            <v>各类检查</v>
          </cell>
          <cell r="U406" t="str">
            <v>10.33 ( 3.31 - 32.21 )</v>
          </cell>
          <cell r="V406" t="str">
            <v>10.33 ( 25.04 )</v>
          </cell>
          <cell r="W406" t="str">
            <v>10.24 ( 3.95 )</v>
          </cell>
          <cell r="X406" t="str">
            <v>3.36 ( 1.9 )</v>
          </cell>
          <cell r="Y406" t="str">
            <v>是</v>
          </cell>
          <cell r="Z406" t="str">
            <v>是</v>
          </cell>
          <cell r="AA406" t="str">
            <v>是</v>
          </cell>
          <cell r="AB406" t="str">
            <v>是</v>
          </cell>
          <cell r="AC406" t="str">
            <v>0.00334390806203853</v>
          </cell>
        </row>
        <row r="406">
          <cell r="AE406" t="str">
            <v>Fisher's Exact Test</v>
          </cell>
          <cell r="AF406">
            <v>1</v>
          </cell>
          <cell r="AG406">
            <v>6.50251430553147e-5</v>
          </cell>
          <cell r="AH406">
            <v>0</v>
          </cell>
          <cell r="AI406">
            <v>4</v>
          </cell>
          <cell r="AJ406">
            <v>2</v>
          </cell>
          <cell r="AK406">
            <v>0</v>
          </cell>
          <cell r="AL406">
            <v>0</v>
          </cell>
          <cell r="AM406">
            <v>0</v>
          </cell>
          <cell r="AN406">
            <v>0</v>
          </cell>
          <cell r="AO406">
            <v>2</v>
          </cell>
        </row>
        <row r="407">
          <cell r="A407" t="str">
            <v>PULMONARY RESECTION</v>
          </cell>
          <cell r="B407" t="str">
            <v>PULMONARY RESECTION</v>
          </cell>
          <cell r="C407">
            <v>3</v>
          </cell>
          <cell r="D407">
            <v>46136</v>
          </cell>
          <cell r="E407">
            <v>206</v>
          </cell>
          <cell r="F407">
            <v>48300331</v>
          </cell>
          <cell r="G407">
            <v>15.25</v>
          </cell>
          <cell r="H407">
            <v>4.88</v>
          </cell>
          <cell r="I407">
            <v>47.66</v>
          </cell>
          <cell r="J407">
            <v>15.25</v>
          </cell>
          <cell r="K407">
            <v>39.36</v>
          </cell>
          <cell r="L407">
            <v>14.11</v>
          </cell>
          <cell r="M407">
            <v>16.39</v>
          </cell>
          <cell r="N407">
            <v>15.04</v>
          </cell>
          <cell r="O407">
            <v>5.8</v>
          </cell>
          <cell r="P407">
            <v>3.91</v>
          </cell>
          <cell r="Q407">
            <v>2.45</v>
          </cell>
          <cell r="R407" t="str">
            <v>肺切除</v>
          </cell>
          <cell r="S407" t="str">
            <v>SURGICAL AND MEDICAL PROCEDURES</v>
          </cell>
          <cell r="T407" t="str">
            <v>各种手术及医疗操作</v>
          </cell>
          <cell r="U407" t="str">
            <v>15.25 ( 4.88 - 47.66 )</v>
          </cell>
          <cell r="V407" t="str">
            <v>15.25 ( 39.36 )</v>
          </cell>
          <cell r="W407" t="str">
            <v>15.04 ( 5.8 )</v>
          </cell>
          <cell r="X407" t="str">
            <v>3.91 ( 2.45 )</v>
          </cell>
          <cell r="Y407" t="str">
            <v>是</v>
          </cell>
          <cell r="Z407" t="str">
            <v>是</v>
          </cell>
          <cell r="AA407" t="str">
            <v>是</v>
          </cell>
          <cell r="AB407" t="str">
            <v>是</v>
          </cell>
          <cell r="AC407" t="str">
            <v>0.00112556025743222</v>
          </cell>
        </row>
        <row r="407">
          <cell r="AE407" t="str">
            <v>Fisher's Exact Test</v>
          </cell>
          <cell r="AF407">
            <v>0.588668014637051</v>
          </cell>
          <cell r="AG407">
            <v>6.50251430553147e-5</v>
          </cell>
          <cell r="AH407">
            <v>0</v>
          </cell>
          <cell r="AI407">
            <v>4</v>
          </cell>
          <cell r="AJ407">
            <v>2</v>
          </cell>
          <cell r="AK407">
            <v>0</v>
          </cell>
          <cell r="AL407">
            <v>0</v>
          </cell>
          <cell r="AM407">
            <v>0</v>
          </cell>
          <cell r="AN407">
            <v>0</v>
          </cell>
          <cell r="AO407">
            <v>2</v>
          </cell>
        </row>
        <row r="408">
          <cell r="A408" t="str">
            <v>ANAL ERYTHEMA</v>
          </cell>
          <cell r="B408" t="str">
            <v>ANAL ERYTHEMA</v>
          </cell>
          <cell r="C408">
            <v>3</v>
          </cell>
          <cell r="D408">
            <v>46136</v>
          </cell>
          <cell r="E408">
            <v>188</v>
          </cell>
          <cell r="F408">
            <v>48300349</v>
          </cell>
          <cell r="G408">
            <v>16.71</v>
          </cell>
          <cell r="H408">
            <v>5.34</v>
          </cell>
          <cell r="I408">
            <v>52.27</v>
          </cell>
          <cell r="J408">
            <v>16.71</v>
          </cell>
          <cell r="K408">
            <v>43.6</v>
          </cell>
          <cell r="L408">
            <v>15.56</v>
          </cell>
          <cell r="M408">
            <v>17.85</v>
          </cell>
          <cell r="N408">
            <v>16.46</v>
          </cell>
          <cell r="O408">
            <v>6.34</v>
          </cell>
          <cell r="P408">
            <v>4.04</v>
          </cell>
          <cell r="Q408">
            <v>2.58</v>
          </cell>
          <cell r="R408" t="str">
            <v>肛门红斑</v>
          </cell>
          <cell r="S408" t="str">
            <v>GASTROINTESTINAL DISORDERS</v>
          </cell>
          <cell r="T408" t="str">
            <v>胃肠系统疾病</v>
          </cell>
          <cell r="U408" t="str">
            <v>16.71 ( 5.34 - 52.27 )</v>
          </cell>
          <cell r="V408" t="str">
            <v>16.71 ( 43.6 )</v>
          </cell>
          <cell r="W408" t="str">
            <v>16.46 ( 6.34 )</v>
          </cell>
          <cell r="X408" t="str">
            <v>4.04 ( 2.58 )</v>
          </cell>
          <cell r="Y408" t="str">
            <v>是</v>
          </cell>
          <cell r="Z408" t="str">
            <v>是</v>
          </cell>
          <cell r="AA408" t="str">
            <v>是</v>
          </cell>
          <cell r="AB408" t="str">
            <v>是</v>
          </cell>
          <cell r="AC408" t="str">
            <v>0.000868922645250099</v>
          </cell>
        </row>
        <row r="408">
          <cell r="AE408" t="str">
            <v>Fisher's Exact Test</v>
          </cell>
          <cell r="AF408">
            <v>0.454446543465802</v>
          </cell>
          <cell r="AG408">
            <v>6.50251430553147e-5</v>
          </cell>
          <cell r="AH408">
            <v>0</v>
          </cell>
          <cell r="AI408">
            <v>4</v>
          </cell>
          <cell r="AJ408">
            <v>2</v>
          </cell>
          <cell r="AK408">
            <v>0</v>
          </cell>
          <cell r="AL408">
            <v>0</v>
          </cell>
          <cell r="AM408">
            <v>0</v>
          </cell>
          <cell r="AN408">
            <v>0</v>
          </cell>
          <cell r="AO408">
            <v>2</v>
          </cell>
        </row>
        <row r="409">
          <cell r="A409" t="str">
            <v>STOMACH MASS</v>
          </cell>
          <cell r="B409" t="str">
            <v>STOMACH MASS</v>
          </cell>
          <cell r="C409">
            <v>3</v>
          </cell>
          <cell r="D409">
            <v>46136</v>
          </cell>
          <cell r="E409">
            <v>663</v>
          </cell>
          <cell r="F409">
            <v>48299874</v>
          </cell>
          <cell r="G409">
            <v>4.74</v>
          </cell>
          <cell r="H409">
            <v>1.52</v>
          </cell>
          <cell r="I409">
            <v>14.73</v>
          </cell>
          <cell r="J409">
            <v>4.74</v>
          </cell>
          <cell r="K409">
            <v>8.8</v>
          </cell>
          <cell r="L409">
            <v>3.6</v>
          </cell>
          <cell r="M409">
            <v>5.87</v>
          </cell>
          <cell r="N409">
            <v>4.72</v>
          </cell>
          <cell r="O409">
            <v>1.83</v>
          </cell>
          <cell r="P409">
            <v>2.24</v>
          </cell>
          <cell r="Q409">
            <v>0.79</v>
          </cell>
          <cell r="R409" t="str">
            <v>胃肿块</v>
          </cell>
          <cell r="S409" t="str">
            <v>GASTROINTESTINAL DISORDERS</v>
          </cell>
          <cell r="T409" t="str">
            <v>胃肠系统疾病</v>
          </cell>
          <cell r="U409" t="str">
            <v>4.74 ( 1.52 - 14.73 )</v>
          </cell>
          <cell r="V409" t="str">
            <v>4.74 ( 8.8 )</v>
          </cell>
          <cell r="W409" t="str">
            <v>4.72 ( 1.83 )</v>
          </cell>
          <cell r="X409" t="str">
            <v>2.24 ( 0.79 )</v>
          </cell>
          <cell r="Y409" t="str">
            <v>是</v>
          </cell>
          <cell r="Z409" t="str">
            <v>是</v>
          </cell>
          <cell r="AA409" t="str">
            <v>否</v>
          </cell>
          <cell r="AB409" t="str">
            <v>是</v>
          </cell>
          <cell r="AC409" t="str">
            <v>0.0267060454732401</v>
          </cell>
        </row>
        <row r="409">
          <cell r="AE409" t="str">
            <v>Fisher's Exact Test</v>
          </cell>
          <cell r="AF409">
            <v>1</v>
          </cell>
          <cell r="AG409">
            <v>6.50251430553147e-5</v>
          </cell>
          <cell r="AH409">
            <v>0</v>
          </cell>
          <cell r="AI409">
            <v>3</v>
          </cell>
          <cell r="AJ409">
            <v>2</v>
          </cell>
          <cell r="AK409">
            <v>0</v>
          </cell>
          <cell r="AL409">
            <v>0</v>
          </cell>
          <cell r="AM409">
            <v>0</v>
          </cell>
          <cell r="AN409">
            <v>0</v>
          </cell>
          <cell r="AO409">
            <v>2</v>
          </cell>
        </row>
        <row r="410">
          <cell r="A410" t="str">
            <v>GAIT DEVIATION</v>
          </cell>
          <cell r="B410" t="str">
            <v>GAIT DEVIATION</v>
          </cell>
          <cell r="C410">
            <v>3</v>
          </cell>
          <cell r="D410">
            <v>46136</v>
          </cell>
          <cell r="E410">
            <v>67</v>
          </cell>
          <cell r="F410">
            <v>48300470</v>
          </cell>
          <cell r="G410">
            <v>46.88</v>
          </cell>
          <cell r="H410">
            <v>14.74</v>
          </cell>
          <cell r="I410">
            <v>149.04</v>
          </cell>
          <cell r="J410">
            <v>46.87</v>
          </cell>
          <cell r="K410">
            <v>128.91</v>
          </cell>
          <cell r="L410">
            <v>45.72</v>
          </cell>
          <cell r="M410">
            <v>48.03</v>
          </cell>
          <cell r="N410">
            <v>44.91</v>
          </cell>
          <cell r="O410">
            <v>17.06</v>
          </cell>
          <cell r="P410">
            <v>5.49</v>
          </cell>
          <cell r="Q410">
            <v>4.01</v>
          </cell>
          <cell r="R410" t="str">
            <v>步态偏差</v>
          </cell>
          <cell r="S410" t="str">
            <v>GENERAL DISORDERS AND ADMINISTRATION SITE CONDITIONS</v>
          </cell>
          <cell r="T410" t="str">
            <v>全身性疾病及给药部位各种反应</v>
          </cell>
          <cell r="U410" t="str">
            <v>46.88 ( 14.74 - 149.04 )</v>
          </cell>
          <cell r="V410" t="str">
            <v>46.87 ( 128.91 )</v>
          </cell>
          <cell r="W410" t="str">
            <v>44.91 ( 17.06 )</v>
          </cell>
          <cell r="X410" t="str">
            <v>5.49 ( 4.01 )</v>
          </cell>
          <cell r="Y410" t="str">
            <v>是</v>
          </cell>
          <cell r="Z410" t="str">
            <v>是</v>
          </cell>
          <cell r="AA410" t="str">
            <v>是</v>
          </cell>
          <cell r="AB410" t="str">
            <v>是</v>
          </cell>
          <cell r="AC410" t="str">
            <v>4.53504205858906e-05</v>
          </cell>
        </row>
        <row r="410">
          <cell r="AE410" t="str">
            <v>Fisher's Exact Test</v>
          </cell>
          <cell r="AF410">
            <v>0.0237182699664208</v>
          </cell>
          <cell r="AG410">
            <v>6.50251430553147e-5</v>
          </cell>
          <cell r="AH410">
            <v>0</v>
          </cell>
          <cell r="AI410">
            <v>4</v>
          </cell>
          <cell r="AJ410">
            <v>2</v>
          </cell>
          <cell r="AK410">
            <v>0</v>
          </cell>
          <cell r="AL410">
            <v>0</v>
          </cell>
          <cell r="AM410">
            <v>0</v>
          </cell>
          <cell r="AN410">
            <v>0</v>
          </cell>
          <cell r="AO410">
            <v>2</v>
          </cell>
        </row>
        <row r="411">
          <cell r="A411" t="str">
            <v>CYSTIC LUNG DISEASE</v>
          </cell>
          <cell r="B411" t="str">
            <v>CYSTIC LUNG DISEASE</v>
          </cell>
          <cell r="C411">
            <v>3</v>
          </cell>
          <cell r="D411">
            <v>46136</v>
          </cell>
          <cell r="E411">
            <v>227</v>
          </cell>
          <cell r="F411">
            <v>48300310</v>
          </cell>
          <cell r="G411">
            <v>13.84</v>
          </cell>
          <cell r="H411">
            <v>4.43</v>
          </cell>
          <cell r="I411">
            <v>43.22</v>
          </cell>
          <cell r="J411">
            <v>13.84</v>
          </cell>
          <cell r="K411">
            <v>35.26</v>
          </cell>
          <cell r="L411">
            <v>12.7</v>
          </cell>
          <cell r="M411">
            <v>14.97</v>
          </cell>
          <cell r="N411">
            <v>13.67</v>
          </cell>
          <cell r="O411">
            <v>5.27</v>
          </cell>
          <cell r="P411">
            <v>3.77</v>
          </cell>
          <cell r="Q411">
            <v>2.32</v>
          </cell>
          <cell r="R411" t="str">
            <v>囊性肺部疾病</v>
          </cell>
          <cell r="S411" t="str">
            <v>RESPIRATORY, THORACIC AND MEDIASTINAL DISORDERS</v>
          </cell>
          <cell r="T411" t="str">
            <v>呼吸系统、胸及纵隔疾病</v>
          </cell>
          <cell r="U411" t="str">
            <v>13.84 ( 4.43 - 43.22 )</v>
          </cell>
          <cell r="V411" t="str">
            <v>13.84 ( 35.26 )</v>
          </cell>
          <cell r="W411" t="str">
            <v>13.67 ( 5.27 )</v>
          </cell>
          <cell r="X411" t="str">
            <v>3.77 ( 2.32 )</v>
          </cell>
          <cell r="Y411" t="str">
            <v>是</v>
          </cell>
          <cell r="Z411" t="str">
            <v>是</v>
          </cell>
          <cell r="AA411" t="str">
            <v>是</v>
          </cell>
          <cell r="AB411" t="str">
            <v>是</v>
          </cell>
          <cell r="AC411" t="str">
            <v>0.00147987741436268</v>
          </cell>
        </row>
        <row r="411">
          <cell r="AE411" t="str">
            <v>Fisher's Exact Test</v>
          </cell>
          <cell r="AF411">
            <v>0.773975887711682</v>
          </cell>
          <cell r="AG411">
            <v>6.50251430553147e-5</v>
          </cell>
          <cell r="AH411">
            <v>0</v>
          </cell>
          <cell r="AI411">
            <v>4</v>
          </cell>
          <cell r="AJ411">
            <v>2</v>
          </cell>
          <cell r="AK411">
            <v>0</v>
          </cell>
          <cell r="AL411">
            <v>0</v>
          </cell>
          <cell r="AM411">
            <v>0</v>
          </cell>
          <cell r="AN411">
            <v>0</v>
          </cell>
          <cell r="AO411">
            <v>2</v>
          </cell>
        </row>
        <row r="412">
          <cell r="A412" t="str">
            <v>OVARIAN MASS</v>
          </cell>
          <cell r="B412" t="str">
            <v>OVARIAN MASS</v>
          </cell>
          <cell r="C412">
            <v>3</v>
          </cell>
          <cell r="D412">
            <v>46136</v>
          </cell>
          <cell r="E412">
            <v>541</v>
          </cell>
          <cell r="F412">
            <v>48299996</v>
          </cell>
          <cell r="G412">
            <v>5.81</v>
          </cell>
          <cell r="H412">
            <v>1.87</v>
          </cell>
          <cell r="I412">
            <v>18.06</v>
          </cell>
          <cell r="J412">
            <v>5.81</v>
          </cell>
          <cell r="K412">
            <v>11.87</v>
          </cell>
          <cell r="L412">
            <v>4.67</v>
          </cell>
          <cell r="M412">
            <v>6.94</v>
          </cell>
          <cell r="N412">
            <v>5.78</v>
          </cell>
          <cell r="O412">
            <v>2.24</v>
          </cell>
          <cell r="P412">
            <v>2.53</v>
          </cell>
          <cell r="Q412">
            <v>1.08</v>
          </cell>
          <cell r="R412" t="str">
            <v>卵巢肿块</v>
          </cell>
          <cell r="S412" t="str">
            <v>REPRODUCTIVE SYSTEM AND BREAST DISORDERS</v>
          </cell>
          <cell r="T412" t="str">
            <v>生殖系统及乳腺疾病</v>
          </cell>
          <cell r="U412" t="str">
            <v>5.81 ( 1.87 - 18.06 )</v>
          </cell>
          <cell r="V412" t="str">
            <v>5.81 ( 11.87 )</v>
          </cell>
          <cell r="W412" t="str">
            <v>5.78 ( 2.24 )</v>
          </cell>
          <cell r="X412" t="str">
            <v>2.53 ( 1.08 )</v>
          </cell>
          <cell r="Y412" t="str">
            <v>是</v>
          </cell>
          <cell r="Z412" t="str">
            <v>是</v>
          </cell>
          <cell r="AA412" t="str">
            <v>是</v>
          </cell>
          <cell r="AB412" t="str">
            <v>是</v>
          </cell>
          <cell r="AC412" t="str">
            <v>0.0158247305858986</v>
          </cell>
        </row>
        <row r="412">
          <cell r="AE412" t="str">
            <v>Fisher's Exact Test</v>
          </cell>
          <cell r="AF412">
            <v>1</v>
          </cell>
          <cell r="AG412">
            <v>6.50251430553147e-5</v>
          </cell>
          <cell r="AH412">
            <v>0</v>
          </cell>
          <cell r="AI412">
            <v>4</v>
          </cell>
          <cell r="AJ412">
            <v>2</v>
          </cell>
          <cell r="AK412">
            <v>0</v>
          </cell>
          <cell r="AL412">
            <v>0</v>
          </cell>
          <cell r="AM412">
            <v>0</v>
          </cell>
          <cell r="AN412">
            <v>0</v>
          </cell>
          <cell r="AO412">
            <v>2</v>
          </cell>
        </row>
        <row r="413">
          <cell r="A413" t="str">
            <v>SCAN ABNORMAL</v>
          </cell>
          <cell r="B413" t="str">
            <v>SCAN ABNORMAL</v>
          </cell>
          <cell r="C413">
            <v>3</v>
          </cell>
          <cell r="D413">
            <v>46136</v>
          </cell>
          <cell r="E413">
            <v>295</v>
          </cell>
          <cell r="F413">
            <v>48300242</v>
          </cell>
          <cell r="G413">
            <v>10.65</v>
          </cell>
          <cell r="H413">
            <v>3.41</v>
          </cell>
          <cell r="I413">
            <v>33.2</v>
          </cell>
          <cell r="J413">
            <v>10.65</v>
          </cell>
          <cell r="K413">
            <v>25.96</v>
          </cell>
          <cell r="L413">
            <v>9.51</v>
          </cell>
          <cell r="M413">
            <v>11.78</v>
          </cell>
          <cell r="N413">
            <v>10.55</v>
          </cell>
          <cell r="O413">
            <v>4.07</v>
          </cell>
          <cell r="P413">
            <v>3.4</v>
          </cell>
          <cell r="Q413">
            <v>1.95</v>
          </cell>
          <cell r="R413" t="str">
            <v>扫描异常</v>
          </cell>
          <cell r="S413" t="str">
            <v>INVESTIGATIONS</v>
          </cell>
          <cell r="T413" t="str">
            <v>各类检查</v>
          </cell>
          <cell r="U413" t="str">
            <v>10.65 ( 3.41 - 33.2 )</v>
          </cell>
          <cell r="V413" t="str">
            <v>10.65 ( 25.96 )</v>
          </cell>
          <cell r="W413" t="str">
            <v>10.55 ( 4.07 )</v>
          </cell>
          <cell r="X413" t="str">
            <v>3.4 ( 1.95 )</v>
          </cell>
          <cell r="Y413" t="str">
            <v>是</v>
          </cell>
          <cell r="Z413" t="str">
            <v>是</v>
          </cell>
          <cell r="AA413" t="str">
            <v>是</v>
          </cell>
          <cell r="AB413" t="str">
            <v>是</v>
          </cell>
          <cell r="AC413" t="str">
            <v>0.00307692319356306</v>
          </cell>
        </row>
        <row r="413">
          <cell r="AE413" t="str">
            <v>Fisher's Exact Test</v>
          </cell>
          <cell r="AF413">
            <v>1</v>
          </cell>
          <cell r="AG413">
            <v>6.50251430553147e-5</v>
          </cell>
          <cell r="AH413">
            <v>0</v>
          </cell>
          <cell r="AI413">
            <v>4</v>
          </cell>
          <cell r="AJ413">
            <v>2</v>
          </cell>
          <cell r="AK413">
            <v>0</v>
          </cell>
          <cell r="AL413">
            <v>0</v>
          </cell>
          <cell r="AM413">
            <v>0</v>
          </cell>
          <cell r="AN413">
            <v>0</v>
          </cell>
          <cell r="AO413">
            <v>2</v>
          </cell>
        </row>
        <row r="414">
          <cell r="A414" t="str">
            <v>TUMOUR EXCISION</v>
          </cell>
          <cell r="B414" t="str">
            <v>TUMOUR EXCISION</v>
          </cell>
          <cell r="C414">
            <v>3</v>
          </cell>
          <cell r="D414">
            <v>46136</v>
          </cell>
          <cell r="E414">
            <v>603</v>
          </cell>
          <cell r="F414">
            <v>48299934</v>
          </cell>
          <cell r="G414">
            <v>5.21</v>
          </cell>
          <cell r="H414">
            <v>1.68</v>
          </cell>
          <cell r="I414">
            <v>16.2</v>
          </cell>
          <cell r="J414">
            <v>5.21</v>
          </cell>
          <cell r="K414">
            <v>10.15</v>
          </cell>
          <cell r="L414">
            <v>4.07</v>
          </cell>
          <cell r="M414">
            <v>6.34</v>
          </cell>
          <cell r="N414">
            <v>5.19</v>
          </cell>
          <cell r="O414">
            <v>2.01</v>
          </cell>
          <cell r="P414">
            <v>2.38</v>
          </cell>
          <cell r="Q414">
            <v>0.93</v>
          </cell>
          <cell r="R414" t="str">
            <v>肿瘤切除</v>
          </cell>
          <cell r="S414" t="str">
            <v>SURGICAL AND MEDICAL PROCEDURES</v>
          </cell>
          <cell r="T414" t="str">
            <v>各种手术及医疗操作</v>
          </cell>
          <cell r="U414" t="str">
            <v>5.21 ( 1.68 - 16.2 )</v>
          </cell>
          <cell r="V414" t="str">
            <v>5.21 ( 10.15 )</v>
          </cell>
          <cell r="W414" t="str">
            <v>5.19 ( 2.01 )</v>
          </cell>
          <cell r="X414" t="str">
            <v>2.38 ( 0.93 )</v>
          </cell>
          <cell r="Y414" t="str">
            <v>是</v>
          </cell>
          <cell r="Z414" t="str">
            <v>是</v>
          </cell>
          <cell r="AA414" t="str">
            <v>是</v>
          </cell>
          <cell r="AB414" t="str">
            <v>是</v>
          </cell>
          <cell r="AC414" t="str">
            <v>0.0209640443504128</v>
          </cell>
        </row>
        <row r="414">
          <cell r="AE414" t="str">
            <v>Fisher's Exact Test</v>
          </cell>
          <cell r="AF414">
            <v>1</v>
          </cell>
          <cell r="AG414">
            <v>6.50251430553147e-5</v>
          </cell>
          <cell r="AH414">
            <v>0</v>
          </cell>
          <cell r="AI414">
            <v>4</v>
          </cell>
          <cell r="AJ414">
            <v>2</v>
          </cell>
          <cell r="AK414">
            <v>0</v>
          </cell>
          <cell r="AL414">
            <v>0</v>
          </cell>
          <cell r="AM414">
            <v>0</v>
          </cell>
          <cell r="AN414">
            <v>0</v>
          </cell>
          <cell r="AO414">
            <v>2</v>
          </cell>
        </row>
        <row r="415">
          <cell r="A415" t="str">
            <v>BLOOD FIBRINOGEN DECREASED</v>
          </cell>
          <cell r="B415" t="str">
            <v>BLOOD FIBRINOGEN DECREASED</v>
          </cell>
          <cell r="C415">
            <v>3</v>
          </cell>
          <cell r="D415">
            <v>46136</v>
          </cell>
          <cell r="E415">
            <v>760</v>
          </cell>
          <cell r="F415">
            <v>48299777</v>
          </cell>
          <cell r="G415">
            <v>4.13</v>
          </cell>
          <cell r="H415">
            <v>1.33</v>
          </cell>
          <cell r="I415">
            <v>12.84</v>
          </cell>
          <cell r="J415">
            <v>4.13</v>
          </cell>
          <cell r="K415">
            <v>7.09</v>
          </cell>
          <cell r="L415">
            <v>3</v>
          </cell>
          <cell r="M415">
            <v>5.27</v>
          </cell>
          <cell r="N415">
            <v>4.12</v>
          </cell>
          <cell r="O415">
            <v>1.6</v>
          </cell>
          <cell r="P415">
            <v>2.04</v>
          </cell>
          <cell r="Q415">
            <v>0.6</v>
          </cell>
          <cell r="R415" t="str">
            <v>血纤维蛋白原降低</v>
          </cell>
          <cell r="S415" t="str">
            <v>INVESTIGATIONS</v>
          </cell>
          <cell r="T415" t="str">
            <v>各类检查</v>
          </cell>
          <cell r="U415" t="str">
            <v>4.13 ( 1.33 - 12.84 )</v>
          </cell>
          <cell r="V415" t="str">
            <v>4.13 ( 7.09 )</v>
          </cell>
          <cell r="W415" t="str">
            <v>4.12 ( 1.6 )</v>
          </cell>
          <cell r="X415" t="str">
            <v>2.04 ( 0.6 )</v>
          </cell>
          <cell r="Y415" t="str">
            <v>是</v>
          </cell>
          <cell r="Z415" t="str">
            <v>是</v>
          </cell>
          <cell r="AA415" t="str">
            <v>否</v>
          </cell>
          <cell r="AB415" t="str">
            <v>是</v>
          </cell>
          <cell r="AC415" t="str">
            <v>0.0375777428888046</v>
          </cell>
        </row>
        <row r="415">
          <cell r="AE415" t="str">
            <v>Fisher's Exact Test</v>
          </cell>
          <cell r="AF415">
            <v>1</v>
          </cell>
          <cell r="AG415">
            <v>6.50251430553147e-5</v>
          </cell>
          <cell r="AH415">
            <v>0</v>
          </cell>
          <cell r="AI415">
            <v>3</v>
          </cell>
          <cell r="AJ415">
            <v>2</v>
          </cell>
          <cell r="AK415">
            <v>0</v>
          </cell>
          <cell r="AL415">
            <v>0</v>
          </cell>
          <cell r="AM415">
            <v>0</v>
          </cell>
          <cell r="AN415">
            <v>0</v>
          </cell>
          <cell r="AO415">
            <v>2</v>
          </cell>
        </row>
        <row r="416">
          <cell r="A416" t="str">
            <v>BILE ACIDS INCREASED</v>
          </cell>
          <cell r="B416" t="str">
            <v>BILE ACIDS INCREASED</v>
          </cell>
          <cell r="C416">
            <v>3</v>
          </cell>
          <cell r="D416">
            <v>46136</v>
          </cell>
          <cell r="E416">
            <v>209</v>
          </cell>
          <cell r="F416">
            <v>48300328</v>
          </cell>
          <cell r="G416">
            <v>15.03</v>
          </cell>
          <cell r="H416">
            <v>4.81</v>
          </cell>
          <cell r="I416">
            <v>46.97</v>
          </cell>
          <cell r="J416">
            <v>15.03</v>
          </cell>
          <cell r="K416">
            <v>38.72</v>
          </cell>
          <cell r="L416">
            <v>13.89</v>
          </cell>
          <cell r="M416">
            <v>16.17</v>
          </cell>
          <cell r="N416">
            <v>14.83</v>
          </cell>
          <cell r="O416">
            <v>5.71</v>
          </cell>
          <cell r="P416">
            <v>3.89</v>
          </cell>
          <cell r="Q416">
            <v>2.43</v>
          </cell>
          <cell r="R416" t="str">
            <v>胆汁酸增多</v>
          </cell>
          <cell r="S416" t="str">
            <v>INVESTIGATIONS</v>
          </cell>
          <cell r="T416" t="str">
            <v>各类检查</v>
          </cell>
          <cell r="U416" t="str">
            <v>15.03 ( 4.81 - 46.97 )</v>
          </cell>
          <cell r="V416" t="str">
            <v>15.03 ( 38.72 )</v>
          </cell>
          <cell r="W416" t="str">
            <v>14.83 ( 5.71 )</v>
          </cell>
          <cell r="X416" t="str">
            <v>3.89 ( 2.43 )</v>
          </cell>
          <cell r="Y416" t="str">
            <v>是</v>
          </cell>
          <cell r="Z416" t="str">
            <v>是</v>
          </cell>
          <cell r="AA416" t="str">
            <v>是</v>
          </cell>
          <cell r="AB416" t="str">
            <v>是</v>
          </cell>
          <cell r="AC416" t="str">
            <v>0.00117247327017078</v>
          </cell>
        </row>
        <row r="416">
          <cell r="AE416" t="str">
            <v>Fisher's Exact Test</v>
          </cell>
          <cell r="AF416">
            <v>0.613203520299318</v>
          </cell>
          <cell r="AG416">
            <v>6.50251430553147e-5</v>
          </cell>
          <cell r="AH416">
            <v>0</v>
          </cell>
          <cell r="AI416">
            <v>4</v>
          </cell>
          <cell r="AJ416">
            <v>2</v>
          </cell>
          <cell r="AK416">
            <v>0</v>
          </cell>
          <cell r="AL416">
            <v>0</v>
          </cell>
          <cell r="AM416">
            <v>0</v>
          </cell>
          <cell r="AN416">
            <v>0</v>
          </cell>
          <cell r="AO416">
            <v>2</v>
          </cell>
        </row>
        <row r="417">
          <cell r="A417" t="str">
            <v>ORCHITIS</v>
          </cell>
          <cell r="B417" t="str">
            <v>ORCHITIS</v>
          </cell>
          <cell r="C417">
            <v>3</v>
          </cell>
          <cell r="D417">
            <v>46136</v>
          </cell>
          <cell r="E417">
            <v>786</v>
          </cell>
          <cell r="F417">
            <v>48299751</v>
          </cell>
          <cell r="G417">
            <v>4</v>
          </cell>
          <cell r="H417">
            <v>1.29</v>
          </cell>
          <cell r="I417">
            <v>12.42</v>
          </cell>
          <cell r="J417">
            <v>4</v>
          </cell>
          <cell r="K417">
            <v>6.71</v>
          </cell>
          <cell r="L417">
            <v>2.86</v>
          </cell>
          <cell r="M417">
            <v>5.13</v>
          </cell>
          <cell r="N417">
            <v>3.98</v>
          </cell>
          <cell r="O417">
            <v>1.54</v>
          </cell>
          <cell r="P417">
            <v>1.99</v>
          </cell>
          <cell r="Q417">
            <v>0.55</v>
          </cell>
          <cell r="R417" t="str">
            <v>睾丸炎</v>
          </cell>
          <cell r="S417" t="str">
            <v>INFECTIONS AND INFESTATIONS</v>
          </cell>
          <cell r="T417" t="str">
            <v>感染及侵染类疾病</v>
          </cell>
          <cell r="U417" t="str">
            <v>4 ( 1.29 - 12.42 )</v>
          </cell>
          <cell r="V417" t="str">
            <v>4 ( 6.71 )</v>
          </cell>
          <cell r="W417" t="str">
            <v>3.98 ( 1.54 )</v>
          </cell>
          <cell r="X417" t="str">
            <v>1.99 ( 0.55 )</v>
          </cell>
          <cell r="Y417" t="str">
            <v>是</v>
          </cell>
          <cell r="Z417" t="str">
            <v>是</v>
          </cell>
          <cell r="AA417" t="str">
            <v>否</v>
          </cell>
          <cell r="AB417" t="str">
            <v>是</v>
          </cell>
          <cell r="AC417" t="str">
            <v>0.0408203375122614</v>
          </cell>
        </row>
        <row r="417">
          <cell r="AE417" t="str">
            <v>Fisher's Exact Test</v>
          </cell>
          <cell r="AF417">
            <v>1</v>
          </cell>
          <cell r="AG417">
            <v>6.50251430553147e-5</v>
          </cell>
          <cell r="AH417">
            <v>0</v>
          </cell>
          <cell r="AI417">
            <v>3</v>
          </cell>
          <cell r="AJ417">
            <v>2</v>
          </cell>
          <cell r="AK417">
            <v>0</v>
          </cell>
          <cell r="AL417">
            <v>0</v>
          </cell>
          <cell r="AM417">
            <v>0</v>
          </cell>
          <cell r="AN417">
            <v>0</v>
          </cell>
          <cell r="AO417">
            <v>2</v>
          </cell>
        </row>
        <row r="418">
          <cell r="A418" t="str">
            <v>RECTOURETHRAL FISTULA</v>
          </cell>
          <cell r="B418" t="str">
            <v>RECTOURETHRAL FISTULA</v>
          </cell>
          <cell r="C418">
            <v>2</v>
          </cell>
          <cell r="D418">
            <v>46137</v>
          </cell>
          <cell r="E418">
            <v>50</v>
          </cell>
          <cell r="F418">
            <v>48300487</v>
          </cell>
          <cell r="G418">
            <v>41.88</v>
          </cell>
          <cell r="H418">
            <v>10.19</v>
          </cell>
          <cell r="I418">
            <v>172.11</v>
          </cell>
          <cell r="J418">
            <v>41.87</v>
          </cell>
          <cell r="K418">
            <v>76.73</v>
          </cell>
          <cell r="L418">
            <v>40.46</v>
          </cell>
          <cell r="M418">
            <v>43.29</v>
          </cell>
          <cell r="N418">
            <v>40.3</v>
          </cell>
          <cell r="O418">
            <v>12.35</v>
          </cell>
          <cell r="P418">
            <v>5.33</v>
          </cell>
          <cell r="Q418">
            <v>3.62</v>
          </cell>
          <cell r="R418" t="str">
            <v>直肠尿道瘘</v>
          </cell>
          <cell r="S418" t="str">
            <v>GASTROINTESTINAL DISORDERS</v>
          </cell>
          <cell r="T418" t="str">
            <v>胃肠系统疾病</v>
          </cell>
          <cell r="U418" t="str">
            <v>41.88 ( 10.19 - 172.11 )</v>
          </cell>
          <cell r="V418" t="str">
            <v>41.87 ( 76.73 )</v>
          </cell>
          <cell r="W418" t="str">
            <v>40.3 ( 12.35 )</v>
          </cell>
          <cell r="X418" t="str">
            <v>5.33 ( 3.62 )</v>
          </cell>
          <cell r="Y418" t="str">
            <v>否</v>
          </cell>
          <cell r="Z418" t="str">
            <v>否</v>
          </cell>
          <cell r="AA418" t="str">
            <v>是</v>
          </cell>
          <cell r="AB418" t="str">
            <v>否</v>
          </cell>
          <cell r="AC418" t="str">
            <v>0.00116988992305256</v>
          </cell>
        </row>
        <row r="418">
          <cell r="AE418" t="str">
            <v>Fisher's Exact Test</v>
          </cell>
          <cell r="AF418">
            <v>0.611852429756489</v>
          </cell>
          <cell r="AG418">
            <v>4.33491557751913e-5</v>
          </cell>
          <cell r="AH418">
            <v>0</v>
          </cell>
          <cell r="AI418">
            <v>1</v>
          </cell>
          <cell r="AJ418">
            <v>0</v>
          </cell>
          <cell r="AK418">
            <v>1</v>
          </cell>
          <cell r="AL418">
            <v>0.5</v>
          </cell>
          <cell r="AM418">
            <v>1</v>
          </cell>
          <cell r="AN418">
            <v>1</v>
          </cell>
          <cell r="AO418">
            <v>2</v>
          </cell>
        </row>
        <row r="419">
          <cell r="A419" t="str">
            <v>URINARY FISTULA</v>
          </cell>
          <cell r="B419" t="str">
            <v>URINARY FISTULA</v>
          </cell>
          <cell r="C419">
            <v>2</v>
          </cell>
          <cell r="D419">
            <v>46137</v>
          </cell>
          <cell r="E419">
            <v>83</v>
          </cell>
          <cell r="F419">
            <v>48300454</v>
          </cell>
          <cell r="G419">
            <v>25.23</v>
          </cell>
          <cell r="H419">
            <v>6.2</v>
          </cell>
          <cell r="I419">
            <v>102.56</v>
          </cell>
          <cell r="J419">
            <v>25.23</v>
          </cell>
          <cell r="K419">
            <v>45.44</v>
          </cell>
          <cell r="L419">
            <v>23.82</v>
          </cell>
          <cell r="M419">
            <v>26.63</v>
          </cell>
          <cell r="N419">
            <v>24.66</v>
          </cell>
          <cell r="O419">
            <v>7.62</v>
          </cell>
          <cell r="P419">
            <v>4.62</v>
          </cell>
          <cell r="Q419">
            <v>2.93</v>
          </cell>
          <cell r="R419" t="str">
            <v>尿瘘</v>
          </cell>
          <cell r="S419" t="str">
            <v>RENAL AND URINARY DISORDERS</v>
          </cell>
          <cell r="T419" t="str">
            <v>肾脏及泌尿系统疾病</v>
          </cell>
          <cell r="U419" t="str">
            <v>25.23 ( 6.2 - 102.56 )</v>
          </cell>
          <cell r="V419" t="str">
            <v>25.23 ( 45.44 )</v>
          </cell>
          <cell r="W419" t="str">
            <v>24.66 ( 7.62 )</v>
          </cell>
          <cell r="X419" t="str">
            <v>4.62 ( 2.93 )</v>
          </cell>
          <cell r="Y419" t="str">
            <v>否</v>
          </cell>
          <cell r="Z419" t="str">
            <v>否</v>
          </cell>
          <cell r="AA419" t="str">
            <v>是</v>
          </cell>
          <cell r="AB419" t="str">
            <v>否</v>
          </cell>
          <cell r="AC419" t="str">
            <v>0.00308458758340893</v>
          </cell>
        </row>
        <row r="419">
          <cell r="AE419" t="str">
            <v>Fisher's Exact Test</v>
          </cell>
          <cell r="AF419">
            <v>1</v>
          </cell>
          <cell r="AG419">
            <v>4.33491557751913e-5</v>
          </cell>
          <cell r="AH419">
            <v>0</v>
          </cell>
          <cell r="AI419">
            <v>1</v>
          </cell>
          <cell r="AJ419">
            <v>0</v>
          </cell>
          <cell r="AK419">
            <v>1</v>
          </cell>
          <cell r="AL419">
            <v>0.5</v>
          </cell>
          <cell r="AM419">
            <v>1</v>
          </cell>
          <cell r="AN419">
            <v>1</v>
          </cell>
          <cell r="AO419">
            <v>2</v>
          </cell>
        </row>
        <row r="420">
          <cell r="A420" t="str">
            <v>DUODENAL OBSTRUCTION</v>
          </cell>
          <cell r="B420" t="str">
            <v>DUODENAL OBSTRUCTION</v>
          </cell>
          <cell r="C420">
            <v>2</v>
          </cell>
          <cell r="D420">
            <v>46137</v>
          </cell>
          <cell r="E420">
            <v>212</v>
          </cell>
          <cell r="F420">
            <v>48300325</v>
          </cell>
          <cell r="G420">
            <v>9.88</v>
          </cell>
          <cell r="H420">
            <v>2.45</v>
          </cell>
          <cell r="I420">
            <v>39.75</v>
          </cell>
          <cell r="J420">
            <v>9.88</v>
          </cell>
          <cell r="K420">
            <v>15.81</v>
          </cell>
          <cell r="L420">
            <v>8.48</v>
          </cell>
          <cell r="M420">
            <v>11.27</v>
          </cell>
          <cell r="N420">
            <v>9.79</v>
          </cell>
          <cell r="O420">
            <v>3.05</v>
          </cell>
          <cell r="P420">
            <v>3.29</v>
          </cell>
          <cell r="Q420">
            <v>1.61</v>
          </cell>
          <cell r="R420" t="str">
            <v>十二指肠梗阻</v>
          </cell>
          <cell r="S420" t="str">
            <v>GASTROINTESTINAL DISORDERS</v>
          </cell>
          <cell r="T420" t="str">
            <v>胃肠系统疾病</v>
          </cell>
          <cell r="U420" t="str">
            <v>9.88 ( 2.45 - 39.75 )</v>
          </cell>
          <cell r="V420" t="str">
            <v>9.88 ( 15.81 )</v>
          </cell>
          <cell r="W420" t="str">
            <v>9.79 ( 3.05 )</v>
          </cell>
          <cell r="X420" t="str">
            <v>3.29 ( 1.61 )</v>
          </cell>
          <cell r="Y420" t="str">
            <v>否</v>
          </cell>
          <cell r="Z420" t="str">
            <v>否</v>
          </cell>
          <cell r="AA420" t="str">
            <v>是</v>
          </cell>
          <cell r="AB420" t="str">
            <v>否</v>
          </cell>
          <cell r="AC420" t="str">
            <v>0.0181576578125844</v>
          </cell>
        </row>
        <row r="420">
          <cell r="AE420" t="str">
            <v>Fisher's Exact Test</v>
          </cell>
          <cell r="AF420">
            <v>1</v>
          </cell>
          <cell r="AG420">
            <v>4.33491557751913e-5</v>
          </cell>
          <cell r="AH420">
            <v>0</v>
          </cell>
          <cell r="AI420">
            <v>1</v>
          </cell>
          <cell r="AJ420">
            <v>0</v>
          </cell>
          <cell r="AK420">
            <v>1</v>
          </cell>
          <cell r="AL420">
            <v>0.5</v>
          </cell>
          <cell r="AM420">
            <v>1</v>
          </cell>
          <cell r="AN420">
            <v>1</v>
          </cell>
          <cell r="AO420">
            <v>2</v>
          </cell>
        </row>
        <row r="421">
          <cell r="A421" t="str">
            <v>LIPOSARCOMA METASTATIC</v>
          </cell>
          <cell r="B421" t="str">
            <v>LIPOSARCOMA METASTATIC</v>
          </cell>
          <cell r="C421">
            <v>2</v>
          </cell>
          <cell r="D421">
            <v>46137</v>
          </cell>
          <cell r="E421">
            <v>16</v>
          </cell>
          <cell r="F421">
            <v>48300521</v>
          </cell>
          <cell r="G421">
            <v>130.86</v>
          </cell>
          <cell r="H421">
            <v>30.09</v>
          </cell>
          <cell r="I421">
            <v>569.16</v>
          </cell>
          <cell r="J421">
            <v>130.86</v>
          </cell>
          <cell r="K421">
            <v>229.09</v>
          </cell>
          <cell r="L421">
            <v>129.39</v>
          </cell>
          <cell r="M421">
            <v>132.33</v>
          </cell>
          <cell r="N421">
            <v>116.43</v>
          </cell>
          <cell r="O421">
            <v>34.03</v>
          </cell>
          <cell r="P421">
            <v>6.86</v>
          </cell>
          <cell r="Q421">
            <v>5.07</v>
          </cell>
          <cell r="R421" t="str">
            <v>转移性脂肪肉瘤</v>
          </cell>
          <cell r="S421" t="str">
            <v>NEOPLASMS BENIGN, MALIGNANT AND UNSPECIFIED (INCL CYSTS AND POLYPS)</v>
          </cell>
          <cell r="T421" t="str">
            <v>良性、恶性及性质不明的肿瘤（包括囊状和息肉状）</v>
          </cell>
          <cell r="U421" t="str">
            <v>130.86 ( 30.09 - 569.16 )</v>
          </cell>
          <cell r="V421" t="str">
            <v>130.86 ( 229.09 )</v>
          </cell>
          <cell r="W421" t="str">
            <v>116.43 ( 34.03 )</v>
          </cell>
          <cell r="X421" t="str">
            <v>6.86 ( 5.07 )</v>
          </cell>
          <cell r="Y421" t="str">
            <v>否</v>
          </cell>
          <cell r="Z421" t="str">
            <v>否</v>
          </cell>
          <cell r="AA421" t="str">
            <v>是</v>
          </cell>
          <cell r="AB421" t="str">
            <v>否</v>
          </cell>
          <cell r="AC421" t="str">
            <v>0.000137932188706131</v>
          </cell>
        </row>
        <row r="421">
          <cell r="AE421" t="str">
            <v>Fisher's Exact Test</v>
          </cell>
          <cell r="AF421">
            <v>0.0721385346933065</v>
          </cell>
          <cell r="AG421">
            <v>4.33491557751913e-5</v>
          </cell>
          <cell r="AH421">
            <v>0</v>
          </cell>
          <cell r="AI421">
            <v>1</v>
          </cell>
          <cell r="AJ421">
            <v>0</v>
          </cell>
          <cell r="AK421">
            <v>1</v>
          </cell>
          <cell r="AL421">
            <v>0.5</v>
          </cell>
          <cell r="AM421">
            <v>1</v>
          </cell>
          <cell r="AN421">
            <v>1</v>
          </cell>
          <cell r="AO421">
            <v>2</v>
          </cell>
        </row>
        <row r="422">
          <cell r="A422" t="str">
            <v>OESOPHAGEAL INJURY</v>
          </cell>
          <cell r="B422" t="str">
            <v>OESOPHAGEAL INJURY</v>
          </cell>
          <cell r="C422">
            <v>2</v>
          </cell>
          <cell r="D422">
            <v>46137</v>
          </cell>
          <cell r="E422">
            <v>276</v>
          </cell>
          <cell r="F422">
            <v>48300261</v>
          </cell>
          <cell r="G422">
            <v>7.59</v>
          </cell>
          <cell r="H422">
            <v>1.89</v>
          </cell>
          <cell r="I422">
            <v>30.49</v>
          </cell>
          <cell r="J422">
            <v>7.59</v>
          </cell>
          <cell r="K422">
            <v>11.35</v>
          </cell>
          <cell r="L422">
            <v>6.19</v>
          </cell>
          <cell r="M422">
            <v>8.98</v>
          </cell>
          <cell r="N422">
            <v>7.54</v>
          </cell>
          <cell r="O422">
            <v>2.35</v>
          </cell>
          <cell r="P422">
            <v>2.91</v>
          </cell>
          <cell r="Q422">
            <v>1.24</v>
          </cell>
          <cell r="R422" t="str">
            <v>食管损伤</v>
          </cell>
          <cell r="S422" t="str">
            <v>INJURY, POISONING AND PROCEDURAL COMPLICATIONS</v>
          </cell>
          <cell r="T422" t="str">
            <v>各类损伤、中毒及操作并发症</v>
          </cell>
          <cell r="U422" t="str">
            <v>7.59 ( 1.89 - 30.49 )</v>
          </cell>
          <cell r="V422" t="str">
            <v>7.59 ( 11.35 )</v>
          </cell>
          <cell r="W422" t="str">
            <v>7.54 ( 2.35 )</v>
          </cell>
          <cell r="X422" t="str">
            <v>2.91 ( 1.24 )</v>
          </cell>
          <cell r="Y422" t="str">
            <v>否</v>
          </cell>
          <cell r="Z422" t="str">
            <v>否</v>
          </cell>
          <cell r="AA422" t="str">
            <v>是</v>
          </cell>
          <cell r="AB422" t="str">
            <v>否</v>
          </cell>
          <cell r="AC422" t="str">
            <v>0.0294747678371002</v>
          </cell>
        </row>
        <row r="422">
          <cell r="AE422" t="str">
            <v>Fisher's Exact Test</v>
          </cell>
          <cell r="AF422">
            <v>1</v>
          </cell>
          <cell r="AG422">
            <v>4.33491557751913e-5</v>
          </cell>
          <cell r="AH422">
            <v>0</v>
          </cell>
          <cell r="AI422">
            <v>1</v>
          </cell>
          <cell r="AJ422">
            <v>0</v>
          </cell>
          <cell r="AK422">
            <v>1</v>
          </cell>
          <cell r="AL422">
            <v>0.5</v>
          </cell>
          <cell r="AM422">
            <v>1</v>
          </cell>
          <cell r="AN422">
            <v>1</v>
          </cell>
          <cell r="AO422">
            <v>2</v>
          </cell>
        </row>
        <row r="423">
          <cell r="A423" t="str">
            <v>METASTASES TO SPLEEN</v>
          </cell>
          <cell r="B423" t="str">
            <v>METASTASES TO SPLEEN</v>
          </cell>
          <cell r="C423">
            <v>2</v>
          </cell>
          <cell r="D423">
            <v>46137</v>
          </cell>
          <cell r="E423">
            <v>319</v>
          </cell>
          <cell r="F423">
            <v>48300218</v>
          </cell>
          <cell r="G423">
            <v>6.56</v>
          </cell>
          <cell r="H423">
            <v>1.63</v>
          </cell>
          <cell r="I423">
            <v>26.36</v>
          </cell>
          <cell r="J423">
            <v>6.56</v>
          </cell>
          <cell r="K423">
            <v>9.37</v>
          </cell>
          <cell r="L423">
            <v>5.17</v>
          </cell>
          <cell r="M423">
            <v>7.95</v>
          </cell>
          <cell r="N423">
            <v>6.53</v>
          </cell>
          <cell r="O423">
            <v>2.04</v>
          </cell>
          <cell r="P423">
            <v>2.71</v>
          </cell>
          <cell r="Q423">
            <v>1.03</v>
          </cell>
          <cell r="R423" t="str">
            <v>脾转移</v>
          </cell>
          <cell r="S423" t="str">
            <v>NEOPLASMS BENIGN, MALIGNANT AND UNSPECIFIED (INCL CYSTS AND POLYPS)</v>
          </cell>
          <cell r="T423" t="str">
            <v>良性、恶性及性质不明的肿瘤（包括囊状和息肉状）</v>
          </cell>
          <cell r="U423" t="str">
            <v>6.56 ( 1.63 - 26.36 )</v>
          </cell>
          <cell r="V423" t="str">
            <v>6.56 ( 9.37 )</v>
          </cell>
          <cell r="W423" t="str">
            <v>6.53 ( 2.04 )</v>
          </cell>
          <cell r="X423" t="str">
            <v>2.71 ( 1.03 )</v>
          </cell>
          <cell r="Y423" t="str">
            <v>否</v>
          </cell>
          <cell r="Z423" t="str">
            <v>否</v>
          </cell>
          <cell r="AA423" t="str">
            <v>是</v>
          </cell>
          <cell r="AB423" t="str">
            <v>否</v>
          </cell>
          <cell r="AC423" t="str">
            <v>0.0382809208110102</v>
          </cell>
        </row>
        <row r="423">
          <cell r="AE423" t="str">
            <v>Fisher's Exact Test</v>
          </cell>
          <cell r="AF423">
            <v>1</v>
          </cell>
          <cell r="AG423">
            <v>4.33491557751913e-5</v>
          </cell>
          <cell r="AH423">
            <v>0</v>
          </cell>
          <cell r="AI423">
            <v>1</v>
          </cell>
          <cell r="AJ423">
            <v>0</v>
          </cell>
          <cell r="AK423">
            <v>1</v>
          </cell>
          <cell r="AL423">
            <v>0.5</v>
          </cell>
          <cell r="AM423">
            <v>1</v>
          </cell>
          <cell r="AN423">
            <v>1</v>
          </cell>
          <cell r="AO423">
            <v>2</v>
          </cell>
        </row>
        <row r="424">
          <cell r="A424" t="str">
            <v>METASTASES TO HEART</v>
          </cell>
          <cell r="B424" t="str">
            <v>METASTASES TO HEART</v>
          </cell>
          <cell r="C424">
            <v>2</v>
          </cell>
          <cell r="D424">
            <v>46137</v>
          </cell>
          <cell r="E424">
            <v>213</v>
          </cell>
          <cell r="F424">
            <v>48300324</v>
          </cell>
          <cell r="G424">
            <v>9.83</v>
          </cell>
          <cell r="H424">
            <v>2.44</v>
          </cell>
          <cell r="I424">
            <v>39.56</v>
          </cell>
          <cell r="J424">
            <v>9.83</v>
          </cell>
          <cell r="K424">
            <v>15.72</v>
          </cell>
          <cell r="L424">
            <v>8.44</v>
          </cell>
          <cell r="M424">
            <v>11.22</v>
          </cell>
          <cell r="N424">
            <v>9.75</v>
          </cell>
          <cell r="O424">
            <v>3.04</v>
          </cell>
          <cell r="P424">
            <v>3.29</v>
          </cell>
          <cell r="Q424">
            <v>1.61</v>
          </cell>
          <cell r="R424" t="str">
            <v>心脏转移</v>
          </cell>
          <cell r="S424" t="str">
            <v>NEOPLASMS BENIGN, MALIGNANT AND UNSPECIFIED (INCL CYSTS AND POLYPS)</v>
          </cell>
          <cell r="T424" t="str">
            <v>良性、恶性及性质不明的肿瘤（包括囊状和息肉状）</v>
          </cell>
          <cell r="U424" t="str">
            <v>9.83 ( 2.44 - 39.56 )</v>
          </cell>
          <cell r="V424" t="str">
            <v>9.83 ( 15.72 )</v>
          </cell>
          <cell r="W424" t="str">
            <v>9.75 ( 3.04 )</v>
          </cell>
          <cell r="X424" t="str">
            <v>3.29 ( 1.61 )</v>
          </cell>
          <cell r="Y424" t="str">
            <v>否</v>
          </cell>
          <cell r="Z424" t="str">
            <v>否</v>
          </cell>
          <cell r="AA424" t="str">
            <v>是</v>
          </cell>
          <cell r="AB424" t="str">
            <v>否</v>
          </cell>
          <cell r="AC424" t="str">
            <v>0.0183166912059567</v>
          </cell>
        </row>
        <row r="424">
          <cell r="AE424" t="str">
            <v>Fisher's Exact Test</v>
          </cell>
          <cell r="AF424">
            <v>1</v>
          </cell>
          <cell r="AG424">
            <v>4.33491557751913e-5</v>
          </cell>
          <cell r="AH424">
            <v>0</v>
          </cell>
          <cell r="AI424">
            <v>1</v>
          </cell>
          <cell r="AJ424">
            <v>0</v>
          </cell>
          <cell r="AK424">
            <v>1</v>
          </cell>
          <cell r="AL424">
            <v>0.5</v>
          </cell>
          <cell r="AM424">
            <v>1</v>
          </cell>
          <cell r="AN424">
            <v>1</v>
          </cell>
          <cell r="AO424">
            <v>2</v>
          </cell>
        </row>
        <row r="425">
          <cell r="A425" t="str">
            <v>SKIN ANGIOSARCOMA</v>
          </cell>
          <cell r="B425" t="str">
            <v>SKIN ANGIOSARCOMA</v>
          </cell>
          <cell r="C425">
            <v>2</v>
          </cell>
          <cell r="D425">
            <v>46137</v>
          </cell>
          <cell r="E425">
            <v>19</v>
          </cell>
          <cell r="F425">
            <v>48300518</v>
          </cell>
          <cell r="G425">
            <v>110.2</v>
          </cell>
          <cell r="H425">
            <v>25.67</v>
          </cell>
          <cell r="I425">
            <v>473.13</v>
          </cell>
          <cell r="J425">
            <v>110.19</v>
          </cell>
          <cell r="K425">
            <v>195.8</v>
          </cell>
          <cell r="L425">
            <v>108.74</v>
          </cell>
          <cell r="M425">
            <v>111.65</v>
          </cell>
          <cell r="N425">
            <v>99.8</v>
          </cell>
          <cell r="O425">
            <v>29.49</v>
          </cell>
          <cell r="P425">
            <v>6.64</v>
          </cell>
          <cell r="Q425">
            <v>4.87</v>
          </cell>
          <cell r="R425" t="str">
            <v>皮肤血管肉瘤</v>
          </cell>
          <cell r="S425" t="str">
            <v>NEOPLASMS BENIGN, MALIGNANT AND UNSPECIFIED (INCL CYSTS AND POLYPS)</v>
          </cell>
          <cell r="T425" t="str">
            <v>良性、恶性及性质不明的肿瘤（包括囊状和息肉状）</v>
          </cell>
          <cell r="U425" t="str">
            <v>110.2 ( 25.67 - 473.13 )</v>
          </cell>
          <cell r="V425" t="str">
            <v>110.19 ( 195.8 )</v>
          </cell>
          <cell r="W425" t="str">
            <v>99.8 ( 29.49 )</v>
          </cell>
          <cell r="X425" t="str">
            <v>6.64 ( 4.87 )</v>
          </cell>
          <cell r="Y425" t="str">
            <v>否</v>
          </cell>
          <cell r="Z425" t="str">
            <v>否</v>
          </cell>
          <cell r="AA425" t="str">
            <v>是</v>
          </cell>
          <cell r="AB425" t="str">
            <v>否</v>
          </cell>
          <cell r="AC425" t="str">
            <v>0.0001889580769504</v>
          </cell>
        </row>
        <row r="425">
          <cell r="AE425" t="str">
            <v>Fisher's Exact Test</v>
          </cell>
          <cell r="AF425">
            <v>0.0988250742450592</v>
          </cell>
          <cell r="AG425">
            <v>4.33491557751913e-5</v>
          </cell>
          <cell r="AH425">
            <v>0</v>
          </cell>
          <cell r="AI425">
            <v>1</v>
          </cell>
          <cell r="AJ425">
            <v>0</v>
          </cell>
          <cell r="AK425">
            <v>1</v>
          </cell>
          <cell r="AL425">
            <v>0.5</v>
          </cell>
          <cell r="AM425">
            <v>1</v>
          </cell>
          <cell r="AN425">
            <v>1</v>
          </cell>
          <cell r="AO425">
            <v>2</v>
          </cell>
        </row>
        <row r="426">
          <cell r="A426" t="str">
            <v>NECROTIC LYMPHADENOPATHY</v>
          </cell>
          <cell r="B426" t="str">
            <v>NECROTIC LYMPHADENOPATHY</v>
          </cell>
          <cell r="C426">
            <v>2</v>
          </cell>
          <cell r="D426">
            <v>46137</v>
          </cell>
          <cell r="E426">
            <v>84</v>
          </cell>
          <cell r="F426">
            <v>48300453</v>
          </cell>
          <cell r="G426">
            <v>24.93</v>
          </cell>
          <cell r="H426">
            <v>6.13</v>
          </cell>
          <cell r="I426">
            <v>101.32</v>
          </cell>
          <cell r="J426">
            <v>24.92</v>
          </cell>
          <cell r="K426">
            <v>44.86</v>
          </cell>
          <cell r="L426">
            <v>23.52</v>
          </cell>
          <cell r="M426">
            <v>26.33</v>
          </cell>
          <cell r="N426">
            <v>24.37</v>
          </cell>
          <cell r="O426">
            <v>7.54</v>
          </cell>
          <cell r="P426">
            <v>4.61</v>
          </cell>
          <cell r="Q426">
            <v>2.91</v>
          </cell>
          <cell r="R426" t="str">
            <v>坏死性淋巴结病</v>
          </cell>
          <cell r="S426" t="str">
            <v>BLOOD AND LYMPHATIC SYSTEM DISORDERS</v>
          </cell>
          <cell r="T426" t="str">
            <v>血液及淋巴系统疾病</v>
          </cell>
          <cell r="U426" t="str">
            <v>24.93 ( 6.13 - 101.32 )</v>
          </cell>
          <cell r="V426" t="str">
            <v>24.92 ( 44.86 )</v>
          </cell>
          <cell r="W426" t="str">
            <v>24.37 ( 7.54 )</v>
          </cell>
          <cell r="X426" t="str">
            <v>4.61 ( 2.91 )</v>
          </cell>
          <cell r="Y426" t="str">
            <v>否</v>
          </cell>
          <cell r="Z426" t="str">
            <v>否</v>
          </cell>
          <cell r="AA426" t="str">
            <v>是</v>
          </cell>
          <cell r="AB426" t="str">
            <v>否</v>
          </cell>
          <cell r="AC426" t="str">
            <v>0.00315603435219441</v>
          </cell>
        </row>
        <row r="426">
          <cell r="AE426" t="str">
            <v>Fisher's Exact Test</v>
          </cell>
          <cell r="AF426">
            <v>1</v>
          </cell>
          <cell r="AG426">
            <v>4.33491557751913e-5</v>
          </cell>
          <cell r="AH426">
            <v>0</v>
          </cell>
          <cell r="AI426">
            <v>1</v>
          </cell>
          <cell r="AJ426">
            <v>0</v>
          </cell>
          <cell r="AK426">
            <v>1</v>
          </cell>
          <cell r="AL426">
            <v>0.5</v>
          </cell>
          <cell r="AM426">
            <v>1</v>
          </cell>
          <cell r="AN426">
            <v>1</v>
          </cell>
          <cell r="AO426">
            <v>2</v>
          </cell>
        </row>
        <row r="427">
          <cell r="A427" t="str">
            <v>SMALL INTESTINE CARCINOMA METASTATIC</v>
          </cell>
          <cell r="B427" t="str">
            <v>SMALL INTESTINE CARCINOMA METASTATIC</v>
          </cell>
          <cell r="C427">
            <v>2</v>
          </cell>
          <cell r="D427">
            <v>46137</v>
          </cell>
          <cell r="E427">
            <v>72</v>
          </cell>
          <cell r="F427">
            <v>48300465</v>
          </cell>
          <cell r="G427">
            <v>29.08</v>
          </cell>
          <cell r="H427">
            <v>7.13</v>
          </cell>
          <cell r="I427">
            <v>118.53</v>
          </cell>
          <cell r="J427">
            <v>29.08</v>
          </cell>
          <cell r="K427">
            <v>52.76</v>
          </cell>
          <cell r="L427">
            <v>27.67</v>
          </cell>
          <cell r="M427">
            <v>30.48</v>
          </cell>
          <cell r="N427">
            <v>28.32</v>
          </cell>
          <cell r="O427">
            <v>8.74</v>
          </cell>
          <cell r="P427">
            <v>4.82</v>
          </cell>
          <cell r="Q427">
            <v>3.12</v>
          </cell>
          <cell r="R427" t="str">
            <v>转移性小肠癌</v>
          </cell>
          <cell r="S427" t="str">
            <v>NEOPLASMS BENIGN, MALIGNANT AND UNSPECIFIED (INCL CYSTS AND POLYPS)</v>
          </cell>
          <cell r="T427" t="str">
            <v>良性、恶性及性质不明的肿瘤（包括囊状和息肉状）</v>
          </cell>
          <cell r="U427" t="str">
            <v>29.08 ( 7.13 - 118.53 )</v>
          </cell>
          <cell r="V427" t="str">
            <v>29.08 ( 52.76 )</v>
          </cell>
          <cell r="W427" t="str">
            <v>28.32 ( 8.74 )</v>
          </cell>
          <cell r="X427" t="str">
            <v>4.82 ( 3.12 )</v>
          </cell>
          <cell r="Y427" t="str">
            <v>否</v>
          </cell>
          <cell r="Z427" t="str">
            <v>否</v>
          </cell>
          <cell r="AA427" t="str">
            <v>是</v>
          </cell>
          <cell r="AB427" t="str">
            <v>否</v>
          </cell>
          <cell r="AC427" t="str">
            <v>0.00235003854392477</v>
          </cell>
        </row>
        <row r="427">
          <cell r="AE427" t="str">
            <v>Fisher's Exact Test</v>
          </cell>
          <cell r="AF427">
            <v>1</v>
          </cell>
          <cell r="AG427">
            <v>4.33491557751913e-5</v>
          </cell>
          <cell r="AH427">
            <v>0</v>
          </cell>
          <cell r="AI427">
            <v>1</v>
          </cell>
          <cell r="AJ427">
            <v>0</v>
          </cell>
          <cell r="AK427">
            <v>1</v>
          </cell>
          <cell r="AL427">
            <v>0.5</v>
          </cell>
          <cell r="AM427">
            <v>1</v>
          </cell>
          <cell r="AN427">
            <v>1</v>
          </cell>
          <cell r="AO427">
            <v>2</v>
          </cell>
        </row>
        <row r="428">
          <cell r="A428" t="str">
            <v>ERYTHEMA</v>
          </cell>
          <cell r="B428" t="str">
            <v>ERYTHEMA</v>
          </cell>
          <cell r="C428">
            <v>275</v>
          </cell>
          <cell r="D428">
            <v>45864</v>
          </cell>
          <cell r="E428">
            <v>168371</v>
          </cell>
          <cell r="F428">
            <v>48132166</v>
          </cell>
          <cell r="G428">
            <v>1.71</v>
          </cell>
          <cell r="H428">
            <v>1.52</v>
          </cell>
          <cell r="I428">
            <v>1.93</v>
          </cell>
          <cell r="J428">
            <v>1.71</v>
          </cell>
          <cell r="K428">
            <v>81.19</v>
          </cell>
          <cell r="L428">
            <v>1.59</v>
          </cell>
          <cell r="M428">
            <v>1.83</v>
          </cell>
          <cell r="N428">
            <v>1.71</v>
          </cell>
          <cell r="O428">
            <v>1.55</v>
          </cell>
          <cell r="P428">
            <v>0.77</v>
          </cell>
          <cell r="Q428">
            <v>0.6</v>
          </cell>
          <cell r="R428" t="str">
            <v>红斑</v>
          </cell>
          <cell r="S428" t="str">
            <v>SKIN AND SUBCUTANEOUS TISSUE DISORDERS</v>
          </cell>
          <cell r="T428" t="str">
            <v>皮肤及皮下组织类疾病</v>
          </cell>
          <cell r="U428" t="str">
            <v>1.71 ( 1.52 - 1.93 )</v>
          </cell>
          <cell r="V428" t="str">
            <v>1.71 ( 81.19 )</v>
          </cell>
          <cell r="W428" t="str">
            <v>1.71 ( 1.55 )</v>
          </cell>
          <cell r="X428" t="str">
            <v>0.77 ( 0.6 )</v>
          </cell>
          <cell r="Y428" t="str">
            <v>是</v>
          </cell>
          <cell r="Z428" t="str">
            <v>否</v>
          </cell>
          <cell r="AA428" t="str">
            <v>否</v>
          </cell>
          <cell r="AB428" t="str">
            <v>是</v>
          </cell>
          <cell r="AC428" t="str">
            <v>2.94244467609928e-19</v>
          </cell>
          <cell r="AD428" t="str">
            <v>80.4760856305364</v>
          </cell>
          <cell r="AE428" t="str">
            <v>Chi-Square</v>
          </cell>
          <cell r="AF428">
            <v>1.53889856559992e-16</v>
          </cell>
          <cell r="AG428">
            <v>0.00599598813884528</v>
          </cell>
          <cell r="AH428">
            <v>0</v>
          </cell>
          <cell r="AI428">
            <v>2</v>
          </cell>
          <cell r="AJ428">
            <v>1</v>
          </cell>
          <cell r="AK428">
            <v>20</v>
          </cell>
          <cell r="AL428">
            <v>0.0727272727272727</v>
          </cell>
          <cell r="AM428">
            <v>0</v>
          </cell>
          <cell r="AN428">
            <v>0</v>
          </cell>
          <cell r="AO428">
            <v>1</v>
          </cell>
        </row>
        <row r="429">
          <cell r="A429" t="str">
            <v>BACK PAIN</v>
          </cell>
          <cell r="B429" t="str">
            <v>BACK PAIN</v>
          </cell>
          <cell r="C429">
            <v>256</v>
          </cell>
          <cell r="D429">
            <v>45883</v>
          </cell>
          <cell r="E429">
            <v>183005</v>
          </cell>
          <cell r="F429">
            <v>48117532</v>
          </cell>
          <cell r="G429">
            <v>1.47</v>
          </cell>
          <cell r="H429">
            <v>1.3</v>
          </cell>
          <cell r="I429">
            <v>1.66</v>
          </cell>
          <cell r="J429">
            <v>1.46</v>
          </cell>
          <cell r="K429">
            <v>37.79</v>
          </cell>
          <cell r="L429">
            <v>1.34</v>
          </cell>
          <cell r="M429">
            <v>1.59</v>
          </cell>
          <cell r="N429">
            <v>1.46</v>
          </cell>
          <cell r="O429">
            <v>1.32</v>
          </cell>
          <cell r="P429">
            <v>0.55</v>
          </cell>
          <cell r="Q429">
            <v>0.37</v>
          </cell>
          <cell r="R429" t="str">
            <v>背痛</v>
          </cell>
          <cell r="S429" t="str">
            <v>MUSCULOSKELETAL AND CONNECTIVE TISSUE DISORDERS</v>
          </cell>
          <cell r="T429" t="str">
            <v>各种肌肉骨骼及结缔组织疾病</v>
          </cell>
          <cell r="U429" t="str">
            <v>1.47 ( 1.3 - 1.66 )</v>
          </cell>
          <cell r="V429" t="str">
            <v>1.46 ( 37.79 )</v>
          </cell>
          <cell r="W429" t="str">
            <v>1.46 ( 1.32 )</v>
          </cell>
          <cell r="X429" t="str">
            <v>0.55 ( 0.37 )</v>
          </cell>
          <cell r="Y429" t="str">
            <v>是</v>
          </cell>
          <cell r="Z429" t="str">
            <v>否</v>
          </cell>
          <cell r="AA429" t="str">
            <v>否</v>
          </cell>
          <cell r="AB429" t="str">
            <v>是</v>
          </cell>
          <cell r="AC429" t="str">
            <v>9.98111470676823e-10</v>
          </cell>
          <cell r="AD429" t="str">
            <v>37.3285796123204</v>
          </cell>
          <cell r="AE429" t="str">
            <v>Chi-Square</v>
          </cell>
          <cell r="AF429">
            <v>5.22012299163978e-7</v>
          </cell>
          <cell r="AG429">
            <v>0.00557940849552122</v>
          </cell>
          <cell r="AH429">
            <v>0</v>
          </cell>
          <cell r="AI429">
            <v>2</v>
          </cell>
          <cell r="AJ429">
            <v>1</v>
          </cell>
          <cell r="AK429">
            <v>29</v>
          </cell>
          <cell r="AL429">
            <v>0.11328125</v>
          </cell>
          <cell r="AM429">
            <v>0</v>
          </cell>
          <cell r="AN429">
            <v>0</v>
          </cell>
          <cell r="AO429">
            <v>1</v>
          </cell>
        </row>
        <row r="430">
          <cell r="A430" t="str">
            <v>PERIPHERAL SWELLING</v>
          </cell>
          <cell r="B430" t="str">
            <v>PERIPHERAL SWELLING</v>
          </cell>
          <cell r="C430">
            <v>199</v>
          </cell>
          <cell r="D430">
            <v>45940</v>
          </cell>
          <cell r="E430">
            <v>138935</v>
          </cell>
          <cell r="F430">
            <v>48161602</v>
          </cell>
          <cell r="G430">
            <v>1.5</v>
          </cell>
          <cell r="H430">
            <v>1.31</v>
          </cell>
          <cell r="I430">
            <v>1.73</v>
          </cell>
          <cell r="J430">
            <v>1.5</v>
          </cell>
          <cell r="K430">
            <v>33.15</v>
          </cell>
          <cell r="L430">
            <v>1.36</v>
          </cell>
          <cell r="M430">
            <v>1.64</v>
          </cell>
          <cell r="N430">
            <v>1.5</v>
          </cell>
          <cell r="O430">
            <v>1.33</v>
          </cell>
          <cell r="P430">
            <v>0.58</v>
          </cell>
          <cell r="Q430">
            <v>0.38</v>
          </cell>
          <cell r="R430" t="str">
            <v>外周肿胀</v>
          </cell>
          <cell r="S430" t="str">
            <v>GENERAL DISORDERS AND ADMINISTRATION SITE CONDITIONS</v>
          </cell>
          <cell r="T430" t="str">
            <v>全身性疾病及给药部位各种反应</v>
          </cell>
          <cell r="U430" t="str">
            <v>1.5 ( 1.31 - 1.73 )</v>
          </cell>
          <cell r="V430" t="str">
            <v>1.5 ( 33.15 )</v>
          </cell>
          <cell r="W430" t="str">
            <v>1.5 ( 1.33 )</v>
          </cell>
          <cell r="X430" t="str">
            <v>0.58 ( 0.38 )</v>
          </cell>
          <cell r="Y430" t="str">
            <v>是</v>
          </cell>
          <cell r="Z430" t="str">
            <v>否</v>
          </cell>
          <cell r="AA430" t="str">
            <v>否</v>
          </cell>
          <cell r="AB430" t="str">
            <v>是</v>
          </cell>
          <cell r="AC430" t="str">
            <v>1.1019165294955e-08</v>
          </cell>
          <cell r="AD430" t="str">
            <v>32.6526046407616</v>
          </cell>
          <cell r="AE430" t="str">
            <v>Chi-Square</v>
          </cell>
          <cell r="AF430">
            <v>5.76302344926147e-6</v>
          </cell>
          <cell r="AG430">
            <v>0.0043317370483239</v>
          </cell>
          <cell r="AH430">
            <v>0</v>
          </cell>
          <cell r="AI430">
            <v>2</v>
          </cell>
          <cell r="AJ430">
            <v>1</v>
          </cell>
          <cell r="AK430">
            <v>13</v>
          </cell>
          <cell r="AL430">
            <v>0.0653266331658292</v>
          </cell>
          <cell r="AM430">
            <v>0</v>
          </cell>
          <cell r="AN430">
            <v>0</v>
          </cell>
          <cell r="AO430">
            <v>1</v>
          </cell>
        </row>
        <row r="431">
          <cell r="A431" t="str">
            <v>MUSCLE SPASMS</v>
          </cell>
          <cell r="B431" t="str">
            <v>MUSCLE SPASMS</v>
          </cell>
          <cell r="C431">
            <v>183</v>
          </cell>
          <cell r="D431">
            <v>45956</v>
          </cell>
          <cell r="E431">
            <v>144146</v>
          </cell>
          <cell r="F431">
            <v>48156391</v>
          </cell>
          <cell r="G431">
            <v>1.33</v>
          </cell>
          <cell r="H431">
            <v>1.15</v>
          </cell>
          <cell r="I431">
            <v>1.54</v>
          </cell>
          <cell r="J431">
            <v>1.33</v>
          </cell>
          <cell r="K431">
            <v>14.93</v>
          </cell>
          <cell r="L431">
            <v>1.18</v>
          </cell>
          <cell r="M431">
            <v>1.47</v>
          </cell>
          <cell r="N431">
            <v>1.33</v>
          </cell>
          <cell r="O431">
            <v>1.18</v>
          </cell>
          <cell r="P431">
            <v>0.41</v>
          </cell>
          <cell r="Q431">
            <v>0.2</v>
          </cell>
          <cell r="R431" t="str">
            <v>肌痉挛</v>
          </cell>
          <cell r="S431" t="str">
            <v>MUSCULOSKELETAL AND CONNECTIVE TISSUE DISORDERS</v>
          </cell>
          <cell r="T431" t="str">
            <v>各种肌肉骨骼及结缔组织疾病</v>
          </cell>
          <cell r="U431" t="str">
            <v>1.33 ( 1.15 - 1.54 )</v>
          </cell>
          <cell r="V431" t="str">
            <v>1.33 ( 14.93 )</v>
          </cell>
          <cell r="W431" t="str">
            <v>1.33 ( 1.18 )</v>
          </cell>
          <cell r="X431" t="str">
            <v>0.41 ( 0.2 )</v>
          </cell>
          <cell r="Y431" t="str">
            <v>是</v>
          </cell>
          <cell r="Z431" t="str">
            <v>否</v>
          </cell>
          <cell r="AA431" t="str">
            <v>否</v>
          </cell>
          <cell r="AB431" t="str">
            <v>是</v>
          </cell>
          <cell r="AC431" t="str">
            <v>0.000132640907425006</v>
          </cell>
          <cell r="AD431" t="str">
            <v>14.6038836547033</v>
          </cell>
          <cell r="AE431" t="str">
            <v>Chi-Square</v>
          </cell>
          <cell r="AF431">
            <v>0.0693711945832781</v>
          </cell>
          <cell r="AG431">
            <v>0.0039820698059013</v>
          </cell>
          <cell r="AH431">
            <v>0</v>
          </cell>
          <cell r="AI431">
            <v>2</v>
          </cell>
          <cell r="AJ431">
            <v>1</v>
          </cell>
          <cell r="AK431">
            <v>10</v>
          </cell>
          <cell r="AL431">
            <v>0.0546448087431694</v>
          </cell>
          <cell r="AM431">
            <v>0</v>
          </cell>
          <cell r="AN431">
            <v>0</v>
          </cell>
          <cell r="AO431">
            <v>1</v>
          </cell>
        </row>
        <row r="432">
          <cell r="A432" t="str">
            <v>CONFUSIONAL STATE</v>
          </cell>
          <cell r="B432" t="str">
            <v>CONFUSIONAL STATE</v>
          </cell>
          <cell r="C432">
            <v>167</v>
          </cell>
          <cell r="D432">
            <v>45972</v>
          </cell>
          <cell r="E432">
            <v>119234</v>
          </cell>
          <cell r="F432">
            <v>48181303</v>
          </cell>
          <cell r="G432">
            <v>1.47</v>
          </cell>
          <cell r="H432">
            <v>1.26</v>
          </cell>
          <cell r="I432">
            <v>1.71</v>
          </cell>
          <cell r="J432">
            <v>1.47</v>
          </cell>
          <cell r="K432">
            <v>24.78</v>
          </cell>
          <cell r="L432">
            <v>1.31</v>
          </cell>
          <cell r="M432">
            <v>1.62</v>
          </cell>
          <cell r="N432">
            <v>1.47</v>
          </cell>
          <cell r="O432">
            <v>1.29</v>
          </cell>
          <cell r="P432">
            <v>0.55</v>
          </cell>
          <cell r="Q432">
            <v>0.33</v>
          </cell>
          <cell r="R432" t="str">
            <v>意识模糊状态</v>
          </cell>
          <cell r="S432" t="str">
            <v>PSYCHIATRIC DISORDERS</v>
          </cell>
          <cell r="T432" t="str">
            <v>精神病类</v>
          </cell>
          <cell r="U432" t="str">
            <v>1.47 ( 1.26 - 1.71 )</v>
          </cell>
          <cell r="V432" t="str">
            <v>1.47 ( 24.78 )</v>
          </cell>
          <cell r="W432" t="str">
            <v>1.47 ( 1.29 )</v>
          </cell>
          <cell r="X432" t="str">
            <v>0.55 ( 0.33 )</v>
          </cell>
          <cell r="Y432" t="str">
            <v>是</v>
          </cell>
          <cell r="Z432" t="str">
            <v>否</v>
          </cell>
          <cell r="AA432" t="str">
            <v>否</v>
          </cell>
          <cell r="AB432" t="str">
            <v>是</v>
          </cell>
          <cell r="AC432" t="str">
            <v>8.16308102503706e-07</v>
          </cell>
          <cell r="AD432" t="str">
            <v>24.3189784812781</v>
          </cell>
          <cell r="AE432" t="str">
            <v>Chi-Square</v>
          </cell>
          <cell r="AF432">
            <v>0.000426929137609438</v>
          </cell>
          <cell r="AG432">
            <v>0.00363264595840947</v>
          </cell>
          <cell r="AH432">
            <v>0</v>
          </cell>
          <cell r="AI432">
            <v>2</v>
          </cell>
          <cell r="AJ432">
            <v>1</v>
          </cell>
          <cell r="AK432">
            <v>34</v>
          </cell>
          <cell r="AL432">
            <v>0.203592814371257</v>
          </cell>
          <cell r="AM432">
            <v>0</v>
          </cell>
          <cell r="AN432">
            <v>0</v>
          </cell>
          <cell r="AO432">
            <v>1</v>
          </cell>
        </row>
        <row r="433">
          <cell r="A433" t="str">
            <v>HYPOAESTHESIA</v>
          </cell>
          <cell r="B433" t="str">
            <v>HYPOAESTHESIA</v>
          </cell>
          <cell r="C433">
            <v>163</v>
          </cell>
          <cell r="D433">
            <v>45976</v>
          </cell>
          <cell r="E433">
            <v>115568</v>
          </cell>
          <cell r="F433">
            <v>48184969</v>
          </cell>
          <cell r="G433">
            <v>1.48</v>
          </cell>
          <cell r="H433">
            <v>1.27</v>
          </cell>
          <cell r="I433">
            <v>1.72</v>
          </cell>
          <cell r="J433">
            <v>1.48</v>
          </cell>
          <cell r="K433">
            <v>25.09</v>
          </cell>
          <cell r="L433">
            <v>1.32</v>
          </cell>
          <cell r="M433">
            <v>1.63</v>
          </cell>
          <cell r="N433">
            <v>1.48</v>
          </cell>
          <cell r="O433">
            <v>1.3</v>
          </cell>
          <cell r="P433">
            <v>0.56</v>
          </cell>
          <cell r="Q433">
            <v>0.34</v>
          </cell>
          <cell r="R433" t="str">
            <v>感觉减退</v>
          </cell>
          <cell r="S433" t="str">
            <v>NERVOUS SYSTEM DISORDERS</v>
          </cell>
          <cell r="T433" t="str">
            <v>各类神经系统疾病</v>
          </cell>
          <cell r="U433" t="str">
            <v>1.48 ( 1.27 - 1.72 )</v>
          </cell>
          <cell r="V433" t="str">
            <v>1.48 ( 25.09 )</v>
          </cell>
          <cell r="W433" t="str">
            <v>1.48 ( 1.3 )</v>
          </cell>
          <cell r="X433" t="str">
            <v>0.56 ( 0.34 )</v>
          </cell>
          <cell r="Y433" t="str">
            <v>是</v>
          </cell>
          <cell r="Z433" t="str">
            <v>否</v>
          </cell>
          <cell r="AA433" t="str">
            <v>否</v>
          </cell>
          <cell r="AB433" t="str">
            <v>是</v>
          </cell>
          <cell r="AC433" t="str">
            <v>6.99898164965527e-07</v>
          </cell>
          <cell r="AD433" t="str">
            <v>24.6154096268561</v>
          </cell>
          <cell r="AE433" t="str">
            <v>Chi-Square</v>
          </cell>
          <cell r="AF433">
            <v>0.000366046740276971</v>
          </cell>
          <cell r="AG433">
            <v>0.00354532799721594</v>
          </cell>
          <cell r="AH433">
            <v>0</v>
          </cell>
          <cell r="AI433">
            <v>2</v>
          </cell>
          <cell r="AJ433">
            <v>1</v>
          </cell>
          <cell r="AK433">
            <v>14</v>
          </cell>
          <cell r="AL433">
            <v>0.0858895705521472</v>
          </cell>
          <cell r="AM433">
            <v>0</v>
          </cell>
          <cell r="AN433">
            <v>0</v>
          </cell>
          <cell r="AO433">
            <v>1</v>
          </cell>
        </row>
        <row r="434">
          <cell r="A434" t="str">
            <v>ADVERSE DRUG REACTION</v>
          </cell>
          <cell r="B434" t="str">
            <v>ADVERSE DRUG REACTION</v>
          </cell>
          <cell r="C434">
            <v>136</v>
          </cell>
          <cell r="D434">
            <v>46003</v>
          </cell>
          <cell r="E434">
            <v>74805</v>
          </cell>
          <cell r="F434">
            <v>48225732</v>
          </cell>
          <cell r="G434">
            <v>1.91</v>
          </cell>
          <cell r="H434">
            <v>1.61</v>
          </cell>
          <cell r="I434">
            <v>2.26</v>
          </cell>
          <cell r="J434">
            <v>1.9</v>
          </cell>
          <cell r="K434">
            <v>58.28</v>
          </cell>
          <cell r="L434">
            <v>1.74</v>
          </cell>
          <cell r="M434">
            <v>2.07</v>
          </cell>
          <cell r="N434">
            <v>1.9</v>
          </cell>
          <cell r="O434">
            <v>1.65</v>
          </cell>
          <cell r="P434">
            <v>0.93</v>
          </cell>
          <cell r="Q434">
            <v>0.68</v>
          </cell>
          <cell r="R434" t="str">
            <v>药品不良反应</v>
          </cell>
          <cell r="S434" t="str">
            <v>GENERAL DISORDERS AND ADMINISTRATION SITE CONDITIONS</v>
          </cell>
          <cell r="T434" t="str">
            <v>全身性疾病及给药部位各种反应</v>
          </cell>
          <cell r="U434" t="str">
            <v>1.91 ( 1.61 - 2.26 )</v>
          </cell>
          <cell r="V434" t="str">
            <v>1.9 ( 58.28 )</v>
          </cell>
          <cell r="W434" t="str">
            <v>1.9 ( 1.65 )</v>
          </cell>
          <cell r="X434" t="str">
            <v>0.93 ( 0.68 )</v>
          </cell>
          <cell r="Y434" t="str">
            <v>是</v>
          </cell>
          <cell r="Z434" t="str">
            <v>否</v>
          </cell>
          <cell r="AA434" t="str">
            <v>否</v>
          </cell>
          <cell r="AB434" t="str">
            <v>是</v>
          </cell>
          <cell r="AC434" t="str">
            <v>3.59007490723704e-14</v>
          </cell>
          <cell r="AD434" t="str">
            <v>57.3812830920614</v>
          </cell>
          <cell r="AE434" t="str">
            <v>Chi-Square</v>
          </cell>
          <cell r="AF434">
            <v>1.87760917648497e-11</v>
          </cell>
          <cell r="AG434">
            <v>0.00295632893506945</v>
          </cell>
          <cell r="AH434">
            <v>0</v>
          </cell>
          <cell r="AI434">
            <v>2</v>
          </cell>
          <cell r="AJ434">
            <v>1</v>
          </cell>
          <cell r="AK434">
            <v>19</v>
          </cell>
          <cell r="AL434">
            <v>0.139705882352941</v>
          </cell>
          <cell r="AM434">
            <v>0</v>
          </cell>
          <cell r="AN434">
            <v>0</v>
          </cell>
          <cell r="AO434">
            <v>1</v>
          </cell>
        </row>
        <row r="435">
          <cell r="A435" t="str">
            <v>OROPHARYNGEAL PAIN</v>
          </cell>
          <cell r="B435" t="str">
            <v>OROPHARYNGEAL PAIN</v>
          </cell>
          <cell r="C435">
            <v>135</v>
          </cell>
          <cell r="D435">
            <v>46004</v>
          </cell>
          <cell r="E435">
            <v>76856</v>
          </cell>
          <cell r="F435">
            <v>48223681</v>
          </cell>
          <cell r="G435">
            <v>1.84</v>
          </cell>
          <cell r="H435">
            <v>1.55</v>
          </cell>
          <cell r="I435">
            <v>2.18</v>
          </cell>
          <cell r="J435">
            <v>1.84</v>
          </cell>
          <cell r="K435">
            <v>51.65</v>
          </cell>
          <cell r="L435">
            <v>1.67</v>
          </cell>
          <cell r="M435">
            <v>2.01</v>
          </cell>
          <cell r="N435">
            <v>1.84</v>
          </cell>
          <cell r="O435">
            <v>1.59</v>
          </cell>
          <cell r="P435">
            <v>0.88</v>
          </cell>
          <cell r="Q435">
            <v>0.63</v>
          </cell>
          <cell r="R435" t="str">
            <v>口咽疼痛</v>
          </cell>
          <cell r="S435" t="str">
            <v>RESPIRATORY, THORACIC AND MEDIASTINAL DISORDERS</v>
          </cell>
          <cell r="T435" t="str">
            <v>呼吸系统、胸及纵隔疾病</v>
          </cell>
          <cell r="U435" t="str">
            <v>1.84 ( 1.55 - 2.18 )</v>
          </cell>
          <cell r="V435" t="str">
            <v>1.84 ( 51.65 )</v>
          </cell>
          <cell r="W435" t="str">
            <v>1.84 ( 1.59 )</v>
          </cell>
          <cell r="X435" t="str">
            <v>0.88 ( 0.63 )</v>
          </cell>
          <cell r="Y435" t="str">
            <v>是</v>
          </cell>
          <cell r="Z435" t="str">
            <v>否</v>
          </cell>
          <cell r="AA435" t="str">
            <v>否</v>
          </cell>
          <cell r="AB435" t="str">
            <v>是</v>
          </cell>
          <cell r="AC435" t="str">
            <v>1.01590033566247e-12</v>
          </cell>
          <cell r="AD435" t="str">
            <v>50.8131646795927</v>
          </cell>
          <cell r="AE435" t="str">
            <v>Chi-Square</v>
          </cell>
          <cell r="AF435">
            <v>5.31315875551472e-10</v>
          </cell>
          <cell r="AG435">
            <v>0.00293452743239718</v>
          </cell>
          <cell r="AH435">
            <v>0</v>
          </cell>
          <cell r="AI435">
            <v>2</v>
          </cell>
          <cell r="AJ435">
            <v>1</v>
          </cell>
          <cell r="AK435">
            <v>12</v>
          </cell>
          <cell r="AL435">
            <v>0.0888888888888889</v>
          </cell>
          <cell r="AM435">
            <v>0</v>
          </cell>
          <cell r="AN435">
            <v>0</v>
          </cell>
          <cell r="AO435">
            <v>1</v>
          </cell>
        </row>
        <row r="436">
          <cell r="A436" t="str">
            <v>ABDOMINAL DISTENSION</v>
          </cell>
          <cell r="B436" t="str">
            <v>ABDOMINAL DISTENSION</v>
          </cell>
          <cell r="C436">
            <v>117</v>
          </cell>
          <cell r="D436">
            <v>46022</v>
          </cell>
          <cell r="E436">
            <v>78462</v>
          </cell>
          <cell r="F436">
            <v>48222075</v>
          </cell>
          <cell r="G436">
            <v>1.56</v>
          </cell>
          <cell r="H436">
            <v>1.3</v>
          </cell>
          <cell r="I436">
            <v>1.87</v>
          </cell>
          <cell r="J436">
            <v>1.56</v>
          </cell>
          <cell r="K436">
            <v>23.59</v>
          </cell>
          <cell r="L436">
            <v>1.38</v>
          </cell>
          <cell r="M436">
            <v>1.74</v>
          </cell>
          <cell r="N436">
            <v>1.56</v>
          </cell>
          <cell r="O436">
            <v>1.34</v>
          </cell>
          <cell r="P436">
            <v>0.64</v>
          </cell>
          <cell r="Q436">
            <v>0.38</v>
          </cell>
          <cell r="R436" t="str">
            <v>腹胀</v>
          </cell>
          <cell r="S436" t="str">
            <v>GASTROINTESTINAL DISORDERS</v>
          </cell>
          <cell r="T436" t="str">
            <v>胃肠系统疾病</v>
          </cell>
          <cell r="U436" t="str">
            <v>1.56 ( 1.3 - 1.87 )</v>
          </cell>
          <cell r="V436" t="str">
            <v>1.56 ( 23.59 )</v>
          </cell>
          <cell r="W436" t="str">
            <v>1.56 ( 1.34 )</v>
          </cell>
          <cell r="X436" t="str">
            <v>0.64 ( 0.38 )</v>
          </cell>
          <cell r="Y436" t="str">
            <v>是</v>
          </cell>
          <cell r="Z436" t="str">
            <v>否</v>
          </cell>
          <cell r="AA436" t="str">
            <v>否</v>
          </cell>
          <cell r="AB436" t="str">
            <v>是</v>
          </cell>
          <cell r="AC436" t="str">
            <v>1.5902038936824e-06</v>
          </cell>
          <cell r="AD436" t="str">
            <v>23.0357061144652</v>
          </cell>
          <cell r="AE436" t="str">
            <v>Chi-Square</v>
          </cell>
          <cell r="AF436">
            <v>0.000831676636395895</v>
          </cell>
          <cell r="AG436">
            <v>0.00254226239624527</v>
          </cell>
          <cell r="AH436">
            <v>0</v>
          </cell>
          <cell r="AI436">
            <v>2</v>
          </cell>
          <cell r="AJ436">
            <v>1</v>
          </cell>
          <cell r="AK436">
            <v>22</v>
          </cell>
          <cell r="AL436">
            <v>0.188034188034188</v>
          </cell>
          <cell r="AM436">
            <v>0</v>
          </cell>
          <cell r="AN436">
            <v>0</v>
          </cell>
          <cell r="AO436">
            <v>1</v>
          </cell>
        </row>
        <row r="437">
          <cell r="A437" t="str">
            <v>DRUG INTOLERANCE</v>
          </cell>
          <cell r="B437" t="str">
            <v>DRUG INTOLERANCE</v>
          </cell>
          <cell r="C437">
            <v>108</v>
          </cell>
          <cell r="D437">
            <v>46031</v>
          </cell>
          <cell r="E437">
            <v>83100</v>
          </cell>
          <cell r="F437">
            <v>48217437</v>
          </cell>
          <cell r="G437">
            <v>1.36</v>
          </cell>
          <cell r="H437">
            <v>1.13</v>
          </cell>
          <cell r="I437">
            <v>1.64</v>
          </cell>
          <cell r="J437">
            <v>1.36</v>
          </cell>
          <cell r="K437">
            <v>10.32</v>
          </cell>
          <cell r="L437">
            <v>1.17</v>
          </cell>
          <cell r="M437">
            <v>1.55</v>
          </cell>
          <cell r="N437">
            <v>1.36</v>
          </cell>
          <cell r="O437">
            <v>1.16</v>
          </cell>
          <cell r="P437">
            <v>0.44</v>
          </cell>
          <cell r="Q437">
            <v>0.17</v>
          </cell>
          <cell r="R437" t="str">
            <v>药物不耐受</v>
          </cell>
          <cell r="S437" t="str">
            <v>GENERAL DISORDERS AND ADMINISTRATION SITE CONDITIONS</v>
          </cell>
          <cell r="T437" t="str">
            <v>全身性疾病及给药部位各种反应</v>
          </cell>
          <cell r="U437" t="str">
            <v>1.36 ( 1.13 - 1.64 )</v>
          </cell>
          <cell r="V437" t="str">
            <v>1.36 ( 10.32 )</v>
          </cell>
          <cell r="W437" t="str">
            <v>1.36 ( 1.16 )</v>
          </cell>
          <cell r="X437" t="str">
            <v>0.44 ( 0.17 )</v>
          </cell>
          <cell r="Y437" t="str">
            <v>是</v>
          </cell>
          <cell r="Z437" t="str">
            <v>否</v>
          </cell>
          <cell r="AA437" t="str">
            <v>否</v>
          </cell>
          <cell r="AB437" t="str">
            <v>是</v>
          </cell>
          <cell r="AC437" t="str">
            <v>0.00159602523670523</v>
          </cell>
          <cell r="AD437" t="str">
            <v>9.96432681688715</v>
          </cell>
          <cell r="AE437" t="str">
            <v>Chi-Square</v>
          </cell>
          <cell r="AF437">
            <v>0.834721198796835</v>
          </cell>
          <cell r="AG437">
            <v>0.00234624492190046</v>
          </cell>
          <cell r="AH437">
            <v>0</v>
          </cell>
          <cell r="AI437">
            <v>2</v>
          </cell>
          <cell r="AJ437">
            <v>1</v>
          </cell>
          <cell r="AK437">
            <v>17</v>
          </cell>
          <cell r="AL437">
            <v>0.157407407407407</v>
          </cell>
          <cell r="AM437">
            <v>0</v>
          </cell>
          <cell r="AN437">
            <v>0</v>
          </cell>
          <cell r="AO437">
            <v>1</v>
          </cell>
        </row>
        <row r="438">
          <cell r="A438" t="str">
            <v>CHILLS</v>
          </cell>
          <cell r="B438" t="str">
            <v>CHILLS</v>
          </cell>
          <cell r="C438">
            <v>106</v>
          </cell>
          <cell r="D438">
            <v>46033</v>
          </cell>
          <cell r="E438">
            <v>89349</v>
          </cell>
          <cell r="F438">
            <v>48211188</v>
          </cell>
          <cell r="G438">
            <v>1.24</v>
          </cell>
          <cell r="H438">
            <v>1.03</v>
          </cell>
          <cell r="I438">
            <v>1.5</v>
          </cell>
          <cell r="J438">
            <v>1.24</v>
          </cell>
          <cell r="K438">
            <v>5</v>
          </cell>
          <cell r="L438">
            <v>1.05</v>
          </cell>
          <cell r="M438">
            <v>1.43</v>
          </cell>
          <cell r="N438">
            <v>1.24</v>
          </cell>
          <cell r="O438">
            <v>1.06</v>
          </cell>
          <cell r="P438">
            <v>0.31</v>
          </cell>
          <cell r="Q438">
            <v>0.03</v>
          </cell>
          <cell r="R438" t="str">
            <v>寒战</v>
          </cell>
          <cell r="S438" t="str">
            <v>GENERAL DISORDERS AND ADMINISTRATION SITE CONDITIONS</v>
          </cell>
          <cell r="T438" t="str">
            <v>全身性疾病及给药部位各种反应</v>
          </cell>
          <cell r="U438" t="str">
            <v>1.24 ( 1.03 - 1.5 )</v>
          </cell>
          <cell r="V438" t="str">
            <v>1.24 ( 5 )</v>
          </cell>
          <cell r="W438" t="str">
            <v>1.24 ( 1.06 )</v>
          </cell>
          <cell r="X438" t="str">
            <v>0.31 ( 0.03 )</v>
          </cell>
          <cell r="Y438" t="str">
            <v>是</v>
          </cell>
          <cell r="Z438" t="str">
            <v>否</v>
          </cell>
          <cell r="AA438" t="str">
            <v>否</v>
          </cell>
          <cell r="AB438" t="str">
            <v>是</v>
          </cell>
          <cell r="AC438" t="str">
            <v>0.0291311833614056</v>
          </cell>
          <cell r="AD438" t="str">
            <v>4.75984428850686</v>
          </cell>
          <cell r="AE438" t="str">
            <v>Chi-Square</v>
          </cell>
          <cell r="AF438">
            <v>1</v>
          </cell>
          <cell r="AG438">
            <v>0.00230269589207742</v>
          </cell>
          <cell r="AH438">
            <v>0</v>
          </cell>
          <cell r="AI438">
            <v>2</v>
          </cell>
          <cell r="AJ438">
            <v>1</v>
          </cell>
          <cell r="AK438">
            <v>4</v>
          </cell>
          <cell r="AL438">
            <v>0.0377358490566038</v>
          </cell>
          <cell r="AM438">
            <v>0</v>
          </cell>
          <cell r="AN438">
            <v>0</v>
          </cell>
          <cell r="AO438">
            <v>1</v>
          </cell>
        </row>
        <row r="439">
          <cell r="A439" t="str">
            <v>EPISTAXIS</v>
          </cell>
          <cell r="B439" t="str">
            <v>EPISTAXIS</v>
          </cell>
          <cell r="C439">
            <v>104</v>
          </cell>
          <cell r="D439">
            <v>46035</v>
          </cell>
          <cell r="E439">
            <v>59546</v>
          </cell>
          <cell r="F439">
            <v>48240991</v>
          </cell>
          <cell r="G439">
            <v>1.83</v>
          </cell>
          <cell r="H439">
            <v>1.51</v>
          </cell>
          <cell r="I439">
            <v>2.22</v>
          </cell>
          <cell r="J439">
            <v>1.83</v>
          </cell>
          <cell r="K439">
            <v>39.01</v>
          </cell>
          <cell r="L439">
            <v>1.64</v>
          </cell>
          <cell r="M439">
            <v>2.02</v>
          </cell>
          <cell r="N439">
            <v>1.83</v>
          </cell>
          <cell r="O439">
            <v>1.56</v>
          </cell>
          <cell r="P439">
            <v>0.87</v>
          </cell>
          <cell r="Q439">
            <v>0.59</v>
          </cell>
          <cell r="R439" t="str">
            <v>鼻衄</v>
          </cell>
          <cell r="S439" t="str">
            <v>RESPIRATORY, THORACIC AND MEDIASTINAL DISORDERS</v>
          </cell>
          <cell r="T439" t="str">
            <v>呼吸系统、胸及纵隔疾病</v>
          </cell>
          <cell r="U439" t="str">
            <v>1.83 ( 1.51 - 2.22 )</v>
          </cell>
          <cell r="V439" t="str">
            <v>1.83 ( 39.01 )</v>
          </cell>
          <cell r="W439" t="str">
            <v>1.83 ( 1.56 )</v>
          </cell>
          <cell r="X439" t="str">
            <v>0.87 ( 0.59 )</v>
          </cell>
          <cell r="Y439" t="str">
            <v>是</v>
          </cell>
          <cell r="Z439" t="str">
            <v>否</v>
          </cell>
          <cell r="AA439" t="str">
            <v>否</v>
          </cell>
          <cell r="AB439" t="str">
            <v>是</v>
          </cell>
          <cell r="AC439" t="str">
            <v>6.42587198789308e-10</v>
          </cell>
          <cell r="AD439" t="str">
            <v>38.1876230906879</v>
          </cell>
          <cell r="AE439" t="str">
            <v>Chi-Square</v>
          </cell>
          <cell r="AF439">
            <v>3.36073104966808e-7</v>
          </cell>
          <cell r="AG439">
            <v>0.00225915064624742</v>
          </cell>
          <cell r="AH439">
            <v>0</v>
          </cell>
          <cell r="AI439">
            <v>2</v>
          </cell>
          <cell r="AJ439">
            <v>1</v>
          </cell>
          <cell r="AK439">
            <v>11</v>
          </cell>
          <cell r="AL439">
            <v>0.105769230769231</v>
          </cell>
          <cell r="AM439">
            <v>0</v>
          </cell>
          <cell r="AN439">
            <v>0</v>
          </cell>
          <cell r="AO439">
            <v>1</v>
          </cell>
        </row>
        <row r="440">
          <cell r="A440" t="str">
            <v>MOBILITY DECREASED</v>
          </cell>
          <cell r="B440" t="str">
            <v>MOBILITY DECREASED</v>
          </cell>
          <cell r="C440">
            <v>100</v>
          </cell>
          <cell r="D440">
            <v>46039</v>
          </cell>
          <cell r="E440">
            <v>59069</v>
          </cell>
          <cell r="F440">
            <v>48241468</v>
          </cell>
          <cell r="G440">
            <v>1.77</v>
          </cell>
          <cell r="H440">
            <v>1.46</v>
          </cell>
          <cell r="I440">
            <v>2.16</v>
          </cell>
          <cell r="J440">
            <v>1.77</v>
          </cell>
          <cell r="K440">
            <v>33.63</v>
          </cell>
          <cell r="L440">
            <v>1.58</v>
          </cell>
          <cell r="M440">
            <v>1.97</v>
          </cell>
          <cell r="N440">
            <v>1.77</v>
          </cell>
          <cell r="O440">
            <v>1.5</v>
          </cell>
          <cell r="P440">
            <v>0.82</v>
          </cell>
          <cell r="Q440">
            <v>0.54</v>
          </cell>
          <cell r="R440" t="str">
            <v>活动度降低</v>
          </cell>
          <cell r="S440" t="str">
            <v>MUSCULOSKELETAL AND CONNECTIVE TISSUE DISORDERS</v>
          </cell>
          <cell r="T440" t="str">
            <v>各种肌肉骨骼及结缔组织疾病</v>
          </cell>
          <cell r="U440" t="str">
            <v>1.77 ( 1.46 - 2.16 )</v>
          </cell>
          <cell r="V440" t="str">
            <v>1.77 ( 33.63 )</v>
          </cell>
          <cell r="W440" t="str">
            <v>1.77 ( 1.5 )</v>
          </cell>
          <cell r="X440" t="str">
            <v>0.82 ( 0.54 )</v>
          </cell>
          <cell r="Y440" t="str">
            <v>是</v>
          </cell>
          <cell r="Z440" t="str">
            <v>否</v>
          </cell>
          <cell r="AA440" t="str">
            <v>否</v>
          </cell>
          <cell r="AB440" t="str">
            <v>是</v>
          </cell>
          <cell r="AC440" t="str">
            <v>9.87185777905062e-09</v>
          </cell>
          <cell r="AD440" t="str">
            <v>32.8663249327723</v>
          </cell>
          <cell r="AE440" t="str">
            <v>Chi-Square</v>
          </cell>
          <cell r="AF440">
            <v>5.16298161844347e-6</v>
          </cell>
          <cell r="AG440">
            <v>0.00217207150459393</v>
          </cell>
          <cell r="AH440">
            <v>0</v>
          </cell>
          <cell r="AI440">
            <v>2</v>
          </cell>
          <cell r="AJ440">
            <v>1</v>
          </cell>
          <cell r="AK440">
            <v>12</v>
          </cell>
          <cell r="AL440">
            <v>0.12</v>
          </cell>
          <cell r="AM440">
            <v>0</v>
          </cell>
          <cell r="AN440">
            <v>0</v>
          </cell>
          <cell r="AO440">
            <v>1</v>
          </cell>
        </row>
        <row r="441">
          <cell r="A441" t="str">
            <v>HEPATIC ENZYME INCREASED</v>
          </cell>
          <cell r="B441" t="str">
            <v>HEPATIC ENZYME INCREASED</v>
          </cell>
          <cell r="C441">
            <v>82</v>
          </cell>
          <cell r="D441">
            <v>46057</v>
          </cell>
          <cell r="E441">
            <v>50984</v>
          </cell>
          <cell r="F441">
            <v>48249553</v>
          </cell>
          <cell r="G441">
            <v>1.68</v>
          </cell>
          <cell r="H441">
            <v>1.36</v>
          </cell>
          <cell r="I441">
            <v>2.09</v>
          </cell>
          <cell r="J441">
            <v>1.68</v>
          </cell>
          <cell r="K441">
            <v>22.75</v>
          </cell>
          <cell r="L441">
            <v>1.47</v>
          </cell>
          <cell r="M441">
            <v>1.9</v>
          </cell>
          <cell r="N441">
            <v>1.68</v>
          </cell>
          <cell r="O441">
            <v>1.4</v>
          </cell>
          <cell r="P441">
            <v>0.75</v>
          </cell>
          <cell r="Q441">
            <v>0.43</v>
          </cell>
          <cell r="R441" t="str">
            <v>肝酶升高</v>
          </cell>
          <cell r="S441" t="str">
            <v>INVESTIGATIONS</v>
          </cell>
          <cell r="T441" t="str">
            <v>各类检查</v>
          </cell>
          <cell r="U441" t="str">
            <v>1.68 ( 1.36 - 2.09 )</v>
          </cell>
          <cell r="V441" t="str">
            <v>1.68 ( 22.75 )</v>
          </cell>
          <cell r="W441" t="str">
            <v>1.68 ( 1.4 )</v>
          </cell>
          <cell r="X441" t="str">
            <v>0.75 ( 0.43 )</v>
          </cell>
          <cell r="Y441" t="str">
            <v>是</v>
          </cell>
          <cell r="Z441" t="str">
            <v>否</v>
          </cell>
          <cell r="AA441" t="str">
            <v>否</v>
          </cell>
          <cell r="AB441" t="str">
            <v>是</v>
          </cell>
          <cell r="AC441" t="str">
            <v>2.62324732527375e-06</v>
          </cell>
          <cell r="AD441" t="str">
            <v>22.0741046465504</v>
          </cell>
          <cell r="AE441" t="str">
            <v>Chi-Square</v>
          </cell>
          <cell r="AF441">
            <v>0.00137195835111817</v>
          </cell>
          <cell r="AG441">
            <v>0.00178040254467291</v>
          </cell>
          <cell r="AH441">
            <v>0</v>
          </cell>
          <cell r="AI441">
            <v>2</v>
          </cell>
          <cell r="AJ441">
            <v>1</v>
          </cell>
          <cell r="AK441">
            <v>17</v>
          </cell>
          <cell r="AL441">
            <v>0.207317073170732</v>
          </cell>
          <cell r="AM441">
            <v>0</v>
          </cell>
          <cell r="AN441">
            <v>0</v>
          </cell>
          <cell r="AO441">
            <v>1</v>
          </cell>
        </row>
        <row r="442">
          <cell r="A442" t="str">
            <v>SKIN DISCOLOURATION</v>
          </cell>
          <cell r="B442" t="str">
            <v>SKIN DISCOLOURATION</v>
          </cell>
          <cell r="C442">
            <v>64</v>
          </cell>
          <cell r="D442">
            <v>46075</v>
          </cell>
          <cell r="E442">
            <v>36132</v>
          </cell>
          <cell r="F442">
            <v>48264405</v>
          </cell>
          <cell r="G442">
            <v>1.86</v>
          </cell>
          <cell r="H442">
            <v>1.45</v>
          </cell>
          <cell r="I442">
            <v>2.37</v>
          </cell>
          <cell r="J442">
            <v>1.85</v>
          </cell>
          <cell r="K442">
            <v>25.16</v>
          </cell>
          <cell r="L442">
            <v>1.61</v>
          </cell>
          <cell r="M442">
            <v>2.1</v>
          </cell>
          <cell r="N442">
            <v>1.85</v>
          </cell>
          <cell r="O442">
            <v>1.51</v>
          </cell>
          <cell r="P442">
            <v>0.89</v>
          </cell>
          <cell r="Q442">
            <v>0.53</v>
          </cell>
          <cell r="R442" t="str">
            <v>皮肤变色</v>
          </cell>
          <cell r="S442" t="str">
            <v>SKIN AND SUBCUTANEOUS TISSUE DISORDERS</v>
          </cell>
          <cell r="T442" t="str">
            <v>皮肤及皮下组织类疾病</v>
          </cell>
          <cell r="U442" t="str">
            <v>1.86 ( 1.45 - 2.37 )</v>
          </cell>
          <cell r="V442" t="str">
            <v>1.85 ( 25.16 )</v>
          </cell>
          <cell r="W442" t="str">
            <v>1.85 ( 1.51 )</v>
          </cell>
          <cell r="X442" t="str">
            <v>0.89 ( 0.53 )</v>
          </cell>
          <cell r="Y442" t="str">
            <v>是</v>
          </cell>
          <cell r="Z442" t="str">
            <v>否</v>
          </cell>
          <cell r="AA442" t="str">
            <v>否</v>
          </cell>
          <cell r="AB442" t="str">
            <v>是</v>
          </cell>
          <cell r="AC442" t="str">
            <v>8.17860870109093e-07</v>
          </cell>
          <cell r="AD442" t="str">
            <v>24.3153178643447</v>
          </cell>
          <cell r="AE442" t="str">
            <v>Chi-Square</v>
          </cell>
          <cell r="AF442">
            <v>0.000427741235067056</v>
          </cell>
          <cell r="AG442">
            <v>0.00138903960933261</v>
          </cell>
          <cell r="AH442">
            <v>0</v>
          </cell>
          <cell r="AI442">
            <v>2</v>
          </cell>
          <cell r="AJ442">
            <v>1</v>
          </cell>
          <cell r="AK442">
            <v>5</v>
          </cell>
          <cell r="AL442">
            <v>0.078125</v>
          </cell>
          <cell r="AM442">
            <v>0</v>
          </cell>
          <cell r="AN442">
            <v>0</v>
          </cell>
          <cell r="AO442">
            <v>1</v>
          </cell>
        </row>
        <row r="443">
          <cell r="A443" t="str">
            <v>FLATULENCE</v>
          </cell>
          <cell r="B443" t="str">
            <v>FLATULENCE</v>
          </cell>
          <cell r="C443">
            <v>62</v>
          </cell>
          <cell r="D443">
            <v>46077</v>
          </cell>
          <cell r="E443">
            <v>41298</v>
          </cell>
          <cell r="F443">
            <v>48259239</v>
          </cell>
          <cell r="G443">
            <v>1.57</v>
          </cell>
          <cell r="H443">
            <v>1.23</v>
          </cell>
          <cell r="I443">
            <v>2.02</v>
          </cell>
          <cell r="J443">
            <v>1.57</v>
          </cell>
          <cell r="K443">
            <v>12.88</v>
          </cell>
          <cell r="L443">
            <v>1.32</v>
          </cell>
          <cell r="M443">
            <v>1.82</v>
          </cell>
          <cell r="N443">
            <v>1.57</v>
          </cell>
          <cell r="O443">
            <v>1.28</v>
          </cell>
          <cell r="P443">
            <v>0.65</v>
          </cell>
          <cell r="Q443">
            <v>0.29</v>
          </cell>
          <cell r="R443" t="str">
            <v>肠胃气胀</v>
          </cell>
          <cell r="S443" t="str">
            <v>GASTROINTESTINAL DISORDERS</v>
          </cell>
          <cell r="T443" t="str">
            <v>胃肠系统疾病</v>
          </cell>
          <cell r="U443" t="str">
            <v>1.57 ( 1.23 - 2.02 )</v>
          </cell>
          <cell r="V443" t="str">
            <v>1.57 ( 12.88 )</v>
          </cell>
          <cell r="W443" t="str">
            <v>1.57 ( 1.28 )</v>
          </cell>
          <cell r="X443" t="str">
            <v>0.65 ( 0.29 )</v>
          </cell>
          <cell r="Y443" t="str">
            <v>是</v>
          </cell>
          <cell r="Z443" t="str">
            <v>否</v>
          </cell>
          <cell r="AA443" t="str">
            <v>否</v>
          </cell>
          <cell r="AB443" t="str">
            <v>是</v>
          </cell>
          <cell r="AC443" t="str">
            <v>0.000449024041174196</v>
          </cell>
          <cell r="AD443" t="str">
            <v>12.3162826821043</v>
          </cell>
          <cell r="AE443" t="str">
            <v>Chi-Square</v>
          </cell>
          <cell r="AF443">
            <v>0.234839573534105</v>
          </cell>
          <cell r="AG443">
            <v>0.00134557371356642</v>
          </cell>
          <cell r="AH443">
            <v>0</v>
          </cell>
          <cell r="AI443">
            <v>2</v>
          </cell>
          <cell r="AJ443">
            <v>1</v>
          </cell>
          <cell r="AK443">
            <v>5</v>
          </cell>
          <cell r="AL443">
            <v>0.0806451612903226</v>
          </cell>
          <cell r="AM443">
            <v>0</v>
          </cell>
          <cell r="AN443">
            <v>0</v>
          </cell>
          <cell r="AO443">
            <v>1</v>
          </cell>
        </row>
        <row r="444">
          <cell r="A444" t="str">
            <v>PLEURAL EFFUSION</v>
          </cell>
          <cell r="B444" t="str">
            <v>PLEURAL EFFUSION</v>
          </cell>
          <cell r="C444">
            <v>61</v>
          </cell>
          <cell r="D444">
            <v>46078</v>
          </cell>
          <cell r="E444">
            <v>44637</v>
          </cell>
          <cell r="F444">
            <v>48255900</v>
          </cell>
          <cell r="G444">
            <v>1.43</v>
          </cell>
          <cell r="H444">
            <v>1.11</v>
          </cell>
          <cell r="I444">
            <v>1.84</v>
          </cell>
          <cell r="J444">
            <v>1.43</v>
          </cell>
          <cell r="K444">
            <v>7.9</v>
          </cell>
          <cell r="L444">
            <v>1.18</v>
          </cell>
          <cell r="M444">
            <v>1.68</v>
          </cell>
          <cell r="N444">
            <v>1.43</v>
          </cell>
          <cell r="O444">
            <v>1.16</v>
          </cell>
          <cell r="P444">
            <v>0.52</v>
          </cell>
          <cell r="Q444">
            <v>0.15</v>
          </cell>
          <cell r="R444" t="str">
            <v>胸腔积液</v>
          </cell>
          <cell r="S444" t="str">
            <v>RESPIRATORY, THORACIC AND MEDIASTINAL DISORDERS</v>
          </cell>
          <cell r="T444" t="str">
            <v>呼吸系统、胸及纵隔疾病</v>
          </cell>
          <cell r="U444" t="str">
            <v>1.43 ( 1.11 - 1.84 )</v>
          </cell>
          <cell r="V444" t="str">
            <v>1.43 ( 7.9 )</v>
          </cell>
          <cell r="W444" t="str">
            <v>1.43 ( 1.16 )</v>
          </cell>
          <cell r="X444" t="str">
            <v>0.52 ( 0.15 )</v>
          </cell>
          <cell r="Y444" t="str">
            <v>是</v>
          </cell>
          <cell r="Z444" t="str">
            <v>否</v>
          </cell>
          <cell r="AA444" t="str">
            <v>否</v>
          </cell>
          <cell r="AB444" t="str">
            <v>是</v>
          </cell>
          <cell r="AC444" t="str">
            <v>0.00624692585909737</v>
          </cell>
          <cell r="AD444" t="str">
            <v>7.47765847036084</v>
          </cell>
          <cell r="AE444" t="str">
            <v>Chi-Square</v>
          </cell>
          <cell r="AF444">
            <v>1</v>
          </cell>
          <cell r="AG444">
            <v>0.0013238421806502</v>
          </cell>
          <cell r="AH444">
            <v>0</v>
          </cell>
          <cell r="AI444">
            <v>2</v>
          </cell>
          <cell r="AJ444">
            <v>1</v>
          </cell>
          <cell r="AK444">
            <v>15</v>
          </cell>
          <cell r="AL444">
            <v>0.245901639344262</v>
          </cell>
          <cell r="AM444">
            <v>0</v>
          </cell>
          <cell r="AN444">
            <v>0</v>
          </cell>
          <cell r="AO444">
            <v>1</v>
          </cell>
        </row>
        <row r="445">
          <cell r="A445" t="str">
            <v>RASH ERYTHEMATOUS</v>
          </cell>
          <cell r="B445" t="str">
            <v>RASH ERYTHEMATOUS</v>
          </cell>
          <cell r="C445">
            <v>57</v>
          </cell>
          <cell r="D445">
            <v>46082</v>
          </cell>
          <cell r="E445">
            <v>33408</v>
          </cell>
          <cell r="F445">
            <v>48267129</v>
          </cell>
          <cell r="G445">
            <v>1.79</v>
          </cell>
          <cell r="H445">
            <v>1.38</v>
          </cell>
          <cell r="I445">
            <v>2.32</v>
          </cell>
          <cell r="J445">
            <v>1.79</v>
          </cell>
          <cell r="K445">
            <v>19.7</v>
          </cell>
          <cell r="L445">
            <v>1.53</v>
          </cell>
          <cell r="M445">
            <v>2.05</v>
          </cell>
          <cell r="N445">
            <v>1.78</v>
          </cell>
          <cell r="O445">
            <v>1.44</v>
          </cell>
          <cell r="P445">
            <v>0.84</v>
          </cell>
          <cell r="Q445">
            <v>0.46</v>
          </cell>
          <cell r="R445" t="str">
            <v>红色皮疹</v>
          </cell>
          <cell r="S445" t="str">
            <v>SKIN AND SUBCUTANEOUS TISSUE DISORDERS</v>
          </cell>
          <cell r="T445" t="str">
            <v>皮肤及皮下组织类疾病</v>
          </cell>
          <cell r="U445" t="str">
            <v>1.79 ( 1.38 - 2.32 )</v>
          </cell>
          <cell r="V445" t="str">
            <v>1.79 ( 19.7 )</v>
          </cell>
          <cell r="W445" t="str">
            <v>1.78 ( 1.44 )</v>
          </cell>
          <cell r="X445" t="str">
            <v>0.84 ( 0.46 )</v>
          </cell>
          <cell r="Y445" t="str">
            <v>是</v>
          </cell>
          <cell r="Z445" t="str">
            <v>否</v>
          </cell>
          <cell r="AA445" t="str">
            <v>否</v>
          </cell>
          <cell r="AB445" t="str">
            <v>是</v>
          </cell>
          <cell r="AC445" t="str">
            <v>1.36100856208423e-05</v>
          </cell>
          <cell r="AD445" t="str">
            <v>18.9230140270268</v>
          </cell>
          <cell r="AE445" t="str">
            <v>Chi-Square</v>
          </cell>
          <cell r="AF445">
            <v>0.00711807477970052</v>
          </cell>
          <cell r="AG445">
            <v>0.0012369254806649</v>
          </cell>
          <cell r="AH445">
            <v>0</v>
          </cell>
          <cell r="AI445">
            <v>2</v>
          </cell>
          <cell r="AJ445">
            <v>1</v>
          </cell>
          <cell r="AK445">
            <v>2</v>
          </cell>
          <cell r="AL445">
            <v>0.0350877192982456</v>
          </cell>
          <cell r="AM445">
            <v>0</v>
          </cell>
          <cell r="AN445">
            <v>0</v>
          </cell>
          <cell r="AO445">
            <v>1</v>
          </cell>
        </row>
        <row r="446">
          <cell r="A446" t="str">
            <v>DISORIENTATION</v>
          </cell>
          <cell r="B446" t="str">
            <v>DISORIENTATION</v>
          </cell>
          <cell r="C446">
            <v>50</v>
          </cell>
          <cell r="D446">
            <v>46089</v>
          </cell>
          <cell r="E446">
            <v>26975</v>
          </cell>
          <cell r="F446">
            <v>48273562</v>
          </cell>
          <cell r="G446">
            <v>1.94</v>
          </cell>
          <cell r="H446">
            <v>1.47</v>
          </cell>
          <cell r="I446">
            <v>2.56</v>
          </cell>
          <cell r="J446">
            <v>1.94</v>
          </cell>
          <cell r="K446">
            <v>22.76</v>
          </cell>
          <cell r="L446">
            <v>1.66</v>
          </cell>
          <cell r="M446">
            <v>2.22</v>
          </cell>
          <cell r="N446">
            <v>1.94</v>
          </cell>
          <cell r="O446">
            <v>1.54</v>
          </cell>
          <cell r="P446">
            <v>0.96</v>
          </cell>
          <cell r="Q446">
            <v>0.55</v>
          </cell>
          <cell r="R446" t="str">
            <v>定向力障碍</v>
          </cell>
          <cell r="S446" t="str">
            <v>PSYCHIATRIC DISORDERS</v>
          </cell>
          <cell r="T446" t="str">
            <v>精神病类</v>
          </cell>
          <cell r="U446" t="str">
            <v>1.94 ( 1.47 - 2.56 )</v>
          </cell>
          <cell r="V446" t="str">
            <v>1.94 ( 22.76 )</v>
          </cell>
          <cell r="W446" t="str">
            <v>1.94 ( 1.54 )</v>
          </cell>
          <cell r="X446" t="str">
            <v>0.96 ( 0.55 )</v>
          </cell>
          <cell r="Y446" t="str">
            <v>是</v>
          </cell>
          <cell r="Z446" t="str">
            <v>否</v>
          </cell>
          <cell r="AA446" t="str">
            <v>否</v>
          </cell>
          <cell r="AB446" t="str">
            <v>是</v>
          </cell>
          <cell r="AC446" t="str">
            <v>2.98179073258441e-06</v>
          </cell>
          <cell r="AD446" t="str">
            <v>21.828239516392</v>
          </cell>
          <cell r="AE446" t="str">
            <v>Chi-Square</v>
          </cell>
          <cell r="AF446">
            <v>0.00155947655314165</v>
          </cell>
          <cell r="AG446">
            <v>0.00108485755820261</v>
          </cell>
          <cell r="AH446">
            <v>0</v>
          </cell>
          <cell r="AI446">
            <v>2</v>
          </cell>
          <cell r="AJ446">
            <v>1</v>
          </cell>
          <cell r="AK446">
            <v>11</v>
          </cell>
          <cell r="AL446">
            <v>0.22</v>
          </cell>
          <cell r="AM446">
            <v>0</v>
          </cell>
          <cell r="AN446">
            <v>0</v>
          </cell>
          <cell r="AO446">
            <v>1</v>
          </cell>
        </row>
        <row r="447">
          <cell r="A447" t="str">
            <v>FULL BLOOD COUNT ABNORMAL</v>
          </cell>
          <cell r="B447" t="str">
            <v>FULL BLOOD COUNT ABNORMAL</v>
          </cell>
          <cell r="C447">
            <v>43</v>
          </cell>
          <cell r="D447">
            <v>46096</v>
          </cell>
          <cell r="E447">
            <v>23239</v>
          </cell>
          <cell r="F447">
            <v>48277298</v>
          </cell>
          <cell r="G447">
            <v>1.94</v>
          </cell>
          <cell r="H447">
            <v>1.44</v>
          </cell>
          <cell r="I447">
            <v>2.61</v>
          </cell>
          <cell r="J447">
            <v>1.94</v>
          </cell>
          <cell r="K447">
            <v>19.46</v>
          </cell>
          <cell r="L447">
            <v>1.64</v>
          </cell>
          <cell r="M447">
            <v>2.24</v>
          </cell>
          <cell r="N447">
            <v>1.94</v>
          </cell>
          <cell r="O447">
            <v>1.51</v>
          </cell>
          <cell r="P447">
            <v>0.95</v>
          </cell>
          <cell r="Q447">
            <v>0.52</v>
          </cell>
          <cell r="R447" t="str">
            <v>全血细胞计数异常</v>
          </cell>
          <cell r="S447" t="str">
            <v>INVESTIGATIONS</v>
          </cell>
          <cell r="T447" t="str">
            <v>各类检查</v>
          </cell>
          <cell r="U447" t="str">
            <v>1.94 ( 1.44 - 2.61 )</v>
          </cell>
          <cell r="V447" t="str">
            <v>1.94 ( 19.46 )</v>
          </cell>
          <cell r="W447" t="str">
            <v>1.94 ( 1.51 )</v>
          </cell>
          <cell r="X447" t="str">
            <v>0.95 ( 0.52 )</v>
          </cell>
          <cell r="Y447" t="str">
            <v>是</v>
          </cell>
          <cell r="Z447" t="str">
            <v>否</v>
          </cell>
          <cell r="AA447" t="str">
            <v>否</v>
          </cell>
          <cell r="AB447" t="str">
            <v>是</v>
          </cell>
          <cell r="AC447" t="str">
            <v>1.66462066197504e-05</v>
          </cell>
          <cell r="AD447" t="str">
            <v>18.539011878327</v>
          </cell>
          <cell r="AE447" t="str">
            <v>Chi-Square</v>
          </cell>
          <cell r="AF447">
            <v>0.00870596606212946</v>
          </cell>
          <cell r="AG447">
            <v>0.000932835820895522</v>
          </cell>
          <cell r="AH447">
            <v>0</v>
          </cell>
          <cell r="AI447">
            <v>2</v>
          </cell>
          <cell r="AJ447">
            <v>1</v>
          </cell>
          <cell r="AK447">
            <v>4</v>
          </cell>
          <cell r="AL447">
            <v>0.0930232558139535</v>
          </cell>
          <cell r="AM447">
            <v>0</v>
          </cell>
          <cell r="AN447">
            <v>0</v>
          </cell>
          <cell r="AO447">
            <v>1</v>
          </cell>
        </row>
        <row r="448">
          <cell r="A448" t="str">
            <v>RASH MACULAR</v>
          </cell>
          <cell r="B448" t="str">
            <v>RASH MACULAR</v>
          </cell>
          <cell r="C448">
            <v>43</v>
          </cell>
          <cell r="D448">
            <v>46096</v>
          </cell>
          <cell r="E448">
            <v>26938</v>
          </cell>
          <cell r="F448">
            <v>48273599</v>
          </cell>
          <cell r="G448">
            <v>1.67</v>
          </cell>
          <cell r="H448">
            <v>1.24</v>
          </cell>
          <cell r="I448">
            <v>2.25</v>
          </cell>
          <cell r="J448">
            <v>1.67</v>
          </cell>
          <cell r="K448">
            <v>11.58</v>
          </cell>
          <cell r="L448">
            <v>1.37</v>
          </cell>
          <cell r="M448">
            <v>1.97</v>
          </cell>
          <cell r="N448">
            <v>1.67</v>
          </cell>
          <cell r="O448">
            <v>1.3</v>
          </cell>
          <cell r="P448">
            <v>0.74</v>
          </cell>
          <cell r="Q448">
            <v>0.3</v>
          </cell>
          <cell r="R448" t="str">
            <v>斑状皮疹</v>
          </cell>
          <cell r="S448" t="str">
            <v>SKIN AND SUBCUTANEOUS TISSUE DISORDERS</v>
          </cell>
          <cell r="T448" t="str">
            <v>皮肤及皮下组织类疾病</v>
          </cell>
          <cell r="U448" t="str">
            <v>1.67 ( 1.24 - 2.25 )</v>
          </cell>
          <cell r="V448" t="str">
            <v>1.67 ( 11.58 )</v>
          </cell>
          <cell r="W448" t="str">
            <v>1.67 ( 1.3 )</v>
          </cell>
          <cell r="X448" t="str">
            <v>0.74 ( 0.3 )</v>
          </cell>
          <cell r="Y448" t="str">
            <v>是</v>
          </cell>
          <cell r="Z448" t="str">
            <v>否</v>
          </cell>
          <cell r="AA448" t="str">
            <v>否</v>
          </cell>
          <cell r="AB448" t="str">
            <v>是</v>
          </cell>
          <cell r="AC448" t="str">
            <v>0.000954436056479109</v>
          </cell>
          <cell r="AD448" t="str">
            <v>10.913934319318</v>
          </cell>
          <cell r="AE448" t="str">
            <v>Chi-Square</v>
          </cell>
          <cell r="AF448">
            <v>0.499170057538574</v>
          </cell>
          <cell r="AG448">
            <v>0.000932835820895522</v>
          </cell>
          <cell r="AH448">
            <v>0</v>
          </cell>
          <cell r="AI448">
            <v>2</v>
          </cell>
          <cell r="AJ448">
            <v>1</v>
          </cell>
          <cell r="AK448">
            <v>3</v>
          </cell>
          <cell r="AL448">
            <v>0.0697674418604651</v>
          </cell>
          <cell r="AM448">
            <v>0</v>
          </cell>
          <cell r="AN448">
            <v>0</v>
          </cell>
          <cell r="AO448">
            <v>1</v>
          </cell>
        </row>
        <row r="449">
          <cell r="A449" t="str">
            <v>DYSSTASIA</v>
          </cell>
          <cell r="B449" t="str">
            <v>DYSSTASIA</v>
          </cell>
          <cell r="C449">
            <v>42</v>
          </cell>
          <cell r="D449">
            <v>46097</v>
          </cell>
          <cell r="E449">
            <v>22839</v>
          </cell>
          <cell r="F449">
            <v>48277698</v>
          </cell>
          <cell r="G449">
            <v>1.93</v>
          </cell>
          <cell r="H449">
            <v>1.42</v>
          </cell>
          <cell r="I449">
            <v>2.61</v>
          </cell>
          <cell r="J449">
            <v>1.93</v>
          </cell>
          <cell r="K449">
            <v>18.65</v>
          </cell>
          <cell r="L449">
            <v>1.62</v>
          </cell>
          <cell r="M449">
            <v>2.23</v>
          </cell>
          <cell r="N449">
            <v>1.92</v>
          </cell>
          <cell r="O449">
            <v>1.49</v>
          </cell>
          <cell r="P449">
            <v>0.94</v>
          </cell>
          <cell r="Q449">
            <v>0.5</v>
          </cell>
          <cell r="R449" t="str">
            <v>起立困难</v>
          </cell>
          <cell r="S449" t="str">
            <v>NERVOUS SYSTEM DISORDERS</v>
          </cell>
          <cell r="T449" t="str">
            <v>各类神经系统疾病</v>
          </cell>
          <cell r="U449" t="str">
            <v>1.93 ( 1.42 - 2.61 )</v>
          </cell>
          <cell r="V449" t="str">
            <v>1.93 ( 18.65 )</v>
          </cell>
          <cell r="W449" t="str">
            <v>1.92 ( 1.49 )</v>
          </cell>
          <cell r="X449" t="str">
            <v>0.94 ( 0.5 )</v>
          </cell>
          <cell r="Y449" t="str">
            <v>是</v>
          </cell>
          <cell r="Z449" t="str">
            <v>否</v>
          </cell>
          <cell r="AA449" t="str">
            <v>否</v>
          </cell>
          <cell r="AB449" t="str">
            <v>是</v>
          </cell>
          <cell r="AC449" t="str">
            <v>2.54192412226247e-05</v>
          </cell>
          <cell r="AD449" t="str">
            <v>17.732897660112</v>
          </cell>
          <cell r="AE449" t="str">
            <v>Chi-Square</v>
          </cell>
          <cell r="AF449">
            <v>0.0132942631594327</v>
          </cell>
          <cell r="AG449">
            <v>0.000911122198841573</v>
          </cell>
          <cell r="AH449">
            <v>0</v>
          </cell>
          <cell r="AI449">
            <v>2</v>
          </cell>
          <cell r="AJ449">
            <v>1</v>
          </cell>
          <cell r="AK449">
            <v>4</v>
          </cell>
          <cell r="AL449">
            <v>0.0952380952380952</v>
          </cell>
          <cell r="AM449">
            <v>0</v>
          </cell>
          <cell r="AN449">
            <v>0</v>
          </cell>
          <cell r="AO449">
            <v>1</v>
          </cell>
        </row>
        <row r="450">
          <cell r="A450" t="str">
            <v>HAEMATURIA</v>
          </cell>
          <cell r="B450" t="str">
            <v>HAEMATURIA</v>
          </cell>
          <cell r="C450">
            <v>36</v>
          </cell>
          <cell r="D450">
            <v>46103</v>
          </cell>
          <cell r="E450">
            <v>26262</v>
          </cell>
          <cell r="F450">
            <v>48274275</v>
          </cell>
          <cell r="G450">
            <v>1.44</v>
          </cell>
          <cell r="H450">
            <v>1.03</v>
          </cell>
          <cell r="I450">
            <v>1.99</v>
          </cell>
          <cell r="J450">
            <v>1.44</v>
          </cell>
          <cell r="K450">
            <v>4.74</v>
          </cell>
          <cell r="L450">
            <v>1.11</v>
          </cell>
          <cell r="M450">
            <v>1.76</v>
          </cell>
          <cell r="N450">
            <v>1.43</v>
          </cell>
          <cell r="O450">
            <v>1.09</v>
          </cell>
          <cell r="P450">
            <v>0.52</v>
          </cell>
          <cell r="Q450">
            <v>0.05</v>
          </cell>
          <cell r="R450" t="str">
            <v>血尿症</v>
          </cell>
          <cell r="S450" t="str">
            <v>RENAL AND URINARY DISORDERS</v>
          </cell>
          <cell r="T450" t="str">
            <v>肾脏及泌尿系统疾病</v>
          </cell>
          <cell r="U450" t="str">
            <v>1.44 ( 1.03 - 1.99 )</v>
          </cell>
          <cell r="V450" t="str">
            <v>1.44 ( 4.74 )</v>
          </cell>
          <cell r="W450" t="str">
            <v>1.43 ( 1.09 )</v>
          </cell>
          <cell r="X450" t="str">
            <v>0.52 ( 0.05 )</v>
          </cell>
          <cell r="Y450" t="str">
            <v>是</v>
          </cell>
          <cell r="Z450" t="str">
            <v>否</v>
          </cell>
          <cell r="AA450" t="str">
            <v>否</v>
          </cell>
          <cell r="AB450" t="str">
            <v>是</v>
          </cell>
          <cell r="AC450" t="str">
            <v>0.0377003511698287</v>
          </cell>
          <cell r="AD450" t="str">
            <v>4.31849051548553</v>
          </cell>
          <cell r="AE450" t="str">
            <v>Chi-Square</v>
          </cell>
          <cell r="AF450">
            <v>1</v>
          </cell>
          <cell r="AG450">
            <v>0.000780860247706223</v>
          </cell>
          <cell r="AH450">
            <v>0</v>
          </cell>
          <cell r="AI450">
            <v>2</v>
          </cell>
          <cell r="AJ450">
            <v>1</v>
          </cell>
          <cell r="AK450">
            <v>7</v>
          </cell>
          <cell r="AL450">
            <v>0.194444444444444</v>
          </cell>
          <cell r="AM450">
            <v>0</v>
          </cell>
          <cell r="AN450">
            <v>0</v>
          </cell>
          <cell r="AO450">
            <v>1</v>
          </cell>
        </row>
        <row r="451">
          <cell r="A451" t="str">
            <v>NIGHT SWEATS</v>
          </cell>
          <cell r="B451" t="str">
            <v>NIGHT SWEATS</v>
          </cell>
          <cell r="C451">
            <v>36</v>
          </cell>
          <cell r="D451">
            <v>46103</v>
          </cell>
          <cell r="E451">
            <v>24809</v>
          </cell>
          <cell r="F451">
            <v>48275728</v>
          </cell>
          <cell r="G451">
            <v>1.52</v>
          </cell>
          <cell r="H451">
            <v>1.1</v>
          </cell>
          <cell r="I451">
            <v>2.11</v>
          </cell>
          <cell r="J451">
            <v>1.52</v>
          </cell>
          <cell r="K451">
            <v>6.38</v>
          </cell>
          <cell r="L451">
            <v>1.19</v>
          </cell>
          <cell r="M451">
            <v>1.85</v>
          </cell>
          <cell r="N451">
            <v>1.52</v>
          </cell>
          <cell r="O451">
            <v>1.15</v>
          </cell>
          <cell r="P451">
            <v>0.6</v>
          </cell>
          <cell r="Q451">
            <v>0.13</v>
          </cell>
          <cell r="R451" t="str">
            <v>盗汗</v>
          </cell>
          <cell r="S451" t="str">
            <v>SKIN AND SUBCUTANEOUS TISSUE DISORDERS</v>
          </cell>
          <cell r="T451" t="str">
            <v>皮肤及皮下组织类疾病</v>
          </cell>
          <cell r="U451" t="str">
            <v>1.52 ( 1.1 - 2.11 )</v>
          </cell>
          <cell r="V451" t="str">
            <v>1.52 ( 6.38 )</v>
          </cell>
          <cell r="W451" t="str">
            <v>1.52 ( 1.15 )</v>
          </cell>
          <cell r="X451" t="str">
            <v>0.6 ( 0.13 )</v>
          </cell>
          <cell r="Y451" t="str">
            <v>是</v>
          </cell>
          <cell r="Z451" t="str">
            <v>否</v>
          </cell>
          <cell r="AA451" t="str">
            <v>否</v>
          </cell>
          <cell r="AB451" t="str">
            <v>是</v>
          </cell>
          <cell r="AC451" t="str">
            <v>0.0153950656319912</v>
          </cell>
          <cell r="AD451" t="str">
            <v>5.87068439282563</v>
          </cell>
          <cell r="AE451" t="str">
            <v>Chi-Square</v>
          </cell>
          <cell r="AF451">
            <v>1</v>
          </cell>
          <cell r="AG451">
            <v>0.000780860247706223</v>
          </cell>
          <cell r="AH451">
            <v>0</v>
          </cell>
          <cell r="AI451">
            <v>2</v>
          </cell>
          <cell r="AJ451">
            <v>1</v>
          </cell>
          <cell r="AK451">
            <v>1</v>
          </cell>
          <cell r="AL451">
            <v>0.0277777777777778</v>
          </cell>
          <cell r="AM451">
            <v>0</v>
          </cell>
          <cell r="AN451">
            <v>0</v>
          </cell>
          <cell r="AO451">
            <v>1</v>
          </cell>
        </row>
        <row r="452">
          <cell r="A452" t="str">
            <v>LABORATORY TEST ABNORMAL</v>
          </cell>
          <cell r="B452" t="str">
            <v>LABORATORY TEST ABNORMAL</v>
          </cell>
          <cell r="C452">
            <v>34</v>
          </cell>
          <cell r="D452">
            <v>46105</v>
          </cell>
          <cell r="E452">
            <v>24800</v>
          </cell>
          <cell r="F452">
            <v>48275737</v>
          </cell>
          <cell r="G452">
            <v>1.44</v>
          </cell>
          <cell r="H452">
            <v>1.03</v>
          </cell>
          <cell r="I452">
            <v>2.01</v>
          </cell>
          <cell r="J452">
            <v>1.44</v>
          </cell>
          <cell r="K452">
            <v>4.48</v>
          </cell>
          <cell r="L452">
            <v>1.1</v>
          </cell>
          <cell r="M452">
            <v>1.77</v>
          </cell>
          <cell r="N452">
            <v>1.43</v>
          </cell>
          <cell r="O452">
            <v>1.08</v>
          </cell>
          <cell r="P452">
            <v>0.52</v>
          </cell>
          <cell r="Q452">
            <v>0.03</v>
          </cell>
          <cell r="R452" t="str">
            <v>实验室检查异常</v>
          </cell>
          <cell r="S452" t="str">
            <v>INVESTIGATIONS</v>
          </cell>
          <cell r="T452" t="str">
            <v>各类检查</v>
          </cell>
          <cell r="U452" t="str">
            <v>1.44 ( 1.03 - 2.01 )</v>
          </cell>
          <cell r="V452" t="str">
            <v>1.44 ( 4.48 )</v>
          </cell>
          <cell r="W452" t="str">
            <v>1.43 ( 1.08 )</v>
          </cell>
          <cell r="X452" t="str">
            <v>0.52 ( 0.03 )</v>
          </cell>
          <cell r="Y452" t="str">
            <v>是</v>
          </cell>
          <cell r="Z452" t="str">
            <v>否</v>
          </cell>
          <cell r="AA452" t="str">
            <v>否</v>
          </cell>
          <cell r="AB452" t="str">
            <v>是</v>
          </cell>
          <cell r="AC452" t="str">
            <v>0.0439551881235288</v>
          </cell>
          <cell r="AD452" t="str">
            <v>4.05828234448356</v>
          </cell>
          <cell r="AE452" t="str">
            <v>Chi-Square</v>
          </cell>
          <cell r="AF452">
            <v>1</v>
          </cell>
          <cell r="AG452">
            <v>0.000737447131547555</v>
          </cell>
          <cell r="AH452">
            <v>0</v>
          </cell>
          <cell r="AI452">
            <v>2</v>
          </cell>
          <cell r="AJ452">
            <v>1</v>
          </cell>
          <cell r="AK452">
            <v>4</v>
          </cell>
          <cell r="AL452">
            <v>0.117647058823529</v>
          </cell>
          <cell r="AM452">
            <v>0</v>
          </cell>
          <cell r="AN452">
            <v>0</v>
          </cell>
          <cell r="AO452">
            <v>1</v>
          </cell>
        </row>
        <row r="453">
          <cell r="A453" t="str">
            <v>HAEMOPTYSIS</v>
          </cell>
          <cell r="B453" t="str">
            <v>HAEMOPTYSIS</v>
          </cell>
          <cell r="C453">
            <v>33</v>
          </cell>
          <cell r="D453">
            <v>46106</v>
          </cell>
          <cell r="E453">
            <v>21392</v>
          </cell>
          <cell r="F453">
            <v>48279145</v>
          </cell>
          <cell r="G453">
            <v>1.62</v>
          </cell>
          <cell r="H453">
            <v>1.15</v>
          </cell>
          <cell r="I453">
            <v>2.27</v>
          </cell>
          <cell r="J453">
            <v>1.61</v>
          </cell>
          <cell r="K453">
            <v>7.72</v>
          </cell>
          <cell r="L453">
            <v>1.27</v>
          </cell>
          <cell r="M453">
            <v>1.96</v>
          </cell>
          <cell r="N453">
            <v>1.61</v>
          </cell>
          <cell r="O453">
            <v>1.21</v>
          </cell>
          <cell r="P453">
            <v>0.69</v>
          </cell>
          <cell r="Q453">
            <v>0.2</v>
          </cell>
          <cell r="R453" t="str">
            <v>咯血</v>
          </cell>
          <cell r="S453" t="str">
            <v>RESPIRATORY, THORACIC AND MEDIASTINAL DISORDERS</v>
          </cell>
          <cell r="T453" t="str">
            <v>呼吸系统、胸及纵隔疾病</v>
          </cell>
          <cell r="U453" t="str">
            <v>1.62 ( 1.15 - 2.27 )</v>
          </cell>
          <cell r="V453" t="str">
            <v>1.61 ( 7.72 )</v>
          </cell>
          <cell r="W453" t="str">
            <v>1.61 ( 1.21 )</v>
          </cell>
          <cell r="X453" t="str">
            <v>0.69 ( 0.2 )</v>
          </cell>
          <cell r="Y453" t="str">
            <v>是</v>
          </cell>
          <cell r="Z453" t="str">
            <v>否</v>
          </cell>
          <cell r="AA453" t="str">
            <v>否</v>
          </cell>
          <cell r="AB453" t="str">
            <v>是</v>
          </cell>
          <cell r="AC453" t="str">
            <v>0.00764243911863957</v>
          </cell>
          <cell r="AD453" t="str">
            <v>7.11540372254691</v>
          </cell>
          <cell r="AE453" t="str">
            <v>Chi-Square</v>
          </cell>
          <cell r="AF453">
            <v>1</v>
          </cell>
          <cell r="AG453">
            <v>0.000715741985858673</v>
          </cell>
          <cell r="AH453">
            <v>0</v>
          </cell>
          <cell r="AI453">
            <v>2</v>
          </cell>
          <cell r="AJ453">
            <v>1</v>
          </cell>
          <cell r="AK453">
            <v>4</v>
          </cell>
          <cell r="AL453">
            <v>0.121212121212121</v>
          </cell>
          <cell r="AM453">
            <v>0</v>
          </cell>
          <cell r="AN453">
            <v>0</v>
          </cell>
          <cell r="AO453">
            <v>1</v>
          </cell>
        </row>
        <row r="454">
          <cell r="A454" t="str">
            <v>FEELING COLD</v>
          </cell>
          <cell r="B454" t="str">
            <v>FEELING COLD</v>
          </cell>
          <cell r="C454">
            <v>31</v>
          </cell>
          <cell r="D454">
            <v>46108</v>
          </cell>
          <cell r="E454">
            <v>21145</v>
          </cell>
          <cell r="F454">
            <v>48279392</v>
          </cell>
          <cell r="G454">
            <v>1.54</v>
          </cell>
          <cell r="H454">
            <v>1.08</v>
          </cell>
          <cell r="I454">
            <v>2.18</v>
          </cell>
          <cell r="J454">
            <v>1.53</v>
          </cell>
          <cell r="K454">
            <v>5.77</v>
          </cell>
          <cell r="L454">
            <v>1.18</v>
          </cell>
          <cell r="M454">
            <v>1.89</v>
          </cell>
          <cell r="N454">
            <v>1.53</v>
          </cell>
          <cell r="O454">
            <v>1.14</v>
          </cell>
          <cell r="P454">
            <v>0.62</v>
          </cell>
          <cell r="Q454">
            <v>0.11</v>
          </cell>
          <cell r="R454" t="str">
            <v>感到寒冷</v>
          </cell>
          <cell r="S454" t="str">
            <v>GENERAL DISORDERS AND ADMINISTRATION SITE CONDITIONS</v>
          </cell>
          <cell r="T454" t="str">
            <v>全身性疾病及给药部位各种反应</v>
          </cell>
          <cell r="U454" t="str">
            <v>1.54 ( 1.08 - 2.18 )</v>
          </cell>
          <cell r="V454" t="str">
            <v>1.53 ( 5.77 )</v>
          </cell>
          <cell r="W454" t="str">
            <v>1.53 ( 1.14 )</v>
          </cell>
          <cell r="X454" t="str">
            <v>0.62 ( 0.11 )</v>
          </cell>
          <cell r="Y454" t="str">
            <v>是</v>
          </cell>
          <cell r="Z454" t="str">
            <v>否</v>
          </cell>
          <cell r="AA454" t="str">
            <v>否</v>
          </cell>
          <cell r="AB454" t="str">
            <v>是</v>
          </cell>
          <cell r="AC454" t="str">
            <v>0.0219753425916799</v>
          </cell>
          <cell r="AD454" t="str">
            <v>5.24773621934965</v>
          </cell>
          <cell r="AE454" t="str">
            <v>Chi-Square</v>
          </cell>
          <cell r="AF454">
            <v>1</v>
          </cell>
          <cell r="AG454">
            <v>0.000672334518955496</v>
          </cell>
          <cell r="AH454">
            <v>0</v>
          </cell>
          <cell r="AI454">
            <v>2</v>
          </cell>
          <cell r="AJ454">
            <v>1</v>
          </cell>
          <cell r="AK454">
            <v>3</v>
          </cell>
          <cell r="AL454">
            <v>0.0967741935483871</v>
          </cell>
          <cell r="AM454">
            <v>0</v>
          </cell>
          <cell r="AN454">
            <v>0</v>
          </cell>
          <cell r="AO454">
            <v>1</v>
          </cell>
        </row>
        <row r="455">
          <cell r="A455" t="str">
            <v>POOR QUALITY SLEEP</v>
          </cell>
          <cell r="B455" t="str">
            <v>POOR QUALITY SLEEP</v>
          </cell>
          <cell r="C455">
            <v>29</v>
          </cell>
          <cell r="D455">
            <v>46110</v>
          </cell>
          <cell r="E455">
            <v>17072</v>
          </cell>
          <cell r="F455">
            <v>48283465</v>
          </cell>
          <cell r="G455">
            <v>1.78</v>
          </cell>
          <cell r="H455">
            <v>1.24</v>
          </cell>
          <cell r="I455">
            <v>2.56</v>
          </cell>
          <cell r="J455">
            <v>1.78</v>
          </cell>
          <cell r="K455">
            <v>9.86</v>
          </cell>
          <cell r="L455">
            <v>1.41</v>
          </cell>
          <cell r="M455">
            <v>2.14</v>
          </cell>
          <cell r="N455">
            <v>1.78</v>
          </cell>
          <cell r="O455">
            <v>1.31</v>
          </cell>
          <cell r="P455">
            <v>0.83</v>
          </cell>
          <cell r="Q455">
            <v>0.3</v>
          </cell>
          <cell r="R455" t="str">
            <v>睡眠质量差</v>
          </cell>
          <cell r="S455" t="str">
            <v>PSYCHIATRIC DISORDERS</v>
          </cell>
          <cell r="T455" t="str">
            <v>精神病类</v>
          </cell>
          <cell r="U455" t="str">
            <v>1.78 ( 1.24 - 2.56 )</v>
          </cell>
          <cell r="V455" t="str">
            <v>1.78 ( 9.86 )</v>
          </cell>
          <cell r="W455" t="str">
            <v>1.78 ( 1.31 )</v>
          </cell>
          <cell r="X455" t="str">
            <v>0.83 ( 0.3 )</v>
          </cell>
          <cell r="Y455" t="str">
            <v>是</v>
          </cell>
          <cell r="Z455" t="str">
            <v>否</v>
          </cell>
          <cell r="AA455" t="str">
            <v>否</v>
          </cell>
          <cell r="AB455" t="str">
            <v>是</v>
          </cell>
          <cell r="AC455" t="str">
            <v>0.0025534422926234</v>
          </cell>
          <cell r="AD455" t="str">
            <v>9.10189915419757</v>
          </cell>
          <cell r="AE455" t="str">
            <v>Chi-Square</v>
          </cell>
          <cell r="AF455">
            <v>1</v>
          </cell>
          <cell r="AG455">
            <v>0.000628930817610063</v>
          </cell>
          <cell r="AH455">
            <v>0</v>
          </cell>
          <cell r="AI455">
            <v>2</v>
          </cell>
          <cell r="AJ455">
            <v>1</v>
          </cell>
          <cell r="AK455">
            <v>3</v>
          </cell>
          <cell r="AL455">
            <v>0.103448275862069</v>
          </cell>
          <cell r="AM455">
            <v>0</v>
          </cell>
          <cell r="AN455">
            <v>0</v>
          </cell>
          <cell r="AO455">
            <v>1</v>
          </cell>
        </row>
        <row r="456">
          <cell r="A456" t="str">
            <v>BLOOD PRESSURE SYSTOLIC INCREASED</v>
          </cell>
          <cell r="B456" t="str">
            <v>BLOOD PRESSURE SYSTOLIC INCREASED</v>
          </cell>
          <cell r="C456">
            <v>28</v>
          </cell>
          <cell r="D456">
            <v>46111</v>
          </cell>
          <cell r="E456">
            <v>15381</v>
          </cell>
          <cell r="F456">
            <v>48285156</v>
          </cell>
          <cell r="G456">
            <v>1.91</v>
          </cell>
          <cell r="H456">
            <v>1.32</v>
          </cell>
          <cell r="I456">
            <v>2.76</v>
          </cell>
          <cell r="J456">
            <v>1.91</v>
          </cell>
          <cell r="K456">
            <v>12.03</v>
          </cell>
          <cell r="L456">
            <v>1.54</v>
          </cell>
          <cell r="M456">
            <v>2.28</v>
          </cell>
          <cell r="N456">
            <v>1.9</v>
          </cell>
          <cell r="O456">
            <v>1.4</v>
          </cell>
          <cell r="P456">
            <v>0.93</v>
          </cell>
          <cell r="Q456">
            <v>0.39</v>
          </cell>
          <cell r="R456" t="str">
            <v>收缩压升高</v>
          </cell>
          <cell r="S456" t="str">
            <v>INVESTIGATIONS</v>
          </cell>
          <cell r="T456" t="str">
            <v>各类检查</v>
          </cell>
          <cell r="U456" t="str">
            <v>1.91 ( 1.32 - 2.76 )</v>
          </cell>
          <cell r="V456" t="str">
            <v>1.91 ( 12.03 )</v>
          </cell>
          <cell r="W456" t="str">
            <v>1.9 ( 1.4 )</v>
          </cell>
          <cell r="X456" t="str">
            <v>0.93 ( 0.39 )</v>
          </cell>
          <cell r="Y456" t="str">
            <v>是</v>
          </cell>
          <cell r="Z456" t="str">
            <v>否</v>
          </cell>
          <cell r="AA456" t="str">
            <v>否</v>
          </cell>
          <cell r="AB456" t="str">
            <v>是</v>
          </cell>
          <cell r="AC456" t="str">
            <v>0.000841974723685685</v>
          </cell>
          <cell r="AD456" t="str">
            <v>11.1463434729326</v>
          </cell>
          <cell r="AE456" t="str">
            <v>Chi-Square</v>
          </cell>
          <cell r="AF456">
            <v>0.440352780487613</v>
          </cell>
          <cell r="AG456">
            <v>0.000607230378868383</v>
          </cell>
          <cell r="AH456">
            <v>0</v>
          </cell>
          <cell r="AI456">
            <v>2</v>
          </cell>
          <cell r="AJ456">
            <v>1</v>
          </cell>
          <cell r="AK456">
            <v>3</v>
          </cell>
          <cell r="AL456">
            <v>0.107142857142857</v>
          </cell>
          <cell r="AM456">
            <v>0</v>
          </cell>
          <cell r="AN456">
            <v>0</v>
          </cell>
          <cell r="AO456">
            <v>1</v>
          </cell>
        </row>
        <row r="457">
          <cell r="A457" t="str">
            <v>MUSCULOSKELETAL DISORDER</v>
          </cell>
          <cell r="B457" t="str">
            <v>MUSCULOSKELETAL DISORDER</v>
          </cell>
          <cell r="C457">
            <v>28</v>
          </cell>
          <cell r="D457">
            <v>46111</v>
          </cell>
          <cell r="E457">
            <v>16383</v>
          </cell>
          <cell r="F457">
            <v>48284154</v>
          </cell>
          <cell r="G457">
            <v>1.79</v>
          </cell>
          <cell r="H457">
            <v>1.24</v>
          </cell>
          <cell r="I457">
            <v>2.59</v>
          </cell>
          <cell r="J457">
            <v>1.79</v>
          </cell>
          <cell r="K457">
            <v>9.73</v>
          </cell>
          <cell r="L457">
            <v>1.42</v>
          </cell>
          <cell r="M457">
            <v>2.16</v>
          </cell>
          <cell r="N457">
            <v>1.79</v>
          </cell>
          <cell r="O457">
            <v>1.31</v>
          </cell>
          <cell r="P457">
            <v>0.84</v>
          </cell>
          <cell r="Q457">
            <v>0.3</v>
          </cell>
          <cell r="R457" t="str">
            <v>肌肉骨骼疾病</v>
          </cell>
          <cell r="S457" t="str">
            <v>MUSCULOSKELETAL AND CONNECTIVE TISSUE DISORDERS</v>
          </cell>
          <cell r="T457" t="str">
            <v>各种肌肉骨骼及结缔组织疾病</v>
          </cell>
          <cell r="U457" t="str">
            <v>1.79 ( 1.24 - 2.59 )</v>
          </cell>
          <cell r="V457" t="str">
            <v>1.79 ( 9.73 )</v>
          </cell>
          <cell r="W457" t="str">
            <v>1.79 ( 1.31 )</v>
          </cell>
          <cell r="X457" t="str">
            <v>0.84 ( 0.3 )</v>
          </cell>
          <cell r="Y457" t="str">
            <v>是</v>
          </cell>
          <cell r="Z457" t="str">
            <v>否</v>
          </cell>
          <cell r="AA457" t="str">
            <v>否</v>
          </cell>
          <cell r="AB457" t="str">
            <v>是</v>
          </cell>
          <cell r="AC457" t="str">
            <v>0.00275947864950595</v>
          </cell>
          <cell r="AD457" t="str">
            <v>8.96004653250231</v>
          </cell>
          <cell r="AE457" t="str">
            <v>Chi-Square</v>
          </cell>
          <cell r="AF457">
            <v>1</v>
          </cell>
          <cell r="AG457">
            <v>0.000607230378868383</v>
          </cell>
          <cell r="AH457">
            <v>0</v>
          </cell>
          <cell r="AI457">
            <v>2</v>
          </cell>
          <cell r="AJ457">
            <v>1</v>
          </cell>
          <cell r="AK457">
            <v>1</v>
          </cell>
          <cell r="AL457">
            <v>0.0357142857142857</v>
          </cell>
          <cell r="AM457">
            <v>0</v>
          </cell>
          <cell r="AN457">
            <v>0</v>
          </cell>
          <cell r="AO457">
            <v>1</v>
          </cell>
        </row>
        <row r="458">
          <cell r="A458" t="str">
            <v>TASTE DISORDER</v>
          </cell>
          <cell r="B458" t="str">
            <v>TASTE DISORDER</v>
          </cell>
          <cell r="C458">
            <v>27</v>
          </cell>
          <cell r="D458">
            <v>46112</v>
          </cell>
          <cell r="E458">
            <v>16623</v>
          </cell>
          <cell r="F458">
            <v>48283914</v>
          </cell>
          <cell r="G458">
            <v>1.7</v>
          </cell>
          <cell r="H458">
            <v>1.17</v>
          </cell>
          <cell r="I458">
            <v>2.48</v>
          </cell>
          <cell r="J458">
            <v>1.7</v>
          </cell>
          <cell r="K458">
            <v>7.78</v>
          </cell>
          <cell r="L458">
            <v>1.32</v>
          </cell>
          <cell r="M458">
            <v>2.08</v>
          </cell>
          <cell r="N458">
            <v>1.7</v>
          </cell>
          <cell r="O458">
            <v>1.24</v>
          </cell>
          <cell r="P458">
            <v>0.76</v>
          </cell>
          <cell r="Q458">
            <v>0.22</v>
          </cell>
          <cell r="R458" t="str">
            <v>味觉障碍</v>
          </cell>
          <cell r="S458" t="str">
            <v>NERVOUS SYSTEM DISORDERS</v>
          </cell>
          <cell r="T458" t="str">
            <v>各类神经系统疾病</v>
          </cell>
          <cell r="U458" t="str">
            <v>1.7 ( 1.17 - 2.48 )</v>
          </cell>
          <cell r="V458" t="str">
            <v>1.7 ( 7.78 )</v>
          </cell>
          <cell r="W458" t="str">
            <v>1.7 ( 1.24 )</v>
          </cell>
          <cell r="X458" t="str">
            <v>0.76 ( 0.22 )</v>
          </cell>
          <cell r="Y458" t="str">
            <v>是</v>
          </cell>
          <cell r="Z458" t="str">
            <v>否</v>
          </cell>
          <cell r="AA458" t="str">
            <v>否</v>
          </cell>
          <cell r="AB458" t="str">
            <v>是</v>
          </cell>
          <cell r="AC458" t="str">
            <v>0.00773337580225825</v>
          </cell>
          <cell r="AD458" t="str">
            <v>7.09420105243261</v>
          </cell>
          <cell r="AE458" t="str">
            <v>Chi-Square</v>
          </cell>
          <cell r="AF458">
            <v>1</v>
          </cell>
          <cell r="AG458">
            <v>0.000585530881332408</v>
          </cell>
          <cell r="AH458">
            <v>0</v>
          </cell>
          <cell r="AI458">
            <v>2</v>
          </cell>
          <cell r="AJ458">
            <v>1</v>
          </cell>
          <cell r="AK458">
            <v>0</v>
          </cell>
          <cell r="AL458">
            <v>0</v>
          </cell>
          <cell r="AM458">
            <v>0</v>
          </cell>
          <cell r="AN458">
            <v>0</v>
          </cell>
          <cell r="AO458">
            <v>1</v>
          </cell>
        </row>
        <row r="459">
          <cell r="A459" t="str">
            <v>NOCTURIA</v>
          </cell>
          <cell r="B459" t="str">
            <v>NOCTURIA</v>
          </cell>
          <cell r="C459">
            <v>15</v>
          </cell>
          <cell r="D459">
            <v>46124</v>
          </cell>
          <cell r="E459">
            <v>9206</v>
          </cell>
          <cell r="F459">
            <v>48291331</v>
          </cell>
          <cell r="G459">
            <v>1.71</v>
          </cell>
          <cell r="H459">
            <v>1.03</v>
          </cell>
          <cell r="I459">
            <v>2.83</v>
          </cell>
          <cell r="J459">
            <v>1.71</v>
          </cell>
          <cell r="K459">
            <v>4.37</v>
          </cell>
          <cell r="L459">
            <v>1.2</v>
          </cell>
          <cell r="M459">
            <v>2.21</v>
          </cell>
          <cell r="N459">
            <v>1.7</v>
          </cell>
          <cell r="O459">
            <v>1.12</v>
          </cell>
          <cell r="P459">
            <v>0.77</v>
          </cell>
          <cell r="Q459">
            <v>0.05</v>
          </cell>
          <cell r="R459" t="str">
            <v>夜尿症</v>
          </cell>
          <cell r="S459" t="str">
            <v>RENAL AND URINARY DISORDERS</v>
          </cell>
          <cell r="T459" t="str">
            <v>肾脏及泌尿系统疾病</v>
          </cell>
          <cell r="U459" t="str">
            <v>1.71 ( 1.03 - 2.83 )</v>
          </cell>
          <cell r="V459" t="str">
            <v>1.71 ( 4.37 )</v>
          </cell>
          <cell r="W459" t="str">
            <v>1.7 ( 1.12 )</v>
          </cell>
          <cell r="X459" t="str">
            <v>0.77 ( 0.05 )</v>
          </cell>
          <cell r="Y459" t="str">
            <v>是</v>
          </cell>
          <cell r="Z459" t="str">
            <v>否</v>
          </cell>
          <cell r="AA459" t="str">
            <v>否</v>
          </cell>
          <cell r="AB459" t="str">
            <v>是</v>
          </cell>
          <cell r="AC459" t="str">
            <v>0.0545304970732791</v>
          </cell>
          <cell r="AD459" t="str">
            <v>3.69638485357195</v>
          </cell>
          <cell r="AE459" t="str">
            <v>Chi-Square</v>
          </cell>
          <cell r="AF459">
            <v>1</v>
          </cell>
          <cell r="AG459">
            <v>0.000325210302662388</v>
          </cell>
          <cell r="AH459">
            <v>0</v>
          </cell>
          <cell r="AI459">
            <v>2</v>
          </cell>
          <cell r="AJ459">
            <v>1</v>
          </cell>
          <cell r="AK459">
            <v>2</v>
          </cell>
          <cell r="AL459">
            <v>0.133333333333333</v>
          </cell>
          <cell r="AM459">
            <v>0</v>
          </cell>
          <cell r="AN459">
            <v>0</v>
          </cell>
          <cell r="AO459">
            <v>1</v>
          </cell>
        </row>
        <row r="460">
          <cell r="A460" t="str">
            <v>ELECTROLYTE IMBALANCE</v>
          </cell>
          <cell r="B460" t="str">
            <v>ELECTROLYTE IMBALANCE</v>
          </cell>
          <cell r="C460">
            <v>14</v>
          </cell>
          <cell r="D460">
            <v>46125</v>
          </cell>
          <cell r="E460">
            <v>8404</v>
          </cell>
          <cell r="F460">
            <v>48292133</v>
          </cell>
          <cell r="G460">
            <v>1.74</v>
          </cell>
          <cell r="H460">
            <v>1.03</v>
          </cell>
          <cell r="I460">
            <v>2.95</v>
          </cell>
          <cell r="J460">
            <v>1.74</v>
          </cell>
          <cell r="K460">
            <v>4.44</v>
          </cell>
          <cell r="L460">
            <v>1.22</v>
          </cell>
          <cell r="M460">
            <v>2.27</v>
          </cell>
          <cell r="N460">
            <v>1.74</v>
          </cell>
          <cell r="O460">
            <v>1.12</v>
          </cell>
          <cell r="P460">
            <v>0.8</v>
          </cell>
          <cell r="Q460">
            <v>0.06</v>
          </cell>
          <cell r="R460" t="str">
            <v>电解质失衡</v>
          </cell>
          <cell r="S460" t="str">
            <v>METABOLISM AND NUTRITION DISORDERS</v>
          </cell>
          <cell r="T460" t="str">
            <v>代谢及营养类疾病</v>
          </cell>
          <cell r="U460" t="str">
            <v>1.74 ( 1.03 - 2.95 )</v>
          </cell>
          <cell r="V460" t="str">
            <v>1.74 ( 4.44 )</v>
          </cell>
          <cell r="W460" t="str">
            <v>1.74 ( 1.12 )</v>
          </cell>
          <cell r="X460" t="str">
            <v>0.8 ( 0.06 )</v>
          </cell>
          <cell r="Y460" t="str">
            <v>是</v>
          </cell>
          <cell r="Z460" t="str">
            <v>否</v>
          </cell>
          <cell r="AA460" t="str">
            <v>否</v>
          </cell>
          <cell r="AB460" t="str">
            <v>是</v>
          </cell>
          <cell r="AC460" t="str">
            <v>0.0536434081444128</v>
          </cell>
          <cell r="AD460" t="str">
            <v>3.72376113633442</v>
          </cell>
          <cell r="AE460" t="str">
            <v>Chi-Square</v>
          </cell>
          <cell r="AF460">
            <v>1</v>
          </cell>
          <cell r="AG460">
            <v>0.000303523035230352</v>
          </cell>
          <cell r="AH460">
            <v>0</v>
          </cell>
          <cell r="AI460">
            <v>2</v>
          </cell>
          <cell r="AJ460">
            <v>1</v>
          </cell>
          <cell r="AK460">
            <v>2</v>
          </cell>
          <cell r="AL460">
            <v>0.142857142857143</v>
          </cell>
          <cell r="AM460">
            <v>0</v>
          </cell>
          <cell r="AN460">
            <v>0</v>
          </cell>
          <cell r="AO460">
            <v>1</v>
          </cell>
        </row>
        <row r="461">
          <cell r="A461" t="str">
            <v>RENAL PAIN</v>
          </cell>
          <cell r="B461" t="str">
            <v>RENAL PAIN</v>
          </cell>
          <cell r="C461">
            <v>14</v>
          </cell>
          <cell r="D461">
            <v>46125</v>
          </cell>
          <cell r="E461">
            <v>8050</v>
          </cell>
          <cell r="F461">
            <v>48292487</v>
          </cell>
          <cell r="G461">
            <v>1.82</v>
          </cell>
          <cell r="H461">
            <v>1.08</v>
          </cell>
          <cell r="I461">
            <v>3.08</v>
          </cell>
          <cell r="J461">
            <v>1.82</v>
          </cell>
          <cell r="K461">
            <v>5.17</v>
          </cell>
          <cell r="L461">
            <v>1.3</v>
          </cell>
          <cell r="M461">
            <v>2.34</v>
          </cell>
          <cell r="N461">
            <v>1.82</v>
          </cell>
          <cell r="O461">
            <v>1.17</v>
          </cell>
          <cell r="P461">
            <v>0.86</v>
          </cell>
          <cell r="Q461">
            <v>0.12</v>
          </cell>
          <cell r="R461" t="str">
            <v>肾疼痛</v>
          </cell>
          <cell r="S461" t="str">
            <v>RENAL AND URINARY DISORDERS</v>
          </cell>
          <cell r="T461" t="str">
            <v>肾脏及泌尿系统疾病</v>
          </cell>
          <cell r="U461" t="str">
            <v>1.82 ( 1.08 - 3.08 )</v>
          </cell>
          <cell r="V461" t="str">
            <v>1.82 ( 5.17 )</v>
          </cell>
          <cell r="W461" t="str">
            <v>1.82 ( 1.17 )</v>
          </cell>
          <cell r="X461" t="str">
            <v>0.86 ( 0.12 )</v>
          </cell>
          <cell r="Y461" t="str">
            <v>是</v>
          </cell>
          <cell r="Z461" t="str">
            <v>否</v>
          </cell>
          <cell r="AA461" t="str">
            <v>否</v>
          </cell>
          <cell r="AB461" t="str">
            <v>是</v>
          </cell>
          <cell r="AC461" t="str">
            <v>0.0363092009216435</v>
          </cell>
          <cell r="AD461" t="str">
            <v>4.38252361141489</v>
          </cell>
          <cell r="AE461" t="str">
            <v>Chi-Square</v>
          </cell>
          <cell r="AF461">
            <v>1</v>
          </cell>
          <cell r="AG461">
            <v>0.000303523035230352</v>
          </cell>
          <cell r="AH461">
            <v>0</v>
          </cell>
          <cell r="AI461">
            <v>2</v>
          </cell>
          <cell r="AJ461">
            <v>1</v>
          </cell>
          <cell r="AK461">
            <v>0</v>
          </cell>
          <cell r="AL461">
            <v>0</v>
          </cell>
          <cell r="AM461">
            <v>0</v>
          </cell>
          <cell r="AN461">
            <v>0</v>
          </cell>
          <cell r="AO461">
            <v>1</v>
          </cell>
        </row>
        <row r="462">
          <cell r="A462" t="str">
            <v>DRY THROAT</v>
          </cell>
          <cell r="B462" t="str">
            <v>DRY THROAT</v>
          </cell>
          <cell r="C462">
            <v>14</v>
          </cell>
          <cell r="D462">
            <v>46125</v>
          </cell>
          <cell r="E462">
            <v>7848</v>
          </cell>
          <cell r="F462">
            <v>48292689</v>
          </cell>
          <cell r="G462">
            <v>1.87</v>
          </cell>
          <cell r="H462">
            <v>1.11</v>
          </cell>
          <cell r="I462">
            <v>3.16</v>
          </cell>
          <cell r="J462">
            <v>1.87</v>
          </cell>
          <cell r="K462">
            <v>5.63</v>
          </cell>
          <cell r="L462">
            <v>1.34</v>
          </cell>
          <cell r="M462">
            <v>2.39</v>
          </cell>
          <cell r="N462">
            <v>1.87</v>
          </cell>
          <cell r="O462">
            <v>1.2</v>
          </cell>
          <cell r="P462">
            <v>0.9</v>
          </cell>
          <cell r="Q462">
            <v>0.15</v>
          </cell>
          <cell r="R462" t="str">
            <v>咽干</v>
          </cell>
          <cell r="S462" t="str">
            <v>RESPIRATORY, THORACIC AND MEDIASTINAL DISORDERS</v>
          </cell>
          <cell r="T462" t="str">
            <v>呼吸系统、胸及纵隔疾病</v>
          </cell>
          <cell r="U462" t="str">
            <v>1.87 ( 1.11 - 3.16 )</v>
          </cell>
          <cell r="V462" t="str">
            <v>1.87 ( 5.63 )</v>
          </cell>
          <cell r="W462" t="str">
            <v>1.87 ( 1.2 )</v>
          </cell>
          <cell r="X462" t="str">
            <v>0.9 ( 0.15 )</v>
          </cell>
          <cell r="Y462" t="str">
            <v>是</v>
          </cell>
          <cell r="Z462" t="str">
            <v>否</v>
          </cell>
          <cell r="AA462" t="str">
            <v>否</v>
          </cell>
          <cell r="AB462" t="str">
            <v>是</v>
          </cell>
          <cell r="AC462" t="str">
            <v>0.0284819385916957</v>
          </cell>
          <cell r="AD462" t="str">
            <v>4.79865653366075</v>
          </cell>
          <cell r="AE462" t="str">
            <v>Chi-Square</v>
          </cell>
          <cell r="AF462">
            <v>1</v>
          </cell>
          <cell r="AG462">
            <v>0.000303523035230352</v>
          </cell>
          <cell r="AH462">
            <v>0</v>
          </cell>
          <cell r="AI462">
            <v>2</v>
          </cell>
          <cell r="AJ462">
            <v>1</v>
          </cell>
          <cell r="AK462">
            <v>2</v>
          </cell>
          <cell r="AL462">
            <v>0.142857142857143</v>
          </cell>
          <cell r="AM462">
            <v>0</v>
          </cell>
          <cell r="AN462">
            <v>0</v>
          </cell>
          <cell r="AO462">
            <v>1</v>
          </cell>
        </row>
        <row r="463">
          <cell r="A463" t="str">
            <v>HEPATOMEGALY</v>
          </cell>
          <cell r="B463" t="str">
            <v>HEPATOMEGALY</v>
          </cell>
          <cell r="C463">
            <v>12</v>
          </cell>
          <cell r="D463">
            <v>46127</v>
          </cell>
          <cell r="E463">
            <v>6410</v>
          </cell>
          <cell r="F463">
            <v>48294127</v>
          </cell>
          <cell r="G463">
            <v>1.96</v>
          </cell>
          <cell r="H463">
            <v>1.11</v>
          </cell>
          <cell r="I463">
            <v>3.45</v>
          </cell>
          <cell r="J463">
            <v>1.96</v>
          </cell>
          <cell r="K463">
            <v>5.63</v>
          </cell>
          <cell r="L463">
            <v>1.39</v>
          </cell>
          <cell r="M463">
            <v>2.53</v>
          </cell>
          <cell r="N463">
            <v>1.96</v>
          </cell>
          <cell r="O463">
            <v>1.22</v>
          </cell>
          <cell r="P463">
            <v>0.97</v>
          </cell>
          <cell r="Q463">
            <v>0.17</v>
          </cell>
          <cell r="R463" t="str">
            <v>肝肿大</v>
          </cell>
          <cell r="S463" t="str">
            <v>HEPATOBILIARY DISORDERS</v>
          </cell>
          <cell r="T463" t="str">
            <v>肝胆系统疾病</v>
          </cell>
          <cell r="U463" t="str">
            <v>1.96 ( 1.11 - 3.45 )</v>
          </cell>
          <cell r="V463" t="str">
            <v>1.96 ( 5.63 )</v>
          </cell>
          <cell r="W463" t="str">
            <v>1.96 ( 1.22 )</v>
          </cell>
          <cell r="X463" t="str">
            <v>0.97 ( 0.17 )</v>
          </cell>
          <cell r="Y463" t="str">
            <v>是</v>
          </cell>
          <cell r="Z463" t="str">
            <v>否</v>
          </cell>
          <cell r="AA463" t="str">
            <v>否</v>
          </cell>
          <cell r="AB463" t="str">
            <v>是</v>
          </cell>
          <cell r="AC463" t="str">
            <v>0.0299440806078694</v>
          </cell>
          <cell r="AD463" t="str">
            <v>4.71249971335659</v>
          </cell>
          <cell r="AE463" t="str">
            <v>Chi-Square</v>
          </cell>
          <cell r="AF463">
            <v>1</v>
          </cell>
          <cell r="AG463">
            <v>0.00026015132135192</v>
          </cell>
          <cell r="AH463">
            <v>0</v>
          </cell>
          <cell r="AI463">
            <v>2</v>
          </cell>
          <cell r="AJ463">
            <v>1</v>
          </cell>
          <cell r="AK463">
            <v>2</v>
          </cell>
          <cell r="AL463">
            <v>0.166666666666667</v>
          </cell>
          <cell r="AM463">
            <v>0</v>
          </cell>
          <cell r="AN463">
            <v>0</v>
          </cell>
          <cell r="AO463">
            <v>1</v>
          </cell>
        </row>
        <row r="464">
          <cell r="A464" t="str">
            <v>AORTIC DISSECTION</v>
          </cell>
          <cell r="B464" t="str">
            <v>AORTIC DISSECTION</v>
          </cell>
          <cell r="C464">
            <v>7</v>
          </cell>
          <cell r="D464">
            <v>46132</v>
          </cell>
          <cell r="E464">
            <v>3505</v>
          </cell>
          <cell r="F464">
            <v>48297032</v>
          </cell>
          <cell r="G464">
            <v>2.09</v>
          </cell>
          <cell r="H464">
            <v>1</v>
          </cell>
          <cell r="I464">
            <v>4.39</v>
          </cell>
          <cell r="J464">
            <v>2.09</v>
          </cell>
          <cell r="K464">
            <v>3.98</v>
          </cell>
          <cell r="L464">
            <v>1.35</v>
          </cell>
          <cell r="M464">
            <v>2.83</v>
          </cell>
          <cell r="N464">
            <v>2.09</v>
          </cell>
          <cell r="O464">
            <v>1.12</v>
          </cell>
          <cell r="P464">
            <v>1.06</v>
          </cell>
          <cell r="Q464">
            <v>0.04</v>
          </cell>
          <cell r="R464" t="str">
            <v>主动脉夹层</v>
          </cell>
          <cell r="S464" t="str">
            <v>VASCULAR DISORDERS</v>
          </cell>
          <cell r="T464" t="str">
            <v>血管与淋巴管类疾病</v>
          </cell>
          <cell r="U464" t="str">
            <v>2.09 ( 1 - 4.39 )</v>
          </cell>
          <cell r="V464" t="str">
            <v>2.09 ( 3.98 )</v>
          </cell>
          <cell r="W464" t="str">
            <v>2.09 ( 1.12 )</v>
          </cell>
          <cell r="X464" t="str">
            <v>1.06 ( 0.04 )</v>
          </cell>
          <cell r="Y464" t="str">
            <v>否</v>
          </cell>
          <cell r="Z464" t="str">
            <v>否</v>
          </cell>
          <cell r="AA464" t="str">
            <v>否</v>
          </cell>
          <cell r="AB464" t="str">
            <v>是</v>
          </cell>
          <cell r="AC464" t="str">
            <v>0.0543598601808799</v>
          </cell>
        </row>
        <row r="464">
          <cell r="AE464" t="str">
            <v>Fisher's Exact Test</v>
          </cell>
          <cell r="AF464">
            <v>1</v>
          </cell>
          <cell r="AG464">
            <v>0.000151738489551721</v>
          </cell>
          <cell r="AH464">
            <v>0</v>
          </cell>
          <cell r="AI464">
            <v>1</v>
          </cell>
          <cell r="AJ464">
            <v>0</v>
          </cell>
          <cell r="AK464">
            <v>0</v>
          </cell>
          <cell r="AL464">
            <v>0</v>
          </cell>
          <cell r="AM464">
            <v>0</v>
          </cell>
          <cell r="AN464">
            <v>1</v>
          </cell>
          <cell r="AO464">
            <v>1</v>
          </cell>
        </row>
        <row r="465">
          <cell r="A465" t="str">
            <v>VARICES OESOPHAGEAL</v>
          </cell>
          <cell r="B465" t="str">
            <v>VARICES OESOPHAGEAL</v>
          </cell>
          <cell r="C465">
            <v>5</v>
          </cell>
          <cell r="D465">
            <v>46134</v>
          </cell>
          <cell r="E465">
            <v>2170</v>
          </cell>
          <cell r="F465">
            <v>48298367</v>
          </cell>
          <cell r="G465">
            <v>2.41</v>
          </cell>
          <cell r="H465">
            <v>1</v>
          </cell>
          <cell r="I465">
            <v>5.8</v>
          </cell>
          <cell r="J465">
            <v>2.41</v>
          </cell>
          <cell r="K465">
            <v>4.12</v>
          </cell>
          <cell r="L465">
            <v>1.53</v>
          </cell>
          <cell r="M465">
            <v>3.29</v>
          </cell>
          <cell r="N465">
            <v>2.41</v>
          </cell>
          <cell r="O465">
            <v>1.16</v>
          </cell>
          <cell r="P465">
            <v>1.27</v>
          </cell>
          <cell r="Q465">
            <v>0.09</v>
          </cell>
          <cell r="R465" t="str">
            <v>食管静脉曲张</v>
          </cell>
          <cell r="S465" t="str">
            <v>GASTROINTESTINAL DISORDERS</v>
          </cell>
          <cell r="T465" t="str">
            <v>胃肠系统疾病</v>
          </cell>
          <cell r="U465" t="str">
            <v>2.41 ( 1 - 5.8 )</v>
          </cell>
          <cell r="V465" t="str">
            <v>2.41 ( 4.12 )</v>
          </cell>
          <cell r="W465" t="str">
            <v>2.41 ( 1.16 )</v>
          </cell>
          <cell r="X465" t="str">
            <v>1.27 ( 0.09 )</v>
          </cell>
          <cell r="Y465" t="str">
            <v>否</v>
          </cell>
          <cell r="Z465" t="str">
            <v>是</v>
          </cell>
          <cell r="AA465" t="str">
            <v>否</v>
          </cell>
          <cell r="AB465" t="str">
            <v>是</v>
          </cell>
          <cell r="AC465" t="str">
            <v>0.0596462255450469</v>
          </cell>
        </row>
        <row r="465">
          <cell r="AE465" t="str">
            <v>Fisher's Exact Test</v>
          </cell>
          <cell r="AF465">
            <v>1</v>
          </cell>
          <cell r="AG465">
            <v>0.000108379936706117</v>
          </cell>
          <cell r="AH465">
            <v>0</v>
          </cell>
          <cell r="AI465">
            <v>2</v>
          </cell>
          <cell r="AJ465">
            <v>1</v>
          </cell>
          <cell r="AK465">
            <v>0</v>
          </cell>
          <cell r="AL465">
            <v>0</v>
          </cell>
          <cell r="AM465">
            <v>0</v>
          </cell>
          <cell r="AN465">
            <v>0</v>
          </cell>
          <cell r="AO465">
            <v>1</v>
          </cell>
        </row>
        <row r="466">
          <cell r="A466" t="str">
            <v>PHARYNGEAL ERYTHEMA</v>
          </cell>
          <cell r="B466" t="str">
            <v>PHARYNGEAL ERYTHEMA</v>
          </cell>
          <cell r="C466">
            <v>4</v>
          </cell>
          <cell r="D466">
            <v>46135</v>
          </cell>
          <cell r="E466">
            <v>1662</v>
          </cell>
          <cell r="F466">
            <v>48298875</v>
          </cell>
          <cell r="G466">
            <v>2.52</v>
          </cell>
          <cell r="H466">
            <v>0.94</v>
          </cell>
          <cell r="I466">
            <v>6.72</v>
          </cell>
          <cell r="J466">
            <v>2.52</v>
          </cell>
          <cell r="K466">
            <v>3.66</v>
          </cell>
          <cell r="L466">
            <v>1.54</v>
          </cell>
          <cell r="M466">
            <v>3.5</v>
          </cell>
          <cell r="N466">
            <v>2.52</v>
          </cell>
          <cell r="O466">
            <v>1.11</v>
          </cell>
          <cell r="P466">
            <v>1.33</v>
          </cell>
          <cell r="Q466">
            <v>0.04</v>
          </cell>
          <cell r="R466" t="str">
            <v>咽部红斑</v>
          </cell>
          <cell r="S466" t="str">
            <v>RESPIRATORY, THORACIC AND MEDIASTINAL DISORDERS</v>
          </cell>
          <cell r="T466" t="str">
            <v>呼吸系统、胸及纵隔疾病</v>
          </cell>
          <cell r="U466" t="str">
            <v>2.52 ( 0.94 - 6.72 )</v>
          </cell>
          <cell r="V466" t="str">
            <v>2.52 ( 3.66 )</v>
          </cell>
          <cell r="W466" t="str">
            <v>2.52 ( 1.11 )</v>
          </cell>
          <cell r="X466" t="str">
            <v>1.33 ( 0.04 )</v>
          </cell>
          <cell r="Y466" t="str">
            <v>否</v>
          </cell>
          <cell r="Z466" t="str">
            <v>否</v>
          </cell>
          <cell r="AA466" t="str">
            <v>否</v>
          </cell>
          <cell r="AB466" t="str">
            <v>是</v>
          </cell>
          <cell r="AC466" t="str">
            <v>0.0773356570814493</v>
          </cell>
        </row>
        <row r="466">
          <cell r="AE466" t="str">
            <v>Fisher's Exact Test</v>
          </cell>
          <cell r="AF466">
            <v>1</v>
          </cell>
          <cell r="AG466">
            <v>8.67020700119215e-5</v>
          </cell>
          <cell r="AH466">
            <v>0</v>
          </cell>
          <cell r="AI466">
            <v>1</v>
          </cell>
          <cell r="AJ466">
            <v>0</v>
          </cell>
          <cell r="AK466">
            <v>1</v>
          </cell>
          <cell r="AL466">
            <v>0.25</v>
          </cell>
          <cell r="AM466">
            <v>1</v>
          </cell>
          <cell r="AN466">
            <v>0</v>
          </cell>
          <cell r="AO466">
            <v>1</v>
          </cell>
        </row>
        <row r="467">
          <cell r="A467" t="str">
            <v>INTENSIVE CARE</v>
          </cell>
          <cell r="B467" t="str">
            <v>INTENSIVE CARE</v>
          </cell>
          <cell r="C467">
            <v>3</v>
          </cell>
          <cell r="D467">
            <v>46136</v>
          </cell>
          <cell r="E467">
            <v>1116</v>
          </cell>
          <cell r="F467">
            <v>48299421</v>
          </cell>
          <cell r="G467">
            <v>2.81</v>
          </cell>
          <cell r="H467">
            <v>0.91</v>
          </cell>
          <cell r="I467">
            <v>8.74</v>
          </cell>
          <cell r="J467">
            <v>2.81</v>
          </cell>
          <cell r="K467">
            <v>3.5</v>
          </cell>
          <cell r="L467">
            <v>1.68</v>
          </cell>
          <cell r="M467">
            <v>3.95</v>
          </cell>
          <cell r="N467">
            <v>2.81</v>
          </cell>
          <cell r="O467">
            <v>1.09</v>
          </cell>
          <cell r="P467">
            <v>1.49</v>
          </cell>
          <cell r="Q467">
            <v>0.04</v>
          </cell>
          <cell r="R467" t="str">
            <v>重症监护</v>
          </cell>
          <cell r="S467" t="str">
            <v>SURGICAL AND MEDICAL PROCEDURES</v>
          </cell>
          <cell r="T467" t="str">
            <v>各种手术及医疗操作</v>
          </cell>
          <cell r="U467" t="str">
            <v>2.81 ( 0.91 - 8.74 )</v>
          </cell>
          <cell r="V467" t="str">
            <v>2.81 ( 3.5 )</v>
          </cell>
          <cell r="W467" t="str">
            <v>2.81 ( 1.09 )</v>
          </cell>
          <cell r="X467" t="str">
            <v>1.49 ( 0.04 )</v>
          </cell>
          <cell r="Y467" t="str">
            <v>否</v>
          </cell>
          <cell r="Z467" t="str">
            <v>否</v>
          </cell>
          <cell r="AA467" t="str">
            <v>否</v>
          </cell>
          <cell r="AB467" t="str">
            <v>是</v>
          </cell>
          <cell r="AC467" t="str">
            <v>0.0931163152296648</v>
          </cell>
        </row>
        <row r="467">
          <cell r="AE467" t="str">
            <v>Fisher's Exact Test</v>
          </cell>
          <cell r="AF467">
            <v>1</v>
          </cell>
          <cell r="AG467">
            <v>6.50251430553147e-5</v>
          </cell>
          <cell r="AH467">
            <v>0</v>
          </cell>
          <cell r="AI467">
            <v>1</v>
          </cell>
          <cell r="AJ467">
            <v>0</v>
          </cell>
          <cell r="AK467">
            <v>1</v>
          </cell>
          <cell r="AL467">
            <v>0.333333333333333</v>
          </cell>
          <cell r="AM467">
            <v>1</v>
          </cell>
          <cell r="AN467">
            <v>0</v>
          </cell>
          <cell r="AO467">
            <v>1</v>
          </cell>
        </row>
        <row r="468">
          <cell r="A468" t="str">
            <v>TONGUE DRY</v>
          </cell>
          <cell r="B468" t="str">
            <v>TONGUE DRY</v>
          </cell>
          <cell r="C468">
            <v>3</v>
          </cell>
          <cell r="D468">
            <v>46136</v>
          </cell>
          <cell r="E468">
            <v>1011</v>
          </cell>
          <cell r="F468">
            <v>48299526</v>
          </cell>
          <cell r="G468">
            <v>3.11</v>
          </cell>
          <cell r="H468">
            <v>1</v>
          </cell>
          <cell r="I468">
            <v>9.65</v>
          </cell>
          <cell r="J468">
            <v>3.11</v>
          </cell>
          <cell r="K468">
            <v>4.27</v>
          </cell>
          <cell r="L468">
            <v>1.97</v>
          </cell>
          <cell r="M468">
            <v>4.24</v>
          </cell>
          <cell r="N468">
            <v>3.1</v>
          </cell>
          <cell r="O468">
            <v>1.2</v>
          </cell>
          <cell r="P468">
            <v>1.63</v>
          </cell>
          <cell r="Q468">
            <v>0.19</v>
          </cell>
          <cell r="R468" t="str">
            <v>舌干</v>
          </cell>
          <cell r="S468" t="str">
            <v>GASTROINTESTINAL DISORDERS</v>
          </cell>
          <cell r="T468" t="str">
            <v>胃肠系统疾病</v>
          </cell>
          <cell r="U468" t="str">
            <v>3.11 ( 1 - 9.65 )</v>
          </cell>
          <cell r="V468" t="str">
            <v>3.11 ( 4.27 )</v>
          </cell>
          <cell r="W468" t="str">
            <v>3.1 ( 1.2 )</v>
          </cell>
          <cell r="X468" t="str">
            <v>1.63 ( 0.19 )</v>
          </cell>
          <cell r="Y468" t="str">
            <v>否</v>
          </cell>
          <cell r="Z468" t="str">
            <v>是</v>
          </cell>
          <cell r="AA468" t="str">
            <v>否</v>
          </cell>
          <cell r="AB468" t="str">
            <v>是</v>
          </cell>
          <cell r="AC468" t="str">
            <v>0.0743669991259161</v>
          </cell>
        </row>
        <row r="468">
          <cell r="AE468" t="str">
            <v>Fisher's Exact Test</v>
          </cell>
          <cell r="AF468">
            <v>1</v>
          </cell>
          <cell r="AG468">
            <v>6.50251430553147e-5</v>
          </cell>
          <cell r="AH468">
            <v>0</v>
          </cell>
          <cell r="AI468">
            <v>2</v>
          </cell>
          <cell r="AJ468">
            <v>1</v>
          </cell>
          <cell r="AK468">
            <v>0</v>
          </cell>
          <cell r="AL468">
            <v>0</v>
          </cell>
          <cell r="AM468">
            <v>0</v>
          </cell>
          <cell r="AN468">
            <v>0</v>
          </cell>
          <cell r="AO468">
            <v>1</v>
          </cell>
        </row>
        <row r="469">
          <cell r="A469" t="str">
            <v>BILIARY CYST</v>
          </cell>
          <cell r="B469" t="str">
            <v>BILIARY CYST</v>
          </cell>
          <cell r="C469">
            <v>2</v>
          </cell>
          <cell r="D469">
            <v>46137</v>
          </cell>
          <cell r="E469">
            <v>129</v>
          </cell>
          <cell r="F469">
            <v>48300408</v>
          </cell>
          <cell r="G469">
            <v>16.23</v>
          </cell>
          <cell r="H469">
            <v>4.02</v>
          </cell>
          <cell r="I469">
            <v>65.6</v>
          </cell>
          <cell r="J469">
            <v>16.23</v>
          </cell>
          <cell r="K469">
            <v>28.15</v>
          </cell>
          <cell r="L469">
            <v>14.83</v>
          </cell>
          <cell r="M469">
            <v>17.63</v>
          </cell>
          <cell r="N469">
            <v>16</v>
          </cell>
          <cell r="O469">
            <v>4.97</v>
          </cell>
          <cell r="P469">
            <v>4</v>
          </cell>
          <cell r="Q469">
            <v>2.32</v>
          </cell>
          <cell r="R469" t="str">
            <v>胆管囊肿</v>
          </cell>
          <cell r="S469" t="str">
            <v>HEPATOBILIARY DISORDERS</v>
          </cell>
          <cell r="T469" t="str">
            <v>肝胆系统疾病</v>
          </cell>
          <cell r="U469" t="str">
            <v>16.23 ( 4.02 - 65.6 )</v>
          </cell>
          <cell r="V469" t="str">
            <v>16.23 ( 28.15 )</v>
          </cell>
          <cell r="W469" t="str">
            <v>16 ( 4.97 )</v>
          </cell>
          <cell r="X469" t="str">
            <v>4 ( 2.32 )</v>
          </cell>
          <cell r="Y469" t="str">
            <v>否</v>
          </cell>
          <cell r="Z469" t="str">
            <v>否</v>
          </cell>
          <cell r="AA469" t="str">
            <v>是</v>
          </cell>
          <cell r="AB469" t="str">
            <v>否</v>
          </cell>
          <cell r="AC469" t="str">
            <v>0.00714672890234208</v>
          </cell>
        </row>
        <row r="469">
          <cell r="AE469" t="str">
            <v>Fisher's Exact Test</v>
          </cell>
          <cell r="AF469">
            <v>1</v>
          </cell>
          <cell r="AG469">
            <v>4.33491557751913e-5</v>
          </cell>
          <cell r="AH469">
            <v>0</v>
          </cell>
          <cell r="AI469">
            <v>1</v>
          </cell>
          <cell r="AJ469">
            <v>0</v>
          </cell>
          <cell r="AK469">
            <v>1</v>
          </cell>
          <cell r="AL469">
            <v>0.5</v>
          </cell>
          <cell r="AM469">
            <v>1</v>
          </cell>
          <cell r="AN469">
            <v>0</v>
          </cell>
          <cell r="AO469">
            <v>1</v>
          </cell>
        </row>
        <row r="470">
          <cell r="A470" t="str">
            <v>HYPERPHOSPHATASAEMIA</v>
          </cell>
          <cell r="B470" t="str">
            <v>HYPERPHOSPHATASAEMIA</v>
          </cell>
          <cell r="C470">
            <v>2</v>
          </cell>
          <cell r="D470">
            <v>46137</v>
          </cell>
          <cell r="E470">
            <v>80</v>
          </cell>
          <cell r="F470">
            <v>48300457</v>
          </cell>
          <cell r="G470">
            <v>26.17</v>
          </cell>
          <cell r="H470">
            <v>6.43</v>
          </cell>
          <cell r="I470">
            <v>106.47</v>
          </cell>
          <cell r="J470">
            <v>26.17</v>
          </cell>
          <cell r="K470">
            <v>47.24</v>
          </cell>
          <cell r="L470">
            <v>24.77</v>
          </cell>
          <cell r="M470">
            <v>27.57</v>
          </cell>
          <cell r="N470">
            <v>25.56</v>
          </cell>
          <cell r="O470">
            <v>7.9</v>
          </cell>
          <cell r="P470">
            <v>4.68</v>
          </cell>
          <cell r="Q470">
            <v>2.98</v>
          </cell>
          <cell r="R470" t="str">
            <v>高磷酸酶血症</v>
          </cell>
          <cell r="S470" t="str">
            <v>METABOLISM AND NUTRITION DISORDERS</v>
          </cell>
          <cell r="T470" t="str">
            <v>代谢及营养类疾病</v>
          </cell>
          <cell r="U470" t="str">
            <v>26.17 ( 6.43 - 106.47 )</v>
          </cell>
          <cell r="V470" t="str">
            <v>26.17 ( 47.24 )</v>
          </cell>
          <cell r="W470" t="str">
            <v>25.56 ( 7.9 )</v>
          </cell>
          <cell r="X470" t="str">
            <v>4.68 ( 2.98 )</v>
          </cell>
          <cell r="Y470" t="str">
            <v>否</v>
          </cell>
          <cell r="Z470" t="str">
            <v>否</v>
          </cell>
          <cell r="AA470" t="str">
            <v>是</v>
          </cell>
          <cell r="AB470" t="str">
            <v>否</v>
          </cell>
          <cell r="AC470" t="str">
            <v>0.00287489208728287</v>
          </cell>
        </row>
        <row r="470">
          <cell r="AE470" t="str">
            <v>Fisher's Exact Test</v>
          </cell>
          <cell r="AF470">
            <v>1</v>
          </cell>
          <cell r="AG470">
            <v>4.33491557751913e-5</v>
          </cell>
          <cell r="AH470">
            <v>0</v>
          </cell>
          <cell r="AI470">
            <v>1</v>
          </cell>
          <cell r="AJ470">
            <v>0</v>
          </cell>
          <cell r="AK470">
            <v>1</v>
          </cell>
          <cell r="AL470">
            <v>0.5</v>
          </cell>
          <cell r="AM470">
            <v>1</v>
          </cell>
          <cell r="AN470">
            <v>0</v>
          </cell>
          <cell r="AO470">
            <v>1</v>
          </cell>
        </row>
        <row r="471">
          <cell r="A471" t="str">
            <v>ALANINE AMINOTRANSFERASE</v>
          </cell>
          <cell r="B471" t="str">
            <v>ALANINE AMINOTRANSFERASE</v>
          </cell>
          <cell r="C471">
            <v>2</v>
          </cell>
          <cell r="D471">
            <v>46137</v>
          </cell>
          <cell r="E471">
            <v>152</v>
          </cell>
          <cell r="F471">
            <v>48300385</v>
          </cell>
          <cell r="G471">
            <v>13.77</v>
          </cell>
          <cell r="H471">
            <v>3.41</v>
          </cell>
          <cell r="I471">
            <v>55.58</v>
          </cell>
          <cell r="J471">
            <v>13.77</v>
          </cell>
          <cell r="K471">
            <v>23.39</v>
          </cell>
          <cell r="L471">
            <v>12.38</v>
          </cell>
          <cell r="M471">
            <v>15.17</v>
          </cell>
          <cell r="N471">
            <v>13.61</v>
          </cell>
          <cell r="O471">
            <v>4.24</v>
          </cell>
          <cell r="P471">
            <v>3.77</v>
          </cell>
          <cell r="Q471">
            <v>2.08</v>
          </cell>
          <cell r="R471" t="str">
            <v>丙氨酸氨基转移酶</v>
          </cell>
          <cell r="S471" t="str">
            <v>INVESTIGATIONS</v>
          </cell>
          <cell r="T471" t="str">
            <v>各类检查</v>
          </cell>
          <cell r="U471" t="str">
            <v>13.77 ( 3.41 - 55.58 )</v>
          </cell>
          <cell r="V471" t="str">
            <v>13.77 ( 23.39 )</v>
          </cell>
          <cell r="W471" t="str">
            <v>13.61 ( 4.24 )</v>
          </cell>
          <cell r="X471" t="str">
            <v>3.77 ( 2.08 )</v>
          </cell>
          <cell r="Y471" t="str">
            <v>否</v>
          </cell>
          <cell r="Z471" t="str">
            <v>否</v>
          </cell>
          <cell r="AA471" t="str">
            <v>是</v>
          </cell>
          <cell r="AB471" t="str">
            <v>否</v>
          </cell>
          <cell r="AC471" t="str">
            <v>0.00974584302898108</v>
          </cell>
        </row>
        <row r="471">
          <cell r="AE471" t="str">
            <v>Fisher's Exact Test</v>
          </cell>
          <cell r="AF471">
            <v>1</v>
          </cell>
          <cell r="AG471">
            <v>4.33491557751913e-5</v>
          </cell>
          <cell r="AH471">
            <v>0</v>
          </cell>
          <cell r="AI471">
            <v>1</v>
          </cell>
          <cell r="AJ471">
            <v>0</v>
          </cell>
          <cell r="AK471">
            <v>1</v>
          </cell>
          <cell r="AL471">
            <v>0.5</v>
          </cell>
          <cell r="AM471">
            <v>1</v>
          </cell>
          <cell r="AN471">
            <v>0</v>
          </cell>
          <cell r="AO471">
            <v>1</v>
          </cell>
        </row>
        <row r="472">
          <cell r="A472" t="str">
            <v>DEDIFFERENTIATED LIPOSARCOMA</v>
          </cell>
          <cell r="B472" t="str">
            <v>DEDIFFERENTIATED LIPOSARCOMA</v>
          </cell>
          <cell r="C472">
            <v>2</v>
          </cell>
          <cell r="D472">
            <v>46137</v>
          </cell>
          <cell r="E472">
            <v>31</v>
          </cell>
          <cell r="F472">
            <v>48300506</v>
          </cell>
          <cell r="G472">
            <v>67.54</v>
          </cell>
          <cell r="H472">
            <v>16.16</v>
          </cell>
          <cell r="I472">
            <v>282.23</v>
          </cell>
          <cell r="J472">
            <v>67.54</v>
          </cell>
          <cell r="K472">
            <v>123.16</v>
          </cell>
          <cell r="L472">
            <v>66.11</v>
          </cell>
          <cell r="M472">
            <v>68.97</v>
          </cell>
          <cell r="N472">
            <v>63.51</v>
          </cell>
          <cell r="O472">
            <v>19.19</v>
          </cell>
          <cell r="P472">
            <v>5.99</v>
          </cell>
          <cell r="Q472">
            <v>4.25</v>
          </cell>
          <cell r="R472" t="str">
            <v>去分化型脂肪肉瘤</v>
          </cell>
          <cell r="S472" t="str">
            <v>NEOPLASMS BENIGN, MALIGNANT AND UNSPECIFIED (INCL CYSTS AND POLYPS)</v>
          </cell>
          <cell r="T472" t="str">
            <v>良性、恶性及性质不明的肿瘤（包括囊状和息肉状）</v>
          </cell>
          <cell r="U472" t="str">
            <v>67.54 ( 16.16 - 282.23 )</v>
          </cell>
          <cell r="V472" t="str">
            <v>67.54 ( 123.16 )</v>
          </cell>
          <cell r="W472" t="str">
            <v>63.51 ( 19.19 )</v>
          </cell>
          <cell r="X472" t="str">
            <v>5.99 ( 4.25 )</v>
          </cell>
          <cell r="Y472" t="str">
            <v>否</v>
          </cell>
          <cell r="Z472" t="str">
            <v>否</v>
          </cell>
          <cell r="AA472" t="str">
            <v>是</v>
          </cell>
          <cell r="AB472" t="str">
            <v>否</v>
          </cell>
          <cell r="AC472" t="str">
            <v>0.00047148724523193</v>
          </cell>
        </row>
        <row r="472">
          <cell r="AE472" t="str">
            <v>Fisher's Exact Test</v>
          </cell>
          <cell r="AF472">
            <v>0.246587829256299</v>
          </cell>
          <cell r="AG472">
            <v>4.33491557751913e-5</v>
          </cell>
          <cell r="AH472">
            <v>0</v>
          </cell>
          <cell r="AI472">
            <v>1</v>
          </cell>
          <cell r="AJ472">
            <v>0</v>
          </cell>
          <cell r="AK472">
            <v>0</v>
          </cell>
          <cell r="AL472">
            <v>0</v>
          </cell>
          <cell r="AM472">
            <v>0</v>
          </cell>
          <cell r="AN472">
            <v>1</v>
          </cell>
          <cell r="AO472">
            <v>1</v>
          </cell>
        </row>
        <row r="473">
          <cell r="A473" t="str">
            <v>HEPATIC ATROPHY</v>
          </cell>
          <cell r="B473" t="str">
            <v>HEPATIC ATROPHY</v>
          </cell>
          <cell r="C473">
            <v>2</v>
          </cell>
          <cell r="D473">
            <v>46137</v>
          </cell>
          <cell r="E473">
            <v>274</v>
          </cell>
          <cell r="F473">
            <v>48300263</v>
          </cell>
          <cell r="G473">
            <v>7.64</v>
          </cell>
          <cell r="H473">
            <v>1.9</v>
          </cell>
          <cell r="I473">
            <v>30.71</v>
          </cell>
          <cell r="J473">
            <v>7.64</v>
          </cell>
          <cell r="K473">
            <v>11.46</v>
          </cell>
          <cell r="L473">
            <v>6.25</v>
          </cell>
          <cell r="M473">
            <v>9.03</v>
          </cell>
          <cell r="N473">
            <v>7.59</v>
          </cell>
          <cell r="O473">
            <v>2.37</v>
          </cell>
          <cell r="P473">
            <v>2.92</v>
          </cell>
          <cell r="Q473">
            <v>1.25</v>
          </cell>
          <cell r="R473" t="str">
            <v>肝萎缩</v>
          </cell>
          <cell r="S473" t="str">
            <v>HEPATOBILIARY DISORDERS</v>
          </cell>
          <cell r="T473" t="str">
            <v>肝胆系统疾病</v>
          </cell>
          <cell r="U473" t="str">
            <v>7.64 ( 1.9 - 30.71 )</v>
          </cell>
          <cell r="V473" t="str">
            <v>7.64 ( 11.46 )</v>
          </cell>
          <cell r="W473" t="str">
            <v>7.59 ( 2.37 )</v>
          </cell>
          <cell r="X473" t="str">
            <v>2.92 ( 1.25 )</v>
          </cell>
          <cell r="Y473" t="str">
            <v>否</v>
          </cell>
          <cell r="Z473" t="str">
            <v>否</v>
          </cell>
          <cell r="AA473" t="str">
            <v>是</v>
          </cell>
          <cell r="AB473" t="str">
            <v>否</v>
          </cell>
          <cell r="AC473" t="str">
            <v>0.0290876135805497</v>
          </cell>
        </row>
        <row r="473">
          <cell r="AE473" t="str">
            <v>Fisher's Exact Test</v>
          </cell>
          <cell r="AF473">
            <v>1</v>
          </cell>
          <cell r="AG473">
            <v>4.33491557751913e-5</v>
          </cell>
          <cell r="AH473">
            <v>0</v>
          </cell>
          <cell r="AI473">
            <v>1</v>
          </cell>
          <cell r="AJ473">
            <v>0</v>
          </cell>
          <cell r="AK473">
            <v>0</v>
          </cell>
          <cell r="AL473">
            <v>0</v>
          </cell>
          <cell r="AM473">
            <v>0</v>
          </cell>
          <cell r="AN473">
            <v>1</v>
          </cell>
          <cell r="AO473">
            <v>1</v>
          </cell>
        </row>
        <row r="474">
          <cell r="A474" t="str">
            <v>SMALL INTESTINE ADENOCARCINOMA</v>
          </cell>
          <cell r="B474" t="str">
            <v>SMALL INTESTINE ADENOCARCINOMA</v>
          </cell>
          <cell r="C474">
            <v>2</v>
          </cell>
          <cell r="D474">
            <v>46137</v>
          </cell>
          <cell r="E474">
            <v>149</v>
          </cell>
          <cell r="F474">
            <v>48300388</v>
          </cell>
          <cell r="G474">
            <v>14.05</v>
          </cell>
          <cell r="H474">
            <v>3.48</v>
          </cell>
          <cell r="I474">
            <v>56.71</v>
          </cell>
          <cell r="J474">
            <v>14.05</v>
          </cell>
          <cell r="K474">
            <v>23.92</v>
          </cell>
          <cell r="L474">
            <v>12.66</v>
          </cell>
          <cell r="M474">
            <v>15.45</v>
          </cell>
          <cell r="N474">
            <v>13.88</v>
          </cell>
          <cell r="O474">
            <v>4.32</v>
          </cell>
          <cell r="P474">
            <v>3.79</v>
          </cell>
          <cell r="Q474">
            <v>2.11</v>
          </cell>
          <cell r="R474" t="str">
            <v>小肠腺癌</v>
          </cell>
          <cell r="S474" t="str">
            <v>NEOPLASMS BENIGN, MALIGNANT AND UNSPECIFIED (INCL CYSTS AND POLYPS)</v>
          </cell>
          <cell r="T474" t="str">
            <v>良性、恶性及性质不明的肿瘤（包括囊状和息肉状）</v>
          </cell>
          <cell r="U474" t="str">
            <v>14.05 ( 3.48 - 56.71 )</v>
          </cell>
          <cell r="V474" t="str">
            <v>14.05 ( 23.92 )</v>
          </cell>
          <cell r="W474" t="str">
            <v>13.88 ( 4.32 )</v>
          </cell>
          <cell r="X474" t="str">
            <v>3.79 ( 2.11 )</v>
          </cell>
          <cell r="Y474" t="str">
            <v>否</v>
          </cell>
          <cell r="Z474" t="str">
            <v>否</v>
          </cell>
          <cell r="AA474" t="str">
            <v>是</v>
          </cell>
          <cell r="AB474" t="str">
            <v>否</v>
          </cell>
          <cell r="AC474" t="str">
            <v>0.00938630430509232</v>
          </cell>
        </row>
        <row r="474">
          <cell r="AE474" t="str">
            <v>Fisher's Exact Test</v>
          </cell>
          <cell r="AF474">
            <v>1</v>
          </cell>
          <cell r="AG474">
            <v>4.33491557751913e-5</v>
          </cell>
          <cell r="AH474">
            <v>0</v>
          </cell>
          <cell r="AI474">
            <v>1</v>
          </cell>
          <cell r="AJ474">
            <v>0</v>
          </cell>
          <cell r="AK474">
            <v>0</v>
          </cell>
          <cell r="AL474">
            <v>0</v>
          </cell>
          <cell r="AM474">
            <v>0</v>
          </cell>
          <cell r="AN474">
            <v>1</v>
          </cell>
          <cell r="AO474">
            <v>1</v>
          </cell>
        </row>
        <row r="475">
          <cell r="A475" t="str">
            <v>TUMOUR FISTULISATION</v>
          </cell>
          <cell r="B475" t="str">
            <v>TUMOUR FISTULISATION</v>
          </cell>
          <cell r="C475">
            <v>2</v>
          </cell>
          <cell r="D475">
            <v>46137</v>
          </cell>
          <cell r="E475">
            <v>55</v>
          </cell>
          <cell r="F475">
            <v>48300482</v>
          </cell>
          <cell r="G475">
            <v>38.07</v>
          </cell>
          <cell r="H475">
            <v>9.29</v>
          </cell>
          <cell r="I475">
            <v>156.07</v>
          </cell>
          <cell r="J475">
            <v>38.07</v>
          </cell>
          <cell r="K475">
            <v>69.65</v>
          </cell>
          <cell r="L475">
            <v>36.66</v>
          </cell>
          <cell r="M475">
            <v>39.48</v>
          </cell>
          <cell r="N475">
            <v>36.77</v>
          </cell>
          <cell r="O475">
            <v>11.29</v>
          </cell>
          <cell r="P475">
            <v>5.2</v>
          </cell>
          <cell r="Q475">
            <v>3.49</v>
          </cell>
          <cell r="R475" t="str">
            <v>肿瘤瘘管形成</v>
          </cell>
          <cell r="S475" t="str">
            <v>NEOPLASMS BENIGN, MALIGNANT AND UNSPECIFIED (INCL CYSTS AND POLYPS)</v>
          </cell>
          <cell r="T475" t="str">
            <v>良性、恶性及性质不明的肿瘤（包括囊状和息肉状）</v>
          </cell>
          <cell r="U475" t="str">
            <v>38.07 ( 9.29 - 156.07 )</v>
          </cell>
          <cell r="V475" t="str">
            <v>38.07 ( 69.65 )</v>
          </cell>
          <cell r="W475" t="str">
            <v>36.77 ( 11.29 )</v>
          </cell>
          <cell r="X475" t="str">
            <v>5.2 ( 3.49 )</v>
          </cell>
          <cell r="Y475" t="str">
            <v>否</v>
          </cell>
          <cell r="Z475" t="str">
            <v>否</v>
          </cell>
          <cell r="AA475" t="str">
            <v>是</v>
          </cell>
          <cell r="AB475" t="str">
            <v>否</v>
          </cell>
          <cell r="AC475" t="str">
            <v>0.00140364788986617</v>
          </cell>
        </row>
        <row r="475">
          <cell r="AE475" t="str">
            <v>Fisher's Exact Test</v>
          </cell>
          <cell r="AF475">
            <v>0.734107846400007</v>
          </cell>
          <cell r="AG475">
            <v>4.33491557751913e-5</v>
          </cell>
          <cell r="AH475">
            <v>0</v>
          </cell>
          <cell r="AI475">
            <v>1</v>
          </cell>
          <cell r="AJ475">
            <v>0</v>
          </cell>
          <cell r="AK475">
            <v>0</v>
          </cell>
          <cell r="AL475">
            <v>0</v>
          </cell>
          <cell r="AM475">
            <v>0</v>
          </cell>
          <cell r="AN475">
            <v>1</v>
          </cell>
          <cell r="AO475">
            <v>1</v>
          </cell>
        </row>
        <row r="476">
          <cell r="A476" t="str">
            <v>GASTROINTESTINAL ULCER PERFORATION</v>
          </cell>
          <cell r="B476" t="str">
            <v>GASTROINTESTINAL ULCER PERFORATION</v>
          </cell>
          <cell r="C476">
            <v>2</v>
          </cell>
          <cell r="D476">
            <v>46137</v>
          </cell>
          <cell r="E476">
            <v>68</v>
          </cell>
          <cell r="F476">
            <v>48300469</v>
          </cell>
          <cell r="G476">
            <v>30.79</v>
          </cell>
          <cell r="H476">
            <v>7.55</v>
          </cell>
          <cell r="I476">
            <v>125.64</v>
          </cell>
          <cell r="J476">
            <v>30.79</v>
          </cell>
          <cell r="K476">
            <v>56</v>
          </cell>
          <cell r="L476">
            <v>29.38</v>
          </cell>
          <cell r="M476">
            <v>32.2</v>
          </cell>
          <cell r="N476">
            <v>29.94</v>
          </cell>
          <cell r="O476">
            <v>9.23</v>
          </cell>
          <cell r="P476">
            <v>4.9</v>
          </cell>
          <cell r="Q476">
            <v>3.2</v>
          </cell>
          <cell r="R476" t="str">
            <v>胃肠溃疡穿孔</v>
          </cell>
          <cell r="S476" t="str">
            <v>GASTROINTESTINAL DISORDERS</v>
          </cell>
          <cell r="T476" t="str">
            <v>胃肠系统疾病</v>
          </cell>
          <cell r="U476" t="str">
            <v>30.79 ( 7.55 - 125.64 )</v>
          </cell>
          <cell r="V476" t="str">
            <v>30.79 ( 56 )</v>
          </cell>
          <cell r="W476" t="str">
            <v>29.94 ( 9.23 )</v>
          </cell>
          <cell r="X476" t="str">
            <v>4.9 ( 3.2 )</v>
          </cell>
          <cell r="Y476" t="str">
            <v>否</v>
          </cell>
          <cell r="Z476" t="str">
            <v>否</v>
          </cell>
          <cell r="AA476" t="str">
            <v>是</v>
          </cell>
          <cell r="AB476" t="str">
            <v>否</v>
          </cell>
          <cell r="AC476" t="str">
            <v>0.00210652653255471</v>
          </cell>
        </row>
        <row r="476">
          <cell r="AE476" t="str">
            <v>Fisher's Exact Test</v>
          </cell>
          <cell r="AF476">
            <v>1</v>
          </cell>
          <cell r="AG476">
            <v>4.33491557751913e-5</v>
          </cell>
          <cell r="AH476">
            <v>0</v>
          </cell>
          <cell r="AI476">
            <v>1</v>
          </cell>
          <cell r="AJ476">
            <v>0</v>
          </cell>
          <cell r="AK476">
            <v>0</v>
          </cell>
          <cell r="AL476">
            <v>0</v>
          </cell>
          <cell r="AM476">
            <v>0</v>
          </cell>
          <cell r="AN476">
            <v>1</v>
          </cell>
          <cell r="AO476">
            <v>1</v>
          </cell>
        </row>
        <row r="477">
          <cell r="A477" t="str">
            <v>TACHYCARDIA PAROXYSMAL</v>
          </cell>
          <cell r="B477" t="str">
            <v>TACHYCARDIA PAROXYSMAL</v>
          </cell>
          <cell r="C477">
            <v>2</v>
          </cell>
          <cell r="D477">
            <v>46137</v>
          </cell>
          <cell r="E477">
            <v>191</v>
          </cell>
          <cell r="F477">
            <v>48300346</v>
          </cell>
          <cell r="G477">
            <v>10.96</v>
          </cell>
          <cell r="H477">
            <v>2.72</v>
          </cell>
          <cell r="I477">
            <v>44.15</v>
          </cell>
          <cell r="J477">
            <v>10.96</v>
          </cell>
          <cell r="K477">
            <v>17.92</v>
          </cell>
          <cell r="L477">
            <v>9.57</v>
          </cell>
          <cell r="M477">
            <v>12.35</v>
          </cell>
          <cell r="N477">
            <v>10.86</v>
          </cell>
          <cell r="O477">
            <v>3.38</v>
          </cell>
          <cell r="P477">
            <v>3.44</v>
          </cell>
          <cell r="Q477">
            <v>1.76</v>
          </cell>
          <cell r="R477" t="str">
            <v>阵发性心动过速</v>
          </cell>
          <cell r="S477" t="str">
            <v>CARDIAC DISORDERS</v>
          </cell>
          <cell r="T477" t="str">
            <v>心脏器官疾病</v>
          </cell>
          <cell r="U477" t="str">
            <v>10.96 ( 2.72 - 44.15 )</v>
          </cell>
          <cell r="V477" t="str">
            <v>10.96 ( 17.92 )</v>
          </cell>
          <cell r="W477" t="str">
            <v>10.86 ( 3.38 )</v>
          </cell>
          <cell r="X477" t="str">
            <v>3.44 ( 1.76 )</v>
          </cell>
          <cell r="Y477" t="str">
            <v>否</v>
          </cell>
          <cell r="Z477" t="str">
            <v>否</v>
          </cell>
          <cell r="AA477" t="str">
            <v>是</v>
          </cell>
          <cell r="AB477" t="str">
            <v>否</v>
          </cell>
          <cell r="AC477" t="str">
            <v>0.0149566750542796</v>
          </cell>
        </row>
        <row r="477">
          <cell r="AE477" t="str">
            <v>Fisher's Exact Test</v>
          </cell>
          <cell r="AF477">
            <v>1</v>
          </cell>
          <cell r="AG477">
            <v>4.33491557751913e-5</v>
          </cell>
          <cell r="AH477">
            <v>0</v>
          </cell>
          <cell r="AI477">
            <v>1</v>
          </cell>
          <cell r="AJ477">
            <v>0</v>
          </cell>
          <cell r="AK477">
            <v>1</v>
          </cell>
          <cell r="AL477">
            <v>0.5</v>
          </cell>
          <cell r="AM477">
            <v>1</v>
          </cell>
          <cell r="AN477">
            <v>0</v>
          </cell>
          <cell r="AO477">
            <v>1</v>
          </cell>
        </row>
        <row r="478">
          <cell r="A478" t="str">
            <v>TUMOUR OBSTRUCTION</v>
          </cell>
          <cell r="B478" t="str">
            <v>TUMOUR OBSTRUCTION</v>
          </cell>
          <cell r="C478">
            <v>2</v>
          </cell>
          <cell r="D478">
            <v>46137</v>
          </cell>
          <cell r="E478">
            <v>76</v>
          </cell>
          <cell r="F478">
            <v>48300461</v>
          </cell>
          <cell r="G478">
            <v>27.55</v>
          </cell>
          <cell r="H478">
            <v>6.77</v>
          </cell>
          <cell r="I478">
            <v>112.18</v>
          </cell>
          <cell r="J478">
            <v>27.55</v>
          </cell>
          <cell r="K478">
            <v>49.86</v>
          </cell>
          <cell r="L478">
            <v>26.14</v>
          </cell>
          <cell r="M478">
            <v>28.95</v>
          </cell>
          <cell r="N478">
            <v>26.87</v>
          </cell>
          <cell r="O478">
            <v>8.3</v>
          </cell>
          <cell r="P478">
            <v>4.75</v>
          </cell>
          <cell r="Q478">
            <v>3.05</v>
          </cell>
          <cell r="R478" t="str">
            <v>肿瘤性梗阻</v>
          </cell>
          <cell r="S478" t="str">
            <v>NEOPLASMS BENIGN, MALIGNANT AND UNSPECIFIED (INCL CYSTS AND POLYPS)</v>
          </cell>
          <cell r="T478" t="str">
            <v>良性、恶性及性质不明的肿瘤（包括囊状和息肉状）</v>
          </cell>
          <cell r="U478" t="str">
            <v>27.55 ( 6.77 - 112.18 )</v>
          </cell>
          <cell r="V478" t="str">
            <v>27.55 ( 49.86 )</v>
          </cell>
          <cell r="W478" t="str">
            <v>26.87 ( 8.3 )</v>
          </cell>
          <cell r="X478" t="str">
            <v>4.75 ( 3.05 )</v>
          </cell>
          <cell r="Y478" t="str">
            <v>否</v>
          </cell>
          <cell r="Z478" t="str">
            <v>否</v>
          </cell>
          <cell r="AA478" t="str">
            <v>是</v>
          </cell>
          <cell r="AB478" t="str">
            <v>否</v>
          </cell>
          <cell r="AC478" t="str">
            <v>0.00260619370302139</v>
          </cell>
        </row>
        <row r="478">
          <cell r="AE478" t="str">
            <v>Fisher's Exact Test</v>
          </cell>
          <cell r="AF478">
            <v>1</v>
          </cell>
          <cell r="AG478">
            <v>4.33491557751913e-5</v>
          </cell>
          <cell r="AH478">
            <v>0</v>
          </cell>
          <cell r="AI478">
            <v>1</v>
          </cell>
          <cell r="AJ478">
            <v>0</v>
          </cell>
          <cell r="AK478">
            <v>0</v>
          </cell>
          <cell r="AL478">
            <v>0</v>
          </cell>
          <cell r="AM478">
            <v>0</v>
          </cell>
          <cell r="AN478">
            <v>1</v>
          </cell>
          <cell r="AO478">
            <v>1</v>
          </cell>
        </row>
        <row r="479">
          <cell r="A479" t="str">
            <v>RECTOSIGMOID CANCER METASTATIC</v>
          </cell>
          <cell r="B479" t="str">
            <v>RECTOSIGMOID CANCER METASTATIC</v>
          </cell>
          <cell r="C479">
            <v>2</v>
          </cell>
          <cell r="D479">
            <v>46137</v>
          </cell>
          <cell r="E479">
            <v>28</v>
          </cell>
          <cell r="F479">
            <v>48300509</v>
          </cell>
          <cell r="G479">
            <v>74.78</v>
          </cell>
          <cell r="H479">
            <v>17.81</v>
          </cell>
          <cell r="I479">
            <v>313.92</v>
          </cell>
          <cell r="J479">
            <v>74.77</v>
          </cell>
          <cell r="K479">
            <v>135.87</v>
          </cell>
          <cell r="L479">
            <v>73.34</v>
          </cell>
          <cell r="M479">
            <v>76.21</v>
          </cell>
          <cell r="N479">
            <v>69.86</v>
          </cell>
          <cell r="O479">
            <v>21.03</v>
          </cell>
          <cell r="P479">
            <v>6.13</v>
          </cell>
          <cell r="Q479">
            <v>4.38</v>
          </cell>
          <cell r="R479" t="str">
            <v>转移性直肠乙状结肠癌</v>
          </cell>
          <cell r="S479" t="str">
            <v>NEOPLASMS BENIGN, MALIGNANT AND UNSPECIFIED (INCL CYSTS AND POLYPS)</v>
          </cell>
          <cell r="T479" t="str">
            <v>良性、恶性及性质不明的肿瘤（包括囊状和息肉状）</v>
          </cell>
          <cell r="U479" t="str">
            <v>74.78 ( 17.81 - 313.92 )</v>
          </cell>
          <cell r="V479" t="str">
            <v>74.77 ( 135.87 )</v>
          </cell>
          <cell r="W479" t="str">
            <v>69.86 ( 21.03 )</v>
          </cell>
          <cell r="X479" t="str">
            <v>6.13 ( 4.38 )</v>
          </cell>
          <cell r="Y479" t="str">
            <v>否</v>
          </cell>
          <cell r="Z479" t="str">
            <v>否</v>
          </cell>
          <cell r="AA479" t="str">
            <v>是</v>
          </cell>
          <cell r="AB479" t="str">
            <v>否</v>
          </cell>
          <cell r="AC479" t="str">
            <v>0.000389181797901761</v>
          </cell>
        </row>
        <row r="479">
          <cell r="AE479" t="str">
            <v>Fisher's Exact Test</v>
          </cell>
          <cell r="AF479">
            <v>0.203542080302621</v>
          </cell>
          <cell r="AG479">
            <v>4.33491557751913e-5</v>
          </cell>
          <cell r="AH479">
            <v>0</v>
          </cell>
          <cell r="AI479">
            <v>1</v>
          </cell>
          <cell r="AJ479">
            <v>0</v>
          </cell>
          <cell r="AK479">
            <v>0</v>
          </cell>
          <cell r="AL479">
            <v>0</v>
          </cell>
          <cell r="AM479">
            <v>0</v>
          </cell>
          <cell r="AN479">
            <v>1</v>
          </cell>
          <cell r="AO479">
            <v>1</v>
          </cell>
        </row>
        <row r="480">
          <cell r="A480" t="str">
            <v>CHEST WALL ABSCESS</v>
          </cell>
          <cell r="B480" t="str">
            <v>CHEST WALL ABSCESS</v>
          </cell>
          <cell r="C480">
            <v>2</v>
          </cell>
          <cell r="D480">
            <v>46137</v>
          </cell>
          <cell r="E480">
            <v>150</v>
          </cell>
          <cell r="F480">
            <v>48300387</v>
          </cell>
          <cell r="G480">
            <v>13.96</v>
          </cell>
          <cell r="H480">
            <v>3.46</v>
          </cell>
          <cell r="I480">
            <v>56.33</v>
          </cell>
          <cell r="J480">
            <v>13.96</v>
          </cell>
          <cell r="K480">
            <v>23.74</v>
          </cell>
          <cell r="L480">
            <v>12.56</v>
          </cell>
          <cell r="M480">
            <v>15.35</v>
          </cell>
          <cell r="N480">
            <v>13.79</v>
          </cell>
          <cell r="O480">
            <v>4.29</v>
          </cell>
          <cell r="P480">
            <v>3.79</v>
          </cell>
          <cell r="Q480">
            <v>2.1</v>
          </cell>
          <cell r="R480" t="str">
            <v>胸壁脓肿</v>
          </cell>
          <cell r="S480" t="str">
            <v>INFECTIONS AND INFESTATIONS</v>
          </cell>
          <cell r="T480" t="str">
            <v>感染及侵染类疾病</v>
          </cell>
          <cell r="U480" t="str">
            <v>13.96 ( 3.46 - 56.33 )</v>
          </cell>
          <cell r="V480" t="str">
            <v>13.96 ( 23.74 )</v>
          </cell>
          <cell r="W480" t="str">
            <v>13.79 ( 4.29 )</v>
          </cell>
          <cell r="X480" t="str">
            <v>3.79 ( 2.1 )</v>
          </cell>
          <cell r="Y480" t="str">
            <v>否</v>
          </cell>
          <cell r="Z480" t="str">
            <v>否</v>
          </cell>
          <cell r="AA480" t="str">
            <v>是</v>
          </cell>
          <cell r="AB480" t="str">
            <v>否</v>
          </cell>
          <cell r="AC480" t="str">
            <v>0.00950547627224966</v>
          </cell>
        </row>
        <row r="480">
          <cell r="AE480" t="str">
            <v>Fisher's Exact Test</v>
          </cell>
          <cell r="AF480">
            <v>1</v>
          </cell>
          <cell r="AG480">
            <v>4.33491557751913e-5</v>
          </cell>
          <cell r="AH480">
            <v>0</v>
          </cell>
          <cell r="AI480">
            <v>1</v>
          </cell>
          <cell r="AJ480">
            <v>0</v>
          </cell>
          <cell r="AK480">
            <v>0</v>
          </cell>
          <cell r="AL480">
            <v>0</v>
          </cell>
          <cell r="AM480">
            <v>0</v>
          </cell>
          <cell r="AN480">
            <v>1</v>
          </cell>
          <cell r="AO480">
            <v>1</v>
          </cell>
        </row>
        <row r="481">
          <cell r="A481" t="str">
            <v>HERPES DERMATITIS</v>
          </cell>
          <cell r="B481" t="str">
            <v>HERPES DERMATITIS</v>
          </cell>
          <cell r="C481">
            <v>2</v>
          </cell>
          <cell r="D481">
            <v>46137</v>
          </cell>
          <cell r="E481">
            <v>150</v>
          </cell>
          <cell r="F481">
            <v>48300387</v>
          </cell>
          <cell r="G481">
            <v>13.96</v>
          </cell>
          <cell r="H481">
            <v>3.46</v>
          </cell>
          <cell r="I481">
            <v>56.33</v>
          </cell>
          <cell r="J481">
            <v>13.96</v>
          </cell>
          <cell r="K481">
            <v>23.74</v>
          </cell>
          <cell r="L481">
            <v>12.56</v>
          </cell>
          <cell r="M481">
            <v>15.35</v>
          </cell>
          <cell r="N481">
            <v>13.79</v>
          </cell>
          <cell r="O481">
            <v>4.29</v>
          </cell>
          <cell r="P481">
            <v>3.79</v>
          </cell>
          <cell r="Q481">
            <v>2.1</v>
          </cell>
          <cell r="R481" t="str">
            <v>疱疹性皮炎</v>
          </cell>
          <cell r="S481" t="str">
            <v>INFECTIONS AND INFESTATIONS</v>
          </cell>
          <cell r="T481" t="str">
            <v>感染及侵染类疾病</v>
          </cell>
          <cell r="U481" t="str">
            <v>13.96 ( 3.46 - 56.33 )</v>
          </cell>
          <cell r="V481" t="str">
            <v>13.96 ( 23.74 )</v>
          </cell>
          <cell r="W481" t="str">
            <v>13.79 ( 4.29 )</v>
          </cell>
          <cell r="X481" t="str">
            <v>3.79 ( 2.1 )</v>
          </cell>
          <cell r="Y481" t="str">
            <v>否</v>
          </cell>
          <cell r="Z481" t="str">
            <v>否</v>
          </cell>
          <cell r="AA481" t="str">
            <v>是</v>
          </cell>
          <cell r="AB481" t="str">
            <v>否</v>
          </cell>
          <cell r="AC481" t="str">
            <v>0.00950547627224966</v>
          </cell>
        </row>
        <row r="481">
          <cell r="AE481" t="str">
            <v>Fisher's Exact Test</v>
          </cell>
          <cell r="AF481">
            <v>1</v>
          </cell>
          <cell r="AG481">
            <v>4.33491557751913e-5</v>
          </cell>
          <cell r="AH481">
            <v>0</v>
          </cell>
          <cell r="AI481">
            <v>1</v>
          </cell>
          <cell r="AJ481">
            <v>0</v>
          </cell>
          <cell r="AK481">
            <v>1</v>
          </cell>
          <cell r="AL481">
            <v>0.5</v>
          </cell>
          <cell r="AM481">
            <v>1</v>
          </cell>
          <cell r="AN481">
            <v>0</v>
          </cell>
          <cell r="AO481">
            <v>1</v>
          </cell>
        </row>
        <row r="482">
          <cell r="A482" t="str">
            <v>PROSOPAGNOSIA</v>
          </cell>
          <cell r="B482" t="str">
            <v>PROSOPAGNOSIA</v>
          </cell>
          <cell r="C482">
            <v>2</v>
          </cell>
          <cell r="D482">
            <v>46137</v>
          </cell>
          <cell r="E482">
            <v>151</v>
          </cell>
          <cell r="F482">
            <v>48300386</v>
          </cell>
          <cell r="G482">
            <v>13.87</v>
          </cell>
          <cell r="H482">
            <v>3.44</v>
          </cell>
          <cell r="I482">
            <v>55.96</v>
          </cell>
          <cell r="J482">
            <v>13.87</v>
          </cell>
          <cell r="K482">
            <v>23.56</v>
          </cell>
          <cell r="L482">
            <v>12.47</v>
          </cell>
          <cell r="M482">
            <v>15.26</v>
          </cell>
          <cell r="N482">
            <v>13.7</v>
          </cell>
          <cell r="O482">
            <v>4.26</v>
          </cell>
          <cell r="P482">
            <v>3.78</v>
          </cell>
          <cell r="Q482">
            <v>2.09</v>
          </cell>
          <cell r="R482" t="str">
            <v>脸盲症</v>
          </cell>
          <cell r="S482" t="str">
            <v>NERVOUS SYSTEM DISORDERS</v>
          </cell>
          <cell r="T482" t="str">
            <v>各类神经系统疾病</v>
          </cell>
          <cell r="U482" t="str">
            <v>13.87 ( 3.44 - 55.96 )</v>
          </cell>
          <cell r="V482" t="str">
            <v>13.87 ( 23.56 )</v>
          </cell>
          <cell r="W482" t="str">
            <v>13.7 ( 4.26 )</v>
          </cell>
          <cell r="X482" t="str">
            <v>3.78 ( 2.09 )</v>
          </cell>
          <cell r="Y482" t="str">
            <v>否</v>
          </cell>
          <cell r="Z482" t="str">
            <v>否</v>
          </cell>
          <cell r="AA482" t="str">
            <v>是</v>
          </cell>
          <cell r="AB482" t="str">
            <v>否</v>
          </cell>
          <cell r="AC482" t="str">
            <v>0.00962532297899128</v>
          </cell>
        </row>
        <row r="482">
          <cell r="AE482" t="str">
            <v>Fisher's Exact Test</v>
          </cell>
          <cell r="AF482">
            <v>1</v>
          </cell>
          <cell r="AG482">
            <v>4.33491557751913e-5</v>
          </cell>
          <cell r="AH482">
            <v>0</v>
          </cell>
          <cell r="AI482">
            <v>1</v>
          </cell>
          <cell r="AJ482">
            <v>0</v>
          </cell>
          <cell r="AK482">
            <v>1</v>
          </cell>
          <cell r="AL482">
            <v>0.5</v>
          </cell>
          <cell r="AM482">
            <v>1</v>
          </cell>
          <cell r="AN482">
            <v>0</v>
          </cell>
          <cell r="AO482">
            <v>1</v>
          </cell>
        </row>
        <row r="483">
          <cell r="A483" t="str">
            <v>CHRONIC HEPATITIS B</v>
          </cell>
          <cell r="B483" t="str">
            <v>CHRONIC HEPATITIS B</v>
          </cell>
          <cell r="C483">
            <v>2</v>
          </cell>
          <cell r="D483">
            <v>46137</v>
          </cell>
          <cell r="E483">
            <v>271</v>
          </cell>
          <cell r="F483">
            <v>48300266</v>
          </cell>
          <cell r="G483">
            <v>7.73</v>
          </cell>
          <cell r="H483">
            <v>1.92</v>
          </cell>
          <cell r="I483">
            <v>31.05</v>
          </cell>
          <cell r="J483">
            <v>7.73</v>
          </cell>
          <cell r="K483">
            <v>11.62</v>
          </cell>
          <cell r="L483">
            <v>6.33</v>
          </cell>
          <cell r="M483">
            <v>9.12</v>
          </cell>
          <cell r="N483">
            <v>7.68</v>
          </cell>
          <cell r="O483">
            <v>2.4</v>
          </cell>
          <cell r="P483">
            <v>2.94</v>
          </cell>
          <cell r="Q483">
            <v>1.27</v>
          </cell>
          <cell r="R483" t="str">
            <v>慢性乙型肝炎</v>
          </cell>
          <cell r="S483" t="str">
            <v>INFECTIONS AND INFESTATIONS</v>
          </cell>
          <cell r="T483" t="str">
            <v>感染及侵染类疾病</v>
          </cell>
          <cell r="U483" t="str">
            <v>7.73 ( 1.92 - 31.05 )</v>
          </cell>
          <cell r="V483" t="str">
            <v>7.73 ( 11.62 )</v>
          </cell>
          <cell r="W483" t="str">
            <v>7.68 ( 2.4 )</v>
          </cell>
          <cell r="X483" t="str">
            <v>2.94 ( 1.27 )</v>
          </cell>
          <cell r="Y483" t="str">
            <v>否</v>
          </cell>
          <cell r="Z483" t="str">
            <v>否</v>
          </cell>
          <cell r="AA483" t="str">
            <v>是</v>
          </cell>
          <cell r="AB483" t="str">
            <v>否</v>
          </cell>
          <cell r="AC483" t="str">
            <v>0.0285107584140812</v>
          </cell>
        </row>
        <row r="483">
          <cell r="AE483" t="str">
            <v>Fisher's Exact Test</v>
          </cell>
          <cell r="AF483">
            <v>1</v>
          </cell>
          <cell r="AG483">
            <v>4.33491557751913e-5</v>
          </cell>
          <cell r="AH483">
            <v>0</v>
          </cell>
          <cell r="AI483">
            <v>1</v>
          </cell>
          <cell r="AJ483">
            <v>0</v>
          </cell>
          <cell r="AK483">
            <v>0</v>
          </cell>
          <cell r="AL483">
            <v>0</v>
          </cell>
          <cell r="AM483">
            <v>0</v>
          </cell>
          <cell r="AN483">
            <v>1</v>
          </cell>
          <cell r="AO483">
            <v>1</v>
          </cell>
        </row>
        <row r="484">
          <cell r="A484" t="str">
            <v>METASTASES TO BLADDER</v>
          </cell>
          <cell r="B484" t="str">
            <v>METASTASES TO BLADDER</v>
          </cell>
          <cell r="C484">
            <v>2</v>
          </cell>
          <cell r="D484">
            <v>46137</v>
          </cell>
          <cell r="E484">
            <v>208</v>
          </cell>
          <cell r="F484">
            <v>48300329</v>
          </cell>
          <cell r="G484">
            <v>10.07</v>
          </cell>
          <cell r="H484">
            <v>2.5</v>
          </cell>
          <cell r="I484">
            <v>40.52</v>
          </cell>
          <cell r="J484">
            <v>10.07</v>
          </cell>
          <cell r="K484">
            <v>16.17</v>
          </cell>
          <cell r="L484">
            <v>8.67</v>
          </cell>
          <cell r="M484">
            <v>11.46</v>
          </cell>
          <cell r="N484">
            <v>9.98</v>
          </cell>
          <cell r="O484">
            <v>3.11</v>
          </cell>
          <cell r="P484">
            <v>3.32</v>
          </cell>
          <cell r="Q484">
            <v>1.64</v>
          </cell>
          <cell r="R484" t="str">
            <v>膀胱转移</v>
          </cell>
          <cell r="S484" t="str">
            <v>NEOPLASMS BENIGN, MALIGNANT AND UNSPECIFIED (INCL CYSTS AND POLYPS)</v>
          </cell>
          <cell r="T484" t="str">
            <v>良性、恶性及性质不明的肿瘤（包括囊状和息肉状）</v>
          </cell>
          <cell r="U484" t="str">
            <v>10.07 ( 2.5 - 40.52 )</v>
          </cell>
          <cell r="V484" t="str">
            <v>10.07 ( 16.17 )</v>
          </cell>
          <cell r="W484" t="str">
            <v>9.98 ( 3.11 )</v>
          </cell>
          <cell r="X484" t="str">
            <v>3.32 ( 1.64 )</v>
          </cell>
          <cell r="Y484" t="str">
            <v>否</v>
          </cell>
          <cell r="Z484" t="str">
            <v>否</v>
          </cell>
          <cell r="AA484" t="str">
            <v>是</v>
          </cell>
          <cell r="AB484" t="str">
            <v>否</v>
          </cell>
          <cell r="AC484" t="str">
            <v>0.0175274564695388</v>
          </cell>
        </row>
        <row r="484">
          <cell r="AE484" t="str">
            <v>Fisher's Exact Test</v>
          </cell>
          <cell r="AF484">
            <v>1</v>
          </cell>
          <cell r="AG484">
            <v>4.33491557751913e-5</v>
          </cell>
          <cell r="AH484">
            <v>0</v>
          </cell>
          <cell r="AI484">
            <v>1</v>
          </cell>
          <cell r="AJ484">
            <v>0</v>
          </cell>
          <cell r="AK484">
            <v>0</v>
          </cell>
          <cell r="AL484">
            <v>0</v>
          </cell>
          <cell r="AM484">
            <v>0</v>
          </cell>
          <cell r="AN484">
            <v>1</v>
          </cell>
          <cell r="AO484">
            <v>1</v>
          </cell>
        </row>
        <row r="485">
          <cell r="A485" t="str">
            <v>SECONDARY HYPERTENSION</v>
          </cell>
          <cell r="B485" t="str">
            <v>SECONDARY HYPERTENSION</v>
          </cell>
          <cell r="C485">
            <v>2</v>
          </cell>
          <cell r="D485">
            <v>46137</v>
          </cell>
          <cell r="E485">
            <v>230</v>
          </cell>
          <cell r="F485">
            <v>48300307</v>
          </cell>
          <cell r="G485">
            <v>9.1</v>
          </cell>
          <cell r="H485">
            <v>2.26</v>
          </cell>
          <cell r="I485">
            <v>36.62</v>
          </cell>
          <cell r="J485">
            <v>9.1</v>
          </cell>
          <cell r="K485">
            <v>14.3</v>
          </cell>
          <cell r="L485">
            <v>7.71</v>
          </cell>
          <cell r="M485">
            <v>10.49</v>
          </cell>
          <cell r="N485">
            <v>9.03</v>
          </cell>
          <cell r="O485">
            <v>2.82</v>
          </cell>
          <cell r="P485">
            <v>3.18</v>
          </cell>
          <cell r="Q485">
            <v>1.5</v>
          </cell>
          <cell r="R485" t="str">
            <v>继发性高血压</v>
          </cell>
          <cell r="S485" t="str">
            <v>VASCULAR DISORDERS</v>
          </cell>
          <cell r="T485" t="str">
            <v>血管与淋巴管类疾病</v>
          </cell>
          <cell r="U485" t="str">
            <v>9.1 ( 2.26 - 36.62 )</v>
          </cell>
          <cell r="V485" t="str">
            <v>9.1 ( 14.3 )</v>
          </cell>
          <cell r="W485" t="str">
            <v>9.03 ( 2.82 )</v>
          </cell>
          <cell r="X485" t="str">
            <v>3.18 ( 1.5 )</v>
          </cell>
          <cell r="Y485" t="str">
            <v>否</v>
          </cell>
          <cell r="Z485" t="str">
            <v>否</v>
          </cell>
          <cell r="AA485" t="str">
            <v>是</v>
          </cell>
          <cell r="AB485" t="str">
            <v>否</v>
          </cell>
          <cell r="AC485" t="str">
            <v>0.021109599371821</v>
          </cell>
        </row>
        <row r="485">
          <cell r="AE485" t="str">
            <v>Fisher's Exact Test</v>
          </cell>
          <cell r="AF485">
            <v>1</v>
          </cell>
          <cell r="AG485">
            <v>4.33491557751913e-5</v>
          </cell>
          <cell r="AH485">
            <v>0</v>
          </cell>
          <cell r="AI485">
            <v>1</v>
          </cell>
          <cell r="AJ485">
            <v>0</v>
          </cell>
          <cell r="AK485">
            <v>1</v>
          </cell>
          <cell r="AL485">
            <v>0.5</v>
          </cell>
          <cell r="AM485">
            <v>1</v>
          </cell>
          <cell r="AN485">
            <v>0</v>
          </cell>
          <cell r="AO485">
            <v>1</v>
          </cell>
        </row>
        <row r="486">
          <cell r="A486" t="str">
            <v>METASTASES TO THE MEDIASTINUM</v>
          </cell>
          <cell r="B486" t="str">
            <v>METASTASES TO THE MEDIASTINUM</v>
          </cell>
          <cell r="C486">
            <v>2</v>
          </cell>
          <cell r="D486">
            <v>46137</v>
          </cell>
          <cell r="E486">
            <v>319</v>
          </cell>
          <cell r="F486">
            <v>48300218</v>
          </cell>
          <cell r="G486">
            <v>6.56</v>
          </cell>
          <cell r="H486">
            <v>1.63</v>
          </cell>
          <cell r="I486">
            <v>26.36</v>
          </cell>
          <cell r="J486">
            <v>6.56</v>
          </cell>
          <cell r="K486">
            <v>9.37</v>
          </cell>
          <cell r="L486">
            <v>5.17</v>
          </cell>
          <cell r="M486">
            <v>7.95</v>
          </cell>
          <cell r="N486">
            <v>6.53</v>
          </cell>
          <cell r="O486">
            <v>2.04</v>
          </cell>
          <cell r="P486">
            <v>2.71</v>
          </cell>
          <cell r="Q486">
            <v>1.03</v>
          </cell>
          <cell r="R486" t="str">
            <v>纵隔转移</v>
          </cell>
          <cell r="S486" t="str">
            <v>NEOPLASMS BENIGN, MALIGNANT AND UNSPECIFIED (INCL CYSTS AND POLYPS)</v>
          </cell>
          <cell r="T486" t="str">
            <v>良性、恶性及性质不明的肿瘤（包括囊状和息肉状）</v>
          </cell>
          <cell r="U486" t="str">
            <v>6.56 ( 1.63 - 26.36 )</v>
          </cell>
          <cell r="V486" t="str">
            <v>6.56 ( 9.37 )</v>
          </cell>
          <cell r="W486" t="str">
            <v>6.53 ( 2.04 )</v>
          </cell>
          <cell r="X486" t="str">
            <v>2.71 ( 1.03 )</v>
          </cell>
          <cell r="Y486" t="str">
            <v>否</v>
          </cell>
          <cell r="Z486" t="str">
            <v>否</v>
          </cell>
          <cell r="AA486" t="str">
            <v>是</v>
          </cell>
          <cell r="AB486" t="str">
            <v>否</v>
          </cell>
          <cell r="AC486" t="str">
            <v>0.0382809208110102</v>
          </cell>
        </row>
        <row r="486">
          <cell r="AE486" t="str">
            <v>Fisher's Exact Test</v>
          </cell>
          <cell r="AF486">
            <v>1</v>
          </cell>
          <cell r="AG486">
            <v>4.33491557751913e-5</v>
          </cell>
          <cell r="AH486">
            <v>0</v>
          </cell>
          <cell r="AI486">
            <v>1</v>
          </cell>
          <cell r="AJ486">
            <v>0</v>
          </cell>
          <cell r="AK486">
            <v>0</v>
          </cell>
          <cell r="AL486">
            <v>0</v>
          </cell>
          <cell r="AM486">
            <v>0</v>
          </cell>
          <cell r="AN486">
            <v>1</v>
          </cell>
          <cell r="AO486">
            <v>1</v>
          </cell>
        </row>
        <row r="487">
          <cell r="A487" t="str">
            <v>PSEUDOCIRRHOSIS</v>
          </cell>
          <cell r="B487" t="str">
            <v>PSEUDOCIRRHOSIS</v>
          </cell>
          <cell r="C487">
            <v>2</v>
          </cell>
          <cell r="D487">
            <v>46137</v>
          </cell>
          <cell r="E487">
            <v>267</v>
          </cell>
          <cell r="F487">
            <v>48300270</v>
          </cell>
          <cell r="G487">
            <v>7.84</v>
          </cell>
          <cell r="H487">
            <v>1.95</v>
          </cell>
          <cell r="I487">
            <v>31.52</v>
          </cell>
          <cell r="J487">
            <v>7.84</v>
          </cell>
          <cell r="K487">
            <v>11.85</v>
          </cell>
          <cell r="L487">
            <v>6.45</v>
          </cell>
          <cell r="M487">
            <v>9.23</v>
          </cell>
          <cell r="N487">
            <v>7.79</v>
          </cell>
          <cell r="O487">
            <v>2.43</v>
          </cell>
          <cell r="P487">
            <v>2.96</v>
          </cell>
          <cell r="Q487">
            <v>1.29</v>
          </cell>
          <cell r="R487" t="str">
            <v>假肝硬变</v>
          </cell>
          <cell r="S487" t="str">
            <v>HEPATOBILIARY DISORDERS</v>
          </cell>
          <cell r="T487" t="str">
            <v>肝胆系统疾病</v>
          </cell>
          <cell r="U487" t="str">
            <v>7.84 ( 1.95 - 31.52 )</v>
          </cell>
          <cell r="V487" t="str">
            <v>7.84 ( 11.85 )</v>
          </cell>
          <cell r="W487" t="str">
            <v>7.79 ( 2.43 )</v>
          </cell>
          <cell r="X487" t="str">
            <v>2.96 ( 1.29 )</v>
          </cell>
          <cell r="Y487" t="str">
            <v>否</v>
          </cell>
          <cell r="Z487" t="str">
            <v>否</v>
          </cell>
          <cell r="AA487" t="str">
            <v>是</v>
          </cell>
          <cell r="AB487" t="str">
            <v>否</v>
          </cell>
          <cell r="AC487" t="str">
            <v>0.0277489027567999</v>
          </cell>
        </row>
        <row r="487">
          <cell r="AE487" t="str">
            <v>Fisher's Exact Test</v>
          </cell>
          <cell r="AF487">
            <v>1</v>
          </cell>
          <cell r="AG487">
            <v>4.33491557751913e-5</v>
          </cell>
          <cell r="AH487">
            <v>0</v>
          </cell>
          <cell r="AI487">
            <v>1</v>
          </cell>
          <cell r="AJ487">
            <v>0</v>
          </cell>
          <cell r="AK487">
            <v>0</v>
          </cell>
          <cell r="AL487">
            <v>0</v>
          </cell>
          <cell r="AM487">
            <v>0</v>
          </cell>
          <cell r="AN487">
            <v>1</v>
          </cell>
          <cell r="AO487">
            <v>1</v>
          </cell>
        </row>
        <row r="488">
          <cell r="A488" t="str">
            <v>HEPATIC RUPTURE</v>
          </cell>
          <cell r="B488" t="str">
            <v>HEPATIC RUPTURE</v>
          </cell>
          <cell r="C488">
            <v>2</v>
          </cell>
          <cell r="D488">
            <v>46137</v>
          </cell>
          <cell r="E488">
            <v>146</v>
          </cell>
          <cell r="F488">
            <v>48300391</v>
          </cell>
          <cell r="G488">
            <v>14.34</v>
          </cell>
          <cell r="H488">
            <v>3.55</v>
          </cell>
          <cell r="I488">
            <v>57.89</v>
          </cell>
          <cell r="J488">
            <v>14.34</v>
          </cell>
          <cell r="K488">
            <v>24.48</v>
          </cell>
          <cell r="L488">
            <v>12.95</v>
          </cell>
          <cell r="M488">
            <v>15.74</v>
          </cell>
          <cell r="N488">
            <v>14.16</v>
          </cell>
          <cell r="O488">
            <v>4.41</v>
          </cell>
          <cell r="P488">
            <v>3.82</v>
          </cell>
          <cell r="Q488">
            <v>2.14</v>
          </cell>
          <cell r="R488" t="str">
            <v>肝破裂</v>
          </cell>
          <cell r="S488" t="str">
            <v>INJURY, POISONING AND PROCEDURAL COMPLICATIONS</v>
          </cell>
          <cell r="T488" t="str">
            <v>各类损伤、中毒及操作并发症</v>
          </cell>
          <cell r="U488" t="str">
            <v>14.34 ( 3.55 - 57.89 )</v>
          </cell>
          <cell r="V488" t="str">
            <v>14.34 ( 24.48 )</v>
          </cell>
          <cell r="W488" t="str">
            <v>14.16 ( 4.41 )</v>
          </cell>
          <cell r="X488" t="str">
            <v>3.82 ( 2.14 )</v>
          </cell>
          <cell r="Y488" t="str">
            <v>否</v>
          </cell>
          <cell r="Z488" t="str">
            <v>否</v>
          </cell>
          <cell r="AA488" t="str">
            <v>是</v>
          </cell>
          <cell r="AB488" t="str">
            <v>否</v>
          </cell>
          <cell r="AC488" t="str">
            <v>0.00903285083529922</v>
          </cell>
        </row>
        <row r="488">
          <cell r="AE488" t="str">
            <v>Fisher's Exact Test</v>
          </cell>
          <cell r="AF488">
            <v>1</v>
          </cell>
          <cell r="AG488">
            <v>4.33491557751913e-5</v>
          </cell>
          <cell r="AH488">
            <v>0</v>
          </cell>
          <cell r="AI488">
            <v>1</v>
          </cell>
          <cell r="AJ488">
            <v>0</v>
          </cell>
          <cell r="AK488">
            <v>0</v>
          </cell>
          <cell r="AL488">
            <v>0</v>
          </cell>
          <cell r="AM488">
            <v>0</v>
          </cell>
          <cell r="AN488">
            <v>1</v>
          </cell>
          <cell r="AO488">
            <v>1</v>
          </cell>
        </row>
        <row r="489">
          <cell r="A489" t="str">
            <v>PARANEOPLASTIC NEUROLOGICAL SYNDROME</v>
          </cell>
          <cell r="B489" t="str">
            <v>PARANEOPLASTIC NEUROLOGICAL SYNDROME</v>
          </cell>
          <cell r="C489">
            <v>2</v>
          </cell>
          <cell r="D489">
            <v>46137</v>
          </cell>
          <cell r="E489">
            <v>93</v>
          </cell>
          <cell r="F489">
            <v>48300444</v>
          </cell>
          <cell r="G489">
            <v>22.51</v>
          </cell>
          <cell r="H489">
            <v>5.55</v>
          </cell>
          <cell r="I489">
            <v>91.37</v>
          </cell>
          <cell r="J489">
            <v>22.51</v>
          </cell>
          <cell r="K489">
            <v>40.25</v>
          </cell>
          <cell r="L489">
            <v>21.11</v>
          </cell>
          <cell r="M489">
            <v>23.91</v>
          </cell>
          <cell r="N489">
            <v>22.06</v>
          </cell>
          <cell r="O489">
            <v>6.83</v>
          </cell>
          <cell r="P489">
            <v>4.46</v>
          </cell>
          <cell r="Q489">
            <v>2.77</v>
          </cell>
          <cell r="R489" t="str">
            <v>神经系统副肿瘤综合征</v>
          </cell>
          <cell r="S489" t="str">
            <v>NERVOUS SYSTEM DISORDERS</v>
          </cell>
          <cell r="T489" t="str">
            <v>各类神经系统疾病</v>
          </cell>
          <cell r="U489" t="str">
            <v>22.51 ( 5.55 - 91.37 )</v>
          </cell>
          <cell r="V489" t="str">
            <v>22.51 ( 40.25 )</v>
          </cell>
          <cell r="W489" t="str">
            <v>22.06 ( 6.83 )</v>
          </cell>
          <cell r="X489" t="str">
            <v>4.46 ( 2.77 )</v>
          </cell>
          <cell r="Y489" t="str">
            <v>否</v>
          </cell>
          <cell r="Z489" t="str">
            <v>否</v>
          </cell>
          <cell r="AA489" t="str">
            <v>是</v>
          </cell>
          <cell r="AB489" t="str">
            <v>否</v>
          </cell>
          <cell r="AC489" t="str">
            <v>0.00383359171800491</v>
          </cell>
        </row>
        <row r="489">
          <cell r="AE489" t="str">
            <v>Fisher's Exact Test</v>
          </cell>
          <cell r="AF489">
            <v>1</v>
          </cell>
          <cell r="AG489">
            <v>4.33491557751913e-5</v>
          </cell>
          <cell r="AH489">
            <v>0</v>
          </cell>
          <cell r="AI489">
            <v>1</v>
          </cell>
          <cell r="AJ489">
            <v>0</v>
          </cell>
          <cell r="AK489">
            <v>0</v>
          </cell>
          <cell r="AL489">
            <v>0</v>
          </cell>
          <cell r="AM489">
            <v>0</v>
          </cell>
          <cell r="AN489">
            <v>1</v>
          </cell>
          <cell r="AO489">
            <v>1</v>
          </cell>
        </row>
        <row r="490">
          <cell r="A490" t="str">
            <v>MOUTH BREATHING</v>
          </cell>
          <cell r="B490" t="str">
            <v>MOUTH BREATHING</v>
          </cell>
          <cell r="C490">
            <v>2</v>
          </cell>
          <cell r="D490">
            <v>46137</v>
          </cell>
          <cell r="E490">
            <v>320</v>
          </cell>
          <cell r="F490">
            <v>48300217</v>
          </cell>
          <cell r="G490">
            <v>6.54</v>
          </cell>
          <cell r="H490">
            <v>1.63</v>
          </cell>
          <cell r="I490">
            <v>26.28</v>
          </cell>
          <cell r="J490">
            <v>6.54</v>
          </cell>
          <cell r="K490">
            <v>9.33</v>
          </cell>
          <cell r="L490">
            <v>5.15</v>
          </cell>
          <cell r="M490">
            <v>7.93</v>
          </cell>
          <cell r="N490">
            <v>6.51</v>
          </cell>
          <cell r="O490">
            <v>2.03</v>
          </cell>
          <cell r="P490">
            <v>2.7</v>
          </cell>
          <cell r="Q490">
            <v>1.03</v>
          </cell>
          <cell r="R490" t="str">
            <v>口腔呼吸</v>
          </cell>
          <cell r="S490" t="str">
            <v>RESPIRATORY, THORACIC AND MEDIASTINAL DISORDERS</v>
          </cell>
          <cell r="T490" t="str">
            <v>呼吸系统、胸及纵隔疾病</v>
          </cell>
          <cell r="U490" t="str">
            <v>6.54 ( 1.63 - 26.28 )</v>
          </cell>
          <cell r="V490" t="str">
            <v>6.54 ( 9.33 )</v>
          </cell>
          <cell r="W490" t="str">
            <v>6.51 ( 2.03 )</v>
          </cell>
          <cell r="X490" t="str">
            <v>2.7 ( 1.03 )</v>
          </cell>
          <cell r="Y490" t="str">
            <v>否</v>
          </cell>
          <cell r="Z490" t="str">
            <v>否</v>
          </cell>
          <cell r="AA490" t="str">
            <v>是</v>
          </cell>
          <cell r="AB490" t="str">
            <v>否</v>
          </cell>
          <cell r="AC490" t="str">
            <v>0.0384963043639744</v>
          </cell>
        </row>
        <row r="490">
          <cell r="AE490" t="str">
            <v>Fisher's Exact Test</v>
          </cell>
          <cell r="AF490">
            <v>1</v>
          </cell>
          <cell r="AG490">
            <v>4.33491557751913e-5</v>
          </cell>
          <cell r="AH490">
            <v>0</v>
          </cell>
          <cell r="AI490">
            <v>1</v>
          </cell>
          <cell r="AJ490">
            <v>0</v>
          </cell>
          <cell r="AK490">
            <v>1</v>
          </cell>
          <cell r="AL490">
            <v>0.5</v>
          </cell>
          <cell r="AM490">
            <v>1</v>
          </cell>
          <cell r="AN490">
            <v>0</v>
          </cell>
          <cell r="AO490">
            <v>1</v>
          </cell>
        </row>
        <row r="491">
          <cell r="A491" t="str">
            <v>PERINEAL ULCERATION</v>
          </cell>
          <cell r="B491" t="str">
            <v>PERINEAL ULCERATION</v>
          </cell>
          <cell r="C491">
            <v>2</v>
          </cell>
          <cell r="D491">
            <v>46137</v>
          </cell>
          <cell r="E491">
            <v>82</v>
          </cell>
          <cell r="F491">
            <v>48300455</v>
          </cell>
          <cell r="G491">
            <v>25.53</v>
          </cell>
          <cell r="H491">
            <v>6.28</v>
          </cell>
          <cell r="I491">
            <v>103.83</v>
          </cell>
          <cell r="J491">
            <v>25.53</v>
          </cell>
          <cell r="K491">
            <v>46.02</v>
          </cell>
          <cell r="L491">
            <v>24.13</v>
          </cell>
          <cell r="M491">
            <v>26.94</v>
          </cell>
          <cell r="N491">
            <v>24.95</v>
          </cell>
          <cell r="O491">
            <v>7.71</v>
          </cell>
          <cell r="P491">
            <v>4.64</v>
          </cell>
          <cell r="Q491">
            <v>2.95</v>
          </cell>
          <cell r="R491" t="str">
            <v>会阴溃疡</v>
          </cell>
          <cell r="S491" t="str">
            <v>REPRODUCTIVE SYSTEM AND BREAST DISORDERS</v>
          </cell>
          <cell r="T491" t="str">
            <v>生殖系统及乳腺疾病</v>
          </cell>
          <cell r="U491" t="str">
            <v>25.53 ( 6.28 - 103.83 )</v>
          </cell>
          <cell r="V491" t="str">
            <v>25.53 ( 46.02 )</v>
          </cell>
          <cell r="W491" t="str">
            <v>24.95 ( 7.71 )</v>
          </cell>
          <cell r="X491" t="str">
            <v>4.64 ( 2.95 )</v>
          </cell>
          <cell r="Y491" t="str">
            <v>否</v>
          </cell>
          <cell r="Z491" t="str">
            <v>否</v>
          </cell>
          <cell r="AA491" t="str">
            <v>是</v>
          </cell>
          <cell r="AB491" t="str">
            <v>否</v>
          </cell>
          <cell r="AC491" t="str">
            <v>0.0030139139211905</v>
          </cell>
        </row>
        <row r="491">
          <cell r="AE491" t="str">
            <v>Fisher's Exact Test</v>
          </cell>
          <cell r="AF491">
            <v>1</v>
          </cell>
          <cell r="AG491">
            <v>4.33491557751913e-5</v>
          </cell>
          <cell r="AH491">
            <v>0</v>
          </cell>
          <cell r="AI491">
            <v>1</v>
          </cell>
          <cell r="AJ491">
            <v>0</v>
          </cell>
          <cell r="AK491">
            <v>0</v>
          </cell>
          <cell r="AL491">
            <v>0</v>
          </cell>
          <cell r="AM491">
            <v>0</v>
          </cell>
          <cell r="AN491">
            <v>1</v>
          </cell>
          <cell r="AO491">
            <v>1</v>
          </cell>
        </row>
        <row r="492">
          <cell r="A492" t="str">
            <v>PERIPORTAL OEDEMA</v>
          </cell>
          <cell r="B492" t="str">
            <v>PERIPORTAL OEDEMA</v>
          </cell>
          <cell r="C492">
            <v>2</v>
          </cell>
          <cell r="D492">
            <v>46137</v>
          </cell>
          <cell r="E492">
            <v>80</v>
          </cell>
          <cell r="F492">
            <v>48300457</v>
          </cell>
          <cell r="G492">
            <v>26.17</v>
          </cell>
          <cell r="H492">
            <v>6.43</v>
          </cell>
          <cell r="I492">
            <v>106.47</v>
          </cell>
          <cell r="J492">
            <v>26.17</v>
          </cell>
          <cell r="K492">
            <v>47.24</v>
          </cell>
          <cell r="L492">
            <v>24.77</v>
          </cell>
          <cell r="M492">
            <v>27.57</v>
          </cell>
          <cell r="N492">
            <v>25.56</v>
          </cell>
          <cell r="O492">
            <v>7.9</v>
          </cell>
          <cell r="P492">
            <v>4.68</v>
          </cell>
          <cell r="Q492">
            <v>2.98</v>
          </cell>
          <cell r="R492" t="str">
            <v>门静脉周水肿</v>
          </cell>
          <cell r="S492" t="str">
            <v>HEPATOBILIARY DISORDERS</v>
          </cell>
          <cell r="T492" t="str">
            <v>肝胆系统疾病</v>
          </cell>
          <cell r="U492" t="str">
            <v>26.17 ( 6.43 - 106.47 )</v>
          </cell>
          <cell r="V492" t="str">
            <v>26.17 ( 47.24 )</v>
          </cell>
          <cell r="W492" t="str">
            <v>25.56 ( 7.9 )</v>
          </cell>
          <cell r="X492" t="str">
            <v>4.68 ( 2.98 )</v>
          </cell>
          <cell r="Y492" t="str">
            <v>否</v>
          </cell>
          <cell r="Z492" t="str">
            <v>否</v>
          </cell>
          <cell r="AA492" t="str">
            <v>是</v>
          </cell>
          <cell r="AB492" t="str">
            <v>否</v>
          </cell>
          <cell r="AC492" t="str">
            <v>0.00287489208728287</v>
          </cell>
        </row>
        <row r="492">
          <cell r="AE492" t="str">
            <v>Fisher's Exact Test</v>
          </cell>
          <cell r="AF492">
            <v>1</v>
          </cell>
          <cell r="AG492">
            <v>4.33491557751913e-5</v>
          </cell>
          <cell r="AH492">
            <v>0</v>
          </cell>
          <cell r="AI492">
            <v>1</v>
          </cell>
          <cell r="AJ492">
            <v>0</v>
          </cell>
          <cell r="AK492">
            <v>0</v>
          </cell>
          <cell r="AL492">
            <v>0</v>
          </cell>
          <cell r="AM492">
            <v>0</v>
          </cell>
          <cell r="AN492">
            <v>1</v>
          </cell>
          <cell r="AO492">
            <v>1</v>
          </cell>
        </row>
        <row r="493">
          <cell r="A493" t="str">
            <v>GALLBLADDER ADENOCARCINOMA</v>
          </cell>
          <cell r="B493" t="str">
            <v>GALLBLADDER ADENOCARCINOMA</v>
          </cell>
          <cell r="C493">
            <v>2</v>
          </cell>
          <cell r="D493">
            <v>46137</v>
          </cell>
          <cell r="E493">
            <v>61</v>
          </cell>
          <cell r="F493">
            <v>48300476</v>
          </cell>
          <cell r="G493">
            <v>34.32</v>
          </cell>
          <cell r="H493">
            <v>8.39</v>
          </cell>
          <cell r="I493">
            <v>140.38</v>
          </cell>
          <cell r="J493">
            <v>34.32</v>
          </cell>
          <cell r="K493">
            <v>62.65</v>
          </cell>
          <cell r="L493">
            <v>32.91</v>
          </cell>
          <cell r="M493">
            <v>35.73</v>
          </cell>
          <cell r="N493">
            <v>33.27</v>
          </cell>
          <cell r="O493">
            <v>10.24</v>
          </cell>
          <cell r="P493">
            <v>5.06</v>
          </cell>
          <cell r="Q493">
            <v>3.35</v>
          </cell>
          <cell r="R493" t="str">
            <v>胆囊腺癌</v>
          </cell>
          <cell r="S493" t="str">
            <v>NEOPLASMS BENIGN, MALIGNANT AND UNSPECIFIED (INCL CYSTS AND POLYPS)</v>
          </cell>
          <cell r="T493" t="str">
            <v>良性、恶性及性质不明的肿瘤（包括囊状和息肉状）</v>
          </cell>
          <cell r="U493" t="str">
            <v>34.32 ( 8.39 - 140.38 )</v>
          </cell>
          <cell r="V493" t="str">
            <v>34.32 ( 62.65 )</v>
          </cell>
          <cell r="W493" t="str">
            <v>33.27 ( 10.24 )</v>
          </cell>
          <cell r="X493" t="str">
            <v>5.06 ( 3.35 )</v>
          </cell>
          <cell r="Y493" t="str">
            <v>否</v>
          </cell>
          <cell r="Z493" t="str">
            <v>否</v>
          </cell>
          <cell r="AA493" t="str">
            <v>是</v>
          </cell>
          <cell r="AB493" t="str">
            <v>否</v>
          </cell>
          <cell r="AC493" t="str">
            <v>0.00171110571206164</v>
          </cell>
        </row>
        <row r="493">
          <cell r="AE493" t="str">
            <v>Fisher's Exact Test</v>
          </cell>
          <cell r="AF493">
            <v>0.894908287408238</v>
          </cell>
          <cell r="AG493">
            <v>4.33491557751913e-5</v>
          </cell>
          <cell r="AH493">
            <v>0</v>
          </cell>
          <cell r="AI493">
            <v>1</v>
          </cell>
          <cell r="AJ493">
            <v>0</v>
          </cell>
          <cell r="AK493">
            <v>0</v>
          </cell>
          <cell r="AL493">
            <v>0</v>
          </cell>
          <cell r="AM493">
            <v>0</v>
          </cell>
          <cell r="AN493">
            <v>1</v>
          </cell>
          <cell r="AO493">
            <v>1</v>
          </cell>
        </row>
        <row r="494">
          <cell r="A494" t="str">
            <v>AMYLASE DECREASED</v>
          </cell>
          <cell r="B494" t="str">
            <v>AMYLASE DECREASED</v>
          </cell>
          <cell r="C494">
            <v>2</v>
          </cell>
          <cell r="D494">
            <v>46137</v>
          </cell>
          <cell r="E494">
            <v>98</v>
          </cell>
          <cell r="F494">
            <v>48300439</v>
          </cell>
          <cell r="G494">
            <v>21.37</v>
          </cell>
          <cell r="H494">
            <v>5.27</v>
          </cell>
          <cell r="I494">
            <v>86.64</v>
          </cell>
          <cell r="J494">
            <v>21.36</v>
          </cell>
          <cell r="K494">
            <v>38.05</v>
          </cell>
          <cell r="L494">
            <v>19.96</v>
          </cell>
          <cell r="M494">
            <v>22.76</v>
          </cell>
          <cell r="N494">
            <v>20.96</v>
          </cell>
          <cell r="O494">
            <v>6.49</v>
          </cell>
          <cell r="P494">
            <v>4.39</v>
          </cell>
          <cell r="Q494">
            <v>2.7</v>
          </cell>
          <cell r="R494" t="str">
            <v>淀粉酶减少</v>
          </cell>
          <cell r="S494" t="str">
            <v>INVESTIGATIONS</v>
          </cell>
          <cell r="T494" t="str">
            <v>各类检查</v>
          </cell>
          <cell r="U494" t="str">
            <v>21.37 ( 5.27 - 86.64 )</v>
          </cell>
          <cell r="V494" t="str">
            <v>21.36 ( 38.05 )</v>
          </cell>
          <cell r="W494" t="str">
            <v>20.96 ( 6.49 )</v>
          </cell>
          <cell r="X494" t="str">
            <v>4.39 ( 2.7 )</v>
          </cell>
          <cell r="Y494" t="str">
            <v>否</v>
          </cell>
          <cell r="Z494" t="str">
            <v>否</v>
          </cell>
          <cell r="AA494" t="str">
            <v>是</v>
          </cell>
          <cell r="AB494" t="str">
            <v>否</v>
          </cell>
          <cell r="AC494" t="str">
            <v>0.00423660701081591</v>
          </cell>
        </row>
        <row r="494">
          <cell r="AE494" t="str">
            <v>Fisher's Exact Test</v>
          </cell>
          <cell r="AF494">
            <v>1</v>
          </cell>
          <cell r="AG494">
            <v>4.33491557751913e-5</v>
          </cell>
          <cell r="AH494">
            <v>0</v>
          </cell>
          <cell r="AI494">
            <v>1</v>
          </cell>
          <cell r="AJ494">
            <v>0</v>
          </cell>
          <cell r="AK494">
            <v>1</v>
          </cell>
          <cell r="AL494">
            <v>0.5</v>
          </cell>
          <cell r="AM494">
            <v>1</v>
          </cell>
          <cell r="AN494">
            <v>0</v>
          </cell>
          <cell r="AO494">
            <v>1</v>
          </cell>
        </row>
        <row r="495">
          <cell r="A495" t="str">
            <v>ORTHOPNOEA</v>
          </cell>
          <cell r="B495" t="str">
            <v>ORTHOPNOEA</v>
          </cell>
          <cell r="C495">
            <v>5</v>
          </cell>
          <cell r="D495">
            <v>46134</v>
          </cell>
          <cell r="E495">
            <v>2246</v>
          </cell>
          <cell r="F495">
            <v>48298291</v>
          </cell>
          <cell r="G495">
            <v>2.33</v>
          </cell>
          <cell r="H495">
            <v>0.97</v>
          </cell>
          <cell r="I495">
            <v>5.61</v>
          </cell>
          <cell r="J495">
            <v>2.33</v>
          </cell>
          <cell r="K495">
            <v>3.79</v>
          </cell>
          <cell r="L495">
            <v>1.45</v>
          </cell>
          <cell r="M495">
            <v>3.21</v>
          </cell>
          <cell r="N495">
            <v>2.33</v>
          </cell>
          <cell r="O495">
            <v>1.12</v>
          </cell>
          <cell r="P495">
            <v>1.22</v>
          </cell>
          <cell r="Q495">
            <v>0.04</v>
          </cell>
          <cell r="R495" t="str">
            <v>端坐呼吸</v>
          </cell>
          <cell r="S495" t="str">
            <v>RESPIRATORY, THORACIC AND MEDIASTINAL DISORDERS</v>
          </cell>
          <cell r="T495" t="str">
            <v>呼吸系统、胸及纵隔疾病</v>
          </cell>
          <cell r="U495" t="str">
            <v>2.33 ( 0.97 - 5.61 )</v>
          </cell>
          <cell r="V495" t="str">
            <v>2.33 ( 3.79 )</v>
          </cell>
          <cell r="W495" t="str">
            <v>2.33 ( 1.12 )</v>
          </cell>
          <cell r="X495" t="str">
            <v>1.22 ( 0.04 )</v>
          </cell>
          <cell r="Y495" t="str">
            <v>否</v>
          </cell>
          <cell r="Z495" t="str">
            <v>否</v>
          </cell>
          <cell r="AA495" t="str">
            <v>否</v>
          </cell>
          <cell r="AB495" t="str">
            <v>是</v>
          </cell>
          <cell r="AC495" t="str">
            <v>0.0669183466419413</v>
          </cell>
        </row>
        <row r="495">
          <cell r="AE495" t="str">
            <v>Fisher's Exact Test</v>
          </cell>
          <cell r="AF495">
            <v>1</v>
          </cell>
          <cell r="AG495">
            <v>0.000108379936706117</v>
          </cell>
          <cell r="AH495">
            <v>0</v>
          </cell>
          <cell r="AI495">
            <v>1</v>
          </cell>
          <cell r="AJ495">
            <v>0</v>
          </cell>
          <cell r="AK495">
            <v>1</v>
          </cell>
          <cell r="AL495">
            <v>0.2</v>
          </cell>
          <cell r="AM495">
            <v>0</v>
          </cell>
          <cell r="AN495">
            <v>0</v>
          </cell>
          <cell r="AO495">
            <v>0</v>
          </cell>
        </row>
        <row r="496">
          <cell r="A496" t="str">
            <v>FAECES PALE</v>
          </cell>
          <cell r="B496" t="str">
            <v>FAECES PALE</v>
          </cell>
          <cell r="C496">
            <v>4</v>
          </cell>
          <cell r="D496">
            <v>46135</v>
          </cell>
          <cell r="E496">
            <v>1625</v>
          </cell>
          <cell r="F496">
            <v>48298912</v>
          </cell>
          <cell r="G496">
            <v>2.58</v>
          </cell>
          <cell r="H496">
            <v>0.97</v>
          </cell>
          <cell r="I496">
            <v>6.87</v>
          </cell>
          <cell r="J496">
            <v>2.58</v>
          </cell>
          <cell r="K496">
            <v>3.85</v>
          </cell>
          <cell r="L496">
            <v>1.6</v>
          </cell>
          <cell r="M496">
            <v>3.56</v>
          </cell>
          <cell r="N496">
            <v>2.57</v>
          </cell>
          <cell r="O496">
            <v>1.13</v>
          </cell>
          <cell r="P496">
            <v>1.36</v>
          </cell>
          <cell r="Q496">
            <v>0.07</v>
          </cell>
          <cell r="R496" t="str">
            <v>白色便</v>
          </cell>
          <cell r="S496" t="str">
            <v>GASTROINTESTINAL DISORDERS</v>
          </cell>
          <cell r="T496" t="str">
            <v>胃肠系统疾病</v>
          </cell>
          <cell r="U496" t="str">
            <v>2.58 ( 0.97 - 6.87 )</v>
          </cell>
          <cell r="V496" t="str">
            <v>2.58 ( 3.85 )</v>
          </cell>
          <cell r="W496" t="str">
            <v>2.57 ( 1.13 )</v>
          </cell>
          <cell r="X496" t="str">
            <v>1.36 ( 0.07 )</v>
          </cell>
          <cell r="Y496" t="str">
            <v>否</v>
          </cell>
          <cell r="Z496" t="str">
            <v>否</v>
          </cell>
          <cell r="AA496" t="str">
            <v>否</v>
          </cell>
          <cell r="AB496" t="str">
            <v>是</v>
          </cell>
          <cell r="AC496" t="str">
            <v>0.0725885868434333</v>
          </cell>
        </row>
        <row r="496">
          <cell r="AE496" t="str">
            <v>Fisher's Exact Test</v>
          </cell>
          <cell r="AF496">
            <v>1</v>
          </cell>
          <cell r="AG496">
            <v>8.67020700119215e-5</v>
          </cell>
          <cell r="AH496">
            <v>0</v>
          </cell>
          <cell r="AI496">
            <v>1</v>
          </cell>
          <cell r="AJ496">
            <v>0</v>
          </cell>
          <cell r="AK496">
            <v>0</v>
          </cell>
          <cell r="AL496">
            <v>0</v>
          </cell>
          <cell r="AM496">
            <v>0</v>
          </cell>
          <cell r="AN496">
            <v>0</v>
          </cell>
          <cell r="AO496">
            <v>0</v>
          </cell>
        </row>
        <row r="497">
          <cell r="A497" t="str">
            <v>SLOW RESPONSE TO STIMULI</v>
          </cell>
          <cell r="B497" t="str">
            <v>SLOW RESPONSE TO STIMULI</v>
          </cell>
          <cell r="C497">
            <v>3</v>
          </cell>
          <cell r="D497">
            <v>46136</v>
          </cell>
          <cell r="E497">
            <v>1097</v>
          </cell>
          <cell r="F497">
            <v>48299440</v>
          </cell>
          <cell r="G497">
            <v>2.86</v>
          </cell>
          <cell r="H497">
            <v>0.92</v>
          </cell>
          <cell r="I497">
            <v>8.89</v>
          </cell>
          <cell r="J497">
            <v>2.86</v>
          </cell>
          <cell r="K497">
            <v>3.63</v>
          </cell>
          <cell r="L497">
            <v>1.73</v>
          </cell>
          <cell r="M497">
            <v>4</v>
          </cell>
          <cell r="N497">
            <v>2.86</v>
          </cell>
          <cell r="O497">
            <v>1.11</v>
          </cell>
          <cell r="P497">
            <v>1.51</v>
          </cell>
          <cell r="Q497">
            <v>0.07</v>
          </cell>
          <cell r="R497" t="str">
            <v>刺激反应慢</v>
          </cell>
          <cell r="S497" t="str">
            <v>NERVOUS SYSTEM DISORDERS</v>
          </cell>
          <cell r="T497" t="str">
            <v>各类神经系统疾病</v>
          </cell>
          <cell r="U497" t="str">
            <v>2.86 ( 0.92 - 8.89 )</v>
          </cell>
          <cell r="V497" t="str">
            <v>2.86 ( 3.63 )</v>
          </cell>
          <cell r="W497" t="str">
            <v>2.86 ( 1.11 )</v>
          </cell>
          <cell r="X497" t="str">
            <v>1.51 ( 0.07 )</v>
          </cell>
          <cell r="Y497" t="str">
            <v>否</v>
          </cell>
          <cell r="Z497" t="str">
            <v>否</v>
          </cell>
          <cell r="AA497" t="str">
            <v>否</v>
          </cell>
          <cell r="AB497" t="str">
            <v>是</v>
          </cell>
          <cell r="AC497" t="str">
            <v>0.089590493654784</v>
          </cell>
        </row>
        <row r="497">
          <cell r="AE497" t="str">
            <v>Fisher's Exact Test</v>
          </cell>
          <cell r="AF497">
            <v>1</v>
          </cell>
          <cell r="AG497">
            <v>6.50251430553147e-5</v>
          </cell>
          <cell r="AH497">
            <v>0</v>
          </cell>
          <cell r="AI497">
            <v>1</v>
          </cell>
          <cell r="AJ497">
            <v>0</v>
          </cell>
          <cell r="AK497">
            <v>0</v>
          </cell>
          <cell r="AL497">
            <v>0</v>
          </cell>
          <cell r="AM497">
            <v>0</v>
          </cell>
          <cell r="AN497">
            <v>0</v>
          </cell>
          <cell r="AO497">
            <v>0</v>
          </cell>
        </row>
        <row r="498">
          <cell r="A498" t="str">
            <v>MOUTH INJURY</v>
          </cell>
          <cell r="B498" t="str">
            <v>MOUTH INJURY</v>
          </cell>
          <cell r="C498">
            <v>3</v>
          </cell>
          <cell r="D498">
            <v>46136</v>
          </cell>
          <cell r="E498">
            <v>1098</v>
          </cell>
          <cell r="F498">
            <v>48299439</v>
          </cell>
          <cell r="G498">
            <v>2.86</v>
          </cell>
          <cell r="H498">
            <v>0.92</v>
          </cell>
          <cell r="I498">
            <v>8.88</v>
          </cell>
          <cell r="J498">
            <v>2.86</v>
          </cell>
          <cell r="K498">
            <v>3.62</v>
          </cell>
          <cell r="L498">
            <v>1.73</v>
          </cell>
          <cell r="M498">
            <v>3.99</v>
          </cell>
          <cell r="N498">
            <v>2.86</v>
          </cell>
          <cell r="O498">
            <v>1.11</v>
          </cell>
          <cell r="P498">
            <v>1.51</v>
          </cell>
          <cell r="Q498">
            <v>0.07</v>
          </cell>
          <cell r="R498" t="str">
            <v>嘴部损伤</v>
          </cell>
          <cell r="S498" t="str">
            <v>INJURY, POISONING AND PROCEDURAL COMPLICATIONS</v>
          </cell>
          <cell r="T498" t="str">
            <v>各类损伤、中毒及操作并发症</v>
          </cell>
          <cell r="U498" t="str">
            <v>2.86 ( 0.92 - 8.88 )</v>
          </cell>
          <cell r="V498" t="str">
            <v>2.86 ( 3.62 )</v>
          </cell>
          <cell r="W498" t="str">
            <v>2.86 ( 1.11 )</v>
          </cell>
          <cell r="X498" t="str">
            <v>1.51 ( 0.07 )</v>
          </cell>
          <cell r="Y498" t="str">
            <v>否</v>
          </cell>
          <cell r="Z498" t="str">
            <v>否</v>
          </cell>
          <cell r="AA498" t="str">
            <v>否</v>
          </cell>
          <cell r="AB498" t="str">
            <v>是</v>
          </cell>
          <cell r="AC498" t="str">
            <v>0.0897746401657723</v>
          </cell>
        </row>
        <row r="498">
          <cell r="AE498" t="str">
            <v>Fisher's Exact Test</v>
          </cell>
          <cell r="AF498">
            <v>1</v>
          </cell>
          <cell r="AG498">
            <v>6.50251430553147e-5</v>
          </cell>
          <cell r="AH498">
            <v>0</v>
          </cell>
          <cell r="AI498">
            <v>1</v>
          </cell>
          <cell r="AJ498">
            <v>0</v>
          </cell>
          <cell r="AK498">
            <v>0</v>
          </cell>
          <cell r="AL498">
            <v>0</v>
          </cell>
          <cell r="AM498">
            <v>0</v>
          </cell>
          <cell r="AN498">
            <v>0</v>
          </cell>
          <cell r="AO498">
            <v>0</v>
          </cell>
        </row>
        <row r="499">
          <cell r="A499" t="str">
            <v>FAT INTOLERANCE</v>
          </cell>
          <cell r="B499" t="str">
            <v>FAT INTOLERANCE</v>
          </cell>
          <cell r="C499">
            <v>2</v>
          </cell>
          <cell r="D499">
            <v>46137</v>
          </cell>
          <cell r="E499">
            <v>55</v>
          </cell>
          <cell r="F499">
            <v>48300482</v>
          </cell>
          <cell r="G499">
            <v>38.07</v>
          </cell>
          <cell r="H499">
            <v>9.29</v>
          </cell>
          <cell r="I499">
            <v>156.07</v>
          </cell>
          <cell r="J499">
            <v>38.07</v>
          </cell>
          <cell r="K499">
            <v>69.65</v>
          </cell>
          <cell r="L499">
            <v>36.66</v>
          </cell>
          <cell r="M499">
            <v>39.48</v>
          </cell>
          <cell r="N499">
            <v>36.77</v>
          </cell>
          <cell r="O499">
            <v>11.29</v>
          </cell>
          <cell r="P499">
            <v>5.2</v>
          </cell>
          <cell r="Q499">
            <v>3.49</v>
          </cell>
          <cell r="R499" t="str">
            <v>脂肪不耐受</v>
          </cell>
          <cell r="S499" t="str">
            <v>METABOLISM AND NUTRITION DISORDERS</v>
          </cell>
          <cell r="T499" t="str">
            <v>代谢及营养类疾病</v>
          </cell>
          <cell r="U499" t="str">
            <v>38.07 ( 9.29 - 156.07 )</v>
          </cell>
          <cell r="V499" t="str">
            <v>38.07 ( 69.65 )</v>
          </cell>
          <cell r="W499" t="str">
            <v>36.77 ( 11.29 )</v>
          </cell>
          <cell r="X499" t="str">
            <v>5.2 ( 3.49 )</v>
          </cell>
          <cell r="Y499" t="str">
            <v>否</v>
          </cell>
          <cell r="Z499" t="str">
            <v>否</v>
          </cell>
          <cell r="AA499" t="str">
            <v>是</v>
          </cell>
          <cell r="AB499" t="str">
            <v>否</v>
          </cell>
          <cell r="AC499" t="str">
            <v>0.00140364788986617</v>
          </cell>
        </row>
        <row r="499">
          <cell r="AE499" t="str">
            <v>Fisher's Exact Test</v>
          </cell>
          <cell r="AF499">
            <v>0.734107846400007</v>
          </cell>
          <cell r="AG499">
            <v>4.33491557751913e-5</v>
          </cell>
          <cell r="AH499">
            <v>0</v>
          </cell>
          <cell r="AI499">
            <v>1</v>
          </cell>
          <cell r="AJ499">
            <v>0</v>
          </cell>
          <cell r="AK499">
            <v>0</v>
          </cell>
          <cell r="AL499">
            <v>0</v>
          </cell>
          <cell r="AM499">
            <v>0</v>
          </cell>
          <cell r="AN499">
            <v>0</v>
          </cell>
          <cell r="AO499">
            <v>0</v>
          </cell>
        </row>
        <row r="500">
          <cell r="A500" t="str">
            <v>HEPATIC EMBOLISATION</v>
          </cell>
          <cell r="B500" t="str">
            <v>HEPATIC EMBOLISATION</v>
          </cell>
          <cell r="C500">
            <v>2</v>
          </cell>
          <cell r="D500">
            <v>46137</v>
          </cell>
          <cell r="E500">
            <v>60</v>
          </cell>
          <cell r="F500">
            <v>48300477</v>
          </cell>
          <cell r="G500">
            <v>34.9</v>
          </cell>
          <cell r="H500">
            <v>8.53</v>
          </cell>
          <cell r="I500">
            <v>142.77</v>
          </cell>
          <cell r="J500">
            <v>34.89</v>
          </cell>
          <cell r="K500">
            <v>63.72</v>
          </cell>
          <cell r="L500">
            <v>33.49</v>
          </cell>
          <cell r="M500">
            <v>36.3</v>
          </cell>
          <cell r="N500">
            <v>33.8</v>
          </cell>
          <cell r="O500">
            <v>10.4</v>
          </cell>
          <cell r="P500">
            <v>5.08</v>
          </cell>
          <cell r="Q500">
            <v>3.37</v>
          </cell>
          <cell r="R500" t="str">
            <v>肝栓塞术</v>
          </cell>
          <cell r="S500" t="str">
            <v>SURGICAL AND MEDICAL PROCEDURES</v>
          </cell>
          <cell r="T500" t="str">
            <v>各种手术及医疗操作</v>
          </cell>
          <cell r="U500" t="str">
            <v>34.9 ( 8.53 - 142.77 )</v>
          </cell>
          <cell r="V500" t="str">
            <v>34.89 ( 63.72 )</v>
          </cell>
          <cell r="W500" t="str">
            <v>33.8 ( 10.4 )</v>
          </cell>
          <cell r="X500" t="str">
            <v>5.08 ( 3.37 )</v>
          </cell>
          <cell r="Y500" t="str">
            <v>否</v>
          </cell>
          <cell r="Z500" t="str">
            <v>否</v>
          </cell>
          <cell r="AA500" t="str">
            <v>是</v>
          </cell>
          <cell r="AB500" t="str">
            <v>否</v>
          </cell>
          <cell r="AC500" t="str">
            <v>0.00165783455130376</v>
          </cell>
        </row>
        <row r="500">
          <cell r="AE500" t="str">
            <v>Fisher's Exact Test</v>
          </cell>
          <cell r="AF500">
            <v>0.867047470331866</v>
          </cell>
          <cell r="AG500">
            <v>4.33491557751913e-5</v>
          </cell>
          <cell r="AH500">
            <v>0</v>
          </cell>
          <cell r="AI500">
            <v>1</v>
          </cell>
          <cell r="AJ500">
            <v>0</v>
          </cell>
          <cell r="AK500">
            <v>0</v>
          </cell>
          <cell r="AL500">
            <v>0</v>
          </cell>
          <cell r="AM500">
            <v>0</v>
          </cell>
          <cell r="AN500">
            <v>0</v>
          </cell>
          <cell r="AO500">
            <v>0</v>
          </cell>
        </row>
        <row r="501">
          <cell r="A501" t="str">
            <v>GASTROENTERITIS RADIATION</v>
          </cell>
          <cell r="B501" t="str">
            <v>GASTROENTERITIS RADIATION</v>
          </cell>
          <cell r="C501">
            <v>2</v>
          </cell>
          <cell r="D501">
            <v>46137</v>
          </cell>
          <cell r="E501">
            <v>205</v>
          </cell>
          <cell r="F501">
            <v>48300332</v>
          </cell>
          <cell r="G501">
            <v>10.21</v>
          </cell>
          <cell r="H501">
            <v>2.54</v>
          </cell>
          <cell r="I501">
            <v>41.12</v>
          </cell>
          <cell r="J501">
            <v>10.21</v>
          </cell>
          <cell r="K501">
            <v>16.46</v>
          </cell>
          <cell r="L501">
            <v>8.82</v>
          </cell>
          <cell r="M501">
            <v>11.61</v>
          </cell>
          <cell r="N501">
            <v>10.12</v>
          </cell>
          <cell r="O501">
            <v>3.16</v>
          </cell>
          <cell r="P501">
            <v>3.34</v>
          </cell>
          <cell r="Q501">
            <v>1.66</v>
          </cell>
          <cell r="R501" t="str">
            <v>放射性胃肠炎</v>
          </cell>
          <cell r="S501" t="str">
            <v>INJURY, POISONING AND PROCEDURAL COMPLICATIONS</v>
          </cell>
          <cell r="T501" t="str">
            <v>各类损伤、中毒及操作并发症</v>
          </cell>
          <cell r="U501" t="str">
            <v>10.21 ( 2.54 - 41.12 )</v>
          </cell>
          <cell r="V501" t="str">
            <v>10.21 ( 16.46 )</v>
          </cell>
          <cell r="W501" t="str">
            <v>10.12 ( 3.16 )</v>
          </cell>
          <cell r="X501" t="str">
            <v>3.34 ( 1.66 )</v>
          </cell>
          <cell r="Y501" t="str">
            <v>否</v>
          </cell>
          <cell r="Z501" t="str">
            <v>否</v>
          </cell>
          <cell r="AA501" t="str">
            <v>是</v>
          </cell>
          <cell r="AB501" t="str">
            <v>否</v>
          </cell>
          <cell r="AC501" t="str">
            <v>0.0170610701379533</v>
          </cell>
        </row>
        <row r="501">
          <cell r="AE501" t="str">
            <v>Fisher's Exact Test</v>
          </cell>
          <cell r="AF501">
            <v>1</v>
          </cell>
          <cell r="AG501">
            <v>4.33491557751913e-5</v>
          </cell>
          <cell r="AH501">
            <v>0</v>
          </cell>
          <cell r="AI501">
            <v>1</v>
          </cell>
          <cell r="AJ501">
            <v>0</v>
          </cell>
          <cell r="AK501">
            <v>0</v>
          </cell>
          <cell r="AL501">
            <v>0</v>
          </cell>
          <cell r="AM501">
            <v>0</v>
          </cell>
          <cell r="AN501">
            <v>0</v>
          </cell>
          <cell r="AO501">
            <v>0</v>
          </cell>
        </row>
        <row r="502">
          <cell r="A502" t="str">
            <v>EXTRAOCULAR MUSCLE DISORDER</v>
          </cell>
          <cell r="B502" t="str">
            <v>EXTRAOCULAR MUSCLE DISORDER</v>
          </cell>
          <cell r="C502">
            <v>2</v>
          </cell>
          <cell r="D502">
            <v>46137</v>
          </cell>
          <cell r="E502">
            <v>238</v>
          </cell>
          <cell r="F502">
            <v>48300299</v>
          </cell>
          <cell r="G502">
            <v>8.8</v>
          </cell>
          <cell r="H502">
            <v>2.19</v>
          </cell>
          <cell r="I502">
            <v>35.38</v>
          </cell>
          <cell r="J502">
            <v>8.8</v>
          </cell>
          <cell r="K502">
            <v>13.71</v>
          </cell>
          <cell r="L502">
            <v>7.41</v>
          </cell>
          <cell r="M502">
            <v>10.19</v>
          </cell>
          <cell r="N502">
            <v>8.73</v>
          </cell>
          <cell r="O502">
            <v>2.72</v>
          </cell>
          <cell r="P502">
            <v>3.13</v>
          </cell>
          <cell r="Q502">
            <v>1.45</v>
          </cell>
          <cell r="R502" t="str">
            <v>眼外肌病</v>
          </cell>
          <cell r="S502" t="str">
            <v>EYE DISORDERS</v>
          </cell>
          <cell r="T502" t="str">
            <v>眼器官疾病</v>
          </cell>
          <cell r="U502" t="str">
            <v>8.8 ( 2.19 - 35.38 )</v>
          </cell>
          <cell r="V502" t="str">
            <v>8.8 ( 13.71 )</v>
          </cell>
          <cell r="W502" t="str">
            <v>8.73 ( 2.72 )</v>
          </cell>
          <cell r="X502" t="str">
            <v>3.13 ( 1.45 )</v>
          </cell>
          <cell r="Y502" t="str">
            <v>否</v>
          </cell>
          <cell r="Z502" t="str">
            <v>否</v>
          </cell>
          <cell r="AA502" t="str">
            <v>是</v>
          </cell>
          <cell r="AB502" t="str">
            <v>否</v>
          </cell>
          <cell r="AC502" t="str">
            <v>0.0224812148586224</v>
          </cell>
        </row>
        <row r="502">
          <cell r="AE502" t="str">
            <v>Fisher's Exact Test</v>
          </cell>
          <cell r="AF502">
            <v>1</v>
          </cell>
          <cell r="AG502">
            <v>4.33491557751913e-5</v>
          </cell>
          <cell r="AH502">
            <v>0</v>
          </cell>
          <cell r="AI502">
            <v>1</v>
          </cell>
          <cell r="AJ502">
            <v>0</v>
          </cell>
          <cell r="AK502">
            <v>0</v>
          </cell>
          <cell r="AL502">
            <v>0</v>
          </cell>
          <cell r="AM502">
            <v>0</v>
          </cell>
          <cell r="AN502">
            <v>0</v>
          </cell>
          <cell r="AO502">
            <v>0</v>
          </cell>
        </row>
        <row r="503">
          <cell r="A503" t="str">
            <v>ICTERUS INDEX INCREASED</v>
          </cell>
          <cell r="B503" t="str">
            <v>ICTERUS INDEX INCREASED</v>
          </cell>
          <cell r="C503">
            <v>2</v>
          </cell>
          <cell r="D503">
            <v>46137</v>
          </cell>
          <cell r="E503">
            <v>9</v>
          </cell>
          <cell r="F503">
            <v>48300528</v>
          </cell>
          <cell r="G503">
            <v>232.64</v>
          </cell>
          <cell r="H503">
            <v>50.26</v>
          </cell>
          <cell r="I503">
            <v>1076.78</v>
          </cell>
          <cell r="J503">
            <v>232.63</v>
          </cell>
          <cell r="K503">
            <v>377.41</v>
          </cell>
          <cell r="L503">
            <v>231.1</v>
          </cell>
          <cell r="M503">
            <v>234.17</v>
          </cell>
          <cell r="N503">
            <v>190.52</v>
          </cell>
          <cell r="O503">
            <v>52.86</v>
          </cell>
          <cell r="P503">
            <v>7.57</v>
          </cell>
          <cell r="Q503">
            <v>5.71</v>
          </cell>
          <cell r="R503" t="str">
            <v>黄疸指数增高</v>
          </cell>
          <cell r="S503" t="str">
            <v>INVESTIGATIONS</v>
          </cell>
          <cell r="T503" t="str">
            <v>各类检查</v>
          </cell>
          <cell r="U503" t="str">
            <v>232.64 ( 50.26 - 1076.78 )</v>
          </cell>
          <cell r="V503" t="str">
            <v>232.63 ( 377.41 )</v>
          </cell>
          <cell r="W503" t="str">
            <v>190.52 ( 52.86 )</v>
          </cell>
          <cell r="X503" t="str">
            <v>7.57 ( 5.71 )</v>
          </cell>
          <cell r="Y503" t="str">
            <v>否</v>
          </cell>
          <cell r="Z503" t="str">
            <v>否</v>
          </cell>
          <cell r="AA503" t="str">
            <v>是</v>
          </cell>
          <cell r="AB503" t="str">
            <v>否</v>
          </cell>
          <cell r="AC503" t="str">
            <v>4.9804631388251e-05</v>
          </cell>
        </row>
        <row r="503">
          <cell r="AE503" t="str">
            <v>Fisher's Exact Test</v>
          </cell>
          <cell r="AF503">
            <v>0.0260478222160553</v>
          </cell>
          <cell r="AG503">
            <v>4.33491557751913e-5</v>
          </cell>
          <cell r="AH503">
            <v>0</v>
          </cell>
          <cell r="AI503">
            <v>1</v>
          </cell>
          <cell r="AJ503">
            <v>0</v>
          </cell>
          <cell r="AK503">
            <v>0</v>
          </cell>
          <cell r="AL503">
            <v>0</v>
          </cell>
          <cell r="AM503">
            <v>0</v>
          </cell>
          <cell r="AN503">
            <v>0</v>
          </cell>
          <cell r="AO503">
            <v>0</v>
          </cell>
        </row>
        <row r="504">
          <cell r="A504" t="str">
            <v>VAGINAL ULCERATION</v>
          </cell>
          <cell r="B504" t="str">
            <v>VAGINAL ULCERATION</v>
          </cell>
          <cell r="C504">
            <v>2</v>
          </cell>
          <cell r="D504">
            <v>46137</v>
          </cell>
          <cell r="E504">
            <v>314</v>
          </cell>
          <cell r="F504">
            <v>48300223</v>
          </cell>
          <cell r="G504">
            <v>6.67</v>
          </cell>
          <cell r="H504">
            <v>1.66</v>
          </cell>
          <cell r="I504">
            <v>26.78</v>
          </cell>
          <cell r="J504">
            <v>6.67</v>
          </cell>
          <cell r="K504">
            <v>9.57</v>
          </cell>
          <cell r="L504">
            <v>5.28</v>
          </cell>
          <cell r="M504">
            <v>8.06</v>
          </cell>
          <cell r="N504">
            <v>6.63</v>
          </cell>
          <cell r="O504">
            <v>2.07</v>
          </cell>
          <cell r="P504">
            <v>2.73</v>
          </cell>
          <cell r="Q504">
            <v>1.06</v>
          </cell>
          <cell r="R504" t="str">
            <v>阴道溃疡</v>
          </cell>
          <cell r="S504" t="str">
            <v>REPRODUCTIVE SYSTEM AND BREAST DISORDERS</v>
          </cell>
          <cell r="T504" t="str">
            <v>生殖系统及乳腺疾病</v>
          </cell>
          <cell r="U504" t="str">
            <v>6.67 ( 1.66 - 26.78 )</v>
          </cell>
          <cell r="V504" t="str">
            <v>6.67 ( 9.57 )</v>
          </cell>
          <cell r="W504" t="str">
            <v>6.63 ( 2.07 )</v>
          </cell>
          <cell r="X504" t="str">
            <v>2.73 ( 1.06 )</v>
          </cell>
          <cell r="Y504" t="str">
            <v>否</v>
          </cell>
          <cell r="Z504" t="str">
            <v>否</v>
          </cell>
          <cell r="AA504" t="str">
            <v>是</v>
          </cell>
          <cell r="AB504" t="str">
            <v>否</v>
          </cell>
          <cell r="AC504" t="str">
            <v>0.0372110130102011</v>
          </cell>
        </row>
        <row r="504">
          <cell r="AE504" t="str">
            <v>Fisher's Exact Test</v>
          </cell>
          <cell r="AF504">
            <v>1</v>
          </cell>
          <cell r="AG504">
            <v>4.33491557751913e-5</v>
          </cell>
          <cell r="AH504">
            <v>0</v>
          </cell>
          <cell r="AI504">
            <v>1</v>
          </cell>
          <cell r="AJ504">
            <v>0</v>
          </cell>
          <cell r="AK504">
            <v>0</v>
          </cell>
          <cell r="AL504">
            <v>0</v>
          </cell>
          <cell r="AM504">
            <v>0</v>
          </cell>
          <cell r="AN504">
            <v>0</v>
          </cell>
          <cell r="AO504">
            <v>0</v>
          </cell>
        </row>
        <row r="505">
          <cell r="A505" t="str">
            <v>NAIL BED TENDERNESS</v>
          </cell>
          <cell r="B505" t="str">
            <v>NAIL BED TENDERNESS</v>
          </cell>
          <cell r="C505">
            <v>2</v>
          </cell>
          <cell r="D505">
            <v>46137</v>
          </cell>
          <cell r="E505">
            <v>84</v>
          </cell>
          <cell r="F505">
            <v>48300453</v>
          </cell>
          <cell r="G505">
            <v>24.93</v>
          </cell>
          <cell r="H505">
            <v>6.13</v>
          </cell>
          <cell r="I505">
            <v>101.32</v>
          </cell>
          <cell r="J505">
            <v>24.92</v>
          </cell>
          <cell r="K505">
            <v>44.86</v>
          </cell>
          <cell r="L505">
            <v>23.52</v>
          </cell>
          <cell r="M505">
            <v>26.33</v>
          </cell>
          <cell r="N505">
            <v>24.37</v>
          </cell>
          <cell r="O505">
            <v>7.54</v>
          </cell>
          <cell r="P505">
            <v>4.61</v>
          </cell>
          <cell r="Q505">
            <v>2.91</v>
          </cell>
          <cell r="R505" t="str">
            <v>甲床触痛</v>
          </cell>
          <cell r="S505" t="str">
            <v>SKIN AND SUBCUTANEOUS TISSUE DISORDERS</v>
          </cell>
          <cell r="T505" t="str">
            <v>皮肤及皮下组织类疾病</v>
          </cell>
          <cell r="U505" t="str">
            <v>24.93 ( 6.13 - 101.32 )</v>
          </cell>
          <cell r="V505" t="str">
            <v>24.92 ( 44.86 )</v>
          </cell>
          <cell r="W505" t="str">
            <v>24.37 ( 7.54 )</v>
          </cell>
          <cell r="X505" t="str">
            <v>4.61 ( 2.91 )</v>
          </cell>
          <cell r="Y505" t="str">
            <v>否</v>
          </cell>
          <cell r="Z505" t="str">
            <v>否</v>
          </cell>
          <cell r="AA505" t="str">
            <v>是</v>
          </cell>
          <cell r="AB505" t="str">
            <v>否</v>
          </cell>
          <cell r="AC505" t="str">
            <v>0.00315603435219441</v>
          </cell>
        </row>
        <row r="505">
          <cell r="AE505" t="str">
            <v>Fisher's Exact Test</v>
          </cell>
          <cell r="AF505">
            <v>1</v>
          </cell>
          <cell r="AG505">
            <v>4.33491557751913e-5</v>
          </cell>
          <cell r="AH505">
            <v>0</v>
          </cell>
          <cell r="AI505">
            <v>1</v>
          </cell>
          <cell r="AJ505">
            <v>0</v>
          </cell>
          <cell r="AK505">
            <v>0</v>
          </cell>
          <cell r="AL505">
            <v>0</v>
          </cell>
          <cell r="AM505">
            <v>0</v>
          </cell>
          <cell r="AN505">
            <v>0</v>
          </cell>
          <cell r="AO505">
            <v>0</v>
          </cell>
        </row>
        <row r="506">
          <cell r="A506" t="str">
            <v>VASCULAR COMPRESSION</v>
          </cell>
          <cell r="B506" t="str">
            <v>VASCULAR COMPRESSION</v>
          </cell>
          <cell r="C506">
            <v>2</v>
          </cell>
          <cell r="D506">
            <v>46137</v>
          </cell>
          <cell r="E506">
            <v>264</v>
          </cell>
          <cell r="F506">
            <v>48300273</v>
          </cell>
          <cell r="G506">
            <v>7.93</v>
          </cell>
          <cell r="H506">
            <v>1.97</v>
          </cell>
          <cell r="I506">
            <v>31.88</v>
          </cell>
          <cell r="J506">
            <v>7.93</v>
          </cell>
          <cell r="K506">
            <v>12.02</v>
          </cell>
          <cell r="L506">
            <v>6.54</v>
          </cell>
          <cell r="M506">
            <v>9.32</v>
          </cell>
          <cell r="N506">
            <v>7.88</v>
          </cell>
          <cell r="O506">
            <v>2.46</v>
          </cell>
          <cell r="P506">
            <v>2.98</v>
          </cell>
          <cell r="Q506">
            <v>1.3</v>
          </cell>
          <cell r="R506" t="str">
            <v>血管压迫</v>
          </cell>
          <cell r="S506" t="str">
            <v>VASCULAR DISORDERS</v>
          </cell>
          <cell r="T506" t="str">
            <v>血管与淋巴管类疾病</v>
          </cell>
          <cell r="U506" t="str">
            <v>7.93 ( 1.97 - 31.88 )</v>
          </cell>
          <cell r="V506" t="str">
            <v>7.93 ( 12.02 )</v>
          </cell>
          <cell r="W506" t="str">
            <v>7.88 ( 2.46 )</v>
          </cell>
          <cell r="X506" t="str">
            <v>2.98 ( 1.3 )</v>
          </cell>
          <cell r="Y506" t="str">
            <v>否</v>
          </cell>
          <cell r="Z506" t="str">
            <v>否</v>
          </cell>
          <cell r="AA506" t="str">
            <v>是</v>
          </cell>
          <cell r="AB506" t="str">
            <v>否</v>
          </cell>
          <cell r="AC506" t="str">
            <v>0.0271830154193467</v>
          </cell>
        </row>
        <row r="506">
          <cell r="AE506" t="str">
            <v>Fisher's Exact Test</v>
          </cell>
          <cell r="AF506">
            <v>1</v>
          </cell>
          <cell r="AG506">
            <v>4.33491557751913e-5</v>
          </cell>
          <cell r="AH506">
            <v>0</v>
          </cell>
          <cell r="AI506">
            <v>1</v>
          </cell>
          <cell r="AJ506">
            <v>0</v>
          </cell>
          <cell r="AK506">
            <v>0</v>
          </cell>
          <cell r="AL506">
            <v>0</v>
          </cell>
          <cell r="AM506">
            <v>0</v>
          </cell>
          <cell r="AN506">
            <v>0</v>
          </cell>
          <cell r="AO506">
            <v>0</v>
          </cell>
        </row>
        <row r="507">
          <cell r="A507" t="str">
            <v>FLUID REPLACEMENT</v>
          </cell>
          <cell r="B507" t="str">
            <v>FLUID REPLACEMENT</v>
          </cell>
          <cell r="C507">
            <v>2</v>
          </cell>
          <cell r="D507">
            <v>46137</v>
          </cell>
          <cell r="E507">
            <v>280</v>
          </cell>
          <cell r="F507">
            <v>48300257</v>
          </cell>
          <cell r="G507">
            <v>7.48</v>
          </cell>
          <cell r="H507">
            <v>1.86</v>
          </cell>
          <cell r="I507">
            <v>30.05</v>
          </cell>
          <cell r="J507">
            <v>7.48</v>
          </cell>
          <cell r="K507">
            <v>11.14</v>
          </cell>
          <cell r="L507">
            <v>6.09</v>
          </cell>
          <cell r="M507">
            <v>8.87</v>
          </cell>
          <cell r="N507">
            <v>7.43</v>
          </cell>
          <cell r="O507">
            <v>2.32</v>
          </cell>
          <cell r="P507">
            <v>2.89</v>
          </cell>
          <cell r="Q507">
            <v>1.22</v>
          </cell>
          <cell r="R507" t="str">
            <v>补液</v>
          </cell>
          <cell r="S507" t="str">
            <v>SURGICAL AND MEDICAL PROCEDURES</v>
          </cell>
          <cell r="T507" t="str">
            <v>各种手术及医疗操作</v>
          </cell>
          <cell r="U507" t="str">
            <v>7.48 ( 1.86 - 30.05 )</v>
          </cell>
          <cell r="V507" t="str">
            <v>7.48 ( 11.14 )</v>
          </cell>
          <cell r="W507" t="str">
            <v>7.43 ( 2.32 )</v>
          </cell>
          <cell r="X507" t="str">
            <v>2.89 ( 1.22 )</v>
          </cell>
          <cell r="Y507" t="str">
            <v>否</v>
          </cell>
          <cell r="Z507" t="str">
            <v>否</v>
          </cell>
          <cell r="AA507" t="str">
            <v>是</v>
          </cell>
          <cell r="AB507" t="str">
            <v>否</v>
          </cell>
          <cell r="AC507" t="str">
            <v>0.0302552365410252</v>
          </cell>
        </row>
        <row r="507">
          <cell r="AE507" t="str">
            <v>Fisher's Exact Test</v>
          </cell>
          <cell r="AF507">
            <v>1</v>
          </cell>
          <cell r="AG507">
            <v>4.33491557751913e-5</v>
          </cell>
          <cell r="AH507">
            <v>0</v>
          </cell>
          <cell r="AI507">
            <v>1</v>
          </cell>
          <cell r="AJ507">
            <v>0</v>
          </cell>
          <cell r="AK507">
            <v>0</v>
          </cell>
          <cell r="AL507">
            <v>0</v>
          </cell>
          <cell r="AM507">
            <v>0</v>
          </cell>
          <cell r="AN507">
            <v>0</v>
          </cell>
          <cell r="AO507">
            <v>0</v>
          </cell>
        </row>
        <row r="508">
          <cell r="A508" t="str">
            <v>INTESTINAL ANASTOMOSIS COMPLICATION</v>
          </cell>
          <cell r="B508" t="str">
            <v>INTESTINAL ANASTOMOSIS COMPLICATION</v>
          </cell>
          <cell r="C508">
            <v>2</v>
          </cell>
          <cell r="D508">
            <v>46137</v>
          </cell>
          <cell r="E508">
            <v>208</v>
          </cell>
          <cell r="F508">
            <v>48300329</v>
          </cell>
          <cell r="G508">
            <v>10.07</v>
          </cell>
          <cell r="H508">
            <v>2.5</v>
          </cell>
          <cell r="I508">
            <v>40.52</v>
          </cell>
          <cell r="J508">
            <v>10.07</v>
          </cell>
          <cell r="K508">
            <v>16.17</v>
          </cell>
          <cell r="L508">
            <v>8.67</v>
          </cell>
          <cell r="M508">
            <v>11.46</v>
          </cell>
          <cell r="N508">
            <v>9.98</v>
          </cell>
          <cell r="O508">
            <v>3.11</v>
          </cell>
          <cell r="P508">
            <v>3.32</v>
          </cell>
          <cell r="Q508">
            <v>1.64</v>
          </cell>
          <cell r="R508" t="str">
            <v>肠吻合术并发症</v>
          </cell>
          <cell r="S508" t="str">
            <v>INJURY, POISONING AND PROCEDURAL COMPLICATIONS</v>
          </cell>
          <cell r="T508" t="str">
            <v>各类损伤、中毒及操作并发症</v>
          </cell>
          <cell r="U508" t="str">
            <v>10.07 ( 2.5 - 40.52 )</v>
          </cell>
          <cell r="V508" t="str">
            <v>10.07 ( 16.17 )</v>
          </cell>
          <cell r="W508" t="str">
            <v>9.98 ( 3.11 )</v>
          </cell>
          <cell r="X508" t="str">
            <v>3.32 ( 1.64 )</v>
          </cell>
          <cell r="Y508" t="str">
            <v>否</v>
          </cell>
          <cell r="Z508" t="str">
            <v>否</v>
          </cell>
          <cell r="AA508" t="str">
            <v>是</v>
          </cell>
          <cell r="AB508" t="str">
            <v>否</v>
          </cell>
          <cell r="AC508" t="str">
            <v>0.0175274564695388</v>
          </cell>
        </row>
        <row r="508">
          <cell r="AE508" t="str">
            <v>Fisher's Exact Test</v>
          </cell>
          <cell r="AF508">
            <v>1</v>
          </cell>
          <cell r="AG508">
            <v>4.33491557751913e-5</v>
          </cell>
          <cell r="AH508">
            <v>0</v>
          </cell>
          <cell r="AI508">
            <v>1</v>
          </cell>
          <cell r="AJ508">
            <v>0</v>
          </cell>
          <cell r="AK508">
            <v>0</v>
          </cell>
          <cell r="AL508">
            <v>0</v>
          </cell>
          <cell r="AM508">
            <v>0</v>
          </cell>
          <cell r="AN508">
            <v>0</v>
          </cell>
          <cell r="AO508">
            <v>0</v>
          </cell>
        </row>
        <row r="509">
          <cell r="A509" t="str">
            <v>ABSCESS RUPTURE</v>
          </cell>
          <cell r="B509" t="str">
            <v>ABSCESS RUPTURE</v>
          </cell>
          <cell r="C509">
            <v>2</v>
          </cell>
          <cell r="D509">
            <v>46137</v>
          </cell>
          <cell r="E509">
            <v>291</v>
          </cell>
          <cell r="F509">
            <v>48300246</v>
          </cell>
          <cell r="G509">
            <v>7.2</v>
          </cell>
          <cell r="H509">
            <v>1.79</v>
          </cell>
          <cell r="I509">
            <v>28.91</v>
          </cell>
          <cell r="J509">
            <v>7.19</v>
          </cell>
          <cell r="K509">
            <v>10.59</v>
          </cell>
          <cell r="L509">
            <v>5.8</v>
          </cell>
          <cell r="M509">
            <v>8.59</v>
          </cell>
          <cell r="N509">
            <v>7.15</v>
          </cell>
          <cell r="O509">
            <v>2.23</v>
          </cell>
          <cell r="P509">
            <v>2.84</v>
          </cell>
          <cell r="Q509">
            <v>1.16</v>
          </cell>
          <cell r="R509" t="str">
            <v>脓肿破裂</v>
          </cell>
          <cell r="S509" t="str">
            <v>INFECTIONS AND INFESTATIONS</v>
          </cell>
          <cell r="T509" t="str">
            <v>感染及侵染类疾病</v>
          </cell>
          <cell r="U509" t="str">
            <v>7.2 ( 1.79 - 28.91 )</v>
          </cell>
          <cell r="V509" t="str">
            <v>7.19 ( 10.59 )</v>
          </cell>
          <cell r="W509" t="str">
            <v>7.15 ( 2.23 )</v>
          </cell>
          <cell r="X509" t="str">
            <v>2.84 ( 1.16 )</v>
          </cell>
          <cell r="Y509" t="str">
            <v>否</v>
          </cell>
          <cell r="Z509" t="str">
            <v>否</v>
          </cell>
          <cell r="AA509" t="str">
            <v>是</v>
          </cell>
          <cell r="AB509" t="str">
            <v>否</v>
          </cell>
          <cell r="AC509" t="str">
            <v>0.0324433385709375</v>
          </cell>
        </row>
        <row r="509">
          <cell r="AE509" t="str">
            <v>Fisher's Exact Test</v>
          </cell>
          <cell r="AF509">
            <v>1</v>
          </cell>
          <cell r="AG509">
            <v>4.33491557751913e-5</v>
          </cell>
          <cell r="AH509">
            <v>0</v>
          </cell>
          <cell r="AI509">
            <v>1</v>
          </cell>
          <cell r="AJ509">
            <v>0</v>
          </cell>
          <cell r="AK509">
            <v>0</v>
          </cell>
          <cell r="AL509">
            <v>0</v>
          </cell>
          <cell r="AM509">
            <v>0</v>
          </cell>
          <cell r="AN509">
            <v>0</v>
          </cell>
          <cell r="AO509">
            <v>0</v>
          </cell>
        </row>
        <row r="510">
          <cell r="A510" t="str">
            <v>BILIARY CATHETER INSERTION</v>
          </cell>
          <cell r="B510" t="str">
            <v>BILIARY CATHETER INSERTION</v>
          </cell>
          <cell r="C510">
            <v>2</v>
          </cell>
          <cell r="D510">
            <v>46137</v>
          </cell>
          <cell r="E510">
            <v>123</v>
          </cell>
          <cell r="F510">
            <v>48300414</v>
          </cell>
          <cell r="G510">
            <v>17.02</v>
          </cell>
          <cell r="H510">
            <v>4.21</v>
          </cell>
          <cell r="I510">
            <v>68.84</v>
          </cell>
          <cell r="J510">
            <v>17.02</v>
          </cell>
          <cell r="K510">
            <v>29.68</v>
          </cell>
          <cell r="L510">
            <v>15.62</v>
          </cell>
          <cell r="M510">
            <v>18.42</v>
          </cell>
          <cell r="N510">
            <v>16.77</v>
          </cell>
          <cell r="O510">
            <v>5.21</v>
          </cell>
          <cell r="P510">
            <v>4.07</v>
          </cell>
          <cell r="Q510">
            <v>2.38</v>
          </cell>
          <cell r="R510" t="str">
            <v>胆道置管术</v>
          </cell>
          <cell r="S510" t="str">
            <v>SURGICAL AND MEDICAL PROCEDURES</v>
          </cell>
          <cell r="T510" t="str">
            <v>各种手术及医疗操作</v>
          </cell>
          <cell r="U510" t="str">
            <v>17.02 ( 4.21 - 68.84 )</v>
          </cell>
          <cell r="V510" t="str">
            <v>17.02 ( 29.68 )</v>
          </cell>
          <cell r="W510" t="str">
            <v>16.77 ( 5.21 )</v>
          </cell>
          <cell r="X510" t="str">
            <v>4.07 ( 2.38 )</v>
          </cell>
          <cell r="Y510" t="str">
            <v>否</v>
          </cell>
          <cell r="Z510" t="str">
            <v>否</v>
          </cell>
          <cell r="AA510" t="str">
            <v>是</v>
          </cell>
          <cell r="AB510" t="str">
            <v>否</v>
          </cell>
          <cell r="AC510" t="str">
            <v>0.00652929023067428</v>
          </cell>
        </row>
        <row r="510">
          <cell r="AE510" t="str">
            <v>Fisher's Exact Test</v>
          </cell>
          <cell r="AF510">
            <v>1</v>
          </cell>
          <cell r="AG510">
            <v>4.33491557751913e-5</v>
          </cell>
          <cell r="AH510">
            <v>0</v>
          </cell>
          <cell r="AI510">
            <v>1</v>
          </cell>
          <cell r="AJ510">
            <v>0</v>
          </cell>
          <cell r="AK510">
            <v>0</v>
          </cell>
          <cell r="AL510">
            <v>0</v>
          </cell>
          <cell r="AM510">
            <v>0</v>
          </cell>
          <cell r="AN510">
            <v>0</v>
          </cell>
          <cell r="AO510">
            <v>0</v>
          </cell>
        </row>
        <row r="511">
          <cell r="A511" t="str">
            <v>POST-TUSSIVE VOMITING</v>
          </cell>
          <cell r="B511" t="str">
            <v>POST-TUSSIVE VOMITING</v>
          </cell>
          <cell r="C511">
            <v>2</v>
          </cell>
          <cell r="D511">
            <v>46137</v>
          </cell>
          <cell r="E511">
            <v>117</v>
          </cell>
          <cell r="F511">
            <v>48300420</v>
          </cell>
          <cell r="G511">
            <v>17.9</v>
          </cell>
          <cell r="H511">
            <v>4.42</v>
          </cell>
          <cell r="I511">
            <v>72.41</v>
          </cell>
          <cell r="J511">
            <v>17.89</v>
          </cell>
          <cell r="K511">
            <v>31.37</v>
          </cell>
          <cell r="L511">
            <v>16.5</v>
          </cell>
          <cell r="M511">
            <v>19.29</v>
          </cell>
          <cell r="N511">
            <v>17.61</v>
          </cell>
          <cell r="O511">
            <v>5.47</v>
          </cell>
          <cell r="P511">
            <v>4.14</v>
          </cell>
          <cell r="Q511">
            <v>2.45</v>
          </cell>
          <cell r="R511" t="str">
            <v>咳嗽后呕吐</v>
          </cell>
          <cell r="S511" t="str">
            <v>GASTROINTESTINAL DISORDERS</v>
          </cell>
          <cell r="T511" t="str">
            <v>胃肠系统疾病</v>
          </cell>
          <cell r="U511" t="str">
            <v>17.9 ( 4.42 - 72.41 )</v>
          </cell>
          <cell r="V511" t="str">
            <v>17.89 ( 31.37 )</v>
          </cell>
          <cell r="W511" t="str">
            <v>17.61 ( 5.47 )</v>
          </cell>
          <cell r="X511" t="str">
            <v>4.14 ( 2.45 )</v>
          </cell>
          <cell r="Y511" t="str">
            <v>否</v>
          </cell>
          <cell r="Z511" t="str">
            <v>否</v>
          </cell>
          <cell r="AA511" t="str">
            <v>是</v>
          </cell>
          <cell r="AB511" t="str">
            <v>否</v>
          </cell>
          <cell r="AC511" t="str">
            <v>0.00593752790005324</v>
          </cell>
        </row>
        <row r="511">
          <cell r="AE511" t="str">
            <v>Fisher's Exact Test</v>
          </cell>
          <cell r="AF511">
            <v>1</v>
          </cell>
          <cell r="AG511">
            <v>4.33491557751913e-5</v>
          </cell>
          <cell r="AH511">
            <v>0</v>
          </cell>
          <cell r="AI511">
            <v>1</v>
          </cell>
          <cell r="AJ511">
            <v>0</v>
          </cell>
          <cell r="AK511">
            <v>0</v>
          </cell>
          <cell r="AL511">
            <v>0</v>
          </cell>
          <cell r="AM511">
            <v>0</v>
          </cell>
          <cell r="AN511">
            <v>0</v>
          </cell>
          <cell r="AO511">
            <v>0</v>
          </cell>
        </row>
        <row r="512">
          <cell r="A512" t="str">
            <v>MUCOSAL TOXICITY</v>
          </cell>
          <cell r="B512" t="str">
            <v>MUCOSAL TOXICITY</v>
          </cell>
          <cell r="C512">
            <v>2</v>
          </cell>
          <cell r="D512">
            <v>46137</v>
          </cell>
          <cell r="E512">
            <v>255</v>
          </cell>
          <cell r="F512">
            <v>48300282</v>
          </cell>
          <cell r="G512">
            <v>8.21</v>
          </cell>
          <cell r="H512">
            <v>2.04</v>
          </cell>
          <cell r="I512">
            <v>33.01</v>
          </cell>
          <cell r="J512">
            <v>8.21</v>
          </cell>
          <cell r="K512">
            <v>12.57</v>
          </cell>
          <cell r="L512">
            <v>6.82</v>
          </cell>
          <cell r="M512">
            <v>9.6</v>
          </cell>
          <cell r="N512">
            <v>8.15</v>
          </cell>
          <cell r="O512">
            <v>2.55</v>
          </cell>
          <cell r="P512">
            <v>3.03</v>
          </cell>
          <cell r="Q512">
            <v>1.35</v>
          </cell>
          <cell r="R512" t="str">
            <v>粘膜毒性</v>
          </cell>
          <cell r="S512" t="str">
            <v>GENERAL DISORDERS AND ADMINISTRATION SITE CONDITIONS</v>
          </cell>
          <cell r="T512" t="str">
            <v>全身性疾病及给药部位各种反应</v>
          </cell>
          <cell r="U512" t="str">
            <v>8.21 ( 2.04 - 33.01 )</v>
          </cell>
          <cell r="V512" t="str">
            <v>8.21 ( 12.57 )</v>
          </cell>
          <cell r="W512" t="str">
            <v>8.15 ( 2.55 )</v>
          </cell>
          <cell r="X512" t="str">
            <v>3.03 ( 1.35 )</v>
          </cell>
          <cell r="Y512" t="str">
            <v>否</v>
          </cell>
          <cell r="Z512" t="str">
            <v>否</v>
          </cell>
          <cell r="AA512" t="str">
            <v>是</v>
          </cell>
          <cell r="AB512" t="str">
            <v>否</v>
          </cell>
          <cell r="AC512" t="str">
            <v>0.0255140014176362</v>
          </cell>
        </row>
        <row r="512">
          <cell r="AE512" t="str">
            <v>Fisher's Exact Test</v>
          </cell>
          <cell r="AF512">
            <v>1</v>
          </cell>
          <cell r="AG512">
            <v>4.33491557751913e-5</v>
          </cell>
          <cell r="AH512">
            <v>0</v>
          </cell>
          <cell r="AI512">
            <v>1</v>
          </cell>
          <cell r="AJ512">
            <v>0</v>
          </cell>
          <cell r="AK512">
            <v>0</v>
          </cell>
          <cell r="AL512">
            <v>0</v>
          </cell>
          <cell r="AM512">
            <v>0</v>
          </cell>
          <cell r="AN512">
            <v>0</v>
          </cell>
          <cell r="AO512">
            <v>0</v>
          </cell>
        </row>
        <row r="513">
          <cell r="A513" t="str">
            <v>VAGINAL FISTULA</v>
          </cell>
          <cell r="B513" t="str">
            <v>VAGINAL FISTULA</v>
          </cell>
          <cell r="C513">
            <v>2</v>
          </cell>
          <cell r="D513">
            <v>46137</v>
          </cell>
          <cell r="E513">
            <v>294</v>
          </cell>
          <cell r="F513">
            <v>48300243</v>
          </cell>
          <cell r="G513">
            <v>7.12</v>
          </cell>
          <cell r="H513">
            <v>1.77</v>
          </cell>
          <cell r="I513">
            <v>28.61</v>
          </cell>
          <cell r="J513">
            <v>7.12</v>
          </cell>
          <cell r="K513">
            <v>10.45</v>
          </cell>
          <cell r="L513">
            <v>5.73</v>
          </cell>
          <cell r="M513">
            <v>8.51</v>
          </cell>
          <cell r="N513">
            <v>7.08</v>
          </cell>
          <cell r="O513">
            <v>2.21</v>
          </cell>
          <cell r="P513">
            <v>2.82</v>
          </cell>
          <cell r="Q513">
            <v>1.15</v>
          </cell>
          <cell r="R513" t="str">
            <v>阴道瘘</v>
          </cell>
          <cell r="S513" t="str">
            <v>REPRODUCTIVE SYSTEM AND BREAST DISORDERS</v>
          </cell>
          <cell r="T513" t="str">
            <v>生殖系统及乳腺疾病</v>
          </cell>
          <cell r="U513" t="str">
            <v>7.12 ( 1.77 - 28.61 )</v>
          </cell>
          <cell r="V513" t="str">
            <v>7.12 ( 10.45 )</v>
          </cell>
          <cell r="W513" t="str">
            <v>7.08 ( 2.21 )</v>
          </cell>
          <cell r="X513" t="str">
            <v>2.82 ( 1.15 )</v>
          </cell>
          <cell r="Y513" t="str">
            <v>否</v>
          </cell>
          <cell r="Z513" t="str">
            <v>否</v>
          </cell>
          <cell r="AA513" t="str">
            <v>是</v>
          </cell>
          <cell r="AB513" t="str">
            <v>否</v>
          </cell>
          <cell r="AC513" t="str">
            <v>0.0330505930318807</v>
          </cell>
        </row>
        <row r="513">
          <cell r="AE513" t="str">
            <v>Fisher's Exact Test</v>
          </cell>
          <cell r="AF513">
            <v>1</v>
          </cell>
          <cell r="AG513">
            <v>4.33491557751913e-5</v>
          </cell>
          <cell r="AH513">
            <v>0</v>
          </cell>
          <cell r="AI513">
            <v>1</v>
          </cell>
          <cell r="AJ513">
            <v>0</v>
          </cell>
          <cell r="AK513">
            <v>0</v>
          </cell>
          <cell r="AL513">
            <v>0</v>
          </cell>
          <cell r="AM513">
            <v>0</v>
          </cell>
          <cell r="AN513">
            <v>0</v>
          </cell>
          <cell r="AO513">
            <v>0</v>
          </cell>
        </row>
        <row r="514">
          <cell r="A514" t="str">
            <v>REST REGIMEN</v>
          </cell>
          <cell r="B514" t="str">
            <v>REST REGIMEN</v>
          </cell>
          <cell r="C514">
            <v>2</v>
          </cell>
          <cell r="D514">
            <v>46137</v>
          </cell>
          <cell r="E514">
            <v>266</v>
          </cell>
          <cell r="F514">
            <v>48300271</v>
          </cell>
          <cell r="G514">
            <v>7.87</v>
          </cell>
          <cell r="H514">
            <v>1.96</v>
          </cell>
          <cell r="I514">
            <v>31.64</v>
          </cell>
          <cell r="J514">
            <v>7.87</v>
          </cell>
          <cell r="K514">
            <v>11.91</v>
          </cell>
          <cell r="L514">
            <v>6.48</v>
          </cell>
          <cell r="M514">
            <v>9.26</v>
          </cell>
          <cell r="N514">
            <v>7.82</v>
          </cell>
          <cell r="O514">
            <v>2.44</v>
          </cell>
          <cell r="P514">
            <v>2.97</v>
          </cell>
          <cell r="Q514">
            <v>1.29</v>
          </cell>
          <cell r="R514" t="str">
            <v>静养疗法</v>
          </cell>
          <cell r="S514" t="str">
            <v>SURGICAL AND MEDICAL PROCEDURES</v>
          </cell>
          <cell r="T514" t="str">
            <v>各种手术及医疗操作</v>
          </cell>
          <cell r="U514" t="str">
            <v>7.87 ( 1.96 - 31.64 )</v>
          </cell>
          <cell r="V514" t="str">
            <v>7.87 ( 11.91 )</v>
          </cell>
          <cell r="W514" t="str">
            <v>7.82 ( 2.44 )</v>
          </cell>
          <cell r="X514" t="str">
            <v>2.97 ( 1.29 )</v>
          </cell>
          <cell r="Y514" t="str">
            <v>否</v>
          </cell>
          <cell r="Z514" t="str">
            <v>否</v>
          </cell>
          <cell r="AA514" t="str">
            <v>是</v>
          </cell>
          <cell r="AB514" t="str">
            <v>否</v>
          </cell>
          <cell r="AC514" t="str">
            <v>0.0275597474578252</v>
          </cell>
        </row>
        <row r="514">
          <cell r="AE514" t="str">
            <v>Fisher's Exact Test</v>
          </cell>
          <cell r="AF514">
            <v>1</v>
          </cell>
          <cell r="AG514">
            <v>4.33491557751913e-5</v>
          </cell>
          <cell r="AH514">
            <v>0</v>
          </cell>
          <cell r="AI514">
            <v>1</v>
          </cell>
          <cell r="AJ514">
            <v>0</v>
          </cell>
          <cell r="AK514">
            <v>0</v>
          </cell>
          <cell r="AL514">
            <v>0</v>
          </cell>
          <cell r="AM514">
            <v>0</v>
          </cell>
          <cell r="AN514">
            <v>0</v>
          </cell>
          <cell r="AO514">
            <v>0</v>
          </cell>
        </row>
        <row r="515">
          <cell r="A515" t="str">
            <v>HEPATIC CALCIFICATION</v>
          </cell>
          <cell r="B515" t="str">
            <v>HEPATIC CALCIFICATION</v>
          </cell>
          <cell r="C515">
            <v>2</v>
          </cell>
          <cell r="D515">
            <v>46137</v>
          </cell>
          <cell r="E515">
            <v>130</v>
          </cell>
          <cell r="F515">
            <v>48300407</v>
          </cell>
          <cell r="G515">
            <v>16.11</v>
          </cell>
          <cell r="H515">
            <v>3.99</v>
          </cell>
          <cell r="I515">
            <v>65.09</v>
          </cell>
          <cell r="J515">
            <v>16.11</v>
          </cell>
          <cell r="K515">
            <v>27.91</v>
          </cell>
          <cell r="L515">
            <v>14.71</v>
          </cell>
          <cell r="M515">
            <v>17.5</v>
          </cell>
          <cell r="N515">
            <v>15.88</v>
          </cell>
          <cell r="O515">
            <v>4.93</v>
          </cell>
          <cell r="P515">
            <v>3.99</v>
          </cell>
          <cell r="Q515">
            <v>2.3</v>
          </cell>
          <cell r="R515" t="str">
            <v>肝钙化</v>
          </cell>
          <cell r="S515" t="str">
            <v>HEPATOBILIARY DISORDERS</v>
          </cell>
          <cell r="T515" t="str">
            <v>肝胆系统疾病</v>
          </cell>
          <cell r="U515" t="str">
            <v>16.11 ( 3.99 - 65.09 )</v>
          </cell>
          <cell r="V515" t="str">
            <v>16.11 ( 27.91 )</v>
          </cell>
          <cell r="W515" t="str">
            <v>15.88 ( 4.93 )</v>
          </cell>
          <cell r="X515" t="str">
            <v>3.99 ( 2.3 )</v>
          </cell>
          <cell r="Y515" t="str">
            <v>否</v>
          </cell>
          <cell r="Z515" t="str">
            <v>否</v>
          </cell>
          <cell r="AA515" t="str">
            <v>是</v>
          </cell>
          <cell r="AB515" t="str">
            <v>否</v>
          </cell>
          <cell r="AC515" t="str">
            <v>0.00725210966591567</v>
          </cell>
        </row>
        <row r="515">
          <cell r="AE515" t="str">
            <v>Fisher's Exact Test</v>
          </cell>
          <cell r="AF515">
            <v>1</v>
          </cell>
          <cell r="AG515">
            <v>4.33491557751913e-5</v>
          </cell>
          <cell r="AH515">
            <v>0</v>
          </cell>
          <cell r="AI515">
            <v>1</v>
          </cell>
          <cell r="AJ515">
            <v>0</v>
          </cell>
          <cell r="AK515">
            <v>0</v>
          </cell>
          <cell r="AL515">
            <v>0</v>
          </cell>
          <cell r="AM515">
            <v>0</v>
          </cell>
          <cell r="AN515">
            <v>0</v>
          </cell>
          <cell r="AO515">
            <v>0</v>
          </cell>
        </row>
        <row r="516">
          <cell r="A516" t="str">
            <v>CYSTOSTOMY</v>
          </cell>
          <cell r="B516" t="str">
            <v>CYSTOSTOMY</v>
          </cell>
          <cell r="C516">
            <v>2</v>
          </cell>
          <cell r="D516">
            <v>46137</v>
          </cell>
          <cell r="E516">
            <v>36</v>
          </cell>
          <cell r="F516">
            <v>48300501</v>
          </cell>
          <cell r="G516">
            <v>58.16</v>
          </cell>
          <cell r="H516">
            <v>14</v>
          </cell>
          <cell r="I516">
            <v>241.57</v>
          </cell>
          <cell r="J516">
            <v>58.16</v>
          </cell>
          <cell r="K516">
            <v>106.44</v>
          </cell>
          <cell r="L516">
            <v>56.73</v>
          </cell>
          <cell r="M516">
            <v>59.58</v>
          </cell>
          <cell r="N516">
            <v>55.15</v>
          </cell>
          <cell r="O516">
            <v>16.75</v>
          </cell>
          <cell r="P516">
            <v>5.79</v>
          </cell>
          <cell r="Q516">
            <v>4.06</v>
          </cell>
          <cell r="R516" t="str">
            <v>膀胱造口术</v>
          </cell>
          <cell r="S516" t="str">
            <v>SURGICAL AND MEDICAL PROCEDURES</v>
          </cell>
          <cell r="T516" t="str">
            <v>各种手术及医疗操作</v>
          </cell>
          <cell r="U516" t="str">
            <v>58.16 ( 14 - 241.57 )</v>
          </cell>
          <cell r="V516" t="str">
            <v>58.16 ( 106.44 )</v>
          </cell>
          <cell r="W516" t="str">
            <v>55.15 ( 16.75 )</v>
          </cell>
          <cell r="X516" t="str">
            <v>5.79 ( 4.06 )</v>
          </cell>
          <cell r="Y516" t="str">
            <v>否</v>
          </cell>
          <cell r="Z516" t="str">
            <v>否</v>
          </cell>
          <cell r="AA516" t="str">
            <v>是</v>
          </cell>
          <cell r="AB516" t="str">
            <v>否</v>
          </cell>
          <cell r="AC516" t="str">
            <v>0.000625767587304456</v>
          </cell>
        </row>
        <row r="516">
          <cell r="AE516" t="str">
            <v>Fisher's Exact Test</v>
          </cell>
          <cell r="AF516">
            <v>0.32727644816023</v>
          </cell>
          <cell r="AG516">
            <v>4.33491557751913e-5</v>
          </cell>
          <cell r="AH516">
            <v>0</v>
          </cell>
          <cell r="AI516">
            <v>1</v>
          </cell>
          <cell r="AJ516">
            <v>0</v>
          </cell>
          <cell r="AK516">
            <v>0</v>
          </cell>
          <cell r="AL516">
            <v>0</v>
          </cell>
          <cell r="AM516">
            <v>0</v>
          </cell>
          <cell r="AN516">
            <v>0</v>
          </cell>
          <cell r="AO516">
            <v>0</v>
          </cell>
        </row>
        <row r="517">
          <cell r="A517" t="str">
            <v>RECTAL NEOPLASM</v>
          </cell>
          <cell r="B517" t="str">
            <v>RECTAL NEOPLASM</v>
          </cell>
          <cell r="C517">
            <v>2</v>
          </cell>
          <cell r="D517">
            <v>46137</v>
          </cell>
          <cell r="E517">
            <v>199</v>
          </cell>
          <cell r="F517">
            <v>48300338</v>
          </cell>
          <cell r="G517">
            <v>10.52</v>
          </cell>
          <cell r="H517">
            <v>2.61</v>
          </cell>
          <cell r="I517">
            <v>42.37</v>
          </cell>
          <cell r="J517">
            <v>10.52</v>
          </cell>
          <cell r="K517">
            <v>17.06</v>
          </cell>
          <cell r="L517">
            <v>9.13</v>
          </cell>
          <cell r="M517">
            <v>11.91</v>
          </cell>
          <cell r="N517">
            <v>10.43</v>
          </cell>
          <cell r="O517">
            <v>3.25</v>
          </cell>
          <cell r="P517">
            <v>3.38</v>
          </cell>
          <cell r="Q517">
            <v>1.7</v>
          </cell>
          <cell r="R517" t="str">
            <v>直肠肿瘤</v>
          </cell>
          <cell r="S517" t="str">
            <v>NEOPLASMS BENIGN, MALIGNANT AND UNSPECIFIED (INCL CYSTS AND POLYPS)</v>
          </cell>
          <cell r="T517" t="str">
            <v>良性、恶性及性质不明的肿瘤（包括囊状和息肉状）</v>
          </cell>
          <cell r="U517" t="str">
            <v>10.52 ( 2.61 - 42.37 )</v>
          </cell>
          <cell r="V517" t="str">
            <v>10.52 ( 17.06 )</v>
          </cell>
          <cell r="W517" t="str">
            <v>10.43 ( 3.25 )</v>
          </cell>
          <cell r="X517" t="str">
            <v>3.38 ( 1.7 )</v>
          </cell>
          <cell r="Y517" t="str">
            <v>否</v>
          </cell>
          <cell r="Z517" t="str">
            <v>否</v>
          </cell>
          <cell r="AA517" t="str">
            <v>是</v>
          </cell>
          <cell r="AB517" t="str">
            <v>否</v>
          </cell>
          <cell r="AC517" t="str">
            <v>0.0161445571553404</v>
          </cell>
        </row>
        <row r="517">
          <cell r="AE517" t="str">
            <v>Fisher's Exact Test</v>
          </cell>
          <cell r="AF517">
            <v>1</v>
          </cell>
          <cell r="AG517">
            <v>4.33491557751913e-5</v>
          </cell>
          <cell r="AH517">
            <v>0</v>
          </cell>
          <cell r="AI517">
            <v>1</v>
          </cell>
          <cell r="AJ517">
            <v>0</v>
          </cell>
          <cell r="AK517">
            <v>0</v>
          </cell>
          <cell r="AL517">
            <v>0</v>
          </cell>
          <cell r="AM517">
            <v>0</v>
          </cell>
          <cell r="AN517">
            <v>0</v>
          </cell>
          <cell r="AO517">
            <v>0</v>
          </cell>
        </row>
        <row r="518">
          <cell r="A518" t="str">
            <v>ONYCHOMALACIA</v>
          </cell>
          <cell r="B518" t="str">
            <v>ONYCHOMALACIA</v>
          </cell>
          <cell r="C518">
            <v>2</v>
          </cell>
          <cell r="D518">
            <v>46137</v>
          </cell>
          <cell r="E518">
            <v>88</v>
          </cell>
          <cell r="F518">
            <v>48300449</v>
          </cell>
          <cell r="G518">
            <v>23.79</v>
          </cell>
          <cell r="H518">
            <v>5.86</v>
          </cell>
          <cell r="I518">
            <v>96.64</v>
          </cell>
          <cell r="J518">
            <v>23.79</v>
          </cell>
          <cell r="K518">
            <v>42.7</v>
          </cell>
          <cell r="L518">
            <v>22.39</v>
          </cell>
          <cell r="M518">
            <v>25.19</v>
          </cell>
          <cell r="N518">
            <v>23.29</v>
          </cell>
          <cell r="O518">
            <v>7.21</v>
          </cell>
          <cell r="P518">
            <v>4.54</v>
          </cell>
          <cell r="Q518">
            <v>2.85</v>
          </cell>
          <cell r="R518" t="str">
            <v>指甲软化</v>
          </cell>
          <cell r="S518" t="str">
            <v>SKIN AND SUBCUTANEOUS TISSUE DISORDERS</v>
          </cell>
          <cell r="T518" t="str">
            <v>皮肤及皮下组织类疾病</v>
          </cell>
          <cell r="U518" t="str">
            <v>23.79 ( 5.86 - 96.64 )</v>
          </cell>
          <cell r="V518" t="str">
            <v>23.79 ( 42.7 )</v>
          </cell>
          <cell r="W518" t="str">
            <v>23.29 ( 7.21 )</v>
          </cell>
          <cell r="X518" t="str">
            <v>4.54 ( 2.85 )</v>
          </cell>
          <cell r="Y518" t="str">
            <v>否</v>
          </cell>
          <cell r="Z518" t="str">
            <v>否</v>
          </cell>
          <cell r="AA518" t="str">
            <v>是</v>
          </cell>
          <cell r="AB518" t="str">
            <v>否</v>
          </cell>
          <cell r="AC518" t="str">
            <v>0.00344952172833326</v>
          </cell>
        </row>
        <row r="518">
          <cell r="AE518" t="str">
            <v>Fisher's Exact Test</v>
          </cell>
          <cell r="AF518">
            <v>1</v>
          </cell>
          <cell r="AG518">
            <v>4.33491557751913e-5</v>
          </cell>
          <cell r="AH518">
            <v>0</v>
          </cell>
          <cell r="AI518">
            <v>1</v>
          </cell>
          <cell r="AJ518">
            <v>0</v>
          </cell>
          <cell r="AK518">
            <v>0</v>
          </cell>
          <cell r="AL518">
            <v>0</v>
          </cell>
          <cell r="AM518">
            <v>0</v>
          </cell>
          <cell r="AN518">
            <v>0</v>
          </cell>
          <cell r="AO518">
            <v>0</v>
          </cell>
        </row>
        <row r="519">
          <cell r="A519" t="str">
            <v>BLOOD CORTICOTROPHIN INCREASED</v>
          </cell>
          <cell r="B519" t="str">
            <v>BLOOD CORTICOTROPHIN INCREASED</v>
          </cell>
          <cell r="C519">
            <v>2</v>
          </cell>
          <cell r="D519">
            <v>46137</v>
          </cell>
          <cell r="E519">
            <v>207</v>
          </cell>
          <cell r="F519">
            <v>48300330</v>
          </cell>
          <cell r="G519">
            <v>10.11</v>
          </cell>
          <cell r="H519">
            <v>2.51</v>
          </cell>
          <cell r="I519">
            <v>40.72</v>
          </cell>
          <cell r="J519">
            <v>10.11</v>
          </cell>
          <cell r="K519">
            <v>16.27</v>
          </cell>
          <cell r="L519">
            <v>8.72</v>
          </cell>
          <cell r="M519">
            <v>11.51</v>
          </cell>
          <cell r="N519">
            <v>10.03</v>
          </cell>
          <cell r="O519">
            <v>3.13</v>
          </cell>
          <cell r="P519">
            <v>3.33</v>
          </cell>
          <cell r="Q519">
            <v>1.65</v>
          </cell>
          <cell r="R519" t="str">
            <v>血促皮质激素升高</v>
          </cell>
          <cell r="S519" t="str">
            <v>INVESTIGATIONS</v>
          </cell>
          <cell r="T519" t="str">
            <v>各类检查</v>
          </cell>
          <cell r="U519" t="str">
            <v>10.11 ( 2.51 - 40.72 )</v>
          </cell>
          <cell r="V519" t="str">
            <v>10.11 ( 16.27 )</v>
          </cell>
          <cell r="W519" t="str">
            <v>10.03 ( 3.13 )</v>
          </cell>
          <cell r="X519" t="str">
            <v>3.33 ( 1.65 )</v>
          </cell>
          <cell r="Y519" t="str">
            <v>否</v>
          </cell>
          <cell r="Z519" t="str">
            <v>否</v>
          </cell>
          <cell r="AA519" t="str">
            <v>是</v>
          </cell>
          <cell r="AB519" t="str">
            <v>否</v>
          </cell>
          <cell r="AC519" t="str">
            <v>0.0173713955855131</v>
          </cell>
        </row>
        <row r="519">
          <cell r="AE519" t="str">
            <v>Fisher's Exact Test</v>
          </cell>
          <cell r="AF519">
            <v>1</v>
          </cell>
          <cell r="AG519">
            <v>4.33491557751913e-5</v>
          </cell>
          <cell r="AH519">
            <v>0</v>
          </cell>
          <cell r="AI519">
            <v>1</v>
          </cell>
          <cell r="AJ519">
            <v>0</v>
          </cell>
          <cell r="AK519">
            <v>0</v>
          </cell>
          <cell r="AL519">
            <v>0</v>
          </cell>
          <cell r="AM519">
            <v>0</v>
          </cell>
          <cell r="AN519">
            <v>0</v>
          </cell>
          <cell r="AO519">
            <v>0</v>
          </cell>
        </row>
        <row r="520">
          <cell r="A520" t="str">
            <v>SCROTAL EXFOLIATION</v>
          </cell>
          <cell r="B520" t="str">
            <v>SCROTAL EXFOLIATION</v>
          </cell>
          <cell r="C520">
            <v>2</v>
          </cell>
          <cell r="D520">
            <v>46137</v>
          </cell>
          <cell r="E520">
            <v>15</v>
          </cell>
          <cell r="F520">
            <v>48300522</v>
          </cell>
          <cell r="G520">
            <v>139.59</v>
          </cell>
          <cell r="H520">
            <v>31.92</v>
          </cell>
          <cell r="I520">
            <v>610.42</v>
          </cell>
          <cell r="J520">
            <v>139.58</v>
          </cell>
          <cell r="K520">
            <v>242.8</v>
          </cell>
          <cell r="L520">
            <v>138.1</v>
          </cell>
          <cell r="M520">
            <v>141.06</v>
          </cell>
          <cell r="N520">
            <v>123.28</v>
          </cell>
          <cell r="O520">
            <v>35.87</v>
          </cell>
          <cell r="P520">
            <v>6.95</v>
          </cell>
          <cell r="Q520">
            <v>5.15</v>
          </cell>
          <cell r="R520" t="str">
            <v>阴囊表皮剥脱</v>
          </cell>
          <cell r="S520" t="str">
            <v>REPRODUCTIVE SYSTEM AND BREAST DISORDERS</v>
          </cell>
          <cell r="T520" t="str">
            <v>生殖系统及乳腺疾病</v>
          </cell>
          <cell r="U520" t="str">
            <v>139.59 ( 31.92 - 610.42 )</v>
          </cell>
          <cell r="V520" t="str">
            <v>139.58 ( 242.8 )</v>
          </cell>
          <cell r="W520" t="str">
            <v>123.28 ( 35.87 )</v>
          </cell>
          <cell r="X520" t="str">
            <v>6.95 ( 5.15 )</v>
          </cell>
          <cell r="Y520" t="str">
            <v>否</v>
          </cell>
          <cell r="Z520" t="str">
            <v>否</v>
          </cell>
          <cell r="AA520" t="str">
            <v>是</v>
          </cell>
          <cell r="AB520" t="str">
            <v>否</v>
          </cell>
          <cell r="AC520" t="str">
            <v>0.000122684348123364</v>
          </cell>
        </row>
        <row r="520">
          <cell r="AE520" t="str">
            <v>Fisher's Exact Test</v>
          </cell>
          <cell r="AF520">
            <v>0.0641639140685194</v>
          </cell>
          <cell r="AG520">
            <v>4.33491557751913e-5</v>
          </cell>
          <cell r="AH520">
            <v>0</v>
          </cell>
          <cell r="AI520">
            <v>1</v>
          </cell>
          <cell r="AJ520">
            <v>0</v>
          </cell>
          <cell r="AK520">
            <v>0</v>
          </cell>
          <cell r="AL520">
            <v>0</v>
          </cell>
          <cell r="AM520">
            <v>0</v>
          </cell>
          <cell r="AN520">
            <v>0</v>
          </cell>
          <cell r="AO520">
            <v>0</v>
          </cell>
        </row>
        <row r="521">
          <cell r="A521" t="str">
            <v>SKIN ULCER HAEMORRHAGE</v>
          </cell>
          <cell r="B521" t="str">
            <v>SKIN ULCER HAEMORRHAGE</v>
          </cell>
          <cell r="C521">
            <v>2</v>
          </cell>
          <cell r="D521">
            <v>46137</v>
          </cell>
          <cell r="E521">
            <v>299</v>
          </cell>
          <cell r="F521">
            <v>48300238</v>
          </cell>
          <cell r="G521">
            <v>7</v>
          </cell>
          <cell r="H521">
            <v>1.74</v>
          </cell>
          <cell r="I521">
            <v>28.13</v>
          </cell>
          <cell r="J521">
            <v>7</v>
          </cell>
          <cell r="K521">
            <v>10.22</v>
          </cell>
          <cell r="L521">
            <v>5.61</v>
          </cell>
          <cell r="M521">
            <v>8.39</v>
          </cell>
          <cell r="N521">
            <v>6.96</v>
          </cell>
          <cell r="O521">
            <v>2.17</v>
          </cell>
          <cell r="P521">
            <v>2.8</v>
          </cell>
          <cell r="Q521">
            <v>1.13</v>
          </cell>
          <cell r="R521" t="str">
            <v>皮肤溃疡出血</v>
          </cell>
          <cell r="S521" t="str">
            <v>SKIN AND SUBCUTANEOUS TISSUE DISORDERS</v>
          </cell>
          <cell r="T521" t="str">
            <v>皮肤及皮下组织类疾病</v>
          </cell>
          <cell r="U521" t="str">
            <v>7 ( 1.74 - 28.13 )</v>
          </cell>
          <cell r="V521" t="str">
            <v>7 ( 10.22 )</v>
          </cell>
          <cell r="W521" t="str">
            <v>6.96 ( 2.17 )</v>
          </cell>
          <cell r="X521" t="str">
            <v>2.8 ( 1.13 )</v>
          </cell>
          <cell r="Y521" t="str">
            <v>否</v>
          </cell>
          <cell r="Z521" t="str">
            <v>否</v>
          </cell>
          <cell r="AA521" t="str">
            <v>是</v>
          </cell>
          <cell r="AB521" t="str">
            <v>否</v>
          </cell>
          <cell r="AC521" t="str">
            <v>0.0340725397097867</v>
          </cell>
        </row>
        <row r="521">
          <cell r="AE521" t="str">
            <v>Fisher's Exact Test</v>
          </cell>
          <cell r="AF521">
            <v>1</v>
          </cell>
          <cell r="AG521">
            <v>4.33491557751913e-5</v>
          </cell>
          <cell r="AH521">
            <v>0</v>
          </cell>
          <cell r="AI521">
            <v>1</v>
          </cell>
          <cell r="AJ521">
            <v>0</v>
          </cell>
          <cell r="AK521">
            <v>0</v>
          </cell>
          <cell r="AL521">
            <v>0</v>
          </cell>
          <cell r="AM521">
            <v>0</v>
          </cell>
          <cell r="AN521">
            <v>0</v>
          </cell>
          <cell r="AO521">
            <v>0</v>
          </cell>
        </row>
        <row r="522">
          <cell r="A522" t="str">
            <v>PACKAGING DESIGN ISSUE</v>
          </cell>
          <cell r="B522" t="str">
            <v>PACKAGING DESIGN ISSUE</v>
          </cell>
          <cell r="C522">
            <v>2</v>
          </cell>
          <cell r="D522">
            <v>46137</v>
          </cell>
          <cell r="E522">
            <v>274</v>
          </cell>
          <cell r="F522">
            <v>48300263</v>
          </cell>
          <cell r="G522">
            <v>7.64</v>
          </cell>
          <cell r="H522">
            <v>1.9</v>
          </cell>
          <cell r="I522">
            <v>30.71</v>
          </cell>
          <cell r="J522">
            <v>7.64</v>
          </cell>
          <cell r="K522">
            <v>11.46</v>
          </cell>
          <cell r="L522">
            <v>6.25</v>
          </cell>
          <cell r="M522">
            <v>9.03</v>
          </cell>
          <cell r="N522">
            <v>7.59</v>
          </cell>
          <cell r="O522">
            <v>2.37</v>
          </cell>
          <cell r="P522">
            <v>2.92</v>
          </cell>
          <cell r="Q522">
            <v>1.25</v>
          </cell>
          <cell r="R522" t="str">
            <v>包装设计问题</v>
          </cell>
          <cell r="S522" t="str">
            <v>PRODUCT ISSUES</v>
          </cell>
          <cell r="T522" t="str">
            <v>产品问题</v>
          </cell>
          <cell r="U522" t="str">
            <v>7.64 ( 1.9 - 30.71 )</v>
          </cell>
          <cell r="V522" t="str">
            <v>7.64 ( 11.46 )</v>
          </cell>
          <cell r="W522" t="str">
            <v>7.59 ( 2.37 )</v>
          </cell>
          <cell r="X522" t="str">
            <v>2.92 ( 1.25 )</v>
          </cell>
          <cell r="Y522" t="str">
            <v>否</v>
          </cell>
          <cell r="Z522" t="str">
            <v>否</v>
          </cell>
          <cell r="AA522" t="str">
            <v>是</v>
          </cell>
          <cell r="AB522" t="str">
            <v>否</v>
          </cell>
          <cell r="AC522" t="str">
            <v>0.0290876135805497</v>
          </cell>
        </row>
        <row r="522">
          <cell r="AE522" t="str">
            <v>Fisher's Exact Test</v>
          </cell>
          <cell r="AF522">
            <v>1</v>
          </cell>
          <cell r="AG522">
            <v>4.33491557751913e-5</v>
          </cell>
          <cell r="AH522">
            <v>0</v>
          </cell>
          <cell r="AI522">
            <v>1</v>
          </cell>
          <cell r="AJ522">
            <v>0</v>
          </cell>
          <cell r="AK522">
            <v>0</v>
          </cell>
          <cell r="AL522">
            <v>0</v>
          </cell>
          <cell r="AM522">
            <v>0</v>
          </cell>
          <cell r="AN522">
            <v>0</v>
          </cell>
          <cell r="AO522">
            <v>0</v>
          </cell>
        </row>
        <row r="523">
          <cell r="A523" t="str">
            <v>LEUKONYCHIA</v>
          </cell>
          <cell r="B523" t="str">
            <v>LEUKONYCHIA</v>
          </cell>
          <cell r="C523">
            <v>2</v>
          </cell>
          <cell r="D523">
            <v>46137</v>
          </cell>
          <cell r="E523">
            <v>49</v>
          </cell>
          <cell r="F523">
            <v>48300488</v>
          </cell>
          <cell r="G523">
            <v>42.73</v>
          </cell>
          <cell r="H523">
            <v>10.39</v>
          </cell>
          <cell r="I523">
            <v>175.72</v>
          </cell>
          <cell r="J523">
            <v>42.73</v>
          </cell>
          <cell r="K523">
            <v>78.31</v>
          </cell>
          <cell r="L523">
            <v>41.31</v>
          </cell>
          <cell r="M523">
            <v>44.14</v>
          </cell>
          <cell r="N523">
            <v>41.09</v>
          </cell>
          <cell r="O523">
            <v>12.59</v>
          </cell>
          <cell r="P523">
            <v>5.36</v>
          </cell>
          <cell r="Q523">
            <v>3.65</v>
          </cell>
          <cell r="R523" t="str">
            <v>白甲病</v>
          </cell>
          <cell r="S523" t="str">
            <v>SKIN AND SUBCUTANEOUS TISSUE DISORDERS</v>
          </cell>
          <cell r="T523" t="str">
            <v>皮肤及皮下组织类疾病</v>
          </cell>
          <cell r="U523" t="str">
            <v>42.73 ( 10.39 - 175.72 )</v>
          </cell>
          <cell r="V523" t="str">
            <v>42.73 ( 78.31 )</v>
          </cell>
          <cell r="W523" t="str">
            <v>41.09 ( 12.59 )</v>
          </cell>
          <cell r="X523" t="str">
            <v>5.36 ( 3.65 )</v>
          </cell>
          <cell r="Y523" t="str">
            <v>否</v>
          </cell>
          <cell r="Z523" t="str">
            <v>否</v>
          </cell>
          <cell r="AA523" t="str">
            <v>是</v>
          </cell>
          <cell r="AB523" t="str">
            <v>否</v>
          </cell>
          <cell r="AC523" t="str">
            <v>0.00112560746447292</v>
          </cell>
        </row>
        <row r="523">
          <cell r="AE523" t="str">
            <v>Fisher's Exact Test</v>
          </cell>
          <cell r="AF523">
            <v>0.588692703919337</v>
          </cell>
          <cell r="AG523">
            <v>4.33491557751913e-5</v>
          </cell>
          <cell r="AH523">
            <v>0</v>
          </cell>
          <cell r="AI523">
            <v>1</v>
          </cell>
          <cell r="AJ523">
            <v>0</v>
          </cell>
          <cell r="AK523">
            <v>0</v>
          </cell>
          <cell r="AL523">
            <v>0</v>
          </cell>
          <cell r="AM523">
            <v>0</v>
          </cell>
          <cell r="AN523">
            <v>0</v>
          </cell>
          <cell r="AO523">
            <v>0</v>
          </cell>
        </row>
        <row r="524">
          <cell r="A524" t="str">
            <v>SCROTUM EROSION</v>
          </cell>
          <cell r="B524" t="str">
            <v>SCROTUM EROSION</v>
          </cell>
          <cell r="C524">
            <v>2</v>
          </cell>
          <cell r="D524">
            <v>46137</v>
          </cell>
          <cell r="E524">
            <v>12</v>
          </cell>
          <cell r="F524">
            <v>48300525</v>
          </cell>
          <cell r="G524">
            <v>174.48</v>
          </cell>
          <cell r="H524">
            <v>39.05</v>
          </cell>
          <cell r="I524">
            <v>779.63</v>
          </cell>
          <cell r="J524">
            <v>174.47</v>
          </cell>
          <cell r="K524">
            <v>295.68</v>
          </cell>
          <cell r="L524">
            <v>172.98</v>
          </cell>
          <cell r="M524">
            <v>175.97</v>
          </cell>
          <cell r="N524">
            <v>149.69</v>
          </cell>
          <cell r="O524">
            <v>42.78</v>
          </cell>
          <cell r="P524">
            <v>7.23</v>
          </cell>
          <cell r="Q524">
            <v>5.4</v>
          </cell>
          <cell r="R524" t="str">
            <v>阴囊糜烂</v>
          </cell>
          <cell r="S524" t="str">
            <v>REPRODUCTIVE SYSTEM AND BREAST DISORDERS</v>
          </cell>
          <cell r="T524" t="str">
            <v>生殖系统及乳腺疾病</v>
          </cell>
          <cell r="U524" t="str">
            <v>174.48 ( 39.05 - 779.63 )</v>
          </cell>
          <cell r="V524" t="str">
            <v>174.47 ( 295.68 )</v>
          </cell>
          <cell r="W524" t="str">
            <v>149.69 ( 42.78 )</v>
          </cell>
          <cell r="X524" t="str">
            <v>7.23 ( 5.4 )</v>
          </cell>
          <cell r="Y524" t="str">
            <v>否</v>
          </cell>
          <cell r="Z524" t="str">
            <v>否</v>
          </cell>
          <cell r="AA524" t="str">
            <v>是</v>
          </cell>
          <cell r="AB524" t="str">
            <v>否</v>
          </cell>
          <cell r="AC524" t="str">
            <v>8.2246976019188e-05</v>
          </cell>
        </row>
        <row r="524">
          <cell r="AE524" t="str">
            <v>Fisher's Exact Test</v>
          </cell>
          <cell r="AF524">
            <v>0.0430151684580353</v>
          </cell>
          <cell r="AG524">
            <v>4.33491557751913e-5</v>
          </cell>
          <cell r="AH524">
            <v>0</v>
          </cell>
          <cell r="AI524">
            <v>1</v>
          </cell>
          <cell r="AJ524">
            <v>0</v>
          </cell>
          <cell r="AK524">
            <v>0</v>
          </cell>
          <cell r="AL524">
            <v>0</v>
          </cell>
          <cell r="AM524">
            <v>0</v>
          </cell>
          <cell r="AN524">
            <v>0</v>
          </cell>
          <cell r="AO524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00"/>
  <sheetViews>
    <sheetView tabSelected="1" workbookViewId="0">
      <selection activeCell="G13" sqref="G13"/>
    </sheetView>
  </sheetViews>
  <sheetFormatPr defaultColWidth="9" defaultRowHeight="14.4"/>
  <cols>
    <col min="1" max="1" width="29.6666666666667" customWidth="1"/>
    <col min="2" max="2" width="27.8888888888889" customWidth="1"/>
    <col min="6" max="6" width="9.66666666666667"/>
    <col min="7" max="7" width="13.4444444444444" customWidth="1"/>
    <col min="8" max="8" width="15.5555555555556" customWidth="1"/>
    <col min="9" max="9" width="12.1111111111111" customWidth="1"/>
  </cols>
  <sheetData>
    <row r="1" ht="15.15" spans="1: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10" t="s">
        <v>14</v>
      </c>
    </row>
    <row r="2" spans="1:15">
      <c r="A2" s="3" t="s">
        <v>15</v>
      </c>
      <c r="B2" s="4" t="s">
        <v>16</v>
      </c>
      <c r="C2" s="4">
        <v>114</v>
      </c>
      <c r="D2" s="4">
        <v>46025</v>
      </c>
      <c r="E2" s="4">
        <v>20250</v>
      </c>
      <c r="F2" s="4">
        <v>48280287</v>
      </c>
      <c r="G2" s="4" t="s">
        <v>17</v>
      </c>
      <c r="H2" s="4" t="s">
        <v>18</v>
      </c>
      <c r="I2" s="4" t="s">
        <v>19</v>
      </c>
      <c r="J2" s="4" t="s">
        <v>20</v>
      </c>
      <c r="K2" s="11">
        <f>VLOOKUP(B2,'[1]Sheet 1'!A:AO,34,FALSE)</f>
        <v>0</v>
      </c>
      <c r="L2" s="11">
        <f>VLOOKUP(B2,'[1]Sheet 1'!A:AO,36,FALSE)</f>
        <v>2</v>
      </c>
      <c r="M2" s="11">
        <f>VLOOKUP(B2,'[1]Sheet 1'!A:AO,39,FALSE)</f>
        <v>2</v>
      </c>
      <c r="N2" s="11">
        <f>VLOOKUP(B2,'[1]Sheet 1'!A:AO,40,FALSE)</f>
        <v>2</v>
      </c>
      <c r="O2" s="12">
        <f>VLOOKUP(B2,'[1]Sheet 1'!A:AO,41,FALSE)</f>
        <v>6</v>
      </c>
    </row>
    <row r="3" spans="1:15">
      <c r="A3" s="5" t="s">
        <v>15</v>
      </c>
      <c r="B3" s="6" t="s">
        <v>21</v>
      </c>
      <c r="C3" s="6">
        <v>10</v>
      </c>
      <c r="D3" s="6">
        <v>46129</v>
      </c>
      <c r="E3" s="6">
        <v>1878</v>
      </c>
      <c r="F3" s="6">
        <v>48298659</v>
      </c>
      <c r="G3" s="6" t="s">
        <v>22</v>
      </c>
      <c r="H3" s="6" t="s">
        <v>23</v>
      </c>
      <c r="I3" s="6" t="s">
        <v>24</v>
      </c>
      <c r="J3" s="6" t="s">
        <v>25</v>
      </c>
      <c r="K3" s="13">
        <f>VLOOKUP(B3,'[1]Sheet 1'!A:AO,34,FALSE)</f>
        <v>0</v>
      </c>
      <c r="L3" s="13">
        <f>VLOOKUP(B3,'[1]Sheet 1'!A:AO,36,FALSE)</f>
        <v>2</v>
      </c>
      <c r="M3" s="13">
        <f>VLOOKUP(B3,'[1]Sheet 1'!A:AO,39,FALSE)</f>
        <v>2</v>
      </c>
      <c r="N3" s="13">
        <f>VLOOKUP(B3,'[1]Sheet 1'!A:AO,40,FALSE)</f>
        <v>2</v>
      </c>
      <c r="O3" s="14">
        <f>VLOOKUP(B3,'[1]Sheet 1'!A:AO,41,FALSE)</f>
        <v>6</v>
      </c>
    </row>
    <row r="4" spans="1:15">
      <c r="A4" s="7" t="s">
        <v>26</v>
      </c>
      <c r="B4" s="8" t="s">
        <v>27</v>
      </c>
      <c r="C4" s="8">
        <v>13</v>
      </c>
      <c r="D4" s="8">
        <v>46126</v>
      </c>
      <c r="E4" s="8">
        <v>422</v>
      </c>
      <c r="F4" s="8">
        <v>48300115</v>
      </c>
      <c r="G4" s="8" t="s">
        <v>28</v>
      </c>
      <c r="H4" s="8" t="s">
        <v>29</v>
      </c>
      <c r="I4" s="8" t="s">
        <v>30</v>
      </c>
      <c r="J4" s="8" t="s">
        <v>31</v>
      </c>
      <c r="K4" s="15">
        <f>VLOOKUP(B4,'[1]Sheet 1'!A:AO,34,FALSE)</f>
        <v>0</v>
      </c>
      <c r="L4" s="15">
        <f>VLOOKUP(B4,'[1]Sheet 1'!A:AO,36,FALSE)</f>
        <v>2</v>
      </c>
      <c r="M4" s="15">
        <f>VLOOKUP(B4,'[1]Sheet 1'!A:AO,39,FALSE)</f>
        <v>2</v>
      </c>
      <c r="N4" s="15">
        <f>VLOOKUP(B4,'[1]Sheet 1'!A:AO,40,FALSE)</f>
        <v>1</v>
      </c>
      <c r="O4" s="16">
        <f>VLOOKUP(B4,'[1]Sheet 1'!A:AO,41,FALSE)</f>
        <v>5</v>
      </c>
    </row>
    <row r="5" spans="1:15">
      <c r="A5" s="5" t="s">
        <v>15</v>
      </c>
      <c r="B5" s="6" t="s">
        <v>32</v>
      </c>
      <c r="C5" s="6">
        <v>7</v>
      </c>
      <c r="D5" s="6">
        <v>46132</v>
      </c>
      <c r="E5" s="6">
        <v>988</v>
      </c>
      <c r="F5" s="6">
        <v>48299549</v>
      </c>
      <c r="G5" s="6" t="s">
        <v>33</v>
      </c>
      <c r="H5" s="6" t="s">
        <v>34</v>
      </c>
      <c r="I5" s="6" t="s">
        <v>35</v>
      </c>
      <c r="J5" s="6" t="s">
        <v>36</v>
      </c>
      <c r="K5" s="13">
        <f>VLOOKUP(B5,'[1]Sheet 1'!A:AO,34,FALSE)</f>
        <v>0</v>
      </c>
      <c r="L5" s="13">
        <f>VLOOKUP(B5,'[1]Sheet 1'!A:AO,36,FALSE)</f>
        <v>2</v>
      </c>
      <c r="M5" s="13">
        <f>VLOOKUP(B5,'[1]Sheet 1'!A:AO,39,FALSE)</f>
        <v>2</v>
      </c>
      <c r="N5" s="13">
        <f>VLOOKUP(B5,'[1]Sheet 1'!A:AO,40,FALSE)</f>
        <v>1</v>
      </c>
      <c r="O5" s="14">
        <f>VLOOKUP(B5,'[1]Sheet 1'!A:AO,41,FALSE)</f>
        <v>5</v>
      </c>
    </row>
    <row r="6" spans="1:15">
      <c r="A6" s="7" t="s">
        <v>37</v>
      </c>
      <c r="B6" s="8" t="s">
        <v>38</v>
      </c>
      <c r="C6" s="8">
        <v>22</v>
      </c>
      <c r="D6" s="8">
        <v>46117</v>
      </c>
      <c r="E6" s="8">
        <v>3154</v>
      </c>
      <c r="F6" s="8">
        <v>48297383</v>
      </c>
      <c r="G6" s="8" t="s">
        <v>39</v>
      </c>
      <c r="H6" s="8" t="s">
        <v>40</v>
      </c>
      <c r="I6" s="8" t="s">
        <v>41</v>
      </c>
      <c r="J6" s="8" t="s">
        <v>42</v>
      </c>
      <c r="K6" s="15">
        <f>VLOOKUP(B6,'[1]Sheet 1'!A:AO,34,FALSE)</f>
        <v>0</v>
      </c>
      <c r="L6" s="15">
        <f>VLOOKUP(B6,'[1]Sheet 1'!A:AO,36,FALSE)</f>
        <v>2</v>
      </c>
      <c r="M6" s="15">
        <f>VLOOKUP(B6,'[1]Sheet 1'!A:AO,39,FALSE)</f>
        <v>2</v>
      </c>
      <c r="N6" s="15">
        <f>VLOOKUP(B6,'[1]Sheet 1'!A:AO,40,FALSE)</f>
        <v>1</v>
      </c>
      <c r="O6" s="16">
        <f>VLOOKUP(B6,'[1]Sheet 1'!A:AO,41,FALSE)</f>
        <v>5</v>
      </c>
    </row>
    <row r="7" spans="1:15">
      <c r="A7" s="5" t="s">
        <v>43</v>
      </c>
      <c r="B7" s="6" t="s">
        <v>44</v>
      </c>
      <c r="C7" s="6">
        <v>61</v>
      </c>
      <c r="D7" s="6">
        <v>46078</v>
      </c>
      <c r="E7" s="6">
        <v>8786</v>
      </c>
      <c r="F7" s="6">
        <v>48291751</v>
      </c>
      <c r="G7" s="6" t="s">
        <v>45</v>
      </c>
      <c r="H7" s="6" t="s">
        <v>46</v>
      </c>
      <c r="I7" s="6" t="s">
        <v>47</v>
      </c>
      <c r="J7" s="6" t="s">
        <v>48</v>
      </c>
      <c r="K7" s="13">
        <f>VLOOKUP(B7,'[1]Sheet 1'!A:AO,34,FALSE)</f>
        <v>0</v>
      </c>
      <c r="L7" s="13">
        <f>VLOOKUP(B7,'[1]Sheet 1'!A:AO,36,FALSE)</f>
        <v>2</v>
      </c>
      <c r="M7" s="13">
        <f>VLOOKUP(B7,'[1]Sheet 1'!A:AO,39,FALSE)</f>
        <v>2</v>
      </c>
      <c r="N7" s="13">
        <f>VLOOKUP(B7,'[1]Sheet 1'!A:AO,40,FALSE)</f>
        <v>1</v>
      </c>
      <c r="O7" s="14">
        <f>VLOOKUP(B7,'[1]Sheet 1'!A:AO,41,FALSE)</f>
        <v>5</v>
      </c>
    </row>
    <row r="8" spans="1:15">
      <c r="A8" s="7" t="s">
        <v>49</v>
      </c>
      <c r="B8" s="8" t="s">
        <v>50</v>
      </c>
      <c r="C8" s="8">
        <v>22</v>
      </c>
      <c r="D8" s="8">
        <v>46117</v>
      </c>
      <c r="E8" s="8">
        <v>6332</v>
      </c>
      <c r="F8" s="8">
        <v>48294205</v>
      </c>
      <c r="G8" s="8" t="s">
        <v>51</v>
      </c>
      <c r="H8" s="8" t="s">
        <v>52</v>
      </c>
      <c r="I8" s="8" t="s">
        <v>53</v>
      </c>
      <c r="J8" s="8" t="s">
        <v>54</v>
      </c>
      <c r="K8" s="15">
        <f>VLOOKUP(B8,'[1]Sheet 1'!A:AO,34,FALSE)</f>
        <v>0</v>
      </c>
      <c r="L8" s="15">
        <f>VLOOKUP(B8,'[1]Sheet 1'!A:AO,36,FALSE)</f>
        <v>2</v>
      </c>
      <c r="M8" s="15">
        <f>VLOOKUP(B8,'[1]Sheet 1'!A:AO,39,FALSE)</f>
        <v>1</v>
      </c>
      <c r="N8" s="15">
        <f>VLOOKUP(B8,'[1]Sheet 1'!A:AO,40,FALSE)</f>
        <v>2</v>
      </c>
      <c r="O8" s="16">
        <f>VLOOKUP(B8,'[1]Sheet 1'!A:AO,41,FALSE)</f>
        <v>5</v>
      </c>
    </row>
    <row r="9" spans="1:15">
      <c r="A9" s="5" t="s">
        <v>55</v>
      </c>
      <c r="B9" s="6" t="s">
        <v>56</v>
      </c>
      <c r="C9" s="6">
        <v>5</v>
      </c>
      <c r="D9" s="6">
        <v>46134</v>
      </c>
      <c r="E9" s="6">
        <v>397</v>
      </c>
      <c r="F9" s="6">
        <v>48300140</v>
      </c>
      <c r="G9" s="6" t="s">
        <v>57</v>
      </c>
      <c r="H9" s="6" t="s">
        <v>58</v>
      </c>
      <c r="I9" s="6" t="s">
        <v>59</v>
      </c>
      <c r="J9" s="6" t="s">
        <v>60</v>
      </c>
      <c r="K9" s="13">
        <f>VLOOKUP(B9,'[1]Sheet 1'!A:AO,34,FALSE)</f>
        <v>0</v>
      </c>
      <c r="L9" s="13">
        <f>VLOOKUP(B9,'[1]Sheet 1'!A:AO,36,FALSE)</f>
        <v>2</v>
      </c>
      <c r="M9" s="13">
        <f>VLOOKUP(B9,'[1]Sheet 1'!A:AO,39,FALSE)</f>
        <v>1</v>
      </c>
      <c r="N9" s="13">
        <f>VLOOKUP(B9,'[1]Sheet 1'!A:AO,40,FALSE)</f>
        <v>1</v>
      </c>
      <c r="O9" s="14">
        <f>VLOOKUP(B9,'[1]Sheet 1'!A:AO,41,FALSE)</f>
        <v>4</v>
      </c>
    </row>
    <row r="10" spans="1:15">
      <c r="A10" s="7" t="s">
        <v>15</v>
      </c>
      <c r="B10" s="8" t="s">
        <v>61</v>
      </c>
      <c r="C10" s="8">
        <v>26</v>
      </c>
      <c r="D10" s="8">
        <v>46113</v>
      </c>
      <c r="E10" s="8">
        <v>2235</v>
      </c>
      <c r="F10" s="8">
        <v>48298302</v>
      </c>
      <c r="G10" s="8" t="s">
        <v>62</v>
      </c>
      <c r="H10" s="8" t="s">
        <v>63</v>
      </c>
      <c r="I10" s="8" t="s">
        <v>64</v>
      </c>
      <c r="J10" s="8" t="s">
        <v>65</v>
      </c>
      <c r="K10" s="15">
        <f>VLOOKUP(B10,'[1]Sheet 1'!A:AO,34,FALSE)</f>
        <v>0</v>
      </c>
      <c r="L10" s="15">
        <f>VLOOKUP(B10,'[1]Sheet 1'!A:AO,36,FALSE)</f>
        <v>2</v>
      </c>
      <c r="M10" s="15">
        <f>VLOOKUP(B10,'[1]Sheet 1'!A:AO,39,FALSE)</f>
        <v>1</v>
      </c>
      <c r="N10" s="15">
        <f>VLOOKUP(B10,'[1]Sheet 1'!A:AO,40,FALSE)</f>
        <v>1</v>
      </c>
      <c r="O10" s="16">
        <f>VLOOKUP(B10,'[1]Sheet 1'!A:AO,41,FALSE)</f>
        <v>4</v>
      </c>
    </row>
    <row r="11" spans="1:15">
      <c r="A11" s="5" t="s">
        <v>26</v>
      </c>
      <c r="B11" s="6" t="s">
        <v>66</v>
      </c>
      <c r="C11" s="6">
        <v>79</v>
      </c>
      <c r="D11" s="6">
        <v>46060</v>
      </c>
      <c r="E11" s="6">
        <v>6925</v>
      </c>
      <c r="F11" s="6">
        <v>48293612</v>
      </c>
      <c r="G11" s="6" t="s">
        <v>67</v>
      </c>
      <c r="H11" s="6" t="s">
        <v>68</v>
      </c>
      <c r="I11" s="6" t="s">
        <v>69</v>
      </c>
      <c r="J11" s="6" t="s">
        <v>70</v>
      </c>
      <c r="K11" s="13">
        <f>VLOOKUP(B11,'[1]Sheet 1'!A:AO,34,FALSE)</f>
        <v>0</v>
      </c>
      <c r="L11" s="13">
        <f>VLOOKUP(B11,'[1]Sheet 1'!A:AO,36,FALSE)</f>
        <v>2</v>
      </c>
      <c r="M11" s="13">
        <f>VLOOKUP(B11,'[1]Sheet 1'!A:AO,39,FALSE)</f>
        <v>1</v>
      </c>
      <c r="N11" s="13">
        <f>VLOOKUP(B11,'[1]Sheet 1'!A:AO,40,FALSE)</f>
        <v>1</v>
      </c>
      <c r="O11" s="14">
        <f>VLOOKUP(B11,'[1]Sheet 1'!A:AO,41,FALSE)</f>
        <v>4</v>
      </c>
    </row>
    <row r="12" spans="1:15">
      <c r="A12" s="7" t="s">
        <v>43</v>
      </c>
      <c r="B12" s="8" t="s">
        <v>71</v>
      </c>
      <c r="C12" s="8">
        <v>7</v>
      </c>
      <c r="D12" s="8">
        <v>46132</v>
      </c>
      <c r="E12" s="8">
        <v>762</v>
      </c>
      <c r="F12" s="8">
        <v>48299775</v>
      </c>
      <c r="G12" s="8" t="s">
        <v>72</v>
      </c>
      <c r="H12" s="8" t="s">
        <v>73</v>
      </c>
      <c r="I12" s="8" t="s">
        <v>74</v>
      </c>
      <c r="J12" s="8" t="s">
        <v>75</v>
      </c>
      <c r="K12" s="15">
        <f>VLOOKUP(B12,'[1]Sheet 1'!A:AO,34,FALSE)</f>
        <v>0</v>
      </c>
      <c r="L12" s="15">
        <f>VLOOKUP(B12,'[1]Sheet 1'!A:AO,36,FALSE)</f>
        <v>2</v>
      </c>
      <c r="M12" s="15">
        <f>VLOOKUP(B12,'[1]Sheet 1'!A:AO,39,FALSE)</f>
        <v>2</v>
      </c>
      <c r="N12" s="15">
        <f>VLOOKUP(B12,'[1]Sheet 1'!A:AO,40,FALSE)</f>
        <v>0</v>
      </c>
      <c r="O12" s="16">
        <f>VLOOKUP(B12,'[1]Sheet 1'!A:AO,41,FALSE)</f>
        <v>4</v>
      </c>
    </row>
    <row r="13" spans="1:15">
      <c r="A13" s="5" t="s">
        <v>37</v>
      </c>
      <c r="B13" s="6" t="s">
        <v>76</v>
      </c>
      <c r="C13" s="6">
        <v>163</v>
      </c>
      <c r="D13" s="6">
        <v>45976</v>
      </c>
      <c r="E13" s="6">
        <v>21674</v>
      </c>
      <c r="F13" s="6">
        <v>48278863</v>
      </c>
      <c r="G13" s="6" t="s">
        <v>77</v>
      </c>
      <c r="H13" s="6" t="s">
        <v>78</v>
      </c>
      <c r="I13" s="6" t="s">
        <v>79</v>
      </c>
      <c r="J13" s="6" t="s">
        <v>80</v>
      </c>
      <c r="K13" s="13">
        <f>VLOOKUP(B13,'[1]Sheet 1'!A:AO,34,FALSE)</f>
        <v>0</v>
      </c>
      <c r="L13" s="13">
        <f>VLOOKUP(B13,'[1]Sheet 1'!A:AO,36,FALSE)</f>
        <v>2</v>
      </c>
      <c r="M13" s="13">
        <f>VLOOKUP(B13,'[1]Sheet 1'!A:AO,39,FALSE)</f>
        <v>1</v>
      </c>
      <c r="N13" s="13">
        <f>VLOOKUP(B13,'[1]Sheet 1'!A:AO,40,FALSE)</f>
        <v>1</v>
      </c>
      <c r="O13" s="14">
        <f>VLOOKUP(B13,'[1]Sheet 1'!A:AO,41,FALSE)</f>
        <v>4</v>
      </c>
    </row>
    <row r="14" spans="1:15">
      <c r="A14" s="7" t="s">
        <v>37</v>
      </c>
      <c r="B14" s="8" t="s">
        <v>81</v>
      </c>
      <c r="C14" s="8">
        <v>3</v>
      </c>
      <c r="D14" s="8">
        <v>46136</v>
      </c>
      <c r="E14" s="8">
        <v>438</v>
      </c>
      <c r="F14" s="8">
        <v>48300099</v>
      </c>
      <c r="G14" s="8" t="s">
        <v>82</v>
      </c>
      <c r="H14" s="8" t="s">
        <v>83</v>
      </c>
      <c r="I14" s="8" t="s">
        <v>84</v>
      </c>
      <c r="J14" s="8" t="s">
        <v>85</v>
      </c>
      <c r="K14" s="15">
        <f>VLOOKUP(B14,'[1]Sheet 1'!A:AO,34,FALSE)</f>
        <v>0</v>
      </c>
      <c r="L14" s="15">
        <f>VLOOKUP(B14,'[1]Sheet 1'!A:AO,36,FALSE)</f>
        <v>2</v>
      </c>
      <c r="M14" s="15">
        <f>VLOOKUP(B14,'[1]Sheet 1'!A:AO,39,FALSE)</f>
        <v>1</v>
      </c>
      <c r="N14" s="15">
        <f>VLOOKUP(B14,'[1]Sheet 1'!A:AO,40,FALSE)</f>
        <v>1</v>
      </c>
      <c r="O14" s="16">
        <f>VLOOKUP(B14,'[1]Sheet 1'!A:AO,41,FALSE)</f>
        <v>4</v>
      </c>
    </row>
    <row r="15" spans="1:15">
      <c r="A15" s="5" t="s">
        <v>86</v>
      </c>
      <c r="B15" s="6" t="s">
        <v>87</v>
      </c>
      <c r="C15" s="6">
        <v>63</v>
      </c>
      <c r="D15" s="6">
        <v>46076</v>
      </c>
      <c r="E15" s="6">
        <v>9821</v>
      </c>
      <c r="F15" s="6">
        <v>48290716</v>
      </c>
      <c r="G15" s="6" t="s">
        <v>88</v>
      </c>
      <c r="H15" s="6" t="s">
        <v>89</v>
      </c>
      <c r="I15" s="6" t="s">
        <v>90</v>
      </c>
      <c r="J15" s="6" t="s">
        <v>91</v>
      </c>
      <c r="K15" s="13">
        <f>VLOOKUP(B15,'[1]Sheet 1'!A:AO,34,FALSE)</f>
        <v>0</v>
      </c>
      <c r="L15" s="13">
        <f>VLOOKUP(B15,'[1]Sheet 1'!A:AO,36,FALSE)</f>
        <v>2</v>
      </c>
      <c r="M15" s="13">
        <f>VLOOKUP(B15,'[1]Sheet 1'!A:AO,39,FALSE)</f>
        <v>1</v>
      </c>
      <c r="N15" s="13">
        <f>VLOOKUP(B15,'[1]Sheet 1'!A:AO,40,FALSE)</f>
        <v>1</v>
      </c>
      <c r="O15" s="14">
        <f>VLOOKUP(B15,'[1]Sheet 1'!A:AO,41,FALSE)</f>
        <v>4</v>
      </c>
    </row>
    <row r="16" spans="1:15">
      <c r="A16" s="7" t="s">
        <v>92</v>
      </c>
      <c r="B16" s="8" t="s">
        <v>93</v>
      </c>
      <c r="C16" s="8">
        <v>8</v>
      </c>
      <c r="D16" s="8">
        <v>46131</v>
      </c>
      <c r="E16" s="8">
        <v>1278</v>
      </c>
      <c r="F16" s="8">
        <v>48299259</v>
      </c>
      <c r="G16" s="8" t="s">
        <v>94</v>
      </c>
      <c r="H16" s="8" t="s">
        <v>95</v>
      </c>
      <c r="I16" s="8" t="s">
        <v>96</v>
      </c>
      <c r="J16" s="8" t="s">
        <v>97</v>
      </c>
      <c r="K16" s="15">
        <f>VLOOKUP(B16,'[1]Sheet 1'!A:AO,34,FALSE)</f>
        <v>0</v>
      </c>
      <c r="L16" s="15">
        <f>VLOOKUP(B16,'[1]Sheet 1'!A:AO,36,FALSE)</f>
        <v>2</v>
      </c>
      <c r="M16" s="15">
        <f>VLOOKUP(B16,'[1]Sheet 1'!A:AO,39,FALSE)</f>
        <v>1</v>
      </c>
      <c r="N16" s="15">
        <f>VLOOKUP(B16,'[1]Sheet 1'!A:AO,40,FALSE)</f>
        <v>1</v>
      </c>
      <c r="O16" s="16">
        <f>VLOOKUP(B16,'[1]Sheet 1'!A:AO,41,FALSE)</f>
        <v>4</v>
      </c>
    </row>
    <row r="17" spans="1:15">
      <c r="A17" s="5" t="s">
        <v>15</v>
      </c>
      <c r="B17" s="6" t="s">
        <v>98</v>
      </c>
      <c r="C17" s="6">
        <v>47</v>
      </c>
      <c r="D17" s="6">
        <v>46092</v>
      </c>
      <c r="E17" s="6">
        <v>7577</v>
      </c>
      <c r="F17" s="6">
        <v>48292960</v>
      </c>
      <c r="G17" s="6" t="s">
        <v>99</v>
      </c>
      <c r="H17" s="6" t="s">
        <v>100</v>
      </c>
      <c r="I17" s="6" t="s">
        <v>101</v>
      </c>
      <c r="J17" s="6" t="s">
        <v>102</v>
      </c>
      <c r="K17" s="13">
        <f>VLOOKUP(B17,'[1]Sheet 1'!A:AO,34,FALSE)</f>
        <v>0</v>
      </c>
      <c r="L17" s="13">
        <f>VLOOKUP(B17,'[1]Sheet 1'!A:AO,36,FALSE)</f>
        <v>2</v>
      </c>
      <c r="M17" s="13">
        <f>VLOOKUP(B17,'[1]Sheet 1'!A:AO,39,FALSE)</f>
        <v>1</v>
      </c>
      <c r="N17" s="13">
        <f>VLOOKUP(B17,'[1]Sheet 1'!A:AO,40,FALSE)</f>
        <v>1</v>
      </c>
      <c r="O17" s="14">
        <f>VLOOKUP(B17,'[1]Sheet 1'!A:AO,41,FALSE)</f>
        <v>4</v>
      </c>
    </row>
    <row r="18" spans="1:15">
      <c r="A18" s="7" t="s">
        <v>37</v>
      </c>
      <c r="B18" s="8" t="s">
        <v>103</v>
      </c>
      <c r="C18" s="8">
        <v>4</v>
      </c>
      <c r="D18" s="8">
        <v>46135</v>
      </c>
      <c r="E18" s="8">
        <v>710</v>
      </c>
      <c r="F18" s="8">
        <v>48299827</v>
      </c>
      <c r="G18" s="8" t="s">
        <v>104</v>
      </c>
      <c r="H18" s="8" t="s">
        <v>105</v>
      </c>
      <c r="I18" s="8" t="s">
        <v>106</v>
      </c>
      <c r="J18" s="8" t="s">
        <v>107</v>
      </c>
      <c r="K18" s="15">
        <f>VLOOKUP(B18,'[1]Sheet 1'!A:AO,34,FALSE)</f>
        <v>0</v>
      </c>
      <c r="L18" s="15">
        <f>VLOOKUP(B18,'[1]Sheet 1'!A:AO,36,FALSE)</f>
        <v>2</v>
      </c>
      <c r="M18" s="15">
        <f>VLOOKUP(B18,'[1]Sheet 1'!A:AO,39,FALSE)</f>
        <v>1</v>
      </c>
      <c r="N18" s="15">
        <f>VLOOKUP(B18,'[1]Sheet 1'!A:AO,40,FALSE)</f>
        <v>1</v>
      </c>
      <c r="O18" s="16">
        <f>VLOOKUP(B18,'[1]Sheet 1'!A:AO,41,FALSE)</f>
        <v>4</v>
      </c>
    </row>
    <row r="19" spans="1:15">
      <c r="A19" s="5" t="s">
        <v>15</v>
      </c>
      <c r="B19" s="6" t="s">
        <v>108</v>
      </c>
      <c r="C19" s="6">
        <v>13</v>
      </c>
      <c r="D19" s="6">
        <v>46126</v>
      </c>
      <c r="E19" s="6">
        <v>2330</v>
      </c>
      <c r="F19" s="6">
        <v>48298207</v>
      </c>
      <c r="G19" s="6" t="s">
        <v>109</v>
      </c>
      <c r="H19" s="6" t="s">
        <v>110</v>
      </c>
      <c r="I19" s="6" t="s">
        <v>111</v>
      </c>
      <c r="J19" s="6" t="s">
        <v>112</v>
      </c>
      <c r="K19" s="13">
        <f>VLOOKUP(B19,'[1]Sheet 1'!A:AO,34,FALSE)</f>
        <v>0</v>
      </c>
      <c r="L19" s="13">
        <f>VLOOKUP(B19,'[1]Sheet 1'!A:AO,36,FALSE)</f>
        <v>2</v>
      </c>
      <c r="M19" s="13">
        <f>VLOOKUP(B19,'[1]Sheet 1'!A:AO,39,FALSE)</f>
        <v>1</v>
      </c>
      <c r="N19" s="13">
        <f>VLOOKUP(B19,'[1]Sheet 1'!A:AO,40,FALSE)</f>
        <v>1</v>
      </c>
      <c r="O19" s="14">
        <f>VLOOKUP(B19,'[1]Sheet 1'!A:AO,41,FALSE)</f>
        <v>4</v>
      </c>
    </row>
    <row r="20" spans="1:15">
      <c r="A20" s="7" t="s">
        <v>26</v>
      </c>
      <c r="B20" s="8" t="s">
        <v>113</v>
      </c>
      <c r="C20" s="8">
        <v>4</v>
      </c>
      <c r="D20" s="8">
        <v>46135</v>
      </c>
      <c r="E20" s="8">
        <v>718</v>
      </c>
      <c r="F20" s="8">
        <v>48299819</v>
      </c>
      <c r="G20" s="8" t="s">
        <v>114</v>
      </c>
      <c r="H20" s="8" t="s">
        <v>115</v>
      </c>
      <c r="I20" s="8" t="s">
        <v>116</v>
      </c>
      <c r="J20" s="8" t="s">
        <v>117</v>
      </c>
      <c r="K20" s="15">
        <f>VLOOKUP(B20,'[1]Sheet 1'!A:AO,34,FALSE)</f>
        <v>0</v>
      </c>
      <c r="L20" s="15">
        <f>VLOOKUP(B20,'[1]Sheet 1'!A:AO,36,FALSE)</f>
        <v>2</v>
      </c>
      <c r="M20" s="15">
        <f>VLOOKUP(B20,'[1]Sheet 1'!A:AO,39,FALSE)</f>
        <v>1</v>
      </c>
      <c r="N20" s="15">
        <f>VLOOKUP(B20,'[1]Sheet 1'!A:AO,40,FALSE)</f>
        <v>1</v>
      </c>
      <c r="O20" s="16">
        <f>VLOOKUP(B20,'[1]Sheet 1'!A:AO,41,FALSE)</f>
        <v>4</v>
      </c>
    </row>
    <row r="21" spans="1:15">
      <c r="A21" s="5" t="s">
        <v>26</v>
      </c>
      <c r="B21" s="6" t="s">
        <v>118</v>
      </c>
      <c r="C21" s="6">
        <v>8</v>
      </c>
      <c r="D21" s="6">
        <v>46131</v>
      </c>
      <c r="E21" s="6">
        <v>1459</v>
      </c>
      <c r="F21" s="6">
        <v>48299078</v>
      </c>
      <c r="G21" s="6" t="s">
        <v>119</v>
      </c>
      <c r="H21" s="6" t="s">
        <v>120</v>
      </c>
      <c r="I21" s="6" t="s">
        <v>121</v>
      </c>
      <c r="J21" s="6" t="s">
        <v>122</v>
      </c>
      <c r="K21" s="13">
        <f>VLOOKUP(B21,'[1]Sheet 1'!A:AO,34,FALSE)</f>
        <v>0</v>
      </c>
      <c r="L21" s="13">
        <f>VLOOKUP(B21,'[1]Sheet 1'!A:AO,36,FALSE)</f>
        <v>2</v>
      </c>
      <c r="M21" s="13">
        <f>VLOOKUP(B21,'[1]Sheet 1'!A:AO,39,FALSE)</f>
        <v>1</v>
      </c>
      <c r="N21" s="13">
        <f>VLOOKUP(B21,'[1]Sheet 1'!A:AO,40,FALSE)</f>
        <v>1</v>
      </c>
      <c r="O21" s="14">
        <f>VLOOKUP(B21,'[1]Sheet 1'!A:AO,41,FALSE)</f>
        <v>4</v>
      </c>
    </row>
    <row r="22" spans="1:15">
      <c r="A22" s="7" t="s">
        <v>123</v>
      </c>
      <c r="B22" s="8" t="s">
        <v>124</v>
      </c>
      <c r="C22" s="8">
        <v>28</v>
      </c>
      <c r="D22" s="8">
        <v>46111</v>
      </c>
      <c r="E22" s="8">
        <v>5360</v>
      </c>
      <c r="F22" s="8">
        <v>48295177</v>
      </c>
      <c r="G22" s="8" t="s">
        <v>125</v>
      </c>
      <c r="H22" s="8" t="s">
        <v>126</v>
      </c>
      <c r="I22" s="8" t="s">
        <v>127</v>
      </c>
      <c r="J22" s="8" t="s">
        <v>128</v>
      </c>
      <c r="K22" s="15">
        <f>VLOOKUP(B22,'[1]Sheet 1'!A:AO,34,FALSE)</f>
        <v>0</v>
      </c>
      <c r="L22" s="15">
        <f>VLOOKUP(B22,'[1]Sheet 1'!A:AO,36,FALSE)</f>
        <v>2</v>
      </c>
      <c r="M22" s="15">
        <f>VLOOKUP(B22,'[1]Sheet 1'!A:AO,39,FALSE)</f>
        <v>2</v>
      </c>
      <c r="N22" s="15">
        <f>VLOOKUP(B22,'[1]Sheet 1'!A:AO,40,FALSE)</f>
        <v>0</v>
      </c>
      <c r="O22" s="16">
        <f>VLOOKUP(B22,'[1]Sheet 1'!A:AO,41,FALSE)</f>
        <v>4</v>
      </c>
    </row>
    <row r="23" spans="1:15">
      <c r="A23" s="5" t="s">
        <v>15</v>
      </c>
      <c r="B23" s="6" t="s">
        <v>129</v>
      </c>
      <c r="C23" s="6">
        <v>3</v>
      </c>
      <c r="D23" s="6">
        <v>46136</v>
      </c>
      <c r="E23" s="6">
        <v>591</v>
      </c>
      <c r="F23" s="6">
        <v>48299946</v>
      </c>
      <c r="G23" s="6" t="s">
        <v>130</v>
      </c>
      <c r="H23" s="6" t="s">
        <v>131</v>
      </c>
      <c r="I23" s="6" t="s">
        <v>132</v>
      </c>
      <c r="J23" s="6" t="s">
        <v>133</v>
      </c>
      <c r="K23" s="13">
        <f>VLOOKUP(B23,'[1]Sheet 1'!A:AO,34,FALSE)</f>
        <v>0</v>
      </c>
      <c r="L23" s="13">
        <f>VLOOKUP(B23,'[1]Sheet 1'!A:AO,36,FALSE)</f>
        <v>2</v>
      </c>
      <c r="M23" s="13">
        <f>VLOOKUP(B23,'[1]Sheet 1'!A:AO,39,FALSE)</f>
        <v>1</v>
      </c>
      <c r="N23" s="13">
        <f>VLOOKUP(B23,'[1]Sheet 1'!A:AO,40,FALSE)</f>
        <v>1</v>
      </c>
      <c r="O23" s="14">
        <f>VLOOKUP(B23,'[1]Sheet 1'!A:AO,41,FALSE)</f>
        <v>4</v>
      </c>
    </row>
    <row r="24" spans="1:15">
      <c r="A24" s="7" t="s">
        <v>37</v>
      </c>
      <c r="B24" s="8" t="s">
        <v>134</v>
      </c>
      <c r="C24" s="8">
        <v>6</v>
      </c>
      <c r="D24" s="8">
        <v>46133</v>
      </c>
      <c r="E24" s="8">
        <v>1354</v>
      </c>
      <c r="F24" s="8">
        <v>48299183</v>
      </c>
      <c r="G24" s="8" t="s">
        <v>135</v>
      </c>
      <c r="H24" s="8" t="s">
        <v>136</v>
      </c>
      <c r="I24" s="8" t="s">
        <v>137</v>
      </c>
      <c r="J24" s="8" t="s">
        <v>138</v>
      </c>
      <c r="K24" s="15">
        <f>VLOOKUP(B24,'[1]Sheet 1'!A:AO,34,FALSE)</f>
        <v>0</v>
      </c>
      <c r="L24" s="15">
        <f>VLOOKUP(B24,'[1]Sheet 1'!A:AO,36,FALSE)</f>
        <v>2</v>
      </c>
      <c r="M24" s="15">
        <f>VLOOKUP(B24,'[1]Sheet 1'!A:AO,39,FALSE)</f>
        <v>1</v>
      </c>
      <c r="N24" s="15">
        <f>VLOOKUP(B24,'[1]Sheet 1'!A:AO,40,FALSE)</f>
        <v>1</v>
      </c>
      <c r="O24" s="16">
        <f>VLOOKUP(B24,'[1]Sheet 1'!A:AO,41,FALSE)</f>
        <v>4</v>
      </c>
    </row>
    <row r="25" spans="1:15">
      <c r="A25" s="5" t="s">
        <v>123</v>
      </c>
      <c r="B25" s="6" t="s">
        <v>139</v>
      </c>
      <c r="C25" s="6">
        <v>14</v>
      </c>
      <c r="D25" s="6">
        <v>46125</v>
      </c>
      <c r="E25" s="6">
        <v>3751</v>
      </c>
      <c r="F25" s="6">
        <v>48296786</v>
      </c>
      <c r="G25" s="6" t="s">
        <v>140</v>
      </c>
      <c r="H25" s="6" t="s">
        <v>141</v>
      </c>
      <c r="I25" s="6" t="s">
        <v>142</v>
      </c>
      <c r="J25" s="6" t="s">
        <v>143</v>
      </c>
      <c r="K25" s="13">
        <f>VLOOKUP(B25,'[1]Sheet 1'!A:AO,34,FALSE)</f>
        <v>0</v>
      </c>
      <c r="L25" s="13">
        <f>VLOOKUP(B25,'[1]Sheet 1'!A:AO,36,FALSE)</f>
        <v>2</v>
      </c>
      <c r="M25" s="13">
        <f>VLOOKUP(B25,'[1]Sheet 1'!A:AO,39,FALSE)</f>
        <v>1</v>
      </c>
      <c r="N25" s="13">
        <f>VLOOKUP(B25,'[1]Sheet 1'!A:AO,40,FALSE)</f>
        <v>1</v>
      </c>
      <c r="O25" s="14">
        <f>VLOOKUP(B25,'[1]Sheet 1'!A:AO,41,FALSE)</f>
        <v>4</v>
      </c>
    </row>
    <row r="26" spans="1:15">
      <c r="A26" s="7" t="s">
        <v>37</v>
      </c>
      <c r="B26" s="8" t="s">
        <v>144</v>
      </c>
      <c r="C26" s="8">
        <v>15</v>
      </c>
      <c r="D26" s="8">
        <v>46124</v>
      </c>
      <c r="E26" s="8">
        <v>5068</v>
      </c>
      <c r="F26" s="8">
        <v>48295469</v>
      </c>
      <c r="G26" s="8" t="s">
        <v>145</v>
      </c>
      <c r="H26" s="8" t="s">
        <v>146</v>
      </c>
      <c r="I26" s="8" t="s">
        <v>147</v>
      </c>
      <c r="J26" s="8" t="s">
        <v>148</v>
      </c>
      <c r="K26" s="15">
        <f>VLOOKUP(B26,'[1]Sheet 1'!A:AO,34,FALSE)</f>
        <v>0</v>
      </c>
      <c r="L26" s="15">
        <f>VLOOKUP(B26,'[1]Sheet 1'!A:AO,36,FALSE)</f>
        <v>2</v>
      </c>
      <c r="M26" s="15">
        <f>VLOOKUP(B26,'[1]Sheet 1'!A:AO,39,FALSE)</f>
        <v>1</v>
      </c>
      <c r="N26" s="15">
        <f>VLOOKUP(B26,'[1]Sheet 1'!A:AO,40,FALSE)</f>
        <v>1</v>
      </c>
      <c r="O26" s="16">
        <f>VLOOKUP(B26,'[1]Sheet 1'!A:AO,41,FALSE)</f>
        <v>4</v>
      </c>
    </row>
    <row r="27" spans="1:15">
      <c r="A27" s="5" t="s">
        <v>37</v>
      </c>
      <c r="B27" s="6" t="s">
        <v>149</v>
      </c>
      <c r="C27" s="6">
        <v>43</v>
      </c>
      <c r="D27" s="6">
        <v>46096</v>
      </c>
      <c r="E27" s="6">
        <v>16609</v>
      </c>
      <c r="F27" s="6">
        <v>48283928</v>
      </c>
      <c r="G27" s="6" t="s">
        <v>150</v>
      </c>
      <c r="H27" s="6" t="s">
        <v>151</v>
      </c>
      <c r="I27" s="6" t="s">
        <v>152</v>
      </c>
      <c r="J27" s="6" t="s">
        <v>153</v>
      </c>
      <c r="K27" s="13">
        <f>VLOOKUP(B27,'[1]Sheet 1'!A:AO,34,FALSE)</f>
        <v>0</v>
      </c>
      <c r="L27" s="13">
        <f>VLOOKUP(B27,'[1]Sheet 1'!A:AO,36,FALSE)</f>
        <v>2</v>
      </c>
      <c r="M27" s="13">
        <f>VLOOKUP(B27,'[1]Sheet 1'!A:AO,39,FALSE)</f>
        <v>1</v>
      </c>
      <c r="N27" s="13">
        <f>VLOOKUP(B27,'[1]Sheet 1'!A:AO,40,FALSE)</f>
        <v>1</v>
      </c>
      <c r="O27" s="14">
        <f>VLOOKUP(B27,'[1]Sheet 1'!A:AO,41,FALSE)</f>
        <v>4</v>
      </c>
    </row>
    <row r="28" spans="1:15">
      <c r="A28" s="7" t="s">
        <v>15</v>
      </c>
      <c r="B28" s="8" t="s">
        <v>154</v>
      </c>
      <c r="C28" s="8">
        <v>43</v>
      </c>
      <c r="D28" s="8">
        <v>46096</v>
      </c>
      <c r="E28" s="8">
        <v>16705</v>
      </c>
      <c r="F28" s="8">
        <v>48283832</v>
      </c>
      <c r="G28" s="8" t="s">
        <v>155</v>
      </c>
      <c r="H28" s="8" t="s">
        <v>156</v>
      </c>
      <c r="I28" s="8" t="s">
        <v>157</v>
      </c>
      <c r="J28" s="8" t="s">
        <v>158</v>
      </c>
      <c r="K28" s="15">
        <f>VLOOKUP(B28,'[1]Sheet 1'!A:AO,34,FALSE)</f>
        <v>0</v>
      </c>
      <c r="L28" s="15">
        <f>VLOOKUP(B28,'[1]Sheet 1'!A:AO,36,FALSE)</f>
        <v>2</v>
      </c>
      <c r="M28" s="15">
        <f>VLOOKUP(B28,'[1]Sheet 1'!A:AO,39,FALSE)</f>
        <v>1</v>
      </c>
      <c r="N28" s="15">
        <f>VLOOKUP(B28,'[1]Sheet 1'!A:AO,40,FALSE)</f>
        <v>1</v>
      </c>
      <c r="O28" s="16">
        <f>VLOOKUP(B28,'[1]Sheet 1'!A:AO,41,FALSE)</f>
        <v>4</v>
      </c>
    </row>
    <row r="29" spans="1:15">
      <c r="A29" s="5" t="s">
        <v>49</v>
      </c>
      <c r="B29" s="6" t="s">
        <v>159</v>
      </c>
      <c r="C29" s="6">
        <v>1158</v>
      </c>
      <c r="D29" s="6">
        <v>44981</v>
      </c>
      <c r="E29" s="6">
        <v>17523</v>
      </c>
      <c r="F29" s="6">
        <v>48283014</v>
      </c>
      <c r="G29" s="6" t="s">
        <v>160</v>
      </c>
      <c r="H29" s="6" t="s">
        <v>161</v>
      </c>
      <c r="I29" s="6" t="s">
        <v>162</v>
      </c>
      <c r="J29" s="6" t="s">
        <v>163</v>
      </c>
      <c r="K29" s="13">
        <f>VLOOKUP(B29,'[1]Sheet 1'!A:AO,34,FALSE)</f>
        <v>1</v>
      </c>
      <c r="L29" s="13">
        <f>VLOOKUP(B29,'[1]Sheet 1'!A:AO,36,FALSE)</f>
        <v>2</v>
      </c>
      <c r="M29" s="13">
        <f>VLOOKUP(B29,'[1]Sheet 1'!A:AO,39,FALSE)</f>
        <v>0</v>
      </c>
      <c r="N29" s="13">
        <f>VLOOKUP(B29,'[1]Sheet 1'!A:AO,40,FALSE)</f>
        <v>0</v>
      </c>
      <c r="O29" s="14">
        <f>VLOOKUP(B29,'[1]Sheet 1'!A:AO,41,FALSE)</f>
        <v>3</v>
      </c>
    </row>
    <row r="30" spans="1:15">
      <c r="A30" s="7" t="s">
        <v>164</v>
      </c>
      <c r="B30" s="8" t="s">
        <v>165</v>
      </c>
      <c r="C30" s="8">
        <v>3</v>
      </c>
      <c r="D30" s="8">
        <v>46136</v>
      </c>
      <c r="E30" s="8">
        <v>103</v>
      </c>
      <c r="F30" s="8">
        <v>48300434</v>
      </c>
      <c r="G30" s="8" t="s">
        <v>166</v>
      </c>
      <c r="H30" s="8" t="s">
        <v>167</v>
      </c>
      <c r="I30" s="8" t="s">
        <v>168</v>
      </c>
      <c r="J30" s="8" t="s">
        <v>169</v>
      </c>
      <c r="K30" s="15">
        <f>VLOOKUP(B30,'[1]Sheet 1'!A:AO,34,FALSE)</f>
        <v>0</v>
      </c>
      <c r="L30" s="15">
        <f>VLOOKUP(B30,'[1]Sheet 1'!A:AO,36,FALSE)</f>
        <v>2</v>
      </c>
      <c r="M30" s="15">
        <f>VLOOKUP(B30,'[1]Sheet 1'!A:AO,39,FALSE)</f>
        <v>1</v>
      </c>
      <c r="N30" s="15">
        <f>VLOOKUP(B30,'[1]Sheet 1'!A:AO,40,FALSE)</f>
        <v>0</v>
      </c>
      <c r="O30" s="16">
        <f>VLOOKUP(B30,'[1]Sheet 1'!A:AO,41,FALSE)</f>
        <v>3</v>
      </c>
    </row>
    <row r="31" spans="1:15">
      <c r="A31" s="5" t="s">
        <v>92</v>
      </c>
      <c r="B31" s="6" t="s">
        <v>170</v>
      </c>
      <c r="C31" s="6">
        <v>3</v>
      </c>
      <c r="D31" s="6">
        <v>46136</v>
      </c>
      <c r="E31" s="6">
        <v>135</v>
      </c>
      <c r="F31" s="6">
        <v>48300402</v>
      </c>
      <c r="G31" s="6" t="s">
        <v>171</v>
      </c>
      <c r="H31" s="6" t="s">
        <v>172</v>
      </c>
      <c r="I31" s="6" t="s">
        <v>173</v>
      </c>
      <c r="J31" s="6" t="s">
        <v>174</v>
      </c>
      <c r="K31" s="13">
        <f>VLOOKUP(B31,'[1]Sheet 1'!A:AO,34,FALSE)</f>
        <v>0</v>
      </c>
      <c r="L31" s="13">
        <f>VLOOKUP(B31,'[1]Sheet 1'!A:AO,36,FALSE)</f>
        <v>2</v>
      </c>
      <c r="M31" s="13">
        <f>VLOOKUP(B31,'[1]Sheet 1'!A:AO,39,FALSE)</f>
        <v>0</v>
      </c>
      <c r="N31" s="13">
        <f>VLOOKUP(B31,'[1]Sheet 1'!A:AO,40,FALSE)</f>
        <v>1</v>
      </c>
      <c r="O31" s="14">
        <f>VLOOKUP(B31,'[1]Sheet 1'!A:AO,41,FALSE)</f>
        <v>3</v>
      </c>
    </row>
    <row r="32" spans="1:15">
      <c r="A32" s="7" t="s">
        <v>175</v>
      </c>
      <c r="B32" s="8" t="s">
        <v>176</v>
      </c>
      <c r="C32" s="8">
        <v>4</v>
      </c>
      <c r="D32" s="8">
        <v>46135</v>
      </c>
      <c r="E32" s="8">
        <v>189</v>
      </c>
      <c r="F32" s="8">
        <v>48300348</v>
      </c>
      <c r="G32" s="8" t="s">
        <v>177</v>
      </c>
      <c r="H32" s="8" t="s">
        <v>178</v>
      </c>
      <c r="I32" s="8" t="s">
        <v>179</v>
      </c>
      <c r="J32" s="8" t="s">
        <v>180</v>
      </c>
      <c r="K32" s="15">
        <f>VLOOKUP(B32,'[1]Sheet 1'!A:AO,34,FALSE)</f>
        <v>0</v>
      </c>
      <c r="L32" s="15">
        <f>VLOOKUP(B32,'[1]Sheet 1'!A:AO,36,FALSE)</f>
        <v>2</v>
      </c>
      <c r="M32" s="15">
        <f>VLOOKUP(B32,'[1]Sheet 1'!A:AO,39,FALSE)</f>
        <v>1</v>
      </c>
      <c r="N32" s="15">
        <f>VLOOKUP(B32,'[1]Sheet 1'!A:AO,40,FALSE)</f>
        <v>0</v>
      </c>
      <c r="O32" s="16">
        <f>VLOOKUP(B32,'[1]Sheet 1'!A:AO,41,FALSE)</f>
        <v>3</v>
      </c>
    </row>
    <row r="33" spans="1:15">
      <c r="A33" s="5" t="s">
        <v>181</v>
      </c>
      <c r="B33" s="6" t="s">
        <v>182</v>
      </c>
      <c r="C33" s="6">
        <v>770</v>
      </c>
      <c r="D33" s="6">
        <v>45369</v>
      </c>
      <c r="E33" s="6">
        <v>45582</v>
      </c>
      <c r="F33" s="6">
        <v>48254955</v>
      </c>
      <c r="G33" s="6" t="s">
        <v>183</v>
      </c>
      <c r="H33" s="6" t="s">
        <v>184</v>
      </c>
      <c r="I33" s="6" t="s">
        <v>185</v>
      </c>
      <c r="J33" s="6" t="s">
        <v>186</v>
      </c>
      <c r="K33" s="13">
        <f>VLOOKUP(B33,'[1]Sheet 1'!A:AO,34,FALSE)</f>
        <v>1</v>
      </c>
      <c r="L33" s="13">
        <f>VLOOKUP(B33,'[1]Sheet 1'!A:AO,36,FALSE)</f>
        <v>2</v>
      </c>
      <c r="M33" s="13">
        <f>VLOOKUP(B33,'[1]Sheet 1'!A:AO,39,FALSE)</f>
        <v>0</v>
      </c>
      <c r="N33" s="13">
        <f>VLOOKUP(B33,'[1]Sheet 1'!A:AO,40,FALSE)</f>
        <v>0</v>
      </c>
      <c r="O33" s="14">
        <f>VLOOKUP(B33,'[1]Sheet 1'!A:AO,41,FALSE)</f>
        <v>3</v>
      </c>
    </row>
    <row r="34" spans="1:15">
      <c r="A34" s="7" t="s">
        <v>43</v>
      </c>
      <c r="B34" s="8" t="s">
        <v>187</v>
      </c>
      <c r="C34" s="8">
        <v>7</v>
      </c>
      <c r="D34" s="8">
        <v>46132</v>
      </c>
      <c r="E34" s="8">
        <v>421</v>
      </c>
      <c r="F34" s="8">
        <v>48300116</v>
      </c>
      <c r="G34" s="8" t="s">
        <v>188</v>
      </c>
      <c r="H34" s="8" t="s">
        <v>189</v>
      </c>
      <c r="I34" s="8" t="s">
        <v>190</v>
      </c>
      <c r="J34" s="8" t="s">
        <v>191</v>
      </c>
      <c r="K34" s="15">
        <f>VLOOKUP(B34,'[1]Sheet 1'!A:AO,34,FALSE)</f>
        <v>0</v>
      </c>
      <c r="L34" s="15">
        <f>VLOOKUP(B34,'[1]Sheet 1'!A:AO,36,FALSE)</f>
        <v>2</v>
      </c>
      <c r="M34" s="15">
        <f>VLOOKUP(B34,'[1]Sheet 1'!A:AO,39,FALSE)</f>
        <v>1</v>
      </c>
      <c r="N34" s="15">
        <f>VLOOKUP(B34,'[1]Sheet 1'!A:AO,40,FALSE)</f>
        <v>0</v>
      </c>
      <c r="O34" s="16">
        <f>VLOOKUP(B34,'[1]Sheet 1'!A:AO,41,FALSE)</f>
        <v>3</v>
      </c>
    </row>
    <row r="35" spans="1:15">
      <c r="A35" s="5" t="s">
        <v>181</v>
      </c>
      <c r="B35" s="6" t="s">
        <v>192</v>
      </c>
      <c r="C35" s="6">
        <v>10</v>
      </c>
      <c r="D35" s="6">
        <v>46129</v>
      </c>
      <c r="E35" s="6">
        <v>623</v>
      </c>
      <c r="F35" s="6">
        <v>48299914</v>
      </c>
      <c r="G35" s="6" t="s">
        <v>193</v>
      </c>
      <c r="H35" s="6" t="s">
        <v>194</v>
      </c>
      <c r="I35" s="6" t="s">
        <v>195</v>
      </c>
      <c r="J35" s="6" t="s">
        <v>196</v>
      </c>
      <c r="K35" s="13">
        <f>VLOOKUP(B35,'[1]Sheet 1'!A:AO,34,FALSE)</f>
        <v>0</v>
      </c>
      <c r="L35" s="13">
        <f>VLOOKUP(B35,'[1]Sheet 1'!A:AO,36,FALSE)</f>
        <v>2</v>
      </c>
      <c r="M35" s="13">
        <f>VLOOKUP(B35,'[1]Sheet 1'!A:AO,39,FALSE)</f>
        <v>0</v>
      </c>
      <c r="N35" s="13">
        <f>VLOOKUP(B35,'[1]Sheet 1'!A:AO,40,FALSE)</f>
        <v>1</v>
      </c>
      <c r="O35" s="14">
        <f>VLOOKUP(B35,'[1]Sheet 1'!A:AO,41,FALSE)</f>
        <v>3</v>
      </c>
    </row>
    <row r="36" spans="1:15">
      <c r="A36" s="7" t="s">
        <v>164</v>
      </c>
      <c r="B36" s="8" t="s">
        <v>197</v>
      </c>
      <c r="C36" s="8">
        <v>235</v>
      </c>
      <c r="D36" s="8">
        <v>45904</v>
      </c>
      <c r="E36" s="8">
        <v>17326</v>
      </c>
      <c r="F36" s="8">
        <v>48283211</v>
      </c>
      <c r="G36" s="8" t="s">
        <v>198</v>
      </c>
      <c r="H36" s="8" t="s">
        <v>199</v>
      </c>
      <c r="I36" s="8" t="s">
        <v>200</v>
      </c>
      <c r="J36" s="8" t="s">
        <v>201</v>
      </c>
      <c r="K36" s="15">
        <f>VLOOKUP(B36,'[1]Sheet 1'!A:AO,34,FALSE)</f>
        <v>0</v>
      </c>
      <c r="L36" s="15">
        <f>VLOOKUP(B36,'[1]Sheet 1'!A:AO,36,FALSE)</f>
        <v>2</v>
      </c>
      <c r="M36" s="15">
        <f>VLOOKUP(B36,'[1]Sheet 1'!A:AO,39,FALSE)</f>
        <v>1</v>
      </c>
      <c r="N36" s="15">
        <f>VLOOKUP(B36,'[1]Sheet 1'!A:AO,40,FALSE)</f>
        <v>0</v>
      </c>
      <c r="O36" s="16">
        <f>VLOOKUP(B36,'[1]Sheet 1'!A:AO,41,FALSE)</f>
        <v>3</v>
      </c>
    </row>
    <row r="37" spans="1:15">
      <c r="A37" s="5" t="s">
        <v>49</v>
      </c>
      <c r="B37" s="6" t="s">
        <v>202</v>
      </c>
      <c r="C37" s="6">
        <v>11</v>
      </c>
      <c r="D37" s="6">
        <v>46128</v>
      </c>
      <c r="E37" s="6">
        <v>850</v>
      </c>
      <c r="F37" s="6">
        <v>48299687</v>
      </c>
      <c r="G37" s="6" t="s">
        <v>203</v>
      </c>
      <c r="H37" s="6" t="s">
        <v>204</v>
      </c>
      <c r="I37" s="6" t="s">
        <v>205</v>
      </c>
      <c r="J37" s="6" t="s">
        <v>206</v>
      </c>
      <c r="K37" s="13">
        <f>VLOOKUP(B37,'[1]Sheet 1'!A:AO,34,FALSE)</f>
        <v>0</v>
      </c>
      <c r="L37" s="13">
        <f>VLOOKUP(B37,'[1]Sheet 1'!A:AO,36,FALSE)</f>
        <v>2</v>
      </c>
      <c r="M37" s="13">
        <f>VLOOKUP(B37,'[1]Sheet 1'!A:AO,39,FALSE)</f>
        <v>1</v>
      </c>
      <c r="N37" s="13">
        <f>VLOOKUP(B37,'[1]Sheet 1'!A:AO,40,FALSE)</f>
        <v>0</v>
      </c>
      <c r="O37" s="14">
        <f>VLOOKUP(B37,'[1]Sheet 1'!A:AO,41,FALSE)</f>
        <v>3</v>
      </c>
    </row>
    <row r="38" spans="1:15">
      <c r="A38" s="7" t="s">
        <v>207</v>
      </c>
      <c r="B38" s="8" t="s">
        <v>208</v>
      </c>
      <c r="C38" s="8">
        <v>4</v>
      </c>
      <c r="D38" s="8">
        <v>46135</v>
      </c>
      <c r="E38" s="8">
        <v>348</v>
      </c>
      <c r="F38" s="8">
        <v>48300189</v>
      </c>
      <c r="G38" s="8" t="s">
        <v>209</v>
      </c>
      <c r="H38" s="8" t="s">
        <v>210</v>
      </c>
      <c r="I38" s="8" t="s">
        <v>211</v>
      </c>
      <c r="J38" s="8" t="s">
        <v>212</v>
      </c>
      <c r="K38" s="15">
        <f>VLOOKUP(B38,'[1]Sheet 1'!A:AO,34,FALSE)</f>
        <v>0</v>
      </c>
      <c r="L38" s="15">
        <f>VLOOKUP(B38,'[1]Sheet 1'!A:AO,36,FALSE)</f>
        <v>2</v>
      </c>
      <c r="M38" s="15">
        <f>VLOOKUP(B38,'[1]Sheet 1'!A:AO,39,FALSE)</f>
        <v>1</v>
      </c>
      <c r="N38" s="15">
        <f>VLOOKUP(B38,'[1]Sheet 1'!A:AO,40,FALSE)</f>
        <v>0</v>
      </c>
      <c r="O38" s="16">
        <f>VLOOKUP(B38,'[1]Sheet 1'!A:AO,41,FALSE)</f>
        <v>3</v>
      </c>
    </row>
    <row r="39" spans="1:15">
      <c r="A39" s="5" t="s">
        <v>164</v>
      </c>
      <c r="B39" s="6" t="s">
        <v>213</v>
      </c>
      <c r="C39" s="6">
        <v>4</v>
      </c>
      <c r="D39" s="6">
        <v>46135</v>
      </c>
      <c r="E39" s="6">
        <v>353</v>
      </c>
      <c r="F39" s="6">
        <v>48300184</v>
      </c>
      <c r="G39" s="6" t="s">
        <v>214</v>
      </c>
      <c r="H39" s="6" t="s">
        <v>215</v>
      </c>
      <c r="I39" s="6" t="s">
        <v>216</v>
      </c>
      <c r="J39" s="6" t="s">
        <v>217</v>
      </c>
      <c r="K39" s="13">
        <f>VLOOKUP(B39,'[1]Sheet 1'!A:AO,34,FALSE)</f>
        <v>0</v>
      </c>
      <c r="L39" s="13">
        <f>VLOOKUP(B39,'[1]Sheet 1'!A:AO,36,FALSE)</f>
        <v>2</v>
      </c>
      <c r="M39" s="13">
        <f>VLOOKUP(B39,'[1]Sheet 1'!A:AO,39,FALSE)</f>
        <v>1</v>
      </c>
      <c r="N39" s="13">
        <f>VLOOKUP(B39,'[1]Sheet 1'!A:AO,40,FALSE)</f>
        <v>0</v>
      </c>
      <c r="O39" s="14">
        <f>VLOOKUP(B39,'[1]Sheet 1'!A:AO,41,FALSE)</f>
        <v>3</v>
      </c>
    </row>
    <row r="40" spans="1:15">
      <c r="A40" s="7" t="s">
        <v>218</v>
      </c>
      <c r="B40" s="8" t="s">
        <v>219</v>
      </c>
      <c r="C40" s="8">
        <v>3</v>
      </c>
      <c r="D40" s="8">
        <v>46136</v>
      </c>
      <c r="E40" s="8">
        <v>270</v>
      </c>
      <c r="F40" s="8">
        <v>48300267</v>
      </c>
      <c r="G40" s="8" t="s">
        <v>220</v>
      </c>
      <c r="H40" s="8" t="s">
        <v>221</v>
      </c>
      <c r="I40" s="8" t="s">
        <v>222</v>
      </c>
      <c r="J40" s="8" t="s">
        <v>223</v>
      </c>
      <c r="K40" s="15">
        <f>VLOOKUP(B40,'[1]Sheet 1'!A:AO,34,FALSE)</f>
        <v>0</v>
      </c>
      <c r="L40" s="15">
        <f>VLOOKUP(B40,'[1]Sheet 1'!A:AO,36,FALSE)</f>
        <v>2</v>
      </c>
      <c r="M40" s="15">
        <f>VLOOKUP(B40,'[1]Sheet 1'!A:AO,39,FALSE)</f>
        <v>1</v>
      </c>
      <c r="N40" s="15">
        <f>VLOOKUP(B40,'[1]Sheet 1'!A:AO,40,FALSE)</f>
        <v>0</v>
      </c>
      <c r="O40" s="16">
        <f>VLOOKUP(B40,'[1]Sheet 1'!A:AO,41,FALSE)</f>
        <v>3</v>
      </c>
    </row>
    <row r="41" spans="1:15">
      <c r="A41" s="5" t="s">
        <v>123</v>
      </c>
      <c r="B41" s="6" t="s">
        <v>224</v>
      </c>
      <c r="C41" s="6">
        <v>3</v>
      </c>
      <c r="D41" s="6">
        <v>46136</v>
      </c>
      <c r="E41" s="6">
        <v>302</v>
      </c>
      <c r="F41" s="6">
        <v>48300235</v>
      </c>
      <c r="G41" s="6" t="s">
        <v>225</v>
      </c>
      <c r="H41" s="6" t="s">
        <v>226</v>
      </c>
      <c r="I41" s="6" t="s">
        <v>227</v>
      </c>
      <c r="J41" s="6" t="s">
        <v>228</v>
      </c>
      <c r="K41" s="13">
        <f>VLOOKUP(B41,'[1]Sheet 1'!A:AO,34,FALSE)</f>
        <v>0</v>
      </c>
      <c r="L41" s="13">
        <f>VLOOKUP(B41,'[1]Sheet 1'!A:AO,36,FALSE)</f>
        <v>2</v>
      </c>
      <c r="M41" s="13">
        <f>VLOOKUP(B41,'[1]Sheet 1'!A:AO,39,FALSE)</f>
        <v>0</v>
      </c>
      <c r="N41" s="13">
        <f>VLOOKUP(B41,'[1]Sheet 1'!A:AO,40,FALSE)</f>
        <v>1</v>
      </c>
      <c r="O41" s="14">
        <f>VLOOKUP(B41,'[1]Sheet 1'!A:AO,41,FALSE)</f>
        <v>3</v>
      </c>
    </row>
    <row r="42" spans="1:15">
      <c r="A42" s="7" t="s">
        <v>164</v>
      </c>
      <c r="B42" s="8" t="s">
        <v>229</v>
      </c>
      <c r="C42" s="8">
        <v>35</v>
      </c>
      <c r="D42" s="8">
        <v>46104</v>
      </c>
      <c r="E42" s="8">
        <v>3630</v>
      </c>
      <c r="F42" s="8">
        <v>48296907</v>
      </c>
      <c r="G42" s="8" t="s">
        <v>230</v>
      </c>
      <c r="H42" s="8" t="s">
        <v>231</v>
      </c>
      <c r="I42" s="8" t="s">
        <v>232</v>
      </c>
      <c r="J42" s="8" t="s">
        <v>233</v>
      </c>
      <c r="K42" s="15">
        <f>VLOOKUP(B42,'[1]Sheet 1'!A:AO,34,FALSE)</f>
        <v>0</v>
      </c>
      <c r="L42" s="15">
        <f>VLOOKUP(B42,'[1]Sheet 1'!A:AO,36,FALSE)</f>
        <v>2</v>
      </c>
      <c r="M42" s="15">
        <f>VLOOKUP(B42,'[1]Sheet 1'!A:AO,39,FALSE)</f>
        <v>1</v>
      </c>
      <c r="N42" s="15">
        <f>VLOOKUP(B42,'[1]Sheet 1'!A:AO,40,FALSE)</f>
        <v>0</v>
      </c>
      <c r="O42" s="16">
        <f>VLOOKUP(B42,'[1]Sheet 1'!A:AO,41,FALSE)</f>
        <v>3</v>
      </c>
    </row>
    <row r="43" spans="1:15">
      <c r="A43" s="5" t="s">
        <v>37</v>
      </c>
      <c r="B43" s="6" t="s">
        <v>234</v>
      </c>
      <c r="C43" s="6">
        <v>12</v>
      </c>
      <c r="D43" s="6">
        <v>46127</v>
      </c>
      <c r="E43" s="6">
        <v>1378</v>
      </c>
      <c r="F43" s="6">
        <v>48299159</v>
      </c>
      <c r="G43" s="6" t="s">
        <v>235</v>
      </c>
      <c r="H43" s="6" t="s">
        <v>236</v>
      </c>
      <c r="I43" s="6" t="s">
        <v>237</v>
      </c>
      <c r="J43" s="6" t="s">
        <v>238</v>
      </c>
      <c r="K43" s="13">
        <f>VLOOKUP(B43,'[1]Sheet 1'!A:AO,34,FALSE)</f>
        <v>0</v>
      </c>
      <c r="L43" s="13">
        <f>VLOOKUP(B43,'[1]Sheet 1'!A:AO,36,FALSE)</f>
        <v>2</v>
      </c>
      <c r="M43" s="13">
        <f>VLOOKUP(B43,'[1]Sheet 1'!A:AO,39,FALSE)</f>
        <v>0</v>
      </c>
      <c r="N43" s="13">
        <f>VLOOKUP(B43,'[1]Sheet 1'!A:AO,40,FALSE)</f>
        <v>1</v>
      </c>
      <c r="O43" s="14">
        <f>VLOOKUP(B43,'[1]Sheet 1'!A:AO,41,FALSE)</f>
        <v>3</v>
      </c>
    </row>
    <row r="44" spans="1:15">
      <c r="A44" s="7" t="s">
        <v>37</v>
      </c>
      <c r="B44" s="8" t="s">
        <v>239</v>
      </c>
      <c r="C44" s="8">
        <v>5</v>
      </c>
      <c r="D44" s="8">
        <v>46134</v>
      </c>
      <c r="E44" s="8">
        <v>602</v>
      </c>
      <c r="F44" s="8">
        <v>48299935</v>
      </c>
      <c r="G44" s="8" t="s">
        <v>240</v>
      </c>
      <c r="H44" s="8" t="s">
        <v>241</v>
      </c>
      <c r="I44" s="8" t="s">
        <v>242</v>
      </c>
      <c r="J44" s="8" t="s">
        <v>243</v>
      </c>
      <c r="K44" s="15">
        <f>VLOOKUP(B44,'[1]Sheet 1'!A:AO,34,FALSE)</f>
        <v>0</v>
      </c>
      <c r="L44" s="15">
        <f>VLOOKUP(B44,'[1]Sheet 1'!A:AO,36,FALSE)</f>
        <v>2</v>
      </c>
      <c r="M44" s="15">
        <f>VLOOKUP(B44,'[1]Sheet 1'!A:AO,39,FALSE)</f>
        <v>0</v>
      </c>
      <c r="N44" s="15">
        <f>VLOOKUP(B44,'[1]Sheet 1'!A:AO,40,FALSE)</f>
        <v>1</v>
      </c>
      <c r="O44" s="16">
        <f>VLOOKUP(B44,'[1]Sheet 1'!A:AO,41,FALSE)</f>
        <v>3</v>
      </c>
    </row>
    <row r="45" spans="1:15">
      <c r="A45" s="5" t="s">
        <v>15</v>
      </c>
      <c r="B45" s="6" t="s">
        <v>244</v>
      </c>
      <c r="C45" s="6">
        <v>135</v>
      </c>
      <c r="D45" s="6">
        <v>46004</v>
      </c>
      <c r="E45" s="6">
        <v>17509</v>
      </c>
      <c r="F45" s="6">
        <v>48283028</v>
      </c>
      <c r="G45" s="6" t="s">
        <v>245</v>
      </c>
      <c r="H45" s="6" t="s">
        <v>246</v>
      </c>
      <c r="I45" s="6" t="s">
        <v>247</v>
      </c>
      <c r="J45" s="6" t="s">
        <v>248</v>
      </c>
      <c r="K45" s="13">
        <f>VLOOKUP(B45,'[1]Sheet 1'!A:AO,34,FALSE)</f>
        <v>0</v>
      </c>
      <c r="L45" s="13">
        <f>VLOOKUP(B45,'[1]Sheet 1'!A:AO,36,FALSE)</f>
        <v>2</v>
      </c>
      <c r="M45" s="13">
        <f>VLOOKUP(B45,'[1]Sheet 1'!A:AO,39,FALSE)</f>
        <v>1</v>
      </c>
      <c r="N45" s="13">
        <f>VLOOKUP(B45,'[1]Sheet 1'!A:AO,40,FALSE)</f>
        <v>0</v>
      </c>
      <c r="O45" s="14">
        <f>VLOOKUP(B45,'[1]Sheet 1'!A:AO,41,FALSE)</f>
        <v>3</v>
      </c>
    </row>
    <row r="46" spans="1:15">
      <c r="A46" s="7" t="s">
        <v>37</v>
      </c>
      <c r="B46" s="8" t="s">
        <v>249</v>
      </c>
      <c r="C46" s="8">
        <v>11</v>
      </c>
      <c r="D46" s="8">
        <v>46128</v>
      </c>
      <c r="E46" s="8">
        <v>1484</v>
      </c>
      <c r="F46" s="8">
        <v>48299053</v>
      </c>
      <c r="G46" s="8" t="s">
        <v>250</v>
      </c>
      <c r="H46" s="8" t="s">
        <v>251</v>
      </c>
      <c r="I46" s="8" t="s">
        <v>252</v>
      </c>
      <c r="J46" s="8" t="s">
        <v>253</v>
      </c>
      <c r="K46" s="15">
        <f>VLOOKUP(B46,'[1]Sheet 1'!A:AO,34,FALSE)</f>
        <v>0</v>
      </c>
      <c r="L46" s="15">
        <f>VLOOKUP(B46,'[1]Sheet 1'!A:AO,36,FALSE)</f>
        <v>2</v>
      </c>
      <c r="M46" s="15">
        <f>VLOOKUP(B46,'[1]Sheet 1'!A:AO,39,FALSE)</f>
        <v>1</v>
      </c>
      <c r="N46" s="15">
        <f>VLOOKUP(B46,'[1]Sheet 1'!A:AO,40,FALSE)</f>
        <v>0</v>
      </c>
      <c r="O46" s="16">
        <f>VLOOKUP(B46,'[1]Sheet 1'!A:AO,41,FALSE)</f>
        <v>3</v>
      </c>
    </row>
    <row r="47" spans="1:15">
      <c r="A47" s="5" t="s">
        <v>123</v>
      </c>
      <c r="B47" s="6" t="s">
        <v>254</v>
      </c>
      <c r="C47" s="6">
        <v>9</v>
      </c>
      <c r="D47" s="6">
        <v>46130</v>
      </c>
      <c r="E47" s="6">
        <v>1221</v>
      </c>
      <c r="F47" s="6">
        <v>48299316</v>
      </c>
      <c r="G47" s="6" t="s">
        <v>255</v>
      </c>
      <c r="H47" s="6" t="s">
        <v>256</v>
      </c>
      <c r="I47" s="6" t="s">
        <v>257</v>
      </c>
      <c r="J47" s="6" t="s">
        <v>258</v>
      </c>
      <c r="K47" s="13">
        <f>VLOOKUP(B47,'[1]Sheet 1'!A:AO,34,FALSE)</f>
        <v>0</v>
      </c>
      <c r="L47" s="13">
        <f>VLOOKUP(B47,'[1]Sheet 1'!A:AO,36,FALSE)</f>
        <v>2</v>
      </c>
      <c r="M47" s="13">
        <f>VLOOKUP(B47,'[1]Sheet 1'!A:AO,39,FALSE)</f>
        <v>1</v>
      </c>
      <c r="N47" s="13">
        <f>VLOOKUP(B47,'[1]Sheet 1'!A:AO,40,FALSE)</f>
        <v>0</v>
      </c>
      <c r="O47" s="14">
        <f>VLOOKUP(B47,'[1]Sheet 1'!A:AO,41,FALSE)</f>
        <v>3</v>
      </c>
    </row>
    <row r="48" spans="1:15">
      <c r="A48" s="7" t="s">
        <v>37</v>
      </c>
      <c r="B48" s="8" t="s">
        <v>259</v>
      </c>
      <c r="C48" s="8">
        <v>5</v>
      </c>
      <c r="D48" s="8">
        <v>46134</v>
      </c>
      <c r="E48" s="8">
        <v>688</v>
      </c>
      <c r="F48" s="8">
        <v>48299849</v>
      </c>
      <c r="G48" s="8" t="s">
        <v>260</v>
      </c>
      <c r="H48" s="8" t="s">
        <v>261</v>
      </c>
      <c r="I48" s="8" t="s">
        <v>262</v>
      </c>
      <c r="J48" s="8" t="s">
        <v>263</v>
      </c>
      <c r="K48" s="15">
        <f>VLOOKUP(B48,'[1]Sheet 1'!A:AO,34,FALSE)</f>
        <v>0</v>
      </c>
      <c r="L48" s="15">
        <f>VLOOKUP(B48,'[1]Sheet 1'!A:AO,36,FALSE)</f>
        <v>2</v>
      </c>
      <c r="M48" s="15">
        <f>VLOOKUP(B48,'[1]Sheet 1'!A:AO,39,FALSE)</f>
        <v>0</v>
      </c>
      <c r="N48" s="15">
        <f>VLOOKUP(B48,'[1]Sheet 1'!A:AO,40,FALSE)</f>
        <v>1</v>
      </c>
      <c r="O48" s="16">
        <f>VLOOKUP(B48,'[1]Sheet 1'!A:AO,41,FALSE)</f>
        <v>3</v>
      </c>
    </row>
    <row r="49" spans="1:15">
      <c r="A49" s="5" t="s">
        <v>164</v>
      </c>
      <c r="B49" s="6" t="s">
        <v>264</v>
      </c>
      <c r="C49" s="6">
        <v>3</v>
      </c>
      <c r="D49" s="6">
        <v>46136</v>
      </c>
      <c r="E49" s="6">
        <v>423</v>
      </c>
      <c r="F49" s="6">
        <v>48300114</v>
      </c>
      <c r="G49" s="6" t="s">
        <v>265</v>
      </c>
      <c r="H49" s="6" t="s">
        <v>266</v>
      </c>
      <c r="I49" s="6" t="s">
        <v>267</v>
      </c>
      <c r="J49" s="6" t="s">
        <v>268</v>
      </c>
      <c r="K49" s="13">
        <f>VLOOKUP(B49,'[1]Sheet 1'!A:AO,34,FALSE)</f>
        <v>0</v>
      </c>
      <c r="L49" s="13">
        <f>VLOOKUP(B49,'[1]Sheet 1'!A:AO,36,FALSE)</f>
        <v>2</v>
      </c>
      <c r="M49" s="13">
        <f>VLOOKUP(B49,'[1]Sheet 1'!A:AO,39,FALSE)</f>
        <v>1</v>
      </c>
      <c r="N49" s="13">
        <f>VLOOKUP(B49,'[1]Sheet 1'!A:AO,40,FALSE)</f>
        <v>0</v>
      </c>
      <c r="O49" s="14">
        <f>VLOOKUP(B49,'[1]Sheet 1'!A:AO,41,FALSE)</f>
        <v>3</v>
      </c>
    </row>
    <row r="50" spans="1:15">
      <c r="A50" s="7" t="s">
        <v>164</v>
      </c>
      <c r="B50" s="8" t="s">
        <v>269</v>
      </c>
      <c r="C50" s="8">
        <v>7</v>
      </c>
      <c r="D50" s="8">
        <v>46132</v>
      </c>
      <c r="E50" s="8">
        <v>1063</v>
      </c>
      <c r="F50" s="8">
        <v>48299474</v>
      </c>
      <c r="G50" s="8" t="s">
        <v>270</v>
      </c>
      <c r="H50" s="8" t="s">
        <v>271</v>
      </c>
      <c r="I50" s="8" t="s">
        <v>272</v>
      </c>
      <c r="J50" s="8" t="s">
        <v>273</v>
      </c>
      <c r="K50" s="15">
        <f>VLOOKUP(B50,'[1]Sheet 1'!A:AO,34,FALSE)</f>
        <v>0</v>
      </c>
      <c r="L50" s="15">
        <f>VLOOKUP(B50,'[1]Sheet 1'!A:AO,36,FALSE)</f>
        <v>2</v>
      </c>
      <c r="M50" s="15">
        <f>VLOOKUP(B50,'[1]Sheet 1'!A:AO,39,FALSE)</f>
        <v>1</v>
      </c>
      <c r="N50" s="15">
        <f>VLOOKUP(B50,'[1]Sheet 1'!A:AO,40,FALSE)</f>
        <v>0</v>
      </c>
      <c r="O50" s="16">
        <f>VLOOKUP(B50,'[1]Sheet 1'!A:AO,41,FALSE)</f>
        <v>3</v>
      </c>
    </row>
    <row r="51" spans="1:15">
      <c r="A51" s="5" t="s">
        <v>274</v>
      </c>
      <c r="B51" s="6" t="s">
        <v>275</v>
      </c>
      <c r="C51" s="6">
        <v>4</v>
      </c>
      <c r="D51" s="6">
        <v>46135</v>
      </c>
      <c r="E51" s="6">
        <v>622</v>
      </c>
      <c r="F51" s="6">
        <v>48299915</v>
      </c>
      <c r="G51" s="6" t="s">
        <v>276</v>
      </c>
      <c r="H51" s="6" t="s">
        <v>277</v>
      </c>
      <c r="I51" s="6" t="s">
        <v>278</v>
      </c>
      <c r="J51" s="6" t="s">
        <v>279</v>
      </c>
      <c r="K51" s="13">
        <f>VLOOKUP(B51,'[1]Sheet 1'!A:AO,34,FALSE)</f>
        <v>0</v>
      </c>
      <c r="L51" s="13">
        <f>VLOOKUP(B51,'[1]Sheet 1'!A:AO,36,FALSE)</f>
        <v>2</v>
      </c>
      <c r="M51" s="13">
        <f>VLOOKUP(B51,'[1]Sheet 1'!A:AO,39,FALSE)</f>
        <v>0</v>
      </c>
      <c r="N51" s="13">
        <f>VLOOKUP(B51,'[1]Sheet 1'!A:AO,40,FALSE)</f>
        <v>1</v>
      </c>
      <c r="O51" s="14">
        <f>VLOOKUP(B51,'[1]Sheet 1'!A:AO,41,FALSE)</f>
        <v>3</v>
      </c>
    </row>
    <row r="52" spans="1:15">
      <c r="A52" s="7" t="s">
        <v>49</v>
      </c>
      <c r="B52" s="8" t="s">
        <v>280</v>
      </c>
      <c r="C52" s="8">
        <v>4</v>
      </c>
      <c r="D52" s="8">
        <v>46135</v>
      </c>
      <c r="E52" s="8">
        <v>646</v>
      </c>
      <c r="F52" s="8">
        <v>48299891</v>
      </c>
      <c r="G52" s="8" t="s">
        <v>281</v>
      </c>
      <c r="H52" s="8" t="s">
        <v>282</v>
      </c>
      <c r="I52" s="8" t="s">
        <v>283</v>
      </c>
      <c r="J52" s="8" t="s">
        <v>284</v>
      </c>
      <c r="K52" s="15">
        <f>VLOOKUP(B52,'[1]Sheet 1'!A:AO,34,FALSE)</f>
        <v>0</v>
      </c>
      <c r="L52" s="15">
        <f>VLOOKUP(B52,'[1]Sheet 1'!A:AO,36,FALSE)</f>
        <v>2</v>
      </c>
      <c r="M52" s="15">
        <f>VLOOKUP(B52,'[1]Sheet 1'!A:AO,39,FALSE)</f>
        <v>1</v>
      </c>
      <c r="N52" s="15">
        <f>VLOOKUP(B52,'[1]Sheet 1'!A:AO,40,FALSE)</f>
        <v>0</v>
      </c>
      <c r="O52" s="16">
        <f>VLOOKUP(B52,'[1]Sheet 1'!A:AO,41,FALSE)</f>
        <v>3</v>
      </c>
    </row>
    <row r="53" spans="1:15">
      <c r="A53" s="5" t="s">
        <v>164</v>
      </c>
      <c r="B53" s="6" t="s">
        <v>285</v>
      </c>
      <c r="C53" s="6">
        <v>4</v>
      </c>
      <c r="D53" s="6">
        <v>46135</v>
      </c>
      <c r="E53" s="6">
        <v>650</v>
      </c>
      <c r="F53" s="6">
        <v>48299887</v>
      </c>
      <c r="G53" s="6" t="s">
        <v>286</v>
      </c>
      <c r="H53" s="6" t="s">
        <v>287</v>
      </c>
      <c r="I53" s="6" t="s">
        <v>288</v>
      </c>
      <c r="J53" s="6" t="s">
        <v>289</v>
      </c>
      <c r="K53" s="13">
        <f>VLOOKUP(B53,'[1]Sheet 1'!A:AO,34,FALSE)</f>
        <v>0</v>
      </c>
      <c r="L53" s="13">
        <f>VLOOKUP(B53,'[1]Sheet 1'!A:AO,36,FALSE)</f>
        <v>2</v>
      </c>
      <c r="M53" s="13">
        <f>VLOOKUP(B53,'[1]Sheet 1'!A:AO,39,FALSE)</f>
        <v>1</v>
      </c>
      <c r="N53" s="13">
        <f>VLOOKUP(B53,'[1]Sheet 1'!A:AO,40,FALSE)</f>
        <v>0</v>
      </c>
      <c r="O53" s="14">
        <f>VLOOKUP(B53,'[1]Sheet 1'!A:AO,41,FALSE)</f>
        <v>3</v>
      </c>
    </row>
    <row r="54" spans="1:15">
      <c r="A54" s="7" t="s">
        <v>290</v>
      </c>
      <c r="B54" s="8" t="s">
        <v>291</v>
      </c>
      <c r="C54" s="8">
        <v>20</v>
      </c>
      <c r="D54" s="8">
        <v>46119</v>
      </c>
      <c r="E54" s="8">
        <v>3256</v>
      </c>
      <c r="F54" s="8">
        <v>48297281</v>
      </c>
      <c r="G54" s="8" t="s">
        <v>292</v>
      </c>
      <c r="H54" s="8" t="s">
        <v>293</v>
      </c>
      <c r="I54" s="8" t="s">
        <v>294</v>
      </c>
      <c r="J54" s="8" t="s">
        <v>295</v>
      </c>
      <c r="K54" s="15">
        <f>VLOOKUP(B54,'[1]Sheet 1'!A:AO,34,FALSE)</f>
        <v>0</v>
      </c>
      <c r="L54" s="15">
        <f>VLOOKUP(B54,'[1]Sheet 1'!A:AO,36,FALSE)</f>
        <v>2</v>
      </c>
      <c r="M54" s="15">
        <f>VLOOKUP(B54,'[1]Sheet 1'!A:AO,39,FALSE)</f>
        <v>1</v>
      </c>
      <c r="N54" s="15">
        <f>VLOOKUP(B54,'[1]Sheet 1'!A:AO,40,FALSE)</f>
        <v>0</v>
      </c>
      <c r="O54" s="16">
        <f>VLOOKUP(B54,'[1]Sheet 1'!A:AO,41,FALSE)</f>
        <v>3</v>
      </c>
    </row>
    <row r="55" spans="1:15">
      <c r="A55" s="5" t="s">
        <v>175</v>
      </c>
      <c r="B55" s="6" t="s">
        <v>296</v>
      </c>
      <c r="C55" s="6">
        <v>4</v>
      </c>
      <c r="D55" s="6">
        <v>46135</v>
      </c>
      <c r="E55" s="6">
        <v>679</v>
      </c>
      <c r="F55" s="6">
        <v>48299858</v>
      </c>
      <c r="G55" s="6" t="s">
        <v>297</v>
      </c>
      <c r="H55" s="6" t="s">
        <v>298</v>
      </c>
      <c r="I55" s="6" t="s">
        <v>299</v>
      </c>
      <c r="J55" s="6" t="s">
        <v>300</v>
      </c>
      <c r="K55" s="13">
        <f>VLOOKUP(B55,'[1]Sheet 1'!A:AO,34,FALSE)</f>
        <v>0</v>
      </c>
      <c r="L55" s="13">
        <f>VLOOKUP(B55,'[1]Sheet 1'!A:AO,36,FALSE)</f>
        <v>2</v>
      </c>
      <c r="M55" s="13">
        <f>VLOOKUP(B55,'[1]Sheet 1'!A:AO,39,FALSE)</f>
        <v>1</v>
      </c>
      <c r="N55" s="13">
        <f>VLOOKUP(B55,'[1]Sheet 1'!A:AO,40,FALSE)</f>
        <v>0</v>
      </c>
      <c r="O55" s="14">
        <f>VLOOKUP(B55,'[1]Sheet 1'!A:AO,41,FALSE)</f>
        <v>3</v>
      </c>
    </row>
    <row r="56" spans="1:15">
      <c r="A56" s="7" t="s">
        <v>26</v>
      </c>
      <c r="B56" s="8" t="s">
        <v>301</v>
      </c>
      <c r="C56" s="8">
        <v>436</v>
      </c>
      <c r="D56" s="8">
        <v>45703</v>
      </c>
      <c r="E56" s="8">
        <v>75120</v>
      </c>
      <c r="F56" s="8">
        <v>48225417</v>
      </c>
      <c r="G56" s="8" t="s">
        <v>302</v>
      </c>
      <c r="H56" s="8" t="s">
        <v>303</v>
      </c>
      <c r="I56" s="8" t="s">
        <v>304</v>
      </c>
      <c r="J56" s="8" t="s">
        <v>305</v>
      </c>
      <c r="K56" s="15">
        <f>VLOOKUP(B56,'[1]Sheet 1'!A:AO,34,FALSE)</f>
        <v>0</v>
      </c>
      <c r="L56" s="15">
        <f>VLOOKUP(B56,'[1]Sheet 1'!A:AO,36,FALSE)</f>
        <v>2</v>
      </c>
      <c r="M56" s="15">
        <f>VLOOKUP(B56,'[1]Sheet 1'!A:AO,39,FALSE)</f>
        <v>0</v>
      </c>
      <c r="N56" s="15">
        <f>VLOOKUP(B56,'[1]Sheet 1'!A:AO,40,FALSE)</f>
        <v>1</v>
      </c>
      <c r="O56" s="16">
        <f>VLOOKUP(B56,'[1]Sheet 1'!A:AO,41,FALSE)</f>
        <v>3</v>
      </c>
    </row>
    <row r="57" spans="1:15">
      <c r="A57" s="5" t="s">
        <v>15</v>
      </c>
      <c r="B57" s="6" t="s">
        <v>306</v>
      </c>
      <c r="C57" s="6">
        <v>152</v>
      </c>
      <c r="D57" s="6">
        <v>45987</v>
      </c>
      <c r="E57" s="6">
        <v>26242</v>
      </c>
      <c r="F57" s="6">
        <v>48274295</v>
      </c>
      <c r="G57" s="6" t="s">
        <v>307</v>
      </c>
      <c r="H57" s="6" t="s">
        <v>308</v>
      </c>
      <c r="I57" s="6" t="s">
        <v>309</v>
      </c>
      <c r="J57" s="6" t="s">
        <v>310</v>
      </c>
      <c r="K57" s="13">
        <f>VLOOKUP(B57,'[1]Sheet 1'!A:AO,34,FALSE)</f>
        <v>0</v>
      </c>
      <c r="L57" s="13">
        <f>VLOOKUP(B57,'[1]Sheet 1'!A:AO,36,FALSE)</f>
        <v>2</v>
      </c>
      <c r="M57" s="13">
        <f>VLOOKUP(B57,'[1]Sheet 1'!A:AO,39,FALSE)</f>
        <v>1</v>
      </c>
      <c r="N57" s="13">
        <f>VLOOKUP(B57,'[1]Sheet 1'!A:AO,40,FALSE)</f>
        <v>0</v>
      </c>
      <c r="O57" s="14">
        <f>VLOOKUP(B57,'[1]Sheet 1'!A:AO,41,FALSE)</f>
        <v>3</v>
      </c>
    </row>
    <row r="58" spans="1:15">
      <c r="A58" s="7" t="s">
        <v>49</v>
      </c>
      <c r="B58" s="8" t="s">
        <v>311</v>
      </c>
      <c r="C58" s="8">
        <v>20</v>
      </c>
      <c r="D58" s="8">
        <v>46119</v>
      </c>
      <c r="E58" s="8">
        <v>3604</v>
      </c>
      <c r="F58" s="8">
        <v>48296933</v>
      </c>
      <c r="G58" s="8" t="s">
        <v>312</v>
      </c>
      <c r="H58" s="8" t="s">
        <v>313</v>
      </c>
      <c r="I58" s="8" t="s">
        <v>314</v>
      </c>
      <c r="J58" s="8" t="s">
        <v>315</v>
      </c>
      <c r="K58" s="15">
        <f>VLOOKUP(B58,'[1]Sheet 1'!A:AO,34,FALSE)</f>
        <v>0</v>
      </c>
      <c r="L58" s="15">
        <f>VLOOKUP(B58,'[1]Sheet 1'!A:AO,36,FALSE)</f>
        <v>2</v>
      </c>
      <c r="M58" s="15">
        <f>VLOOKUP(B58,'[1]Sheet 1'!A:AO,39,FALSE)</f>
        <v>1</v>
      </c>
      <c r="N58" s="15">
        <f>VLOOKUP(B58,'[1]Sheet 1'!A:AO,40,FALSE)</f>
        <v>0</v>
      </c>
      <c r="O58" s="16">
        <f>VLOOKUP(B58,'[1]Sheet 1'!A:AO,41,FALSE)</f>
        <v>3</v>
      </c>
    </row>
    <row r="59" spans="1:15">
      <c r="A59" s="5" t="s">
        <v>43</v>
      </c>
      <c r="B59" s="6" t="s">
        <v>316</v>
      </c>
      <c r="C59" s="6">
        <v>8</v>
      </c>
      <c r="D59" s="6">
        <v>46131</v>
      </c>
      <c r="E59" s="6">
        <v>1450</v>
      </c>
      <c r="F59" s="6">
        <v>48299087</v>
      </c>
      <c r="G59" s="6" t="s">
        <v>317</v>
      </c>
      <c r="H59" s="6" t="s">
        <v>318</v>
      </c>
      <c r="I59" s="6" t="s">
        <v>319</v>
      </c>
      <c r="J59" s="6" t="s">
        <v>320</v>
      </c>
      <c r="K59" s="13">
        <f>VLOOKUP(B59,'[1]Sheet 1'!A:AO,34,FALSE)</f>
        <v>0</v>
      </c>
      <c r="L59" s="13">
        <f>VLOOKUP(B59,'[1]Sheet 1'!A:AO,36,FALSE)</f>
        <v>2</v>
      </c>
      <c r="M59" s="13">
        <f>VLOOKUP(B59,'[1]Sheet 1'!A:AO,39,FALSE)</f>
        <v>1</v>
      </c>
      <c r="N59" s="13">
        <f>VLOOKUP(B59,'[1]Sheet 1'!A:AO,40,FALSE)</f>
        <v>0</v>
      </c>
      <c r="O59" s="14">
        <f>VLOOKUP(B59,'[1]Sheet 1'!A:AO,41,FALSE)</f>
        <v>3</v>
      </c>
    </row>
    <row r="60" spans="1:15">
      <c r="A60" s="7" t="s">
        <v>37</v>
      </c>
      <c r="B60" s="8" t="s">
        <v>321</v>
      </c>
      <c r="C60" s="8">
        <v>6</v>
      </c>
      <c r="D60" s="8">
        <v>46133</v>
      </c>
      <c r="E60" s="8">
        <v>1093</v>
      </c>
      <c r="F60" s="8">
        <v>48299444</v>
      </c>
      <c r="G60" s="8" t="s">
        <v>322</v>
      </c>
      <c r="H60" s="8" t="s">
        <v>323</v>
      </c>
      <c r="I60" s="8" t="s">
        <v>324</v>
      </c>
      <c r="J60" s="8" t="s">
        <v>325</v>
      </c>
      <c r="K60" s="15">
        <f>VLOOKUP(B60,'[1]Sheet 1'!A:AO,34,FALSE)</f>
        <v>0</v>
      </c>
      <c r="L60" s="15">
        <f>VLOOKUP(B60,'[1]Sheet 1'!A:AO,36,FALSE)</f>
        <v>2</v>
      </c>
      <c r="M60" s="15">
        <f>VLOOKUP(B60,'[1]Sheet 1'!A:AO,39,FALSE)</f>
        <v>0</v>
      </c>
      <c r="N60" s="15">
        <f>VLOOKUP(B60,'[1]Sheet 1'!A:AO,40,FALSE)</f>
        <v>1</v>
      </c>
      <c r="O60" s="16">
        <f>VLOOKUP(B60,'[1]Sheet 1'!A:AO,41,FALSE)</f>
        <v>3</v>
      </c>
    </row>
    <row r="61" spans="1:15">
      <c r="A61" s="5" t="s">
        <v>123</v>
      </c>
      <c r="B61" s="6" t="s">
        <v>326</v>
      </c>
      <c r="C61" s="6">
        <v>965</v>
      </c>
      <c r="D61" s="6">
        <v>45174</v>
      </c>
      <c r="E61" s="6">
        <v>185341</v>
      </c>
      <c r="F61" s="6">
        <v>48115196</v>
      </c>
      <c r="G61" s="6" t="s">
        <v>327</v>
      </c>
      <c r="H61" s="6" t="s">
        <v>328</v>
      </c>
      <c r="I61" s="6" t="s">
        <v>329</v>
      </c>
      <c r="J61" s="6" t="s">
        <v>330</v>
      </c>
      <c r="K61" s="13">
        <f>VLOOKUP(B61,'[1]Sheet 1'!A:AO,34,FALSE)</f>
        <v>1</v>
      </c>
      <c r="L61" s="13">
        <f>VLOOKUP(B61,'[1]Sheet 1'!A:AO,36,FALSE)</f>
        <v>2</v>
      </c>
      <c r="M61" s="13">
        <f>VLOOKUP(B61,'[1]Sheet 1'!A:AO,39,FALSE)</f>
        <v>0</v>
      </c>
      <c r="N61" s="13">
        <f>VLOOKUP(B61,'[1]Sheet 1'!A:AO,40,FALSE)</f>
        <v>0</v>
      </c>
      <c r="O61" s="14">
        <f>VLOOKUP(B61,'[1]Sheet 1'!A:AO,41,FALSE)</f>
        <v>3</v>
      </c>
    </row>
    <row r="62" spans="1:15">
      <c r="A62" s="7" t="s">
        <v>181</v>
      </c>
      <c r="B62" s="8" t="s">
        <v>331</v>
      </c>
      <c r="C62" s="8">
        <v>4</v>
      </c>
      <c r="D62" s="8">
        <v>46135</v>
      </c>
      <c r="E62" s="8">
        <v>777</v>
      </c>
      <c r="F62" s="8">
        <v>48299760</v>
      </c>
      <c r="G62" s="8" t="s">
        <v>332</v>
      </c>
      <c r="H62" s="8" t="s">
        <v>333</v>
      </c>
      <c r="I62" s="8" t="s">
        <v>334</v>
      </c>
      <c r="J62" s="8" t="s">
        <v>335</v>
      </c>
      <c r="K62" s="15">
        <f>VLOOKUP(B62,'[1]Sheet 1'!A:AO,34,FALSE)</f>
        <v>0</v>
      </c>
      <c r="L62" s="15">
        <f>VLOOKUP(B62,'[1]Sheet 1'!A:AO,36,FALSE)</f>
        <v>2</v>
      </c>
      <c r="M62" s="15">
        <f>VLOOKUP(B62,'[1]Sheet 1'!A:AO,39,FALSE)</f>
        <v>0</v>
      </c>
      <c r="N62" s="15">
        <f>VLOOKUP(B62,'[1]Sheet 1'!A:AO,40,FALSE)</f>
        <v>1</v>
      </c>
      <c r="O62" s="16">
        <f>VLOOKUP(B62,'[1]Sheet 1'!A:AO,41,FALSE)</f>
        <v>3</v>
      </c>
    </row>
    <row r="63" spans="1:15">
      <c r="A63" s="5" t="s">
        <v>26</v>
      </c>
      <c r="B63" s="6" t="s">
        <v>336</v>
      </c>
      <c r="C63" s="6">
        <v>4</v>
      </c>
      <c r="D63" s="6">
        <v>46135</v>
      </c>
      <c r="E63" s="6">
        <v>792</v>
      </c>
      <c r="F63" s="6">
        <v>48299745</v>
      </c>
      <c r="G63" s="6" t="s">
        <v>337</v>
      </c>
      <c r="H63" s="6" t="s">
        <v>338</v>
      </c>
      <c r="I63" s="6" t="s">
        <v>339</v>
      </c>
      <c r="J63" s="6" t="s">
        <v>340</v>
      </c>
      <c r="K63" s="13">
        <f>VLOOKUP(B63,'[1]Sheet 1'!A:AO,34,FALSE)</f>
        <v>0</v>
      </c>
      <c r="L63" s="13">
        <f>VLOOKUP(B63,'[1]Sheet 1'!A:AO,36,FALSE)</f>
        <v>2</v>
      </c>
      <c r="M63" s="13">
        <f>VLOOKUP(B63,'[1]Sheet 1'!A:AO,39,FALSE)</f>
        <v>0</v>
      </c>
      <c r="N63" s="13">
        <f>VLOOKUP(B63,'[1]Sheet 1'!A:AO,40,FALSE)</f>
        <v>1</v>
      </c>
      <c r="O63" s="14">
        <f>VLOOKUP(B63,'[1]Sheet 1'!A:AO,41,FALSE)</f>
        <v>3</v>
      </c>
    </row>
    <row r="64" spans="1:15">
      <c r="A64" s="7" t="s">
        <v>164</v>
      </c>
      <c r="B64" s="8" t="s">
        <v>341</v>
      </c>
      <c r="C64" s="8">
        <v>5</v>
      </c>
      <c r="D64" s="8">
        <v>46134</v>
      </c>
      <c r="E64" s="8">
        <v>1059</v>
      </c>
      <c r="F64" s="8">
        <v>48299478</v>
      </c>
      <c r="G64" s="8" t="s">
        <v>342</v>
      </c>
      <c r="H64" s="8" t="s">
        <v>343</v>
      </c>
      <c r="I64" s="8" t="s">
        <v>344</v>
      </c>
      <c r="J64" s="8" t="s">
        <v>345</v>
      </c>
      <c r="K64" s="15">
        <f>VLOOKUP(B64,'[1]Sheet 1'!A:AO,34,FALSE)</f>
        <v>0</v>
      </c>
      <c r="L64" s="15">
        <f>VLOOKUP(B64,'[1]Sheet 1'!A:AO,36,FALSE)</f>
        <v>2</v>
      </c>
      <c r="M64" s="15">
        <f>VLOOKUP(B64,'[1]Sheet 1'!A:AO,39,FALSE)</f>
        <v>1</v>
      </c>
      <c r="N64" s="15">
        <f>VLOOKUP(B64,'[1]Sheet 1'!A:AO,40,FALSE)</f>
        <v>0</v>
      </c>
      <c r="O64" s="16">
        <f>VLOOKUP(B64,'[1]Sheet 1'!A:AO,41,FALSE)</f>
        <v>3</v>
      </c>
    </row>
    <row r="65" spans="1:15">
      <c r="A65" s="5" t="s">
        <v>164</v>
      </c>
      <c r="B65" s="6" t="s">
        <v>346</v>
      </c>
      <c r="C65" s="6">
        <v>5</v>
      </c>
      <c r="D65" s="6">
        <v>46134</v>
      </c>
      <c r="E65" s="6">
        <v>1061</v>
      </c>
      <c r="F65" s="6">
        <v>48299476</v>
      </c>
      <c r="G65" s="6" t="s">
        <v>347</v>
      </c>
      <c r="H65" s="6" t="s">
        <v>348</v>
      </c>
      <c r="I65" s="6" t="s">
        <v>349</v>
      </c>
      <c r="J65" s="6" t="s">
        <v>345</v>
      </c>
      <c r="K65" s="13">
        <f>VLOOKUP(B65,'[1]Sheet 1'!A:AO,34,FALSE)</f>
        <v>0</v>
      </c>
      <c r="L65" s="13">
        <f>VLOOKUP(B65,'[1]Sheet 1'!A:AO,36,FALSE)</f>
        <v>2</v>
      </c>
      <c r="M65" s="13">
        <f>VLOOKUP(B65,'[1]Sheet 1'!A:AO,39,FALSE)</f>
        <v>1</v>
      </c>
      <c r="N65" s="13">
        <f>VLOOKUP(B65,'[1]Sheet 1'!A:AO,40,FALSE)</f>
        <v>0</v>
      </c>
      <c r="O65" s="14">
        <f>VLOOKUP(B65,'[1]Sheet 1'!A:AO,41,FALSE)</f>
        <v>3</v>
      </c>
    </row>
    <row r="66" spans="1:15">
      <c r="A66" s="7" t="s">
        <v>123</v>
      </c>
      <c r="B66" s="8" t="s">
        <v>350</v>
      </c>
      <c r="C66" s="8">
        <v>17</v>
      </c>
      <c r="D66" s="8">
        <v>46122</v>
      </c>
      <c r="E66" s="8">
        <v>3633</v>
      </c>
      <c r="F66" s="8">
        <v>48296904</v>
      </c>
      <c r="G66" s="8" t="s">
        <v>351</v>
      </c>
      <c r="H66" s="8" t="s">
        <v>352</v>
      </c>
      <c r="I66" s="8" t="s">
        <v>353</v>
      </c>
      <c r="J66" s="8" t="s">
        <v>354</v>
      </c>
      <c r="K66" s="15">
        <f>VLOOKUP(B66,'[1]Sheet 1'!A:AO,34,FALSE)</f>
        <v>0</v>
      </c>
      <c r="L66" s="15">
        <f>VLOOKUP(B66,'[1]Sheet 1'!A:AO,36,FALSE)</f>
        <v>2</v>
      </c>
      <c r="M66" s="15">
        <f>VLOOKUP(B66,'[1]Sheet 1'!A:AO,39,FALSE)</f>
        <v>1</v>
      </c>
      <c r="N66" s="15">
        <f>VLOOKUP(B66,'[1]Sheet 1'!A:AO,40,FALSE)</f>
        <v>0</v>
      </c>
      <c r="O66" s="16">
        <f>VLOOKUP(B66,'[1]Sheet 1'!A:AO,41,FALSE)</f>
        <v>3</v>
      </c>
    </row>
    <row r="67" spans="1:15">
      <c r="A67" s="5" t="s">
        <v>290</v>
      </c>
      <c r="B67" s="6" t="s">
        <v>355</v>
      </c>
      <c r="C67" s="6">
        <v>7</v>
      </c>
      <c r="D67" s="6">
        <v>46132</v>
      </c>
      <c r="E67" s="6">
        <v>1544</v>
      </c>
      <c r="F67" s="6">
        <v>48298993</v>
      </c>
      <c r="G67" s="6" t="s">
        <v>356</v>
      </c>
      <c r="H67" s="6" t="s">
        <v>357</v>
      </c>
      <c r="I67" s="6" t="s">
        <v>358</v>
      </c>
      <c r="J67" s="6" t="s">
        <v>359</v>
      </c>
      <c r="K67" s="13">
        <f>VLOOKUP(B67,'[1]Sheet 1'!A:AO,34,FALSE)</f>
        <v>0</v>
      </c>
      <c r="L67" s="13">
        <f>VLOOKUP(B67,'[1]Sheet 1'!A:AO,36,FALSE)</f>
        <v>2</v>
      </c>
      <c r="M67" s="13">
        <f>VLOOKUP(B67,'[1]Sheet 1'!A:AO,39,FALSE)</f>
        <v>1</v>
      </c>
      <c r="N67" s="13">
        <f>VLOOKUP(B67,'[1]Sheet 1'!A:AO,40,FALSE)</f>
        <v>0</v>
      </c>
      <c r="O67" s="14">
        <f>VLOOKUP(B67,'[1]Sheet 1'!A:AO,41,FALSE)</f>
        <v>3</v>
      </c>
    </row>
    <row r="68" spans="1:15">
      <c r="A68" s="7" t="s">
        <v>15</v>
      </c>
      <c r="B68" s="8" t="s">
        <v>360</v>
      </c>
      <c r="C68" s="8">
        <v>20</v>
      </c>
      <c r="D68" s="8">
        <v>46119</v>
      </c>
      <c r="E68" s="8">
        <v>4447</v>
      </c>
      <c r="F68" s="8">
        <v>48296090</v>
      </c>
      <c r="G68" s="8" t="s">
        <v>361</v>
      </c>
      <c r="H68" s="8" t="s">
        <v>362</v>
      </c>
      <c r="I68" s="8" t="s">
        <v>363</v>
      </c>
      <c r="J68" s="8" t="s">
        <v>364</v>
      </c>
      <c r="K68" s="15">
        <f>VLOOKUP(B68,'[1]Sheet 1'!A:AO,34,FALSE)</f>
        <v>0</v>
      </c>
      <c r="L68" s="15">
        <f>VLOOKUP(B68,'[1]Sheet 1'!A:AO,36,FALSE)</f>
        <v>2</v>
      </c>
      <c r="M68" s="15">
        <f>VLOOKUP(B68,'[1]Sheet 1'!A:AO,39,FALSE)</f>
        <v>0</v>
      </c>
      <c r="N68" s="15">
        <f>VLOOKUP(B68,'[1]Sheet 1'!A:AO,40,FALSE)</f>
        <v>1</v>
      </c>
      <c r="O68" s="16">
        <f>VLOOKUP(B68,'[1]Sheet 1'!A:AO,41,FALSE)</f>
        <v>3</v>
      </c>
    </row>
    <row r="69" spans="1:15">
      <c r="A69" s="5" t="s">
        <v>164</v>
      </c>
      <c r="B69" s="6" t="s">
        <v>365</v>
      </c>
      <c r="C69" s="6">
        <v>11</v>
      </c>
      <c r="D69" s="6">
        <v>46128</v>
      </c>
      <c r="E69" s="6">
        <v>2455</v>
      </c>
      <c r="F69" s="6">
        <v>48298082</v>
      </c>
      <c r="G69" s="6" t="s">
        <v>366</v>
      </c>
      <c r="H69" s="6" t="s">
        <v>367</v>
      </c>
      <c r="I69" s="6" t="s">
        <v>368</v>
      </c>
      <c r="J69" s="6" t="s">
        <v>369</v>
      </c>
      <c r="K69" s="13">
        <f>VLOOKUP(B69,'[1]Sheet 1'!A:AO,34,FALSE)</f>
        <v>0</v>
      </c>
      <c r="L69" s="13">
        <f>VLOOKUP(B69,'[1]Sheet 1'!A:AO,36,FALSE)</f>
        <v>2</v>
      </c>
      <c r="M69" s="13">
        <f>VLOOKUP(B69,'[1]Sheet 1'!A:AO,39,FALSE)</f>
        <v>1</v>
      </c>
      <c r="N69" s="13">
        <f>VLOOKUP(B69,'[1]Sheet 1'!A:AO,40,FALSE)</f>
        <v>0</v>
      </c>
      <c r="O69" s="14">
        <f>VLOOKUP(B69,'[1]Sheet 1'!A:AO,41,FALSE)</f>
        <v>3</v>
      </c>
    </row>
    <row r="70" spans="1:15">
      <c r="A70" s="7" t="s">
        <v>164</v>
      </c>
      <c r="B70" s="8" t="s">
        <v>370</v>
      </c>
      <c r="C70" s="8">
        <v>142</v>
      </c>
      <c r="D70" s="8">
        <v>45997</v>
      </c>
      <c r="E70" s="8">
        <v>31880</v>
      </c>
      <c r="F70" s="8">
        <v>48268657</v>
      </c>
      <c r="G70" s="8" t="s">
        <v>371</v>
      </c>
      <c r="H70" s="8" t="s">
        <v>372</v>
      </c>
      <c r="I70" s="8" t="s">
        <v>373</v>
      </c>
      <c r="J70" s="8" t="s">
        <v>374</v>
      </c>
      <c r="K70" s="15">
        <f>VLOOKUP(B70,'[1]Sheet 1'!A:AO,34,FALSE)</f>
        <v>0</v>
      </c>
      <c r="L70" s="15">
        <f>VLOOKUP(B70,'[1]Sheet 1'!A:AO,36,FALSE)</f>
        <v>2</v>
      </c>
      <c r="M70" s="15">
        <f>VLOOKUP(B70,'[1]Sheet 1'!A:AO,39,FALSE)</f>
        <v>1</v>
      </c>
      <c r="N70" s="15">
        <f>VLOOKUP(B70,'[1]Sheet 1'!A:AO,40,FALSE)</f>
        <v>0</v>
      </c>
      <c r="O70" s="16">
        <f>VLOOKUP(B70,'[1]Sheet 1'!A:AO,41,FALSE)</f>
        <v>3</v>
      </c>
    </row>
    <row r="71" spans="1:15">
      <c r="A71" s="5" t="s">
        <v>92</v>
      </c>
      <c r="B71" s="6" t="s">
        <v>375</v>
      </c>
      <c r="C71" s="6">
        <v>21</v>
      </c>
      <c r="D71" s="6">
        <v>46118</v>
      </c>
      <c r="E71" s="6">
        <v>4812</v>
      </c>
      <c r="F71" s="6">
        <v>48295725</v>
      </c>
      <c r="G71" s="6" t="s">
        <v>376</v>
      </c>
      <c r="H71" s="6" t="s">
        <v>377</v>
      </c>
      <c r="I71" s="6" t="s">
        <v>378</v>
      </c>
      <c r="J71" s="6" t="s">
        <v>379</v>
      </c>
      <c r="K71" s="13">
        <f>VLOOKUP(B71,'[1]Sheet 1'!A:AO,34,FALSE)</f>
        <v>0</v>
      </c>
      <c r="L71" s="13">
        <f>VLOOKUP(B71,'[1]Sheet 1'!A:AO,36,FALSE)</f>
        <v>2</v>
      </c>
      <c r="M71" s="13">
        <f>VLOOKUP(B71,'[1]Sheet 1'!A:AO,39,FALSE)</f>
        <v>0</v>
      </c>
      <c r="N71" s="13">
        <f>VLOOKUP(B71,'[1]Sheet 1'!A:AO,40,FALSE)</f>
        <v>1</v>
      </c>
      <c r="O71" s="14">
        <f>VLOOKUP(B71,'[1]Sheet 1'!A:AO,41,FALSE)</f>
        <v>3</v>
      </c>
    </row>
    <row r="72" spans="1:15">
      <c r="A72" s="7" t="s">
        <v>86</v>
      </c>
      <c r="B72" s="8" t="s">
        <v>380</v>
      </c>
      <c r="C72" s="8">
        <v>24</v>
      </c>
      <c r="D72" s="8">
        <v>46115</v>
      </c>
      <c r="E72" s="8">
        <v>5589</v>
      </c>
      <c r="F72" s="8">
        <v>48294948</v>
      </c>
      <c r="G72" s="8" t="s">
        <v>381</v>
      </c>
      <c r="H72" s="8" t="s">
        <v>382</v>
      </c>
      <c r="I72" s="8" t="s">
        <v>383</v>
      </c>
      <c r="J72" s="8" t="s">
        <v>384</v>
      </c>
      <c r="K72" s="15">
        <f>VLOOKUP(B72,'[1]Sheet 1'!A:AO,34,FALSE)</f>
        <v>0</v>
      </c>
      <c r="L72" s="15">
        <f>VLOOKUP(B72,'[1]Sheet 1'!A:AO,36,FALSE)</f>
        <v>2</v>
      </c>
      <c r="M72" s="15">
        <f>VLOOKUP(B72,'[1]Sheet 1'!A:AO,39,FALSE)</f>
        <v>0</v>
      </c>
      <c r="N72" s="15">
        <f>VLOOKUP(B72,'[1]Sheet 1'!A:AO,40,FALSE)</f>
        <v>1</v>
      </c>
      <c r="O72" s="16">
        <f>VLOOKUP(B72,'[1]Sheet 1'!A:AO,41,FALSE)</f>
        <v>3</v>
      </c>
    </row>
    <row r="73" spans="1:15">
      <c r="A73" s="5" t="s">
        <v>164</v>
      </c>
      <c r="B73" s="6" t="s">
        <v>385</v>
      </c>
      <c r="C73" s="6">
        <v>58</v>
      </c>
      <c r="D73" s="6">
        <v>46081</v>
      </c>
      <c r="E73" s="6">
        <v>14439</v>
      </c>
      <c r="F73" s="6">
        <v>48286098</v>
      </c>
      <c r="G73" s="6" t="s">
        <v>386</v>
      </c>
      <c r="H73" s="6" t="s">
        <v>387</v>
      </c>
      <c r="I73" s="6" t="s">
        <v>388</v>
      </c>
      <c r="J73" s="6" t="s">
        <v>389</v>
      </c>
      <c r="K73" s="13">
        <f>VLOOKUP(B73,'[1]Sheet 1'!A:AO,34,FALSE)</f>
        <v>0</v>
      </c>
      <c r="L73" s="13">
        <f>VLOOKUP(B73,'[1]Sheet 1'!A:AO,36,FALSE)</f>
        <v>2</v>
      </c>
      <c r="M73" s="13">
        <f>VLOOKUP(B73,'[1]Sheet 1'!A:AO,39,FALSE)</f>
        <v>1</v>
      </c>
      <c r="N73" s="13">
        <f>VLOOKUP(B73,'[1]Sheet 1'!A:AO,40,FALSE)</f>
        <v>0</v>
      </c>
      <c r="O73" s="14">
        <f>VLOOKUP(B73,'[1]Sheet 1'!A:AO,41,FALSE)</f>
        <v>3</v>
      </c>
    </row>
    <row r="74" spans="1:15">
      <c r="A74" s="7" t="s">
        <v>164</v>
      </c>
      <c r="B74" s="8" t="s">
        <v>390</v>
      </c>
      <c r="C74" s="8">
        <v>19</v>
      </c>
      <c r="D74" s="8">
        <v>46120</v>
      </c>
      <c r="E74" s="8">
        <v>4745</v>
      </c>
      <c r="F74" s="8">
        <v>48295792</v>
      </c>
      <c r="G74" s="8" t="s">
        <v>391</v>
      </c>
      <c r="H74" s="8" t="s">
        <v>392</v>
      </c>
      <c r="I74" s="8" t="s">
        <v>393</v>
      </c>
      <c r="J74" s="8" t="s">
        <v>394</v>
      </c>
      <c r="K74" s="15">
        <f>VLOOKUP(B74,'[1]Sheet 1'!A:AO,34,FALSE)</f>
        <v>0</v>
      </c>
      <c r="L74" s="15">
        <f>VLOOKUP(B74,'[1]Sheet 1'!A:AO,36,FALSE)</f>
        <v>2</v>
      </c>
      <c r="M74" s="15">
        <f>VLOOKUP(B74,'[1]Sheet 1'!A:AO,39,FALSE)</f>
        <v>1</v>
      </c>
      <c r="N74" s="15">
        <f>VLOOKUP(B74,'[1]Sheet 1'!A:AO,40,FALSE)</f>
        <v>0</v>
      </c>
      <c r="O74" s="16">
        <f>VLOOKUP(B74,'[1]Sheet 1'!A:AO,41,FALSE)</f>
        <v>3</v>
      </c>
    </row>
    <row r="75" spans="1:15">
      <c r="A75" s="5" t="s">
        <v>55</v>
      </c>
      <c r="B75" s="6" t="s">
        <v>395</v>
      </c>
      <c r="C75" s="6">
        <v>569</v>
      </c>
      <c r="D75" s="6">
        <v>45570</v>
      </c>
      <c r="E75" s="6">
        <v>159372</v>
      </c>
      <c r="F75" s="6">
        <v>48141165</v>
      </c>
      <c r="G75" s="6" t="s">
        <v>396</v>
      </c>
      <c r="H75" s="6" t="s">
        <v>397</v>
      </c>
      <c r="I75" s="6" t="s">
        <v>398</v>
      </c>
      <c r="J75" s="6" t="s">
        <v>399</v>
      </c>
      <c r="K75" s="13">
        <f>VLOOKUP(B75,'[1]Sheet 1'!A:AO,34,FALSE)</f>
        <v>1</v>
      </c>
      <c r="L75" s="13">
        <f>VLOOKUP(B75,'[1]Sheet 1'!A:AO,36,FALSE)</f>
        <v>2</v>
      </c>
      <c r="M75" s="13">
        <f>VLOOKUP(B75,'[1]Sheet 1'!A:AO,39,FALSE)</f>
        <v>0</v>
      </c>
      <c r="N75" s="13">
        <f>VLOOKUP(B75,'[1]Sheet 1'!A:AO,40,FALSE)</f>
        <v>0</v>
      </c>
      <c r="O75" s="14">
        <f>VLOOKUP(B75,'[1]Sheet 1'!A:AO,41,FALSE)</f>
        <v>3</v>
      </c>
    </row>
    <row r="76" spans="1:15">
      <c r="A76" s="7" t="s">
        <v>123</v>
      </c>
      <c r="B76" s="8" t="s">
        <v>400</v>
      </c>
      <c r="C76" s="8">
        <v>20</v>
      </c>
      <c r="D76" s="8">
        <v>46119</v>
      </c>
      <c r="E76" s="8">
        <v>5661</v>
      </c>
      <c r="F76" s="8">
        <v>48294876</v>
      </c>
      <c r="G76" s="8" t="s">
        <v>401</v>
      </c>
      <c r="H76" s="8" t="s">
        <v>402</v>
      </c>
      <c r="I76" s="8" t="s">
        <v>403</v>
      </c>
      <c r="J76" s="8" t="s">
        <v>404</v>
      </c>
      <c r="K76" s="15">
        <f>VLOOKUP(B76,'[1]Sheet 1'!A:AO,34,FALSE)</f>
        <v>0</v>
      </c>
      <c r="L76" s="15">
        <f>VLOOKUP(B76,'[1]Sheet 1'!A:AO,36,FALSE)</f>
        <v>2</v>
      </c>
      <c r="M76" s="15">
        <f>VLOOKUP(B76,'[1]Sheet 1'!A:AO,39,FALSE)</f>
        <v>1</v>
      </c>
      <c r="N76" s="15">
        <f>VLOOKUP(B76,'[1]Sheet 1'!A:AO,40,FALSE)</f>
        <v>0</v>
      </c>
      <c r="O76" s="16">
        <f>VLOOKUP(B76,'[1]Sheet 1'!A:AO,41,FALSE)</f>
        <v>3</v>
      </c>
    </row>
    <row r="77" spans="1:15">
      <c r="A77" s="5" t="s">
        <v>37</v>
      </c>
      <c r="B77" s="6" t="s">
        <v>405</v>
      </c>
      <c r="C77" s="6">
        <v>29</v>
      </c>
      <c r="D77" s="6">
        <v>46110</v>
      </c>
      <c r="E77" s="6">
        <v>8356</v>
      </c>
      <c r="F77" s="6">
        <v>48292181</v>
      </c>
      <c r="G77" s="6" t="s">
        <v>406</v>
      </c>
      <c r="H77" s="6" t="s">
        <v>407</v>
      </c>
      <c r="I77" s="6" t="s">
        <v>408</v>
      </c>
      <c r="J77" s="6" t="s">
        <v>409</v>
      </c>
      <c r="K77" s="13">
        <f>VLOOKUP(B77,'[1]Sheet 1'!A:AO,34,FALSE)</f>
        <v>0</v>
      </c>
      <c r="L77" s="13">
        <f>VLOOKUP(B77,'[1]Sheet 1'!A:AO,36,FALSE)</f>
        <v>2</v>
      </c>
      <c r="M77" s="13">
        <f>VLOOKUP(B77,'[1]Sheet 1'!A:AO,39,FALSE)</f>
        <v>0</v>
      </c>
      <c r="N77" s="13">
        <f>VLOOKUP(B77,'[1]Sheet 1'!A:AO,40,FALSE)</f>
        <v>1</v>
      </c>
      <c r="O77" s="14">
        <f>VLOOKUP(B77,'[1]Sheet 1'!A:AO,41,FALSE)</f>
        <v>3</v>
      </c>
    </row>
    <row r="78" spans="1:15">
      <c r="A78" s="7" t="s">
        <v>37</v>
      </c>
      <c r="B78" s="8" t="s">
        <v>410</v>
      </c>
      <c r="C78" s="8">
        <v>15</v>
      </c>
      <c r="D78" s="8">
        <v>46124</v>
      </c>
      <c r="E78" s="8">
        <v>4352</v>
      </c>
      <c r="F78" s="8">
        <v>48296185</v>
      </c>
      <c r="G78" s="8" t="s">
        <v>411</v>
      </c>
      <c r="H78" s="8" t="s">
        <v>412</v>
      </c>
      <c r="I78" s="8" t="s">
        <v>413</v>
      </c>
      <c r="J78" s="8" t="s">
        <v>414</v>
      </c>
      <c r="K78" s="15">
        <f>VLOOKUP(B78,'[1]Sheet 1'!A:AO,34,FALSE)</f>
        <v>0</v>
      </c>
      <c r="L78" s="15">
        <f>VLOOKUP(B78,'[1]Sheet 1'!A:AO,36,FALSE)</f>
        <v>2</v>
      </c>
      <c r="M78" s="15">
        <f>VLOOKUP(B78,'[1]Sheet 1'!A:AO,39,FALSE)</f>
        <v>0</v>
      </c>
      <c r="N78" s="15">
        <f>VLOOKUP(B78,'[1]Sheet 1'!A:AO,40,FALSE)</f>
        <v>1</v>
      </c>
      <c r="O78" s="16">
        <f>VLOOKUP(B78,'[1]Sheet 1'!A:AO,41,FALSE)</f>
        <v>3</v>
      </c>
    </row>
    <row r="79" spans="1:15">
      <c r="A79" s="5" t="s">
        <v>92</v>
      </c>
      <c r="B79" s="6" t="s">
        <v>415</v>
      </c>
      <c r="C79" s="6">
        <v>18</v>
      </c>
      <c r="D79" s="6">
        <v>46121</v>
      </c>
      <c r="E79" s="6">
        <v>5372</v>
      </c>
      <c r="F79" s="6">
        <v>48295165</v>
      </c>
      <c r="G79" s="6" t="s">
        <v>416</v>
      </c>
      <c r="H79" s="6" t="s">
        <v>417</v>
      </c>
      <c r="I79" s="6" t="s">
        <v>418</v>
      </c>
      <c r="J79" s="6" t="s">
        <v>419</v>
      </c>
      <c r="K79" s="13">
        <f>VLOOKUP(B79,'[1]Sheet 1'!A:AO,34,FALSE)</f>
        <v>0</v>
      </c>
      <c r="L79" s="13">
        <f>VLOOKUP(B79,'[1]Sheet 1'!A:AO,36,FALSE)</f>
        <v>2</v>
      </c>
      <c r="M79" s="13">
        <f>VLOOKUP(B79,'[1]Sheet 1'!A:AO,39,FALSE)</f>
        <v>0</v>
      </c>
      <c r="N79" s="13">
        <f>VLOOKUP(B79,'[1]Sheet 1'!A:AO,40,FALSE)</f>
        <v>1</v>
      </c>
      <c r="O79" s="14">
        <f>VLOOKUP(B79,'[1]Sheet 1'!A:AO,41,FALSE)</f>
        <v>3</v>
      </c>
    </row>
    <row r="80" spans="1:15">
      <c r="A80" s="7" t="s">
        <v>43</v>
      </c>
      <c r="B80" s="8" t="s">
        <v>420</v>
      </c>
      <c r="C80" s="8">
        <v>80</v>
      </c>
      <c r="D80" s="8">
        <v>46059</v>
      </c>
      <c r="E80" s="8">
        <v>23952</v>
      </c>
      <c r="F80" s="8">
        <v>48276585</v>
      </c>
      <c r="G80" s="8" t="s">
        <v>421</v>
      </c>
      <c r="H80" s="8" t="s">
        <v>422</v>
      </c>
      <c r="I80" s="8" t="s">
        <v>423</v>
      </c>
      <c r="J80" s="8" t="s">
        <v>424</v>
      </c>
      <c r="K80" s="15">
        <f>VLOOKUP(B80,'[1]Sheet 1'!A:AO,34,FALSE)</f>
        <v>0</v>
      </c>
      <c r="L80" s="15">
        <f>VLOOKUP(B80,'[1]Sheet 1'!A:AO,36,FALSE)</f>
        <v>2</v>
      </c>
      <c r="M80" s="15">
        <f>VLOOKUP(B80,'[1]Sheet 1'!A:AO,39,FALSE)</f>
        <v>0</v>
      </c>
      <c r="N80" s="15">
        <f>VLOOKUP(B80,'[1]Sheet 1'!A:AO,40,FALSE)</f>
        <v>1</v>
      </c>
      <c r="O80" s="16">
        <f>VLOOKUP(B80,'[1]Sheet 1'!A:AO,41,FALSE)</f>
        <v>3</v>
      </c>
    </row>
    <row r="81" spans="1:15">
      <c r="A81" s="5" t="s">
        <v>274</v>
      </c>
      <c r="B81" s="6" t="s">
        <v>425</v>
      </c>
      <c r="C81" s="6">
        <v>11</v>
      </c>
      <c r="D81" s="6">
        <v>46128</v>
      </c>
      <c r="E81" s="6">
        <v>3314</v>
      </c>
      <c r="F81" s="6">
        <v>48297223</v>
      </c>
      <c r="G81" s="6" t="s">
        <v>426</v>
      </c>
      <c r="H81" s="6" t="s">
        <v>427</v>
      </c>
      <c r="I81" s="6" t="s">
        <v>428</v>
      </c>
      <c r="J81" s="6" t="s">
        <v>429</v>
      </c>
      <c r="K81" s="13">
        <f>VLOOKUP(B81,'[1]Sheet 1'!A:AO,34,FALSE)</f>
        <v>0</v>
      </c>
      <c r="L81" s="13">
        <f>VLOOKUP(B81,'[1]Sheet 1'!A:AO,36,FALSE)</f>
        <v>2</v>
      </c>
      <c r="M81" s="13">
        <f>VLOOKUP(B81,'[1]Sheet 1'!A:AO,39,FALSE)</f>
        <v>0</v>
      </c>
      <c r="N81" s="13">
        <f>VLOOKUP(B81,'[1]Sheet 1'!A:AO,40,FALSE)</f>
        <v>1</v>
      </c>
      <c r="O81" s="14">
        <f>VLOOKUP(B81,'[1]Sheet 1'!A:AO,41,FALSE)</f>
        <v>3</v>
      </c>
    </row>
    <row r="82" spans="1:15">
      <c r="A82" s="7" t="s">
        <v>290</v>
      </c>
      <c r="B82" s="8" t="s">
        <v>430</v>
      </c>
      <c r="C82" s="8">
        <v>19</v>
      </c>
      <c r="D82" s="8">
        <v>46120</v>
      </c>
      <c r="E82" s="8">
        <v>5853</v>
      </c>
      <c r="F82" s="8">
        <v>48294684</v>
      </c>
      <c r="G82" s="8" t="s">
        <v>431</v>
      </c>
      <c r="H82" s="8" t="s">
        <v>432</v>
      </c>
      <c r="I82" s="8" t="s">
        <v>433</v>
      </c>
      <c r="J82" s="8" t="s">
        <v>434</v>
      </c>
      <c r="K82" s="15">
        <f>VLOOKUP(B82,'[1]Sheet 1'!A:AO,34,FALSE)</f>
        <v>0</v>
      </c>
      <c r="L82" s="15">
        <f>VLOOKUP(B82,'[1]Sheet 1'!A:AO,36,FALSE)</f>
        <v>2</v>
      </c>
      <c r="M82" s="15">
        <f>VLOOKUP(B82,'[1]Sheet 1'!A:AO,39,FALSE)</f>
        <v>0</v>
      </c>
      <c r="N82" s="15">
        <f>VLOOKUP(B82,'[1]Sheet 1'!A:AO,40,FALSE)</f>
        <v>1</v>
      </c>
      <c r="O82" s="16">
        <f>VLOOKUP(B82,'[1]Sheet 1'!A:AO,41,FALSE)</f>
        <v>3</v>
      </c>
    </row>
    <row r="83" spans="1:15">
      <c r="A83" s="5" t="s">
        <v>26</v>
      </c>
      <c r="B83" s="6" t="s">
        <v>435</v>
      </c>
      <c r="C83" s="6">
        <v>26</v>
      </c>
      <c r="D83" s="6">
        <v>46113</v>
      </c>
      <c r="E83" s="6">
        <v>8163</v>
      </c>
      <c r="F83" s="6">
        <v>48292374</v>
      </c>
      <c r="G83" s="6" t="s">
        <v>436</v>
      </c>
      <c r="H83" s="6" t="s">
        <v>437</v>
      </c>
      <c r="I83" s="6" t="s">
        <v>438</v>
      </c>
      <c r="J83" s="6" t="s">
        <v>439</v>
      </c>
      <c r="K83" s="13">
        <f>VLOOKUP(B83,'[1]Sheet 1'!A:AO,34,FALSE)</f>
        <v>0</v>
      </c>
      <c r="L83" s="13">
        <f>VLOOKUP(B83,'[1]Sheet 1'!A:AO,36,FALSE)</f>
        <v>2</v>
      </c>
      <c r="M83" s="13">
        <f>VLOOKUP(B83,'[1]Sheet 1'!A:AO,39,FALSE)</f>
        <v>0</v>
      </c>
      <c r="N83" s="13">
        <f>VLOOKUP(B83,'[1]Sheet 1'!A:AO,40,FALSE)</f>
        <v>1</v>
      </c>
      <c r="O83" s="14">
        <f>VLOOKUP(B83,'[1]Sheet 1'!A:AO,41,FALSE)</f>
        <v>3</v>
      </c>
    </row>
    <row r="84" spans="1:15">
      <c r="A84" s="7" t="s">
        <v>164</v>
      </c>
      <c r="B84" s="8" t="s">
        <v>440</v>
      </c>
      <c r="C84" s="8">
        <v>121</v>
      </c>
      <c r="D84" s="8">
        <v>46018</v>
      </c>
      <c r="E84" s="8">
        <v>38378</v>
      </c>
      <c r="F84" s="8">
        <v>48262159</v>
      </c>
      <c r="G84" s="8" t="s">
        <v>441</v>
      </c>
      <c r="H84" s="8" t="s">
        <v>442</v>
      </c>
      <c r="I84" s="8" t="s">
        <v>443</v>
      </c>
      <c r="J84" s="8" t="s">
        <v>444</v>
      </c>
      <c r="K84" s="15">
        <f>VLOOKUP(B84,'[1]Sheet 1'!A:AO,34,FALSE)</f>
        <v>0</v>
      </c>
      <c r="L84" s="15">
        <f>VLOOKUP(B84,'[1]Sheet 1'!A:AO,36,FALSE)</f>
        <v>2</v>
      </c>
      <c r="M84" s="15">
        <f>VLOOKUP(B84,'[1]Sheet 1'!A:AO,39,FALSE)</f>
        <v>1</v>
      </c>
      <c r="N84" s="15">
        <f>VLOOKUP(B84,'[1]Sheet 1'!A:AO,40,FALSE)</f>
        <v>0</v>
      </c>
      <c r="O84" s="16">
        <f>VLOOKUP(B84,'[1]Sheet 1'!A:AO,41,FALSE)</f>
        <v>3</v>
      </c>
    </row>
    <row r="85" spans="1:15">
      <c r="A85" s="5" t="s">
        <v>218</v>
      </c>
      <c r="B85" s="6" t="s">
        <v>445</v>
      </c>
      <c r="C85" s="6">
        <v>717</v>
      </c>
      <c r="D85" s="6">
        <v>45422</v>
      </c>
      <c r="E85" s="6">
        <v>235347</v>
      </c>
      <c r="F85" s="6">
        <v>48065190</v>
      </c>
      <c r="G85" s="6" t="s">
        <v>446</v>
      </c>
      <c r="H85" s="6" t="s">
        <v>447</v>
      </c>
      <c r="I85" s="6" t="s">
        <v>448</v>
      </c>
      <c r="J85" s="6" t="s">
        <v>449</v>
      </c>
      <c r="K85" s="13">
        <f>VLOOKUP(B85,'[1]Sheet 1'!A:AO,34,FALSE)</f>
        <v>1</v>
      </c>
      <c r="L85" s="13">
        <f>VLOOKUP(B85,'[1]Sheet 1'!A:AO,36,FALSE)</f>
        <v>2</v>
      </c>
      <c r="M85" s="13">
        <f>VLOOKUP(B85,'[1]Sheet 1'!A:AO,39,FALSE)</f>
        <v>0</v>
      </c>
      <c r="N85" s="13">
        <f>VLOOKUP(B85,'[1]Sheet 1'!A:AO,40,FALSE)</f>
        <v>0</v>
      </c>
      <c r="O85" s="14">
        <f>VLOOKUP(B85,'[1]Sheet 1'!A:AO,41,FALSE)</f>
        <v>3</v>
      </c>
    </row>
    <row r="86" spans="1:15">
      <c r="A86" s="7" t="s">
        <v>290</v>
      </c>
      <c r="B86" s="8" t="s">
        <v>450</v>
      </c>
      <c r="C86" s="8">
        <v>834</v>
      </c>
      <c r="D86" s="8">
        <v>45305</v>
      </c>
      <c r="E86" s="8">
        <v>287050</v>
      </c>
      <c r="F86" s="8">
        <v>48013487</v>
      </c>
      <c r="G86" s="8" t="s">
        <v>451</v>
      </c>
      <c r="H86" s="8" t="s">
        <v>452</v>
      </c>
      <c r="I86" s="8" t="s">
        <v>453</v>
      </c>
      <c r="J86" s="8" t="s">
        <v>454</v>
      </c>
      <c r="K86" s="15">
        <f>VLOOKUP(B86,'[1]Sheet 1'!A:AO,34,FALSE)</f>
        <v>1</v>
      </c>
      <c r="L86" s="15">
        <f>VLOOKUP(B86,'[1]Sheet 1'!A:AO,36,FALSE)</f>
        <v>2</v>
      </c>
      <c r="M86" s="15">
        <f>VLOOKUP(B86,'[1]Sheet 1'!A:AO,39,FALSE)</f>
        <v>0</v>
      </c>
      <c r="N86" s="15">
        <f>VLOOKUP(B86,'[1]Sheet 1'!A:AO,40,FALSE)</f>
        <v>0</v>
      </c>
      <c r="O86" s="16">
        <f>VLOOKUP(B86,'[1]Sheet 1'!A:AO,41,FALSE)</f>
        <v>3</v>
      </c>
    </row>
    <row r="87" spans="1:15">
      <c r="A87" s="5" t="s">
        <v>164</v>
      </c>
      <c r="B87" s="6" t="s">
        <v>455</v>
      </c>
      <c r="C87" s="6">
        <v>52</v>
      </c>
      <c r="D87" s="6">
        <v>46087</v>
      </c>
      <c r="E87" s="6">
        <v>18116</v>
      </c>
      <c r="F87" s="6">
        <v>48282421</v>
      </c>
      <c r="G87" s="6" t="s">
        <v>456</v>
      </c>
      <c r="H87" s="6" t="s">
        <v>457</v>
      </c>
      <c r="I87" s="6" t="s">
        <v>458</v>
      </c>
      <c r="J87" s="6" t="s">
        <v>459</v>
      </c>
      <c r="K87" s="13">
        <f>VLOOKUP(B87,'[1]Sheet 1'!A:AO,34,FALSE)</f>
        <v>0</v>
      </c>
      <c r="L87" s="13">
        <f>VLOOKUP(B87,'[1]Sheet 1'!A:AO,36,FALSE)</f>
        <v>2</v>
      </c>
      <c r="M87" s="13">
        <f>VLOOKUP(B87,'[1]Sheet 1'!A:AO,39,FALSE)</f>
        <v>1</v>
      </c>
      <c r="N87" s="13">
        <f>VLOOKUP(B87,'[1]Sheet 1'!A:AO,40,FALSE)</f>
        <v>0</v>
      </c>
      <c r="O87" s="14">
        <f>VLOOKUP(B87,'[1]Sheet 1'!A:AO,41,FALSE)</f>
        <v>3</v>
      </c>
    </row>
    <row r="88" spans="1:15">
      <c r="A88" s="7" t="s">
        <v>164</v>
      </c>
      <c r="B88" s="8" t="s">
        <v>460</v>
      </c>
      <c r="C88" s="8">
        <v>27</v>
      </c>
      <c r="D88" s="8">
        <v>46112</v>
      </c>
      <c r="E88" s="8">
        <v>9616</v>
      </c>
      <c r="F88" s="8">
        <v>48290921</v>
      </c>
      <c r="G88" s="8" t="s">
        <v>461</v>
      </c>
      <c r="H88" s="8" t="s">
        <v>462</v>
      </c>
      <c r="I88" s="8" t="s">
        <v>463</v>
      </c>
      <c r="J88" s="8" t="s">
        <v>464</v>
      </c>
      <c r="K88" s="15">
        <f>VLOOKUP(B88,'[1]Sheet 1'!A:AO,34,FALSE)</f>
        <v>0</v>
      </c>
      <c r="L88" s="15">
        <f>VLOOKUP(B88,'[1]Sheet 1'!A:AO,36,FALSE)</f>
        <v>2</v>
      </c>
      <c r="M88" s="15">
        <f>VLOOKUP(B88,'[1]Sheet 1'!A:AO,39,FALSE)</f>
        <v>1</v>
      </c>
      <c r="N88" s="15">
        <f>VLOOKUP(B88,'[1]Sheet 1'!A:AO,40,FALSE)</f>
        <v>0</v>
      </c>
      <c r="O88" s="16">
        <f>VLOOKUP(B88,'[1]Sheet 1'!A:AO,41,FALSE)</f>
        <v>3</v>
      </c>
    </row>
    <row r="89" spans="1:15">
      <c r="A89" s="5" t="s">
        <v>15</v>
      </c>
      <c r="B89" s="6" t="s">
        <v>465</v>
      </c>
      <c r="C89" s="6">
        <v>22</v>
      </c>
      <c r="D89" s="6">
        <v>46117</v>
      </c>
      <c r="E89" s="6">
        <v>8075</v>
      </c>
      <c r="F89" s="6">
        <v>48292462</v>
      </c>
      <c r="G89" s="6" t="s">
        <v>466</v>
      </c>
      <c r="H89" s="6" t="s">
        <v>467</v>
      </c>
      <c r="I89" s="6" t="s">
        <v>468</v>
      </c>
      <c r="J89" s="6" t="s">
        <v>469</v>
      </c>
      <c r="K89" s="13">
        <f>VLOOKUP(B89,'[1]Sheet 1'!A:AO,34,FALSE)</f>
        <v>0</v>
      </c>
      <c r="L89" s="13">
        <f>VLOOKUP(B89,'[1]Sheet 1'!A:AO,36,FALSE)</f>
        <v>2</v>
      </c>
      <c r="M89" s="13">
        <f>VLOOKUP(B89,'[1]Sheet 1'!A:AO,39,FALSE)</f>
        <v>0</v>
      </c>
      <c r="N89" s="13">
        <f>VLOOKUP(B89,'[1]Sheet 1'!A:AO,40,FALSE)</f>
        <v>1</v>
      </c>
      <c r="O89" s="14">
        <f>VLOOKUP(B89,'[1]Sheet 1'!A:AO,41,FALSE)</f>
        <v>3</v>
      </c>
    </row>
    <row r="90" spans="1:15">
      <c r="A90" s="7" t="s">
        <v>164</v>
      </c>
      <c r="B90" s="8" t="s">
        <v>470</v>
      </c>
      <c r="C90" s="8">
        <v>221</v>
      </c>
      <c r="D90" s="8">
        <v>45918</v>
      </c>
      <c r="E90" s="8">
        <v>82741</v>
      </c>
      <c r="F90" s="8">
        <v>48217796</v>
      </c>
      <c r="G90" s="8" t="s">
        <v>471</v>
      </c>
      <c r="H90" s="8" t="s">
        <v>472</v>
      </c>
      <c r="I90" s="8" t="s">
        <v>473</v>
      </c>
      <c r="J90" s="8" t="s">
        <v>474</v>
      </c>
      <c r="K90" s="15">
        <f>VLOOKUP(B90,'[1]Sheet 1'!A:AO,34,FALSE)</f>
        <v>0</v>
      </c>
      <c r="L90" s="15">
        <f>VLOOKUP(B90,'[1]Sheet 1'!A:AO,36,FALSE)</f>
        <v>2</v>
      </c>
      <c r="M90" s="15">
        <f>VLOOKUP(B90,'[1]Sheet 1'!A:AO,39,FALSE)</f>
        <v>1</v>
      </c>
      <c r="N90" s="15">
        <f>VLOOKUP(B90,'[1]Sheet 1'!A:AO,40,FALSE)</f>
        <v>0</v>
      </c>
      <c r="O90" s="16">
        <f>VLOOKUP(B90,'[1]Sheet 1'!A:AO,41,FALSE)</f>
        <v>3</v>
      </c>
    </row>
    <row r="91" spans="1:15">
      <c r="A91" s="5" t="s">
        <v>164</v>
      </c>
      <c r="B91" s="6" t="s">
        <v>475</v>
      </c>
      <c r="C91" s="6">
        <v>554</v>
      </c>
      <c r="D91" s="6">
        <v>45585</v>
      </c>
      <c r="E91" s="6">
        <v>213632</v>
      </c>
      <c r="F91" s="6">
        <v>48086905</v>
      </c>
      <c r="G91" s="6" t="s">
        <v>476</v>
      </c>
      <c r="H91" s="6" t="s">
        <v>477</v>
      </c>
      <c r="I91" s="6" t="s">
        <v>478</v>
      </c>
      <c r="J91" s="6" t="s">
        <v>479</v>
      </c>
      <c r="K91" s="13">
        <f>VLOOKUP(B91,'[1]Sheet 1'!A:AO,34,FALSE)</f>
        <v>1</v>
      </c>
      <c r="L91" s="13">
        <f>VLOOKUP(B91,'[1]Sheet 1'!A:AO,36,FALSE)</f>
        <v>2</v>
      </c>
      <c r="M91" s="13">
        <f>VLOOKUP(B91,'[1]Sheet 1'!A:AO,39,FALSE)</f>
        <v>0</v>
      </c>
      <c r="N91" s="13">
        <f>VLOOKUP(B91,'[1]Sheet 1'!A:AO,40,FALSE)</f>
        <v>0</v>
      </c>
      <c r="O91" s="14">
        <f>VLOOKUP(B91,'[1]Sheet 1'!A:AO,41,FALSE)</f>
        <v>3</v>
      </c>
    </row>
    <row r="92" spans="1:15">
      <c r="A92" s="7" t="s">
        <v>15</v>
      </c>
      <c r="B92" s="8" t="s">
        <v>480</v>
      </c>
      <c r="C92" s="8">
        <v>83</v>
      </c>
      <c r="D92" s="8">
        <v>46056</v>
      </c>
      <c r="E92" s="8">
        <v>32013</v>
      </c>
      <c r="F92" s="8">
        <v>48268524</v>
      </c>
      <c r="G92" s="8" t="s">
        <v>481</v>
      </c>
      <c r="H92" s="8" t="s">
        <v>482</v>
      </c>
      <c r="I92" s="8" t="s">
        <v>483</v>
      </c>
      <c r="J92" s="8" t="s">
        <v>484</v>
      </c>
      <c r="K92" s="15">
        <f>VLOOKUP(B92,'[1]Sheet 1'!A:AO,34,FALSE)</f>
        <v>0</v>
      </c>
      <c r="L92" s="15">
        <f>VLOOKUP(B92,'[1]Sheet 1'!A:AO,36,FALSE)</f>
        <v>2</v>
      </c>
      <c r="M92" s="15">
        <f>VLOOKUP(B92,'[1]Sheet 1'!A:AO,39,FALSE)</f>
        <v>1</v>
      </c>
      <c r="N92" s="15">
        <f>VLOOKUP(B92,'[1]Sheet 1'!A:AO,40,FALSE)</f>
        <v>0</v>
      </c>
      <c r="O92" s="16">
        <f>VLOOKUP(B92,'[1]Sheet 1'!A:AO,41,FALSE)</f>
        <v>3</v>
      </c>
    </row>
    <row r="93" spans="1:15">
      <c r="A93" s="5" t="s">
        <v>290</v>
      </c>
      <c r="B93" s="6" t="s">
        <v>485</v>
      </c>
      <c r="C93" s="6">
        <v>671</v>
      </c>
      <c r="D93" s="6">
        <v>45468</v>
      </c>
      <c r="E93" s="6">
        <v>262285</v>
      </c>
      <c r="F93" s="6">
        <v>48038252</v>
      </c>
      <c r="G93" s="6" t="s">
        <v>486</v>
      </c>
      <c r="H93" s="6" t="s">
        <v>487</v>
      </c>
      <c r="I93" s="6" t="s">
        <v>488</v>
      </c>
      <c r="J93" s="6" t="s">
        <v>489</v>
      </c>
      <c r="K93" s="13">
        <f>VLOOKUP(B93,'[1]Sheet 1'!A:AO,34,FALSE)</f>
        <v>1</v>
      </c>
      <c r="L93" s="13">
        <f>VLOOKUP(B93,'[1]Sheet 1'!A:AO,36,FALSE)</f>
        <v>2</v>
      </c>
      <c r="M93" s="13">
        <f>VLOOKUP(B93,'[1]Sheet 1'!A:AO,39,FALSE)</f>
        <v>0</v>
      </c>
      <c r="N93" s="13">
        <f>VLOOKUP(B93,'[1]Sheet 1'!A:AO,40,FALSE)</f>
        <v>0</v>
      </c>
      <c r="O93" s="14">
        <f>VLOOKUP(B93,'[1]Sheet 1'!A:AO,41,FALSE)</f>
        <v>3</v>
      </c>
    </row>
    <row r="94" spans="1:15">
      <c r="A94" s="7" t="s">
        <v>164</v>
      </c>
      <c r="B94" s="8" t="s">
        <v>490</v>
      </c>
      <c r="C94" s="8">
        <v>43</v>
      </c>
      <c r="D94" s="8">
        <v>46096</v>
      </c>
      <c r="E94" s="8">
        <v>16753</v>
      </c>
      <c r="F94" s="8">
        <v>48283784</v>
      </c>
      <c r="G94" s="8" t="s">
        <v>491</v>
      </c>
      <c r="H94" s="8" t="s">
        <v>492</v>
      </c>
      <c r="I94" s="8" t="s">
        <v>493</v>
      </c>
      <c r="J94" s="8" t="s">
        <v>494</v>
      </c>
      <c r="K94" s="15">
        <f>VLOOKUP(B94,'[1]Sheet 1'!A:AO,34,FALSE)</f>
        <v>0</v>
      </c>
      <c r="L94" s="15">
        <f>VLOOKUP(B94,'[1]Sheet 1'!A:AO,36,FALSE)</f>
        <v>2</v>
      </c>
      <c r="M94" s="15">
        <f>VLOOKUP(B94,'[1]Sheet 1'!A:AO,39,FALSE)</f>
        <v>1</v>
      </c>
      <c r="N94" s="15">
        <f>VLOOKUP(B94,'[1]Sheet 1'!A:AO,40,FALSE)</f>
        <v>0</v>
      </c>
      <c r="O94" s="16">
        <f>VLOOKUP(B94,'[1]Sheet 1'!A:AO,41,FALSE)</f>
        <v>3</v>
      </c>
    </row>
    <row r="95" spans="1:15">
      <c r="A95" s="5" t="s">
        <v>290</v>
      </c>
      <c r="B95" s="6" t="s">
        <v>495</v>
      </c>
      <c r="C95" s="6">
        <v>1567</v>
      </c>
      <c r="D95" s="6">
        <v>44572</v>
      </c>
      <c r="E95" s="6">
        <v>630746</v>
      </c>
      <c r="F95" s="6">
        <v>47669791</v>
      </c>
      <c r="G95" s="6" t="s">
        <v>496</v>
      </c>
      <c r="H95" s="6" t="s">
        <v>497</v>
      </c>
      <c r="I95" s="6" t="s">
        <v>498</v>
      </c>
      <c r="J95" s="6" t="s">
        <v>499</v>
      </c>
      <c r="K95" s="13">
        <f>VLOOKUP(B95,'[1]Sheet 1'!A:AO,34,FALSE)</f>
        <v>1</v>
      </c>
      <c r="L95" s="13">
        <f>VLOOKUP(B95,'[1]Sheet 1'!A:AO,36,FALSE)</f>
        <v>2</v>
      </c>
      <c r="M95" s="13">
        <f>VLOOKUP(B95,'[1]Sheet 1'!A:AO,39,FALSE)</f>
        <v>0</v>
      </c>
      <c r="N95" s="13">
        <f>VLOOKUP(B95,'[1]Sheet 1'!A:AO,40,FALSE)</f>
        <v>0</v>
      </c>
      <c r="O95" s="14">
        <f>VLOOKUP(B95,'[1]Sheet 1'!A:AO,41,FALSE)</f>
        <v>3</v>
      </c>
    </row>
    <row r="96" spans="1:15">
      <c r="A96" s="7" t="s">
        <v>290</v>
      </c>
      <c r="B96" s="8" t="s">
        <v>500</v>
      </c>
      <c r="C96" s="8">
        <v>216</v>
      </c>
      <c r="D96" s="8">
        <v>45923</v>
      </c>
      <c r="E96" s="8">
        <v>87560</v>
      </c>
      <c r="F96" s="8">
        <v>48212977</v>
      </c>
      <c r="G96" s="8" t="s">
        <v>501</v>
      </c>
      <c r="H96" s="8" t="s">
        <v>502</v>
      </c>
      <c r="I96" s="8" t="s">
        <v>503</v>
      </c>
      <c r="J96" s="8" t="s">
        <v>504</v>
      </c>
      <c r="K96" s="15">
        <f>VLOOKUP(B96,'[1]Sheet 1'!A:AO,34,FALSE)</f>
        <v>0</v>
      </c>
      <c r="L96" s="15">
        <f>VLOOKUP(B96,'[1]Sheet 1'!A:AO,36,FALSE)</f>
        <v>2</v>
      </c>
      <c r="M96" s="15">
        <f>VLOOKUP(B96,'[1]Sheet 1'!A:AO,39,FALSE)</f>
        <v>1</v>
      </c>
      <c r="N96" s="15">
        <f>VLOOKUP(B96,'[1]Sheet 1'!A:AO,40,FALSE)</f>
        <v>0</v>
      </c>
      <c r="O96" s="16">
        <f>VLOOKUP(B96,'[1]Sheet 1'!A:AO,41,FALSE)</f>
        <v>3</v>
      </c>
    </row>
    <row r="97" spans="1:15">
      <c r="A97" s="5" t="s">
        <v>37</v>
      </c>
      <c r="B97" s="6" t="s">
        <v>505</v>
      </c>
      <c r="C97" s="6">
        <v>1137</v>
      </c>
      <c r="D97" s="6">
        <v>45002</v>
      </c>
      <c r="E97" s="6">
        <v>513986</v>
      </c>
      <c r="F97" s="6">
        <v>47786551</v>
      </c>
      <c r="G97" s="6" t="s">
        <v>506</v>
      </c>
      <c r="H97" s="6" t="s">
        <v>507</v>
      </c>
      <c r="I97" s="6" t="s">
        <v>508</v>
      </c>
      <c r="J97" s="6" t="s">
        <v>509</v>
      </c>
      <c r="K97" s="13">
        <f>VLOOKUP(B97,'[1]Sheet 1'!A:AO,34,FALSE)</f>
        <v>1</v>
      </c>
      <c r="L97" s="13">
        <f>VLOOKUP(B97,'[1]Sheet 1'!A:AO,36,FALSE)</f>
        <v>2</v>
      </c>
      <c r="M97" s="13">
        <f>VLOOKUP(B97,'[1]Sheet 1'!A:AO,39,FALSE)</f>
        <v>0</v>
      </c>
      <c r="N97" s="13">
        <f>VLOOKUP(B97,'[1]Sheet 1'!A:AO,40,FALSE)</f>
        <v>0</v>
      </c>
      <c r="O97" s="14">
        <f>VLOOKUP(B97,'[1]Sheet 1'!A:AO,41,FALSE)</f>
        <v>3</v>
      </c>
    </row>
    <row r="98" spans="1:15">
      <c r="A98" s="7" t="s">
        <v>37</v>
      </c>
      <c r="B98" s="8" t="s">
        <v>510</v>
      </c>
      <c r="C98" s="8">
        <v>5</v>
      </c>
      <c r="D98" s="8">
        <v>46134</v>
      </c>
      <c r="E98" s="8">
        <v>30</v>
      </c>
      <c r="F98" s="8">
        <v>48300507</v>
      </c>
      <c r="G98" s="8" t="s">
        <v>511</v>
      </c>
      <c r="H98" s="8" t="s">
        <v>512</v>
      </c>
      <c r="I98" s="8" t="s">
        <v>513</v>
      </c>
      <c r="J98" s="8" t="s">
        <v>514</v>
      </c>
      <c r="K98" s="15">
        <f>VLOOKUP(B98,'[1]Sheet 1'!A:AO,34,FALSE)</f>
        <v>0</v>
      </c>
      <c r="L98" s="15">
        <f>VLOOKUP(B98,'[1]Sheet 1'!A:AO,36,FALSE)</f>
        <v>2</v>
      </c>
      <c r="M98" s="15">
        <f>VLOOKUP(B98,'[1]Sheet 1'!A:AO,39,FALSE)</f>
        <v>0</v>
      </c>
      <c r="N98" s="15">
        <f>VLOOKUP(B98,'[1]Sheet 1'!A:AO,40,FALSE)</f>
        <v>0</v>
      </c>
      <c r="O98" s="16">
        <f>VLOOKUP(B98,'[1]Sheet 1'!A:AO,41,FALSE)</f>
        <v>2</v>
      </c>
    </row>
    <row r="99" spans="1:15">
      <c r="A99" s="5" t="s">
        <v>26</v>
      </c>
      <c r="B99" s="6" t="s">
        <v>515</v>
      </c>
      <c r="C99" s="6">
        <v>5</v>
      </c>
      <c r="D99" s="6">
        <v>46134</v>
      </c>
      <c r="E99" s="6">
        <v>31</v>
      </c>
      <c r="F99" s="6">
        <v>48300506</v>
      </c>
      <c r="G99" s="6" t="s">
        <v>516</v>
      </c>
      <c r="H99" s="6" t="s">
        <v>517</v>
      </c>
      <c r="I99" s="6" t="s">
        <v>518</v>
      </c>
      <c r="J99" s="6" t="s">
        <v>519</v>
      </c>
      <c r="K99" s="13">
        <f>VLOOKUP(B99,'[1]Sheet 1'!A:AO,34,FALSE)</f>
        <v>0</v>
      </c>
      <c r="L99" s="13">
        <f>VLOOKUP(B99,'[1]Sheet 1'!A:AO,36,FALSE)</f>
        <v>2</v>
      </c>
      <c r="M99" s="13">
        <f>VLOOKUP(B99,'[1]Sheet 1'!A:AO,39,FALSE)</f>
        <v>0</v>
      </c>
      <c r="N99" s="13">
        <f>VLOOKUP(B99,'[1]Sheet 1'!A:AO,40,FALSE)</f>
        <v>0</v>
      </c>
      <c r="O99" s="14">
        <f>VLOOKUP(B99,'[1]Sheet 1'!A:AO,41,FALSE)</f>
        <v>2</v>
      </c>
    </row>
    <row r="100" spans="1:15">
      <c r="A100" s="7" t="s">
        <v>49</v>
      </c>
      <c r="B100" s="8" t="s">
        <v>520</v>
      </c>
      <c r="C100" s="8">
        <v>23</v>
      </c>
      <c r="D100" s="8">
        <v>46116</v>
      </c>
      <c r="E100" s="8">
        <v>168</v>
      </c>
      <c r="F100" s="8">
        <v>48300369</v>
      </c>
      <c r="G100" s="8" t="s">
        <v>521</v>
      </c>
      <c r="H100" s="8" t="s">
        <v>522</v>
      </c>
      <c r="I100" s="8" t="s">
        <v>523</v>
      </c>
      <c r="J100" s="8" t="s">
        <v>524</v>
      </c>
      <c r="K100" s="15">
        <f>VLOOKUP(B100,'[1]Sheet 1'!A:AO,34,FALSE)</f>
        <v>0</v>
      </c>
      <c r="L100" s="15">
        <f>VLOOKUP(B100,'[1]Sheet 1'!A:AO,36,FALSE)</f>
        <v>2</v>
      </c>
      <c r="M100" s="15">
        <f>VLOOKUP(B100,'[1]Sheet 1'!A:AO,39,FALSE)</f>
        <v>0</v>
      </c>
      <c r="N100" s="15">
        <f>VLOOKUP(B100,'[1]Sheet 1'!A:AO,40,FALSE)</f>
        <v>0</v>
      </c>
      <c r="O100" s="16">
        <f>VLOOKUP(B100,'[1]Sheet 1'!A:AO,41,FALSE)</f>
        <v>2</v>
      </c>
    </row>
    <row r="101" spans="1:15">
      <c r="A101" s="5" t="s">
        <v>123</v>
      </c>
      <c r="B101" s="6" t="s">
        <v>525</v>
      </c>
      <c r="C101" s="6">
        <v>31</v>
      </c>
      <c r="D101" s="6">
        <v>46108</v>
      </c>
      <c r="E101" s="6">
        <v>635</v>
      </c>
      <c r="F101" s="6">
        <v>48299902</v>
      </c>
      <c r="G101" s="6" t="s">
        <v>526</v>
      </c>
      <c r="H101" s="6" t="s">
        <v>527</v>
      </c>
      <c r="I101" s="6" t="s">
        <v>528</v>
      </c>
      <c r="J101" s="6" t="s">
        <v>529</v>
      </c>
      <c r="K101" s="13">
        <f>VLOOKUP(B101,'[1]Sheet 1'!A:AO,34,FALSE)</f>
        <v>0</v>
      </c>
      <c r="L101" s="13">
        <f>VLOOKUP(B101,'[1]Sheet 1'!A:AO,36,FALSE)</f>
        <v>2</v>
      </c>
      <c r="M101" s="13">
        <f>VLOOKUP(B101,'[1]Sheet 1'!A:AO,39,FALSE)</f>
        <v>0</v>
      </c>
      <c r="N101" s="13">
        <f>VLOOKUP(B101,'[1]Sheet 1'!A:AO,40,FALSE)</f>
        <v>0</v>
      </c>
      <c r="O101" s="14">
        <f>VLOOKUP(B101,'[1]Sheet 1'!A:AO,41,FALSE)</f>
        <v>2</v>
      </c>
    </row>
    <row r="102" spans="1:15">
      <c r="A102" s="7" t="s">
        <v>290</v>
      </c>
      <c r="B102" s="8" t="s">
        <v>530</v>
      </c>
      <c r="C102" s="8">
        <v>3</v>
      </c>
      <c r="D102" s="8">
        <v>46136</v>
      </c>
      <c r="E102" s="8">
        <v>67</v>
      </c>
      <c r="F102" s="8">
        <v>48300470</v>
      </c>
      <c r="G102" s="8" t="s">
        <v>531</v>
      </c>
      <c r="H102" s="8" t="s">
        <v>532</v>
      </c>
      <c r="I102" s="8" t="s">
        <v>533</v>
      </c>
      <c r="J102" s="8" t="s">
        <v>534</v>
      </c>
      <c r="K102" s="15">
        <f>VLOOKUP(B102,'[1]Sheet 1'!A:AO,34,FALSE)</f>
        <v>0</v>
      </c>
      <c r="L102" s="15">
        <f>VLOOKUP(B102,'[1]Sheet 1'!A:AO,36,FALSE)</f>
        <v>2</v>
      </c>
      <c r="M102" s="15">
        <f>VLOOKUP(B102,'[1]Sheet 1'!A:AO,39,FALSE)</f>
        <v>0</v>
      </c>
      <c r="N102" s="15">
        <f>VLOOKUP(B102,'[1]Sheet 1'!A:AO,40,FALSE)</f>
        <v>0</v>
      </c>
      <c r="O102" s="16">
        <f>VLOOKUP(B102,'[1]Sheet 1'!A:AO,41,FALSE)</f>
        <v>2</v>
      </c>
    </row>
    <row r="103" spans="1:15">
      <c r="A103" s="5" t="s">
        <v>49</v>
      </c>
      <c r="B103" s="6" t="s">
        <v>535</v>
      </c>
      <c r="C103" s="6">
        <v>25</v>
      </c>
      <c r="D103" s="6">
        <v>46114</v>
      </c>
      <c r="E103" s="6">
        <v>622</v>
      </c>
      <c r="F103" s="6">
        <v>48299915</v>
      </c>
      <c r="G103" s="6" t="s">
        <v>536</v>
      </c>
      <c r="H103" s="6" t="s">
        <v>537</v>
      </c>
      <c r="I103" s="6" t="s">
        <v>538</v>
      </c>
      <c r="J103" s="6" t="s">
        <v>539</v>
      </c>
      <c r="K103" s="13">
        <f>VLOOKUP(B103,'[1]Sheet 1'!A:AO,34,FALSE)</f>
        <v>0</v>
      </c>
      <c r="L103" s="13">
        <f>VLOOKUP(B103,'[1]Sheet 1'!A:AO,36,FALSE)</f>
        <v>2</v>
      </c>
      <c r="M103" s="13">
        <f>VLOOKUP(B103,'[1]Sheet 1'!A:AO,39,FALSE)</f>
        <v>0</v>
      </c>
      <c r="N103" s="13">
        <f>VLOOKUP(B103,'[1]Sheet 1'!A:AO,40,FALSE)</f>
        <v>0</v>
      </c>
      <c r="O103" s="14">
        <f>VLOOKUP(B103,'[1]Sheet 1'!A:AO,41,FALSE)</f>
        <v>2</v>
      </c>
    </row>
    <row r="104" spans="1:15">
      <c r="A104" s="7" t="s">
        <v>175</v>
      </c>
      <c r="B104" s="8" t="s">
        <v>540</v>
      </c>
      <c r="C104" s="8">
        <v>4</v>
      </c>
      <c r="D104" s="8">
        <v>46135</v>
      </c>
      <c r="E104" s="8">
        <v>115</v>
      </c>
      <c r="F104" s="8">
        <v>48300422</v>
      </c>
      <c r="G104" s="8" t="s">
        <v>541</v>
      </c>
      <c r="H104" s="8" t="s">
        <v>542</v>
      </c>
      <c r="I104" s="8" t="s">
        <v>543</v>
      </c>
      <c r="J104" s="8" t="s">
        <v>544</v>
      </c>
      <c r="K104" s="15">
        <f>VLOOKUP(B104,'[1]Sheet 1'!A:AO,34,FALSE)</f>
        <v>0</v>
      </c>
      <c r="L104" s="15">
        <f>VLOOKUP(B104,'[1]Sheet 1'!A:AO,36,FALSE)</f>
        <v>2</v>
      </c>
      <c r="M104" s="15">
        <f>VLOOKUP(B104,'[1]Sheet 1'!A:AO,39,FALSE)</f>
        <v>0</v>
      </c>
      <c r="N104" s="15">
        <f>VLOOKUP(B104,'[1]Sheet 1'!A:AO,40,FALSE)</f>
        <v>0</v>
      </c>
      <c r="O104" s="16">
        <f>VLOOKUP(B104,'[1]Sheet 1'!A:AO,41,FALSE)</f>
        <v>2</v>
      </c>
    </row>
    <row r="105" spans="1:15">
      <c r="A105" s="5" t="s">
        <v>43</v>
      </c>
      <c r="B105" s="6" t="s">
        <v>545</v>
      </c>
      <c r="C105" s="6">
        <v>3</v>
      </c>
      <c r="D105" s="6">
        <v>46136</v>
      </c>
      <c r="E105" s="6">
        <v>91</v>
      </c>
      <c r="F105" s="6">
        <v>48300446</v>
      </c>
      <c r="G105" s="6" t="s">
        <v>546</v>
      </c>
      <c r="H105" s="6" t="s">
        <v>547</v>
      </c>
      <c r="I105" s="6" t="s">
        <v>548</v>
      </c>
      <c r="J105" s="6" t="s">
        <v>549</v>
      </c>
      <c r="K105" s="13">
        <f>VLOOKUP(B105,'[1]Sheet 1'!A:AO,34,FALSE)</f>
        <v>0</v>
      </c>
      <c r="L105" s="13">
        <f>VLOOKUP(B105,'[1]Sheet 1'!A:AO,36,FALSE)</f>
        <v>2</v>
      </c>
      <c r="M105" s="13">
        <f>VLOOKUP(B105,'[1]Sheet 1'!A:AO,39,FALSE)</f>
        <v>0</v>
      </c>
      <c r="N105" s="13">
        <f>VLOOKUP(B105,'[1]Sheet 1'!A:AO,40,FALSE)</f>
        <v>0</v>
      </c>
      <c r="O105" s="14">
        <f>VLOOKUP(B105,'[1]Sheet 1'!A:AO,41,FALSE)</f>
        <v>2</v>
      </c>
    </row>
    <row r="106" spans="1:15">
      <c r="A106" s="7" t="s">
        <v>49</v>
      </c>
      <c r="B106" s="8" t="s">
        <v>550</v>
      </c>
      <c r="C106" s="8">
        <v>140</v>
      </c>
      <c r="D106" s="8">
        <v>45999</v>
      </c>
      <c r="E106" s="8">
        <v>4270</v>
      </c>
      <c r="F106" s="8">
        <v>48296267</v>
      </c>
      <c r="G106" s="8" t="s">
        <v>551</v>
      </c>
      <c r="H106" s="8" t="s">
        <v>552</v>
      </c>
      <c r="I106" s="8" t="s">
        <v>553</v>
      </c>
      <c r="J106" s="8" t="s">
        <v>554</v>
      </c>
      <c r="K106" s="15">
        <f>VLOOKUP(B106,'[1]Sheet 1'!A:AO,34,FALSE)</f>
        <v>0</v>
      </c>
      <c r="L106" s="15">
        <f>VLOOKUP(B106,'[1]Sheet 1'!A:AO,36,FALSE)</f>
        <v>2</v>
      </c>
      <c r="M106" s="15">
        <f>VLOOKUP(B106,'[1]Sheet 1'!A:AO,39,FALSE)</f>
        <v>0</v>
      </c>
      <c r="N106" s="15">
        <f>VLOOKUP(B106,'[1]Sheet 1'!A:AO,40,FALSE)</f>
        <v>0</v>
      </c>
      <c r="O106" s="16">
        <f>VLOOKUP(B106,'[1]Sheet 1'!A:AO,41,FALSE)</f>
        <v>2</v>
      </c>
    </row>
    <row r="107" spans="1:15">
      <c r="A107" s="5" t="s">
        <v>164</v>
      </c>
      <c r="B107" s="6" t="s">
        <v>555</v>
      </c>
      <c r="C107" s="6">
        <v>4</v>
      </c>
      <c r="D107" s="6">
        <v>46135</v>
      </c>
      <c r="E107" s="6">
        <v>144</v>
      </c>
      <c r="F107" s="6">
        <v>48300393</v>
      </c>
      <c r="G107" s="6" t="s">
        <v>556</v>
      </c>
      <c r="H107" s="6" t="s">
        <v>557</v>
      </c>
      <c r="I107" s="6" t="s">
        <v>558</v>
      </c>
      <c r="J107" s="6" t="s">
        <v>559</v>
      </c>
      <c r="K107" s="13">
        <f>VLOOKUP(B107,'[1]Sheet 1'!A:AO,34,FALSE)</f>
        <v>0</v>
      </c>
      <c r="L107" s="13">
        <f>VLOOKUP(B107,'[1]Sheet 1'!A:AO,36,FALSE)</f>
        <v>2</v>
      </c>
      <c r="M107" s="13">
        <f>VLOOKUP(B107,'[1]Sheet 1'!A:AO,39,FALSE)</f>
        <v>0</v>
      </c>
      <c r="N107" s="13">
        <f>VLOOKUP(B107,'[1]Sheet 1'!A:AO,40,FALSE)</f>
        <v>0</v>
      </c>
      <c r="O107" s="14">
        <f>VLOOKUP(B107,'[1]Sheet 1'!A:AO,41,FALSE)</f>
        <v>2</v>
      </c>
    </row>
    <row r="108" spans="1:15">
      <c r="A108" s="7" t="s">
        <v>175</v>
      </c>
      <c r="B108" s="8" t="s">
        <v>560</v>
      </c>
      <c r="C108" s="8">
        <v>5</v>
      </c>
      <c r="D108" s="8">
        <v>46134</v>
      </c>
      <c r="E108" s="8">
        <v>198</v>
      </c>
      <c r="F108" s="8">
        <v>48300339</v>
      </c>
      <c r="G108" s="8" t="s">
        <v>561</v>
      </c>
      <c r="H108" s="8" t="s">
        <v>562</v>
      </c>
      <c r="I108" s="8" t="s">
        <v>563</v>
      </c>
      <c r="J108" s="8" t="s">
        <v>564</v>
      </c>
      <c r="K108" s="15">
        <f>VLOOKUP(B108,'[1]Sheet 1'!A:AO,34,FALSE)</f>
        <v>0</v>
      </c>
      <c r="L108" s="15">
        <f>VLOOKUP(B108,'[1]Sheet 1'!A:AO,36,FALSE)</f>
        <v>2</v>
      </c>
      <c r="M108" s="15">
        <f>VLOOKUP(B108,'[1]Sheet 1'!A:AO,39,FALSE)</f>
        <v>0</v>
      </c>
      <c r="N108" s="15">
        <f>VLOOKUP(B108,'[1]Sheet 1'!A:AO,40,FALSE)</f>
        <v>0</v>
      </c>
      <c r="O108" s="16">
        <f>VLOOKUP(B108,'[1]Sheet 1'!A:AO,41,FALSE)</f>
        <v>2</v>
      </c>
    </row>
    <row r="109" spans="1:15">
      <c r="A109" s="5" t="s">
        <v>55</v>
      </c>
      <c r="B109" s="6" t="s">
        <v>565</v>
      </c>
      <c r="C109" s="6">
        <v>5</v>
      </c>
      <c r="D109" s="6">
        <v>46134</v>
      </c>
      <c r="E109" s="6">
        <v>305</v>
      </c>
      <c r="F109" s="6">
        <v>48300232</v>
      </c>
      <c r="G109" s="6" t="s">
        <v>566</v>
      </c>
      <c r="H109" s="6" t="s">
        <v>567</v>
      </c>
      <c r="I109" s="6" t="s">
        <v>568</v>
      </c>
      <c r="J109" s="6" t="s">
        <v>569</v>
      </c>
      <c r="K109" s="13">
        <f>VLOOKUP(B109,'[1]Sheet 1'!A:AO,34,FALSE)</f>
        <v>0</v>
      </c>
      <c r="L109" s="13">
        <f>VLOOKUP(B109,'[1]Sheet 1'!A:AO,36,FALSE)</f>
        <v>2</v>
      </c>
      <c r="M109" s="13">
        <f>VLOOKUP(B109,'[1]Sheet 1'!A:AO,39,FALSE)</f>
        <v>0</v>
      </c>
      <c r="N109" s="13">
        <f>VLOOKUP(B109,'[1]Sheet 1'!A:AO,40,FALSE)</f>
        <v>0</v>
      </c>
      <c r="O109" s="14">
        <f>VLOOKUP(B109,'[1]Sheet 1'!A:AO,41,FALSE)</f>
        <v>2</v>
      </c>
    </row>
    <row r="110" spans="1:15">
      <c r="A110" s="7" t="s">
        <v>37</v>
      </c>
      <c r="B110" s="8" t="s">
        <v>570</v>
      </c>
      <c r="C110" s="8">
        <v>3</v>
      </c>
      <c r="D110" s="8">
        <v>46136</v>
      </c>
      <c r="E110" s="8">
        <v>188</v>
      </c>
      <c r="F110" s="8">
        <v>48300349</v>
      </c>
      <c r="G110" s="8" t="s">
        <v>571</v>
      </c>
      <c r="H110" s="8" t="s">
        <v>572</v>
      </c>
      <c r="I110" s="8" t="s">
        <v>573</v>
      </c>
      <c r="J110" s="8" t="s">
        <v>574</v>
      </c>
      <c r="K110" s="15">
        <f>VLOOKUP(B110,'[1]Sheet 1'!A:AO,34,FALSE)</f>
        <v>0</v>
      </c>
      <c r="L110" s="15">
        <f>VLOOKUP(B110,'[1]Sheet 1'!A:AO,36,FALSE)</f>
        <v>2</v>
      </c>
      <c r="M110" s="15">
        <f>VLOOKUP(B110,'[1]Sheet 1'!A:AO,39,FALSE)</f>
        <v>0</v>
      </c>
      <c r="N110" s="15">
        <f>VLOOKUP(B110,'[1]Sheet 1'!A:AO,40,FALSE)</f>
        <v>0</v>
      </c>
      <c r="O110" s="16">
        <f>VLOOKUP(B110,'[1]Sheet 1'!A:AO,41,FALSE)</f>
        <v>2</v>
      </c>
    </row>
    <row r="111" spans="1:15">
      <c r="A111" s="5" t="s">
        <v>49</v>
      </c>
      <c r="B111" s="6" t="s">
        <v>575</v>
      </c>
      <c r="C111" s="6">
        <v>21</v>
      </c>
      <c r="D111" s="6">
        <v>46118</v>
      </c>
      <c r="E111" s="6">
        <v>1442</v>
      </c>
      <c r="F111" s="6">
        <v>48299095</v>
      </c>
      <c r="G111" s="6" t="s">
        <v>576</v>
      </c>
      <c r="H111" s="6" t="s">
        <v>577</v>
      </c>
      <c r="I111" s="6" t="s">
        <v>578</v>
      </c>
      <c r="J111" s="6" t="s">
        <v>579</v>
      </c>
      <c r="K111" s="13">
        <f>VLOOKUP(B111,'[1]Sheet 1'!A:AO,34,FALSE)</f>
        <v>0</v>
      </c>
      <c r="L111" s="13">
        <f>VLOOKUP(B111,'[1]Sheet 1'!A:AO,36,FALSE)</f>
        <v>2</v>
      </c>
      <c r="M111" s="13">
        <f>VLOOKUP(B111,'[1]Sheet 1'!A:AO,39,FALSE)</f>
        <v>0</v>
      </c>
      <c r="N111" s="13">
        <f>VLOOKUP(B111,'[1]Sheet 1'!A:AO,40,FALSE)</f>
        <v>0</v>
      </c>
      <c r="O111" s="14">
        <f>VLOOKUP(B111,'[1]Sheet 1'!A:AO,41,FALSE)</f>
        <v>2</v>
      </c>
    </row>
    <row r="112" spans="1:15">
      <c r="A112" s="7" t="s">
        <v>164</v>
      </c>
      <c r="B112" s="8" t="s">
        <v>580</v>
      </c>
      <c r="C112" s="8">
        <v>3</v>
      </c>
      <c r="D112" s="8">
        <v>46136</v>
      </c>
      <c r="E112" s="8">
        <v>209</v>
      </c>
      <c r="F112" s="8">
        <v>48300328</v>
      </c>
      <c r="G112" s="8" t="s">
        <v>581</v>
      </c>
      <c r="H112" s="8" t="s">
        <v>582</v>
      </c>
      <c r="I112" s="8" t="s">
        <v>583</v>
      </c>
      <c r="J112" s="8" t="s">
        <v>584</v>
      </c>
      <c r="K112" s="15">
        <f>VLOOKUP(B112,'[1]Sheet 1'!A:AO,34,FALSE)</f>
        <v>0</v>
      </c>
      <c r="L112" s="15">
        <f>VLOOKUP(B112,'[1]Sheet 1'!A:AO,36,FALSE)</f>
        <v>2</v>
      </c>
      <c r="M112" s="15">
        <f>VLOOKUP(B112,'[1]Sheet 1'!A:AO,39,FALSE)</f>
        <v>0</v>
      </c>
      <c r="N112" s="15">
        <f>VLOOKUP(B112,'[1]Sheet 1'!A:AO,40,FALSE)</f>
        <v>0</v>
      </c>
      <c r="O112" s="16">
        <f>VLOOKUP(B112,'[1]Sheet 1'!A:AO,41,FALSE)</f>
        <v>2</v>
      </c>
    </row>
    <row r="113" spans="1:15">
      <c r="A113" s="5" t="s">
        <v>290</v>
      </c>
      <c r="B113" s="6" t="s">
        <v>585</v>
      </c>
      <c r="C113" s="6">
        <v>63</v>
      </c>
      <c r="D113" s="6">
        <v>46076</v>
      </c>
      <c r="E113" s="6">
        <v>4440</v>
      </c>
      <c r="F113" s="6">
        <v>48296097</v>
      </c>
      <c r="G113" s="6" t="s">
        <v>586</v>
      </c>
      <c r="H113" s="6" t="s">
        <v>587</v>
      </c>
      <c r="I113" s="6" t="s">
        <v>588</v>
      </c>
      <c r="J113" s="6" t="s">
        <v>589</v>
      </c>
      <c r="K113" s="13">
        <f>VLOOKUP(B113,'[1]Sheet 1'!A:AO,34,FALSE)</f>
        <v>0</v>
      </c>
      <c r="L113" s="13">
        <f>VLOOKUP(B113,'[1]Sheet 1'!A:AO,36,FALSE)</f>
        <v>2</v>
      </c>
      <c r="M113" s="13">
        <f>VLOOKUP(B113,'[1]Sheet 1'!A:AO,39,FALSE)</f>
        <v>0</v>
      </c>
      <c r="N113" s="13">
        <f>VLOOKUP(B113,'[1]Sheet 1'!A:AO,40,FALSE)</f>
        <v>0</v>
      </c>
      <c r="O113" s="14">
        <f>VLOOKUP(B113,'[1]Sheet 1'!A:AO,41,FALSE)</f>
        <v>2</v>
      </c>
    </row>
    <row r="114" spans="1:15">
      <c r="A114" s="7" t="s">
        <v>590</v>
      </c>
      <c r="B114" s="8" t="s">
        <v>591</v>
      </c>
      <c r="C114" s="8">
        <v>8</v>
      </c>
      <c r="D114" s="8">
        <v>46131</v>
      </c>
      <c r="E114" s="8">
        <v>570</v>
      </c>
      <c r="F114" s="8">
        <v>48299967</v>
      </c>
      <c r="G114" s="8" t="s">
        <v>592</v>
      </c>
      <c r="H114" s="8" t="s">
        <v>593</v>
      </c>
      <c r="I114" s="8" t="s">
        <v>594</v>
      </c>
      <c r="J114" s="8" t="s">
        <v>595</v>
      </c>
      <c r="K114" s="15">
        <f>VLOOKUP(B114,'[1]Sheet 1'!A:AO,34,FALSE)</f>
        <v>0</v>
      </c>
      <c r="L114" s="15">
        <f>VLOOKUP(B114,'[1]Sheet 1'!A:AO,36,FALSE)</f>
        <v>2</v>
      </c>
      <c r="M114" s="15">
        <f>VLOOKUP(B114,'[1]Sheet 1'!A:AO,39,FALSE)</f>
        <v>0</v>
      </c>
      <c r="N114" s="15">
        <f>VLOOKUP(B114,'[1]Sheet 1'!A:AO,40,FALSE)</f>
        <v>0</v>
      </c>
      <c r="O114" s="16">
        <f>VLOOKUP(B114,'[1]Sheet 1'!A:AO,41,FALSE)</f>
        <v>2</v>
      </c>
    </row>
    <row r="115" spans="1:15">
      <c r="A115" s="5" t="s">
        <v>181</v>
      </c>
      <c r="B115" s="6" t="s">
        <v>596</v>
      </c>
      <c r="C115" s="6">
        <v>3</v>
      </c>
      <c r="D115" s="6">
        <v>46136</v>
      </c>
      <c r="E115" s="6">
        <v>227</v>
      </c>
      <c r="F115" s="6">
        <v>48300310</v>
      </c>
      <c r="G115" s="6" t="s">
        <v>597</v>
      </c>
      <c r="H115" s="6" t="s">
        <v>598</v>
      </c>
      <c r="I115" s="6" t="s">
        <v>599</v>
      </c>
      <c r="J115" s="6" t="s">
        <v>600</v>
      </c>
      <c r="K115" s="13">
        <f>VLOOKUP(B115,'[1]Sheet 1'!A:AO,34,FALSE)</f>
        <v>0</v>
      </c>
      <c r="L115" s="13">
        <f>VLOOKUP(B115,'[1]Sheet 1'!A:AO,36,FALSE)</f>
        <v>2</v>
      </c>
      <c r="M115" s="13">
        <f>VLOOKUP(B115,'[1]Sheet 1'!A:AO,39,FALSE)</f>
        <v>0</v>
      </c>
      <c r="N115" s="13">
        <f>VLOOKUP(B115,'[1]Sheet 1'!A:AO,40,FALSE)</f>
        <v>0</v>
      </c>
      <c r="O115" s="14">
        <f>VLOOKUP(B115,'[1]Sheet 1'!A:AO,41,FALSE)</f>
        <v>2</v>
      </c>
    </row>
    <row r="116" spans="1:15">
      <c r="A116" s="7" t="s">
        <v>15</v>
      </c>
      <c r="B116" s="8" t="s">
        <v>601</v>
      </c>
      <c r="C116" s="8">
        <v>36</v>
      </c>
      <c r="D116" s="8">
        <v>46103</v>
      </c>
      <c r="E116" s="8">
        <v>2943</v>
      </c>
      <c r="F116" s="8">
        <v>48297594</v>
      </c>
      <c r="G116" s="8" t="s">
        <v>602</v>
      </c>
      <c r="H116" s="8" t="s">
        <v>603</v>
      </c>
      <c r="I116" s="8" t="s">
        <v>604</v>
      </c>
      <c r="J116" s="8" t="s">
        <v>605</v>
      </c>
      <c r="K116" s="15">
        <f>VLOOKUP(B116,'[1]Sheet 1'!A:AO,34,FALSE)</f>
        <v>0</v>
      </c>
      <c r="L116" s="15">
        <f>VLOOKUP(B116,'[1]Sheet 1'!A:AO,36,FALSE)</f>
        <v>2</v>
      </c>
      <c r="M116" s="15">
        <f>VLOOKUP(B116,'[1]Sheet 1'!A:AO,39,FALSE)</f>
        <v>0</v>
      </c>
      <c r="N116" s="15">
        <f>VLOOKUP(B116,'[1]Sheet 1'!A:AO,40,FALSE)</f>
        <v>0</v>
      </c>
      <c r="O116" s="16">
        <f>VLOOKUP(B116,'[1]Sheet 1'!A:AO,41,FALSE)</f>
        <v>2</v>
      </c>
    </row>
    <row r="117" spans="1:15">
      <c r="A117" s="5" t="s">
        <v>590</v>
      </c>
      <c r="B117" s="6" t="s">
        <v>606</v>
      </c>
      <c r="C117" s="6">
        <v>5</v>
      </c>
      <c r="D117" s="6">
        <v>46134</v>
      </c>
      <c r="E117" s="6">
        <v>419</v>
      </c>
      <c r="F117" s="6">
        <v>48300118</v>
      </c>
      <c r="G117" s="6" t="s">
        <v>607</v>
      </c>
      <c r="H117" s="6" t="s">
        <v>608</v>
      </c>
      <c r="I117" s="6" t="s">
        <v>609</v>
      </c>
      <c r="J117" s="6" t="s">
        <v>610</v>
      </c>
      <c r="K117" s="13">
        <f>VLOOKUP(B117,'[1]Sheet 1'!A:AO,34,FALSE)</f>
        <v>0</v>
      </c>
      <c r="L117" s="13">
        <f>VLOOKUP(B117,'[1]Sheet 1'!A:AO,36,FALSE)</f>
        <v>2</v>
      </c>
      <c r="M117" s="13">
        <f>VLOOKUP(B117,'[1]Sheet 1'!A:AO,39,FALSE)</f>
        <v>0</v>
      </c>
      <c r="N117" s="13">
        <f>VLOOKUP(B117,'[1]Sheet 1'!A:AO,40,FALSE)</f>
        <v>0</v>
      </c>
      <c r="O117" s="14">
        <f>VLOOKUP(B117,'[1]Sheet 1'!A:AO,41,FALSE)</f>
        <v>2</v>
      </c>
    </row>
    <row r="118" spans="1:15">
      <c r="A118" s="7" t="s">
        <v>274</v>
      </c>
      <c r="B118" s="8" t="s">
        <v>611</v>
      </c>
      <c r="C118" s="8">
        <v>7</v>
      </c>
      <c r="D118" s="8">
        <v>46132</v>
      </c>
      <c r="E118" s="8">
        <v>630</v>
      </c>
      <c r="F118" s="8">
        <v>48299907</v>
      </c>
      <c r="G118" s="8" t="s">
        <v>612</v>
      </c>
      <c r="H118" s="8" t="s">
        <v>613</v>
      </c>
      <c r="I118" s="8" t="s">
        <v>614</v>
      </c>
      <c r="J118" s="8" t="s">
        <v>615</v>
      </c>
      <c r="K118" s="15">
        <f>VLOOKUP(B118,'[1]Sheet 1'!A:AO,34,FALSE)</f>
        <v>0</v>
      </c>
      <c r="L118" s="15">
        <f>VLOOKUP(B118,'[1]Sheet 1'!A:AO,36,FALSE)</f>
        <v>2</v>
      </c>
      <c r="M118" s="15">
        <f>VLOOKUP(B118,'[1]Sheet 1'!A:AO,39,FALSE)</f>
        <v>0</v>
      </c>
      <c r="N118" s="15">
        <f>VLOOKUP(B118,'[1]Sheet 1'!A:AO,40,FALSE)</f>
        <v>0</v>
      </c>
      <c r="O118" s="16">
        <f>VLOOKUP(B118,'[1]Sheet 1'!A:AO,41,FALSE)</f>
        <v>2</v>
      </c>
    </row>
    <row r="119" spans="1:15">
      <c r="A119" s="5" t="s">
        <v>37</v>
      </c>
      <c r="B119" s="6" t="s">
        <v>616</v>
      </c>
      <c r="C119" s="6">
        <v>20</v>
      </c>
      <c r="D119" s="6">
        <v>46119</v>
      </c>
      <c r="E119" s="6">
        <v>1878</v>
      </c>
      <c r="F119" s="6">
        <v>48298659</v>
      </c>
      <c r="G119" s="6" t="s">
        <v>617</v>
      </c>
      <c r="H119" s="6" t="s">
        <v>618</v>
      </c>
      <c r="I119" s="6" t="s">
        <v>619</v>
      </c>
      <c r="J119" s="6" t="s">
        <v>620</v>
      </c>
      <c r="K119" s="13">
        <f>VLOOKUP(B119,'[1]Sheet 1'!A:AO,34,FALSE)</f>
        <v>0</v>
      </c>
      <c r="L119" s="13">
        <f>VLOOKUP(B119,'[1]Sheet 1'!A:AO,36,FALSE)</f>
        <v>2</v>
      </c>
      <c r="M119" s="13">
        <f>VLOOKUP(B119,'[1]Sheet 1'!A:AO,39,FALSE)</f>
        <v>0</v>
      </c>
      <c r="N119" s="13">
        <f>VLOOKUP(B119,'[1]Sheet 1'!A:AO,40,FALSE)</f>
        <v>0</v>
      </c>
      <c r="O119" s="14">
        <f>VLOOKUP(B119,'[1]Sheet 1'!A:AO,41,FALSE)</f>
        <v>2</v>
      </c>
    </row>
    <row r="120" spans="1:15">
      <c r="A120" s="7" t="s">
        <v>164</v>
      </c>
      <c r="B120" s="8" t="s">
        <v>621</v>
      </c>
      <c r="C120" s="8">
        <v>3</v>
      </c>
      <c r="D120" s="8">
        <v>46136</v>
      </c>
      <c r="E120" s="8">
        <v>295</v>
      </c>
      <c r="F120" s="8">
        <v>48300242</v>
      </c>
      <c r="G120" s="8" t="s">
        <v>622</v>
      </c>
      <c r="H120" s="8" t="s">
        <v>623</v>
      </c>
      <c r="I120" s="8" t="s">
        <v>624</v>
      </c>
      <c r="J120" s="8" t="s">
        <v>625</v>
      </c>
      <c r="K120" s="15">
        <f>VLOOKUP(B120,'[1]Sheet 1'!A:AO,34,FALSE)</f>
        <v>0</v>
      </c>
      <c r="L120" s="15">
        <f>VLOOKUP(B120,'[1]Sheet 1'!A:AO,36,FALSE)</f>
        <v>2</v>
      </c>
      <c r="M120" s="15">
        <f>VLOOKUP(B120,'[1]Sheet 1'!A:AO,39,FALSE)</f>
        <v>0</v>
      </c>
      <c r="N120" s="15">
        <f>VLOOKUP(B120,'[1]Sheet 1'!A:AO,40,FALSE)</f>
        <v>0</v>
      </c>
      <c r="O120" s="16">
        <f>VLOOKUP(B120,'[1]Sheet 1'!A:AO,41,FALSE)</f>
        <v>2</v>
      </c>
    </row>
    <row r="121" spans="1:15">
      <c r="A121" s="5" t="s">
        <v>49</v>
      </c>
      <c r="B121" s="6" t="s">
        <v>626</v>
      </c>
      <c r="C121" s="6">
        <v>430</v>
      </c>
      <c r="D121" s="6">
        <v>45709</v>
      </c>
      <c r="E121" s="6">
        <v>43599</v>
      </c>
      <c r="F121" s="6">
        <v>48256938</v>
      </c>
      <c r="G121" s="6" t="s">
        <v>627</v>
      </c>
      <c r="H121" s="6" t="s">
        <v>628</v>
      </c>
      <c r="I121" s="6" t="s">
        <v>629</v>
      </c>
      <c r="J121" s="6" t="s">
        <v>630</v>
      </c>
      <c r="K121" s="13">
        <f>VLOOKUP(B121,'[1]Sheet 1'!A:AO,34,FALSE)</f>
        <v>0</v>
      </c>
      <c r="L121" s="13">
        <f>VLOOKUP(B121,'[1]Sheet 1'!A:AO,36,FALSE)</f>
        <v>2</v>
      </c>
      <c r="M121" s="13">
        <f>VLOOKUP(B121,'[1]Sheet 1'!A:AO,39,FALSE)</f>
        <v>0</v>
      </c>
      <c r="N121" s="13">
        <f>VLOOKUP(B121,'[1]Sheet 1'!A:AO,40,FALSE)</f>
        <v>0</v>
      </c>
      <c r="O121" s="14">
        <f>VLOOKUP(B121,'[1]Sheet 1'!A:AO,41,FALSE)</f>
        <v>2</v>
      </c>
    </row>
    <row r="122" spans="1:15">
      <c r="A122" s="7" t="s">
        <v>290</v>
      </c>
      <c r="B122" s="8" t="s">
        <v>631</v>
      </c>
      <c r="C122" s="8">
        <v>9</v>
      </c>
      <c r="D122" s="8">
        <v>46130</v>
      </c>
      <c r="E122" s="8">
        <v>924</v>
      </c>
      <c r="F122" s="8">
        <v>48299613</v>
      </c>
      <c r="G122" s="8" t="s">
        <v>632</v>
      </c>
      <c r="H122" s="8" t="s">
        <v>633</v>
      </c>
      <c r="I122" s="8" t="s">
        <v>634</v>
      </c>
      <c r="J122" s="8" t="s">
        <v>635</v>
      </c>
      <c r="K122" s="15">
        <f>VLOOKUP(B122,'[1]Sheet 1'!A:AO,34,FALSE)</f>
        <v>0</v>
      </c>
      <c r="L122" s="15">
        <f>VLOOKUP(B122,'[1]Sheet 1'!A:AO,36,FALSE)</f>
        <v>2</v>
      </c>
      <c r="M122" s="15">
        <f>VLOOKUP(B122,'[1]Sheet 1'!A:AO,39,FALSE)</f>
        <v>0</v>
      </c>
      <c r="N122" s="15">
        <f>VLOOKUP(B122,'[1]Sheet 1'!A:AO,40,FALSE)</f>
        <v>0</v>
      </c>
      <c r="O122" s="16">
        <f>VLOOKUP(B122,'[1]Sheet 1'!A:AO,41,FALSE)</f>
        <v>2</v>
      </c>
    </row>
    <row r="123" spans="1:15">
      <c r="A123" s="5" t="s">
        <v>590</v>
      </c>
      <c r="B123" s="6" t="s">
        <v>636</v>
      </c>
      <c r="C123" s="6">
        <v>13</v>
      </c>
      <c r="D123" s="6">
        <v>46126</v>
      </c>
      <c r="E123" s="6">
        <v>1371</v>
      </c>
      <c r="F123" s="6">
        <v>48299166</v>
      </c>
      <c r="G123" s="6" t="s">
        <v>637</v>
      </c>
      <c r="H123" s="6" t="s">
        <v>638</v>
      </c>
      <c r="I123" s="6" t="s">
        <v>639</v>
      </c>
      <c r="J123" s="6" t="s">
        <v>640</v>
      </c>
      <c r="K123" s="13">
        <f>VLOOKUP(B123,'[1]Sheet 1'!A:AO,34,FALSE)</f>
        <v>0</v>
      </c>
      <c r="L123" s="13">
        <f>VLOOKUP(B123,'[1]Sheet 1'!A:AO,36,FALSE)</f>
        <v>2</v>
      </c>
      <c r="M123" s="13">
        <f>VLOOKUP(B123,'[1]Sheet 1'!A:AO,39,FALSE)</f>
        <v>0</v>
      </c>
      <c r="N123" s="13">
        <f>VLOOKUP(B123,'[1]Sheet 1'!A:AO,40,FALSE)</f>
        <v>0</v>
      </c>
      <c r="O123" s="14">
        <f>VLOOKUP(B123,'[1]Sheet 1'!A:AO,41,FALSE)</f>
        <v>2</v>
      </c>
    </row>
    <row r="124" spans="1:15">
      <c r="A124" s="7" t="s">
        <v>37</v>
      </c>
      <c r="B124" s="8" t="s">
        <v>641</v>
      </c>
      <c r="C124" s="8">
        <v>13</v>
      </c>
      <c r="D124" s="8">
        <v>46126</v>
      </c>
      <c r="E124" s="8">
        <v>1406</v>
      </c>
      <c r="F124" s="8">
        <v>48299131</v>
      </c>
      <c r="G124" s="8" t="s">
        <v>642</v>
      </c>
      <c r="H124" s="8" t="s">
        <v>643</v>
      </c>
      <c r="I124" s="8" t="s">
        <v>644</v>
      </c>
      <c r="J124" s="8" t="s">
        <v>645</v>
      </c>
      <c r="K124" s="15">
        <f>VLOOKUP(B124,'[1]Sheet 1'!A:AO,34,FALSE)</f>
        <v>0</v>
      </c>
      <c r="L124" s="15">
        <f>VLOOKUP(B124,'[1]Sheet 1'!A:AO,36,FALSE)</f>
        <v>2</v>
      </c>
      <c r="M124" s="15">
        <f>VLOOKUP(B124,'[1]Sheet 1'!A:AO,39,FALSE)</f>
        <v>0</v>
      </c>
      <c r="N124" s="15">
        <f>VLOOKUP(B124,'[1]Sheet 1'!A:AO,40,FALSE)</f>
        <v>0</v>
      </c>
      <c r="O124" s="16">
        <f>VLOOKUP(B124,'[1]Sheet 1'!A:AO,41,FALSE)</f>
        <v>2</v>
      </c>
    </row>
    <row r="125" spans="1:15">
      <c r="A125" s="5" t="s">
        <v>37</v>
      </c>
      <c r="B125" s="6" t="s">
        <v>646</v>
      </c>
      <c r="C125" s="6">
        <v>161</v>
      </c>
      <c r="D125" s="6">
        <v>45978</v>
      </c>
      <c r="E125" s="6">
        <v>17700</v>
      </c>
      <c r="F125" s="6">
        <v>48282837</v>
      </c>
      <c r="G125" s="6" t="s">
        <v>647</v>
      </c>
      <c r="H125" s="6" t="s">
        <v>648</v>
      </c>
      <c r="I125" s="6" t="s">
        <v>649</v>
      </c>
      <c r="J125" s="6" t="s">
        <v>650</v>
      </c>
      <c r="K125" s="13">
        <f>VLOOKUP(B125,'[1]Sheet 1'!A:AO,34,FALSE)</f>
        <v>0</v>
      </c>
      <c r="L125" s="13">
        <f>VLOOKUP(B125,'[1]Sheet 1'!A:AO,36,FALSE)</f>
        <v>2</v>
      </c>
      <c r="M125" s="13">
        <f>VLOOKUP(B125,'[1]Sheet 1'!A:AO,39,FALSE)</f>
        <v>0</v>
      </c>
      <c r="N125" s="13">
        <f>VLOOKUP(B125,'[1]Sheet 1'!A:AO,40,FALSE)</f>
        <v>0</v>
      </c>
      <c r="O125" s="14">
        <f>VLOOKUP(B125,'[1]Sheet 1'!A:AO,41,FALSE)</f>
        <v>2</v>
      </c>
    </row>
    <row r="126" spans="1:15">
      <c r="A126" s="7" t="s">
        <v>15</v>
      </c>
      <c r="B126" s="8" t="s">
        <v>651</v>
      </c>
      <c r="C126" s="8">
        <v>30</v>
      </c>
      <c r="D126" s="8">
        <v>46109</v>
      </c>
      <c r="E126" s="8">
        <v>3305</v>
      </c>
      <c r="F126" s="8">
        <v>48297232</v>
      </c>
      <c r="G126" s="8" t="s">
        <v>652</v>
      </c>
      <c r="H126" s="8" t="s">
        <v>653</v>
      </c>
      <c r="I126" s="8" t="s">
        <v>654</v>
      </c>
      <c r="J126" s="8" t="s">
        <v>655</v>
      </c>
      <c r="K126" s="15">
        <f>VLOOKUP(B126,'[1]Sheet 1'!A:AO,34,FALSE)</f>
        <v>0</v>
      </c>
      <c r="L126" s="15">
        <f>VLOOKUP(B126,'[1]Sheet 1'!A:AO,36,FALSE)</f>
        <v>2</v>
      </c>
      <c r="M126" s="15">
        <f>VLOOKUP(B126,'[1]Sheet 1'!A:AO,39,FALSE)</f>
        <v>0</v>
      </c>
      <c r="N126" s="15">
        <f>VLOOKUP(B126,'[1]Sheet 1'!A:AO,40,FALSE)</f>
        <v>0</v>
      </c>
      <c r="O126" s="16">
        <f>VLOOKUP(B126,'[1]Sheet 1'!A:AO,41,FALSE)</f>
        <v>2</v>
      </c>
    </row>
    <row r="127" spans="1:15">
      <c r="A127" s="5" t="s">
        <v>37</v>
      </c>
      <c r="B127" s="6" t="s">
        <v>656</v>
      </c>
      <c r="C127" s="6">
        <v>22</v>
      </c>
      <c r="D127" s="6">
        <v>46117</v>
      </c>
      <c r="E127" s="6">
        <v>2497</v>
      </c>
      <c r="F127" s="6">
        <v>48298040</v>
      </c>
      <c r="G127" s="6" t="s">
        <v>657</v>
      </c>
      <c r="H127" s="6" t="s">
        <v>658</v>
      </c>
      <c r="I127" s="6" t="s">
        <v>659</v>
      </c>
      <c r="J127" s="6" t="s">
        <v>660</v>
      </c>
      <c r="K127" s="13">
        <f>VLOOKUP(B127,'[1]Sheet 1'!A:AO,34,FALSE)</f>
        <v>0</v>
      </c>
      <c r="L127" s="13">
        <f>VLOOKUP(B127,'[1]Sheet 1'!A:AO,36,FALSE)</f>
        <v>2</v>
      </c>
      <c r="M127" s="13">
        <f>VLOOKUP(B127,'[1]Sheet 1'!A:AO,39,FALSE)</f>
        <v>0</v>
      </c>
      <c r="N127" s="13">
        <f>VLOOKUP(B127,'[1]Sheet 1'!A:AO,40,FALSE)</f>
        <v>0</v>
      </c>
      <c r="O127" s="14">
        <f>VLOOKUP(B127,'[1]Sheet 1'!A:AO,41,FALSE)</f>
        <v>2</v>
      </c>
    </row>
    <row r="128" spans="1:15">
      <c r="A128" s="7" t="s">
        <v>290</v>
      </c>
      <c r="B128" s="8" t="s">
        <v>661</v>
      </c>
      <c r="C128" s="8">
        <v>6</v>
      </c>
      <c r="D128" s="8">
        <v>46133</v>
      </c>
      <c r="E128" s="8">
        <v>704</v>
      </c>
      <c r="F128" s="8">
        <v>48299833</v>
      </c>
      <c r="G128" s="8" t="s">
        <v>662</v>
      </c>
      <c r="H128" s="8" t="s">
        <v>663</v>
      </c>
      <c r="I128" s="8" t="s">
        <v>664</v>
      </c>
      <c r="J128" s="8" t="s">
        <v>665</v>
      </c>
      <c r="K128" s="15">
        <f>VLOOKUP(B128,'[1]Sheet 1'!A:AO,34,FALSE)</f>
        <v>0</v>
      </c>
      <c r="L128" s="15">
        <f>VLOOKUP(B128,'[1]Sheet 1'!A:AO,36,FALSE)</f>
        <v>2</v>
      </c>
      <c r="M128" s="15">
        <f>VLOOKUP(B128,'[1]Sheet 1'!A:AO,39,FALSE)</f>
        <v>0</v>
      </c>
      <c r="N128" s="15">
        <f>VLOOKUP(B128,'[1]Sheet 1'!A:AO,40,FALSE)</f>
        <v>0</v>
      </c>
      <c r="O128" s="16">
        <f>VLOOKUP(B128,'[1]Sheet 1'!A:AO,41,FALSE)</f>
        <v>2</v>
      </c>
    </row>
    <row r="129" spans="1:15">
      <c r="A129" s="5" t="s">
        <v>37</v>
      </c>
      <c r="B129" s="6" t="s">
        <v>666</v>
      </c>
      <c r="C129" s="6">
        <v>5</v>
      </c>
      <c r="D129" s="6">
        <v>46134</v>
      </c>
      <c r="E129" s="6">
        <v>600</v>
      </c>
      <c r="F129" s="6">
        <v>48299937</v>
      </c>
      <c r="G129" s="6" t="s">
        <v>667</v>
      </c>
      <c r="H129" s="6" t="s">
        <v>668</v>
      </c>
      <c r="I129" s="6" t="s">
        <v>669</v>
      </c>
      <c r="J129" s="6" t="s">
        <v>243</v>
      </c>
      <c r="K129" s="13">
        <f>VLOOKUP(B129,'[1]Sheet 1'!A:AO,34,FALSE)</f>
        <v>0</v>
      </c>
      <c r="L129" s="13">
        <f>VLOOKUP(B129,'[1]Sheet 1'!A:AO,36,FALSE)</f>
        <v>2</v>
      </c>
      <c r="M129" s="13">
        <f>VLOOKUP(B129,'[1]Sheet 1'!A:AO,39,FALSE)</f>
        <v>0</v>
      </c>
      <c r="N129" s="13">
        <f>VLOOKUP(B129,'[1]Sheet 1'!A:AO,40,FALSE)</f>
        <v>0</v>
      </c>
      <c r="O129" s="14">
        <f>VLOOKUP(B129,'[1]Sheet 1'!A:AO,41,FALSE)</f>
        <v>2</v>
      </c>
    </row>
    <row r="130" spans="1:15">
      <c r="A130" s="7" t="s">
        <v>49</v>
      </c>
      <c r="B130" s="8" t="s">
        <v>670</v>
      </c>
      <c r="C130" s="8">
        <v>35</v>
      </c>
      <c r="D130" s="8">
        <v>46104</v>
      </c>
      <c r="E130" s="8">
        <v>4251</v>
      </c>
      <c r="F130" s="8">
        <v>48296286</v>
      </c>
      <c r="G130" s="8" t="s">
        <v>671</v>
      </c>
      <c r="H130" s="8" t="s">
        <v>672</v>
      </c>
      <c r="I130" s="8" t="s">
        <v>673</v>
      </c>
      <c r="J130" s="8" t="s">
        <v>674</v>
      </c>
      <c r="K130" s="15">
        <f>VLOOKUP(B130,'[1]Sheet 1'!A:AO,34,FALSE)</f>
        <v>0</v>
      </c>
      <c r="L130" s="15">
        <f>VLOOKUP(B130,'[1]Sheet 1'!A:AO,36,FALSE)</f>
        <v>2</v>
      </c>
      <c r="M130" s="15">
        <f>VLOOKUP(B130,'[1]Sheet 1'!A:AO,39,FALSE)</f>
        <v>0</v>
      </c>
      <c r="N130" s="15">
        <f>VLOOKUP(B130,'[1]Sheet 1'!A:AO,40,FALSE)</f>
        <v>0</v>
      </c>
      <c r="O130" s="16">
        <f>VLOOKUP(B130,'[1]Sheet 1'!A:AO,41,FALSE)</f>
        <v>2</v>
      </c>
    </row>
    <row r="131" spans="1:15">
      <c r="A131" s="5" t="s">
        <v>123</v>
      </c>
      <c r="B131" s="6" t="s">
        <v>675</v>
      </c>
      <c r="C131" s="6">
        <v>27</v>
      </c>
      <c r="D131" s="6">
        <v>46112</v>
      </c>
      <c r="E131" s="6">
        <v>3502</v>
      </c>
      <c r="F131" s="6">
        <v>48297035</v>
      </c>
      <c r="G131" s="6" t="s">
        <v>676</v>
      </c>
      <c r="H131" s="6" t="s">
        <v>677</v>
      </c>
      <c r="I131" s="6" t="s">
        <v>678</v>
      </c>
      <c r="J131" s="6" t="s">
        <v>679</v>
      </c>
      <c r="K131" s="13">
        <f>VLOOKUP(B131,'[1]Sheet 1'!A:AO,34,FALSE)</f>
        <v>0</v>
      </c>
      <c r="L131" s="13">
        <f>VLOOKUP(B131,'[1]Sheet 1'!A:AO,36,FALSE)</f>
        <v>2</v>
      </c>
      <c r="M131" s="13">
        <f>VLOOKUP(B131,'[1]Sheet 1'!A:AO,39,FALSE)</f>
        <v>0</v>
      </c>
      <c r="N131" s="13">
        <f>VLOOKUP(B131,'[1]Sheet 1'!A:AO,40,FALSE)</f>
        <v>0</v>
      </c>
      <c r="O131" s="14">
        <f>VLOOKUP(B131,'[1]Sheet 1'!A:AO,41,FALSE)</f>
        <v>2</v>
      </c>
    </row>
    <row r="132" spans="1:15">
      <c r="A132" s="7" t="s">
        <v>175</v>
      </c>
      <c r="B132" s="8" t="s">
        <v>680</v>
      </c>
      <c r="C132" s="8">
        <v>10</v>
      </c>
      <c r="D132" s="8">
        <v>46129</v>
      </c>
      <c r="E132" s="8">
        <v>1366</v>
      </c>
      <c r="F132" s="8">
        <v>48299171</v>
      </c>
      <c r="G132" s="8" t="s">
        <v>681</v>
      </c>
      <c r="H132" s="8" t="s">
        <v>682</v>
      </c>
      <c r="I132" s="8" t="s">
        <v>683</v>
      </c>
      <c r="J132" s="8" t="s">
        <v>684</v>
      </c>
      <c r="K132" s="15">
        <f>VLOOKUP(B132,'[1]Sheet 1'!A:AO,34,FALSE)</f>
        <v>0</v>
      </c>
      <c r="L132" s="15">
        <f>VLOOKUP(B132,'[1]Sheet 1'!A:AO,36,FALSE)</f>
        <v>2</v>
      </c>
      <c r="M132" s="15">
        <f>VLOOKUP(B132,'[1]Sheet 1'!A:AO,39,FALSE)</f>
        <v>0</v>
      </c>
      <c r="N132" s="15">
        <f>VLOOKUP(B132,'[1]Sheet 1'!A:AO,40,FALSE)</f>
        <v>0</v>
      </c>
      <c r="O132" s="16">
        <f>VLOOKUP(B132,'[1]Sheet 1'!A:AO,41,FALSE)</f>
        <v>2</v>
      </c>
    </row>
    <row r="133" spans="1:15">
      <c r="A133" s="5" t="s">
        <v>164</v>
      </c>
      <c r="B133" s="6" t="s">
        <v>685</v>
      </c>
      <c r="C133" s="6">
        <v>10</v>
      </c>
      <c r="D133" s="6">
        <v>46129</v>
      </c>
      <c r="E133" s="6">
        <v>1415</v>
      </c>
      <c r="F133" s="6">
        <v>48299122</v>
      </c>
      <c r="G133" s="6" t="s">
        <v>686</v>
      </c>
      <c r="H133" s="6" t="s">
        <v>687</v>
      </c>
      <c r="I133" s="6" t="s">
        <v>688</v>
      </c>
      <c r="J133" s="6" t="s">
        <v>689</v>
      </c>
      <c r="K133" s="13">
        <f>VLOOKUP(B133,'[1]Sheet 1'!A:AO,34,FALSE)</f>
        <v>0</v>
      </c>
      <c r="L133" s="13">
        <f>VLOOKUP(B133,'[1]Sheet 1'!A:AO,36,FALSE)</f>
        <v>2</v>
      </c>
      <c r="M133" s="13">
        <f>VLOOKUP(B133,'[1]Sheet 1'!A:AO,39,FALSE)</f>
        <v>0</v>
      </c>
      <c r="N133" s="13">
        <f>VLOOKUP(B133,'[1]Sheet 1'!A:AO,40,FALSE)</f>
        <v>0</v>
      </c>
      <c r="O133" s="14">
        <f>VLOOKUP(B133,'[1]Sheet 1'!A:AO,41,FALSE)</f>
        <v>2</v>
      </c>
    </row>
    <row r="134" spans="1:15">
      <c r="A134" s="7" t="s">
        <v>49</v>
      </c>
      <c r="B134" s="8" t="s">
        <v>690</v>
      </c>
      <c r="C134" s="8">
        <v>103</v>
      </c>
      <c r="D134" s="8">
        <v>46036</v>
      </c>
      <c r="E134" s="8">
        <v>15038</v>
      </c>
      <c r="F134" s="8">
        <v>48285499</v>
      </c>
      <c r="G134" s="8" t="s">
        <v>691</v>
      </c>
      <c r="H134" s="8" t="s">
        <v>692</v>
      </c>
      <c r="I134" s="8" t="s">
        <v>693</v>
      </c>
      <c r="J134" s="8" t="s">
        <v>694</v>
      </c>
      <c r="K134" s="15">
        <f>VLOOKUP(B134,'[1]Sheet 1'!A:AO,34,FALSE)</f>
        <v>0</v>
      </c>
      <c r="L134" s="15">
        <f>VLOOKUP(B134,'[1]Sheet 1'!A:AO,36,FALSE)</f>
        <v>2</v>
      </c>
      <c r="M134" s="15">
        <f>VLOOKUP(B134,'[1]Sheet 1'!A:AO,39,FALSE)</f>
        <v>0</v>
      </c>
      <c r="N134" s="15">
        <f>VLOOKUP(B134,'[1]Sheet 1'!A:AO,40,FALSE)</f>
        <v>0</v>
      </c>
      <c r="O134" s="16">
        <f>VLOOKUP(B134,'[1]Sheet 1'!A:AO,41,FALSE)</f>
        <v>2</v>
      </c>
    </row>
    <row r="135" spans="1:15">
      <c r="A135" s="5" t="s">
        <v>37</v>
      </c>
      <c r="B135" s="6" t="s">
        <v>695</v>
      </c>
      <c r="C135" s="6">
        <v>11</v>
      </c>
      <c r="D135" s="6">
        <v>46128</v>
      </c>
      <c r="E135" s="6">
        <v>1683</v>
      </c>
      <c r="F135" s="6">
        <v>48298854</v>
      </c>
      <c r="G135" s="6" t="s">
        <v>696</v>
      </c>
      <c r="H135" s="6" t="s">
        <v>697</v>
      </c>
      <c r="I135" s="6" t="s">
        <v>698</v>
      </c>
      <c r="J135" s="6" t="s">
        <v>699</v>
      </c>
      <c r="K135" s="13">
        <f>VLOOKUP(B135,'[1]Sheet 1'!A:AO,34,FALSE)</f>
        <v>0</v>
      </c>
      <c r="L135" s="13">
        <f>VLOOKUP(B135,'[1]Sheet 1'!A:AO,36,FALSE)</f>
        <v>2</v>
      </c>
      <c r="M135" s="13">
        <f>VLOOKUP(B135,'[1]Sheet 1'!A:AO,39,FALSE)</f>
        <v>0</v>
      </c>
      <c r="N135" s="13">
        <f>VLOOKUP(B135,'[1]Sheet 1'!A:AO,40,FALSE)</f>
        <v>0</v>
      </c>
      <c r="O135" s="14">
        <f>VLOOKUP(B135,'[1]Sheet 1'!A:AO,41,FALSE)</f>
        <v>2</v>
      </c>
    </row>
    <row r="136" spans="1:15">
      <c r="A136" s="7" t="s">
        <v>590</v>
      </c>
      <c r="B136" s="8" t="s">
        <v>700</v>
      </c>
      <c r="C136" s="8">
        <v>9</v>
      </c>
      <c r="D136" s="8">
        <v>46130</v>
      </c>
      <c r="E136" s="8">
        <v>1406</v>
      </c>
      <c r="F136" s="8">
        <v>48299131</v>
      </c>
      <c r="G136" s="8" t="s">
        <v>701</v>
      </c>
      <c r="H136" s="8" t="s">
        <v>702</v>
      </c>
      <c r="I136" s="8" t="s">
        <v>703</v>
      </c>
      <c r="J136" s="8" t="s">
        <v>704</v>
      </c>
      <c r="K136" s="15">
        <f>VLOOKUP(B136,'[1]Sheet 1'!A:AO,34,FALSE)</f>
        <v>0</v>
      </c>
      <c r="L136" s="15">
        <f>VLOOKUP(B136,'[1]Sheet 1'!A:AO,36,FALSE)</f>
        <v>2</v>
      </c>
      <c r="M136" s="15">
        <f>VLOOKUP(B136,'[1]Sheet 1'!A:AO,39,FALSE)</f>
        <v>0</v>
      </c>
      <c r="N136" s="15">
        <f>VLOOKUP(B136,'[1]Sheet 1'!A:AO,40,FALSE)</f>
        <v>0</v>
      </c>
      <c r="O136" s="16">
        <f>VLOOKUP(B136,'[1]Sheet 1'!A:AO,41,FALSE)</f>
        <v>2</v>
      </c>
    </row>
    <row r="137" spans="1:15">
      <c r="A137" s="5" t="s">
        <v>49</v>
      </c>
      <c r="B137" s="6" t="s">
        <v>705</v>
      </c>
      <c r="C137" s="6">
        <v>13</v>
      </c>
      <c r="D137" s="6">
        <v>46126</v>
      </c>
      <c r="E137" s="6">
        <v>2037</v>
      </c>
      <c r="F137" s="6">
        <v>48298500</v>
      </c>
      <c r="G137" s="6" t="s">
        <v>706</v>
      </c>
      <c r="H137" s="6" t="s">
        <v>707</v>
      </c>
      <c r="I137" s="6" t="s">
        <v>708</v>
      </c>
      <c r="J137" s="6" t="s">
        <v>709</v>
      </c>
      <c r="K137" s="13">
        <f>VLOOKUP(B137,'[1]Sheet 1'!A:AO,34,FALSE)</f>
        <v>0</v>
      </c>
      <c r="L137" s="13">
        <f>VLOOKUP(B137,'[1]Sheet 1'!A:AO,36,FALSE)</f>
        <v>2</v>
      </c>
      <c r="M137" s="13">
        <f>VLOOKUP(B137,'[1]Sheet 1'!A:AO,39,FALSE)</f>
        <v>0</v>
      </c>
      <c r="N137" s="13">
        <f>VLOOKUP(B137,'[1]Sheet 1'!A:AO,40,FALSE)</f>
        <v>0</v>
      </c>
      <c r="O137" s="14">
        <f>VLOOKUP(B137,'[1]Sheet 1'!A:AO,41,FALSE)</f>
        <v>2</v>
      </c>
    </row>
    <row r="138" spans="1:15">
      <c r="A138" s="7" t="s">
        <v>290</v>
      </c>
      <c r="B138" s="8" t="s">
        <v>710</v>
      </c>
      <c r="C138" s="8">
        <v>119</v>
      </c>
      <c r="D138" s="8">
        <v>46020</v>
      </c>
      <c r="E138" s="8">
        <v>19300</v>
      </c>
      <c r="F138" s="8">
        <v>48281237</v>
      </c>
      <c r="G138" s="8" t="s">
        <v>711</v>
      </c>
      <c r="H138" s="8" t="s">
        <v>712</v>
      </c>
      <c r="I138" s="8" t="s">
        <v>713</v>
      </c>
      <c r="J138" s="8" t="s">
        <v>714</v>
      </c>
      <c r="K138" s="15">
        <f>VLOOKUP(B138,'[1]Sheet 1'!A:AO,34,FALSE)</f>
        <v>0</v>
      </c>
      <c r="L138" s="15">
        <f>VLOOKUP(B138,'[1]Sheet 1'!A:AO,36,FALSE)</f>
        <v>2</v>
      </c>
      <c r="M138" s="15">
        <f>VLOOKUP(B138,'[1]Sheet 1'!A:AO,39,FALSE)</f>
        <v>0</v>
      </c>
      <c r="N138" s="15">
        <f>VLOOKUP(B138,'[1]Sheet 1'!A:AO,40,FALSE)</f>
        <v>0</v>
      </c>
      <c r="O138" s="16">
        <f>VLOOKUP(B138,'[1]Sheet 1'!A:AO,41,FALSE)</f>
        <v>2</v>
      </c>
    </row>
    <row r="139" spans="1:15">
      <c r="A139" s="5" t="s">
        <v>37</v>
      </c>
      <c r="B139" s="6" t="s">
        <v>715</v>
      </c>
      <c r="C139" s="6">
        <v>300</v>
      </c>
      <c r="D139" s="6">
        <v>45839</v>
      </c>
      <c r="E139" s="6">
        <v>48927</v>
      </c>
      <c r="F139" s="6">
        <v>48251610</v>
      </c>
      <c r="G139" s="6" t="s">
        <v>716</v>
      </c>
      <c r="H139" s="6" t="s">
        <v>717</v>
      </c>
      <c r="I139" s="6" t="s">
        <v>718</v>
      </c>
      <c r="J139" s="6" t="s">
        <v>488</v>
      </c>
      <c r="K139" s="13">
        <f>VLOOKUP(B139,'[1]Sheet 1'!A:AO,34,FALSE)</f>
        <v>0</v>
      </c>
      <c r="L139" s="13">
        <f>VLOOKUP(B139,'[1]Sheet 1'!A:AO,36,FALSE)</f>
        <v>2</v>
      </c>
      <c r="M139" s="13">
        <f>VLOOKUP(B139,'[1]Sheet 1'!A:AO,39,FALSE)</f>
        <v>0</v>
      </c>
      <c r="N139" s="13">
        <f>VLOOKUP(B139,'[1]Sheet 1'!A:AO,40,FALSE)</f>
        <v>0</v>
      </c>
      <c r="O139" s="14">
        <f>VLOOKUP(B139,'[1]Sheet 1'!A:AO,41,FALSE)</f>
        <v>2</v>
      </c>
    </row>
    <row r="140" spans="1:15">
      <c r="A140" s="7" t="s">
        <v>164</v>
      </c>
      <c r="B140" s="8" t="s">
        <v>719</v>
      </c>
      <c r="C140" s="8">
        <v>22</v>
      </c>
      <c r="D140" s="8">
        <v>46117</v>
      </c>
      <c r="E140" s="8">
        <v>3601</v>
      </c>
      <c r="F140" s="8">
        <v>48296936</v>
      </c>
      <c r="G140" s="8" t="s">
        <v>720</v>
      </c>
      <c r="H140" s="8" t="s">
        <v>721</v>
      </c>
      <c r="I140" s="8" t="s">
        <v>722</v>
      </c>
      <c r="J140" s="8" t="s">
        <v>723</v>
      </c>
      <c r="K140" s="15">
        <f>VLOOKUP(B140,'[1]Sheet 1'!A:AO,34,FALSE)</f>
        <v>0</v>
      </c>
      <c r="L140" s="15">
        <f>VLOOKUP(B140,'[1]Sheet 1'!A:AO,36,FALSE)</f>
        <v>2</v>
      </c>
      <c r="M140" s="15">
        <f>VLOOKUP(B140,'[1]Sheet 1'!A:AO,39,FALSE)</f>
        <v>0</v>
      </c>
      <c r="N140" s="15">
        <f>VLOOKUP(B140,'[1]Sheet 1'!A:AO,40,FALSE)</f>
        <v>0</v>
      </c>
      <c r="O140" s="16">
        <f>VLOOKUP(B140,'[1]Sheet 1'!A:AO,41,FALSE)</f>
        <v>2</v>
      </c>
    </row>
    <row r="141" spans="1:15">
      <c r="A141" s="5" t="s">
        <v>37</v>
      </c>
      <c r="B141" s="6" t="s">
        <v>724</v>
      </c>
      <c r="C141" s="6">
        <v>15</v>
      </c>
      <c r="D141" s="6">
        <v>46124</v>
      </c>
      <c r="E141" s="6">
        <v>2499</v>
      </c>
      <c r="F141" s="6">
        <v>48298038</v>
      </c>
      <c r="G141" s="6" t="s">
        <v>725</v>
      </c>
      <c r="H141" s="6" t="s">
        <v>726</v>
      </c>
      <c r="I141" s="6" t="s">
        <v>727</v>
      </c>
      <c r="J141" s="6" t="s">
        <v>728</v>
      </c>
      <c r="K141" s="13">
        <f>VLOOKUP(B141,'[1]Sheet 1'!A:AO,34,FALSE)</f>
        <v>0</v>
      </c>
      <c r="L141" s="13">
        <f>VLOOKUP(B141,'[1]Sheet 1'!A:AO,36,FALSE)</f>
        <v>2</v>
      </c>
      <c r="M141" s="13">
        <f>VLOOKUP(B141,'[1]Sheet 1'!A:AO,39,FALSE)</f>
        <v>0</v>
      </c>
      <c r="N141" s="13">
        <f>VLOOKUP(B141,'[1]Sheet 1'!A:AO,40,FALSE)</f>
        <v>0</v>
      </c>
      <c r="O141" s="14">
        <f>VLOOKUP(B141,'[1]Sheet 1'!A:AO,41,FALSE)</f>
        <v>2</v>
      </c>
    </row>
    <row r="142" spans="1:15">
      <c r="A142" s="7" t="s">
        <v>590</v>
      </c>
      <c r="B142" s="8" t="s">
        <v>729</v>
      </c>
      <c r="C142" s="8">
        <v>4</v>
      </c>
      <c r="D142" s="8">
        <v>46135</v>
      </c>
      <c r="E142" s="8">
        <v>670</v>
      </c>
      <c r="F142" s="8">
        <v>48299867</v>
      </c>
      <c r="G142" s="8" t="s">
        <v>730</v>
      </c>
      <c r="H142" s="8" t="s">
        <v>731</v>
      </c>
      <c r="I142" s="8" t="s">
        <v>732</v>
      </c>
      <c r="J142" s="8" t="s">
        <v>733</v>
      </c>
      <c r="K142" s="15">
        <f>VLOOKUP(B142,'[1]Sheet 1'!A:AO,34,FALSE)</f>
        <v>0</v>
      </c>
      <c r="L142" s="15">
        <f>VLOOKUP(B142,'[1]Sheet 1'!A:AO,36,FALSE)</f>
        <v>2</v>
      </c>
      <c r="M142" s="15">
        <f>VLOOKUP(B142,'[1]Sheet 1'!A:AO,39,FALSE)</f>
        <v>0</v>
      </c>
      <c r="N142" s="15">
        <f>VLOOKUP(B142,'[1]Sheet 1'!A:AO,40,FALSE)</f>
        <v>0</v>
      </c>
      <c r="O142" s="16">
        <f>VLOOKUP(B142,'[1]Sheet 1'!A:AO,41,FALSE)</f>
        <v>2</v>
      </c>
    </row>
    <row r="143" spans="1:15">
      <c r="A143" s="5" t="s">
        <v>26</v>
      </c>
      <c r="B143" s="6" t="s">
        <v>734</v>
      </c>
      <c r="C143" s="6">
        <v>8</v>
      </c>
      <c r="D143" s="6">
        <v>46131</v>
      </c>
      <c r="E143" s="6">
        <v>1358</v>
      </c>
      <c r="F143" s="6">
        <v>48299179</v>
      </c>
      <c r="G143" s="6" t="s">
        <v>735</v>
      </c>
      <c r="H143" s="6" t="s">
        <v>736</v>
      </c>
      <c r="I143" s="6" t="s">
        <v>737</v>
      </c>
      <c r="J143" s="6" t="s">
        <v>738</v>
      </c>
      <c r="K143" s="13">
        <f>VLOOKUP(B143,'[1]Sheet 1'!A:AO,34,FALSE)</f>
        <v>0</v>
      </c>
      <c r="L143" s="13">
        <f>VLOOKUP(B143,'[1]Sheet 1'!A:AO,36,FALSE)</f>
        <v>2</v>
      </c>
      <c r="M143" s="13">
        <f>VLOOKUP(B143,'[1]Sheet 1'!A:AO,39,FALSE)</f>
        <v>0</v>
      </c>
      <c r="N143" s="13">
        <f>VLOOKUP(B143,'[1]Sheet 1'!A:AO,40,FALSE)</f>
        <v>0</v>
      </c>
      <c r="O143" s="14">
        <f>VLOOKUP(B143,'[1]Sheet 1'!A:AO,41,FALSE)</f>
        <v>2</v>
      </c>
    </row>
    <row r="144" spans="1:15">
      <c r="A144" s="7" t="s">
        <v>181</v>
      </c>
      <c r="B144" s="8" t="s">
        <v>739</v>
      </c>
      <c r="C144" s="8">
        <v>6</v>
      </c>
      <c r="D144" s="8">
        <v>46133</v>
      </c>
      <c r="E144" s="8">
        <v>1019</v>
      </c>
      <c r="F144" s="8">
        <v>48299518</v>
      </c>
      <c r="G144" s="8" t="s">
        <v>740</v>
      </c>
      <c r="H144" s="8" t="s">
        <v>741</v>
      </c>
      <c r="I144" s="8" t="s">
        <v>742</v>
      </c>
      <c r="J144" s="8" t="s">
        <v>743</v>
      </c>
      <c r="K144" s="15">
        <f>VLOOKUP(B144,'[1]Sheet 1'!A:AO,34,FALSE)</f>
        <v>0</v>
      </c>
      <c r="L144" s="15">
        <f>VLOOKUP(B144,'[1]Sheet 1'!A:AO,36,FALSE)</f>
        <v>2</v>
      </c>
      <c r="M144" s="15">
        <f>VLOOKUP(B144,'[1]Sheet 1'!A:AO,39,FALSE)</f>
        <v>0</v>
      </c>
      <c r="N144" s="15">
        <f>VLOOKUP(B144,'[1]Sheet 1'!A:AO,40,FALSE)</f>
        <v>0</v>
      </c>
      <c r="O144" s="16">
        <f>VLOOKUP(B144,'[1]Sheet 1'!A:AO,41,FALSE)</f>
        <v>2</v>
      </c>
    </row>
    <row r="145" spans="1:15">
      <c r="A145" s="5" t="s">
        <v>123</v>
      </c>
      <c r="B145" s="6" t="s">
        <v>744</v>
      </c>
      <c r="C145" s="6">
        <v>9</v>
      </c>
      <c r="D145" s="6">
        <v>46130</v>
      </c>
      <c r="E145" s="6">
        <v>1546</v>
      </c>
      <c r="F145" s="6">
        <v>48298991</v>
      </c>
      <c r="G145" s="6" t="s">
        <v>745</v>
      </c>
      <c r="H145" s="6" t="s">
        <v>746</v>
      </c>
      <c r="I145" s="6" t="s">
        <v>747</v>
      </c>
      <c r="J145" s="6" t="s">
        <v>748</v>
      </c>
      <c r="K145" s="13">
        <f>VLOOKUP(B145,'[1]Sheet 1'!A:AO,34,FALSE)</f>
        <v>0</v>
      </c>
      <c r="L145" s="13">
        <f>VLOOKUP(B145,'[1]Sheet 1'!A:AO,36,FALSE)</f>
        <v>2</v>
      </c>
      <c r="M145" s="13">
        <f>VLOOKUP(B145,'[1]Sheet 1'!A:AO,39,FALSE)</f>
        <v>0</v>
      </c>
      <c r="N145" s="13">
        <f>VLOOKUP(B145,'[1]Sheet 1'!A:AO,40,FALSE)</f>
        <v>0</v>
      </c>
      <c r="O145" s="14">
        <f>VLOOKUP(B145,'[1]Sheet 1'!A:AO,41,FALSE)</f>
        <v>2</v>
      </c>
    </row>
    <row r="146" spans="1:15">
      <c r="A146" s="7" t="s">
        <v>37</v>
      </c>
      <c r="B146" s="8" t="s">
        <v>749</v>
      </c>
      <c r="C146" s="8">
        <v>24</v>
      </c>
      <c r="D146" s="8">
        <v>46115</v>
      </c>
      <c r="E146" s="8">
        <v>4164</v>
      </c>
      <c r="F146" s="8">
        <v>48296373</v>
      </c>
      <c r="G146" s="8" t="s">
        <v>750</v>
      </c>
      <c r="H146" s="8" t="s">
        <v>751</v>
      </c>
      <c r="I146" s="8" t="s">
        <v>752</v>
      </c>
      <c r="J146" s="8" t="s">
        <v>753</v>
      </c>
      <c r="K146" s="15">
        <f>VLOOKUP(B146,'[1]Sheet 1'!A:AO,34,FALSE)</f>
        <v>0</v>
      </c>
      <c r="L146" s="15">
        <f>VLOOKUP(B146,'[1]Sheet 1'!A:AO,36,FALSE)</f>
        <v>2</v>
      </c>
      <c r="M146" s="15">
        <f>VLOOKUP(B146,'[1]Sheet 1'!A:AO,39,FALSE)</f>
        <v>0</v>
      </c>
      <c r="N146" s="15">
        <f>VLOOKUP(B146,'[1]Sheet 1'!A:AO,40,FALSE)</f>
        <v>0</v>
      </c>
      <c r="O146" s="16">
        <f>VLOOKUP(B146,'[1]Sheet 1'!A:AO,41,FALSE)</f>
        <v>2</v>
      </c>
    </row>
    <row r="147" spans="1:15">
      <c r="A147" s="5" t="s">
        <v>37</v>
      </c>
      <c r="B147" s="6" t="s">
        <v>754</v>
      </c>
      <c r="C147" s="6">
        <v>29</v>
      </c>
      <c r="D147" s="6">
        <v>46110</v>
      </c>
      <c r="E147" s="6">
        <v>5086</v>
      </c>
      <c r="F147" s="6">
        <v>48295451</v>
      </c>
      <c r="G147" s="6" t="s">
        <v>755</v>
      </c>
      <c r="H147" s="6" t="s">
        <v>756</v>
      </c>
      <c r="I147" s="6" t="s">
        <v>757</v>
      </c>
      <c r="J147" s="6" t="s">
        <v>758</v>
      </c>
      <c r="K147" s="13">
        <f>VLOOKUP(B147,'[1]Sheet 1'!A:AO,34,FALSE)</f>
        <v>0</v>
      </c>
      <c r="L147" s="13">
        <f>VLOOKUP(B147,'[1]Sheet 1'!A:AO,36,FALSE)</f>
        <v>2</v>
      </c>
      <c r="M147" s="13">
        <f>VLOOKUP(B147,'[1]Sheet 1'!A:AO,39,FALSE)</f>
        <v>0</v>
      </c>
      <c r="N147" s="13">
        <f>VLOOKUP(B147,'[1]Sheet 1'!A:AO,40,FALSE)</f>
        <v>0</v>
      </c>
      <c r="O147" s="14">
        <f>VLOOKUP(B147,'[1]Sheet 1'!A:AO,41,FALSE)</f>
        <v>2</v>
      </c>
    </row>
    <row r="148" spans="1:15">
      <c r="A148" s="7" t="s">
        <v>207</v>
      </c>
      <c r="B148" s="8" t="s">
        <v>759</v>
      </c>
      <c r="C148" s="8">
        <v>7</v>
      </c>
      <c r="D148" s="8">
        <v>46132</v>
      </c>
      <c r="E148" s="8">
        <v>1247</v>
      </c>
      <c r="F148" s="8">
        <v>48299290</v>
      </c>
      <c r="G148" s="8" t="s">
        <v>760</v>
      </c>
      <c r="H148" s="8" t="s">
        <v>761</v>
      </c>
      <c r="I148" s="8" t="s">
        <v>762</v>
      </c>
      <c r="J148" s="8" t="s">
        <v>763</v>
      </c>
      <c r="K148" s="15">
        <f>VLOOKUP(B148,'[1]Sheet 1'!A:AO,34,FALSE)</f>
        <v>0</v>
      </c>
      <c r="L148" s="15">
        <f>VLOOKUP(B148,'[1]Sheet 1'!A:AO,36,FALSE)</f>
        <v>2</v>
      </c>
      <c r="M148" s="15">
        <f>VLOOKUP(B148,'[1]Sheet 1'!A:AO,39,FALSE)</f>
        <v>0</v>
      </c>
      <c r="N148" s="15">
        <f>VLOOKUP(B148,'[1]Sheet 1'!A:AO,40,FALSE)</f>
        <v>0</v>
      </c>
      <c r="O148" s="16">
        <f>VLOOKUP(B148,'[1]Sheet 1'!A:AO,41,FALSE)</f>
        <v>2</v>
      </c>
    </row>
    <row r="149" spans="1:15">
      <c r="A149" s="5" t="s">
        <v>37</v>
      </c>
      <c r="B149" s="6" t="s">
        <v>764</v>
      </c>
      <c r="C149" s="6">
        <v>3</v>
      </c>
      <c r="D149" s="6">
        <v>46136</v>
      </c>
      <c r="E149" s="6">
        <v>538</v>
      </c>
      <c r="F149" s="6">
        <v>48299999</v>
      </c>
      <c r="G149" s="6" t="s">
        <v>765</v>
      </c>
      <c r="H149" s="6" t="s">
        <v>766</v>
      </c>
      <c r="I149" s="6" t="s">
        <v>767</v>
      </c>
      <c r="J149" s="6" t="s">
        <v>768</v>
      </c>
      <c r="K149" s="13">
        <f>VLOOKUP(B149,'[1]Sheet 1'!A:AO,34,FALSE)</f>
        <v>0</v>
      </c>
      <c r="L149" s="13">
        <f>VLOOKUP(B149,'[1]Sheet 1'!A:AO,36,FALSE)</f>
        <v>2</v>
      </c>
      <c r="M149" s="13">
        <f>VLOOKUP(B149,'[1]Sheet 1'!A:AO,39,FALSE)</f>
        <v>0</v>
      </c>
      <c r="N149" s="13">
        <f>VLOOKUP(B149,'[1]Sheet 1'!A:AO,40,FALSE)</f>
        <v>0</v>
      </c>
      <c r="O149" s="14">
        <f>VLOOKUP(B149,'[1]Sheet 1'!A:AO,41,FALSE)</f>
        <v>2</v>
      </c>
    </row>
    <row r="150" spans="1:15">
      <c r="A150" s="7" t="s">
        <v>37</v>
      </c>
      <c r="B150" s="8" t="s">
        <v>769</v>
      </c>
      <c r="C150" s="8">
        <v>9</v>
      </c>
      <c r="D150" s="8">
        <v>46130</v>
      </c>
      <c r="E150" s="8">
        <v>1640</v>
      </c>
      <c r="F150" s="8">
        <v>48298897</v>
      </c>
      <c r="G150" s="8" t="s">
        <v>770</v>
      </c>
      <c r="H150" s="8" t="s">
        <v>771</v>
      </c>
      <c r="I150" s="8" t="s">
        <v>772</v>
      </c>
      <c r="J150" s="8" t="s">
        <v>773</v>
      </c>
      <c r="K150" s="15">
        <f>VLOOKUP(B150,'[1]Sheet 1'!A:AO,34,FALSE)</f>
        <v>0</v>
      </c>
      <c r="L150" s="15">
        <f>VLOOKUP(B150,'[1]Sheet 1'!A:AO,36,FALSE)</f>
        <v>2</v>
      </c>
      <c r="M150" s="15">
        <f>VLOOKUP(B150,'[1]Sheet 1'!A:AO,39,FALSE)</f>
        <v>0</v>
      </c>
      <c r="N150" s="15">
        <f>VLOOKUP(B150,'[1]Sheet 1'!A:AO,40,FALSE)</f>
        <v>0</v>
      </c>
      <c r="O150" s="16">
        <f>VLOOKUP(B150,'[1]Sheet 1'!A:AO,41,FALSE)</f>
        <v>2</v>
      </c>
    </row>
    <row r="151" spans="1:15">
      <c r="A151" s="5" t="s">
        <v>37</v>
      </c>
      <c r="B151" s="6" t="s">
        <v>774</v>
      </c>
      <c r="C151" s="6">
        <v>19</v>
      </c>
      <c r="D151" s="6">
        <v>46120</v>
      </c>
      <c r="E151" s="6">
        <v>3482</v>
      </c>
      <c r="F151" s="6">
        <v>48297055</v>
      </c>
      <c r="G151" s="6" t="s">
        <v>775</v>
      </c>
      <c r="H151" s="6" t="s">
        <v>776</v>
      </c>
      <c r="I151" s="6" t="s">
        <v>777</v>
      </c>
      <c r="J151" s="6" t="s">
        <v>778</v>
      </c>
      <c r="K151" s="13">
        <f>VLOOKUP(B151,'[1]Sheet 1'!A:AO,34,FALSE)</f>
        <v>0</v>
      </c>
      <c r="L151" s="13">
        <f>VLOOKUP(B151,'[1]Sheet 1'!A:AO,36,FALSE)</f>
        <v>2</v>
      </c>
      <c r="M151" s="13">
        <f>VLOOKUP(B151,'[1]Sheet 1'!A:AO,39,FALSE)</f>
        <v>0</v>
      </c>
      <c r="N151" s="13">
        <f>VLOOKUP(B151,'[1]Sheet 1'!A:AO,40,FALSE)</f>
        <v>0</v>
      </c>
      <c r="O151" s="14">
        <f>VLOOKUP(B151,'[1]Sheet 1'!A:AO,41,FALSE)</f>
        <v>2</v>
      </c>
    </row>
    <row r="152" spans="1:15">
      <c r="A152" s="7" t="s">
        <v>290</v>
      </c>
      <c r="B152" s="8" t="s">
        <v>779</v>
      </c>
      <c r="C152" s="8">
        <v>32</v>
      </c>
      <c r="D152" s="8">
        <v>46107</v>
      </c>
      <c r="E152" s="8">
        <v>5981</v>
      </c>
      <c r="F152" s="8">
        <v>48294556</v>
      </c>
      <c r="G152" s="8" t="s">
        <v>780</v>
      </c>
      <c r="H152" s="8" t="s">
        <v>781</v>
      </c>
      <c r="I152" s="8" t="s">
        <v>782</v>
      </c>
      <c r="J152" s="8" t="s">
        <v>783</v>
      </c>
      <c r="K152" s="15">
        <f>VLOOKUP(B152,'[1]Sheet 1'!A:AO,34,FALSE)</f>
        <v>0</v>
      </c>
      <c r="L152" s="15">
        <f>VLOOKUP(B152,'[1]Sheet 1'!A:AO,36,FALSE)</f>
        <v>2</v>
      </c>
      <c r="M152" s="15">
        <f>VLOOKUP(B152,'[1]Sheet 1'!A:AO,39,FALSE)</f>
        <v>0</v>
      </c>
      <c r="N152" s="15">
        <f>VLOOKUP(B152,'[1]Sheet 1'!A:AO,40,FALSE)</f>
        <v>0</v>
      </c>
      <c r="O152" s="16">
        <f>VLOOKUP(B152,'[1]Sheet 1'!A:AO,41,FALSE)</f>
        <v>2</v>
      </c>
    </row>
    <row r="153" spans="1:15">
      <c r="A153" s="5" t="s">
        <v>181</v>
      </c>
      <c r="B153" s="6" t="s">
        <v>784</v>
      </c>
      <c r="C153" s="6">
        <v>59</v>
      </c>
      <c r="D153" s="6">
        <v>46080</v>
      </c>
      <c r="E153" s="6">
        <v>11081</v>
      </c>
      <c r="F153" s="6">
        <v>48289456</v>
      </c>
      <c r="G153" s="6" t="s">
        <v>785</v>
      </c>
      <c r="H153" s="6" t="s">
        <v>786</v>
      </c>
      <c r="I153" s="6" t="s">
        <v>787</v>
      </c>
      <c r="J153" s="6" t="s">
        <v>788</v>
      </c>
      <c r="K153" s="13">
        <f>VLOOKUP(B153,'[1]Sheet 1'!A:AO,34,FALSE)</f>
        <v>0</v>
      </c>
      <c r="L153" s="13">
        <f>VLOOKUP(B153,'[1]Sheet 1'!A:AO,36,FALSE)</f>
        <v>2</v>
      </c>
      <c r="M153" s="13">
        <f>VLOOKUP(B153,'[1]Sheet 1'!A:AO,39,FALSE)</f>
        <v>0</v>
      </c>
      <c r="N153" s="13">
        <f>VLOOKUP(B153,'[1]Sheet 1'!A:AO,40,FALSE)</f>
        <v>0</v>
      </c>
      <c r="O153" s="14">
        <f>VLOOKUP(B153,'[1]Sheet 1'!A:AO,41,FALSE)</f>
        <v>2</v>
      </c>
    </row>
    <row r="154" spans="1:15">
      <c r="A154" s="7" t="s">
        <v>123</v>
      </c>
      <c r="B154" s="8" t="s">
        <v>789</v>
      </c>
      <c r="C154" s="8">
        <v>87</v>
      </c>
      <c r="D154" s="8">
        <v>46052</v>
      </c>
      <c r="E154" s="8">
        <v>16372</v>
      </c>
      <c r="F154" s="8">
        <v>48284165</v>
      </c>
      <c r="G154" s="8" t="s">
        <v>790</v>
      </c>
      <c r="H154" s="8" t="s">
        <v>791</v>
      </c>
      <c r="I154" s="8" t="s">
        <v>792</v>
      </c>
      <c r="J154" s="8" t="s">
        <v>793</v>
      </c>
      <c r="K154" s="15">
        <f>VLOOKUP(B154,'[1]Sheet 1'!A:AO,34,FALSE)</f>
        <v>0</v>
      </c>
      <c r="L154" s="15">
        <f>VLOOKUP(B154,'[1]Sheet 1'!A:AO,36,FALSE)</f>
        <v>2</v>
      </c>
      <c r="M154" s="15">
        <f>VLOOKUP(B154,'[1]Sheet 1'!A:AO,39,FALSE)</f>
        <v>0</v>
      </c>
      <c r="N154" s="15">
        <f>VLOOKUP(B154,'[1]Sheet 1'!A:AO,40,FALSE)</f>
        <v>0</v>
      </c>
      <c r="O154" s="16">
        <f>VLOOKUP(B154,'[1]Sheet 1'!A:AO,41,FALSE)</f>
        <v>2</v>
      </c>
    </row>
    <row r="155" spans="1:15">
      <c r="A155" s="5" t="s">
        <v>37</v>
      </c>
      <c r="B155" s="6" t="s">
        <v>794</v>
      </c>
      <c r="C155" s="6">
        <v>28</v>
      </c>
      <c r="D155" s="6">
        <v>46111</v>
      </c>
      <c r="E155" s="6">
        <v>5454</v>
      </c>
      <c r="F155" s="6">
        <v>48295083</v>
      </c>
      <c r="G155" s="6" t="s">
        <v>795</v>
      </c>
      <c r="H155" s="6" t="s">
        <v>796</v>
      </c>
      <c r="I155" s="6" t="s">
        <v>797</v>
      </c>
      <c r="J155" s="6" t="s">
        <v>798</v>
      </c>
      <c r="K155" s="13">
        <f>VLOOKUP(B155,'[1]Sheet 1'!A:AO,34,FALSE)</f>
        <v>0</v>
      </c>
      <c r="L155" s="13">
        <f>VLOOKUP(B155,'[1]Sheet 1'!A:AO,36,FALSE)</f>
        <v>2</v>
      </c>
      <c r="M155" s="13">
        <f>VLOOKUP(B155,'[1]Sheet 1'!A:AO,39,FALSE)</f>
        <v>0</v>
      </c>
      <c r="N155" s="13">
        <f>VLOOKUP(B155,'[1]Sheet 1'!A:AO,40,FALSE)</f>
        <v>0</v>
      </c>
      <c r="O155" s="14">
        <f>VLOOKUP(B155,'[1]Sheet 1'!A:AO,41,FALSE)</f>
        <v>2</v>
      </c>
    </row>
    <row r="156" spans="1:15">
      <c r="A156" s="7" t="s">
        <v>26</v>
      </c>
      <c r="B156" s="8" t="s">
        <v>799</v>
      </c>
      <c r="C156" s="8">
        <v>33</v>
      </c>
      <c r="D156" s="8">
        <v>46106</v>
      </c>
      <c r="E156" s="8">
        <v>6434</v>
      </c>
      <c r="F156" s="8">
        <v>48294103</v>
      </c>
      <c r="G156" s="8" t="s">
        <v>800</v>
      </c>
      <c r="H156" s="8" t="s">
        <v>801</v>
      </c>
      <c r="I156" s="8" t="s">
        <v>802</v>
      </c>
      <c r="J156" s="8" t="s">
        <v>803</v>
      </c>
      <c r="K156" s="15">
        <f>VLOOKUP(B156,'[1]Sheet 1'!A:AO,34,FALSE)</f>
        <v>0</v>
      </c>
      <c r="L156" s="15">
        <f>VLOOKUP(B156,'[1]Sheet 1'!A:AO,36,FALSE)</f>
        <v>2</v>
      </c>
      <c r="M156" s="15">
        <f>VLOOKUP(B156,'[1]Sheet 1'!A:AO,39,FALSE)</f>
        <v>0</v>
      </c>
      <c r="N156" s="15">
        <f>VLOOKUP(B156,'[1]Sheet 1'!A:AO,40,FALSE)</f>
        <v>0</v>
      </c>
      <c r="O156" s="16">
        <f>VLOOKUP(B156,'[1]Sheet 1'!A:AO,41,FALSE)</f>
        <v>2</v>
      </c>
    </row>
    <row r="157" spans="1:15">
      <c r="A157" s="5" t="s">
        <v>123</v>
      </c>
      <c r="B157" s="6" t="s">
        <v>804</v>
      </c>
      <c r="C157" s="6">
        <v>29</v>
      </c>
      <c r="D157" s="6">
        <v>46110</v>
      </c>
      <c r="E157" s="6">
        <v>5687</v>
      </c>
      <c r="F157" s="6">
        <v>48294850</v>
      </c>
      <c r="G157" s="6" t="s">
        <v>805</v>
      </c>
      <c r="H157" s="6" t="s">
        <v>806</v>
      </c>
      <c r="I157" s="6" t="s">
        <v>807</v>
      </c>
      <c r="J157" s="6" t="s">
        <v>808</v>
      </c>
      <c r="K157" s="13">
        <f>VLOOKUP(B157,'[1]Sheet 1'!A:AO,34,FALSE)</f>
        <v>0</v>
      </c>
      <c r="L157" s="13">
        <f>VLOOKUP(B157,'[1]Sheet 1'!A:AO,36,FALSE)</f>
        <v>2</v>
      </c>
      <c r="M157" s="13">
        <f>VLOOKUP(B157,'[1]Sheet 1'!A:AO,39,FALSE)</f>
        <v>0</v>
      </c>
      <c r="N157" s="13">
        <f>VLOOKUP(B157,'[1]Sheet 1'!A:AO,40,FALSE)</f>
        <v>0</v>
      </c>
      <c r="O157" s="14">
        <f>VLOOKUP(B157,'[1]Sheet 1'!A:AO,41,FALSE)</f>
        <v>2</v>
      </c>
    </row>
    <row r="158" spans="1:15">
      <c r="A158" s="7" t="s">
        <v>164</v>
      </c>
      <c r="B158" s="8" t="s">
        <v>809</v>
      </c>
      <c r="C158" s="8">
        <v>33</v>
      </c>
      <c r="D158" s="8">
        <v>46106</v>
      </c>
      <c r="E158" s="8">
        <v>6762</v>
      </c>
      <c r="F158" s="8">
        <v>48293775</v>
      </c>
      <c r="G158" s="8" t="s">
        <v>810</v>
      </c>
      <c r="H158" s="8" t="s">
        <v>811</v>
      </c>
      <c r="I158" s="8" t="s">
        <v>812</v>
      </c>
      <c r="J158" s="8" t="s">
        <v>813</v>
      </c>
      <c r="K158" s="15">
        <f>VLOOKUP(B158,'[1]Sheet 1'!A:AO,34,FALSE)</f>
        <v>0</v>
      </c>
      <c r="L158" s="15">
        <f>VLOOKUP(B158,'[1]Sheet 1'!A:AO,36,FALSE)</f>
        <v>2</v>
      </c>
      <c r="M158" s="15">
        <f>VLOOKUP(B158,'[1]Sheet 1'!A:AO,39,FALSE)</f>
        <v>0</v>
      </c>
      <c r="N158" s="15">
        <f>VLOOKUP(B158,'[1]Sheet 1'!A:AO,40,FALSE)</f>
        <v>0</v>
      </c>
      <c r="O158" s="16">
        <f>VLOOKUP(B158,'[1]Sheet 1'!A:AO,41,FALSE)</f>
        <v>2</v>
      </c>
    </row>
    <row r="159" spans="1:15">
      <c r="A159" s="5" t="s">
        <v>49</v>
      </c>
      <c r="B159" s="6" t="s">
        <v>814</v>
      </c>
      <c r="C159" s="6">
        <v>330</v>
      </c>
      <c r="D159" s="6">
        <v>45809</v>
      </c>
      <c r="E159" s="6">
        <v>68401</v>
      </c>
      <c r="F159" s="6">
        <v>48232136</v>
      </c>
      <c r="G159" s="6" t="s">
        <v>815</v>
      </c>
      <c r="H159" s="6" t="s">
        <v>816</v>
      </c>
      <c r="I159" s="6" t="s">
        <v>817</v>
      </c>
      <c r="J159" s="6" t="s">
        <v>818</v>
      </c>
      <c r="K159" s="13">
        <f>VLOOKUP(B159,'[1]Sheet 1'!A:AO,34,FALSE)</f>
        <v>0</v>
      </c>
      <c r="L159" s="13">
        <f>VLOOKUP(B159,'[1]Sheet 1'!A:AO,36,FALSE)</f>
        <v>2</v>
      </c>
      <c r="M159" s="13">
        <f>VLOOKUP(B159,'[1]Sheet 1'!A:AO,39,FALSE)</f>
        <v>0</v>
      </c>
      <c r="N159" s="13">
        <f>VLOOKUP(B159,'[1]Sheet 1'!A:AO,40,FALSE)</f>
        <v>0</v>
      </c>
      <c r="O159" s="14">
        <f>VLOOKUP(B159,'[1]Sheet 1'!A:AO,41,FALSE)</f>
        <v>2</v>
      </c>
    </row>
    <row r="160" spans="1:15">
      <c r="A160" s="7" t="s">
        <v>290</v>
      </c>
      <c r="B160" s="8" t="s">
        <v>819</v>
      </c>
      <c r="C160" s="8">
        <v>40</v>
      </c>
      <c r="D160" s="8">
        <v>46099</v>
      </c>
      <c r="E160" s="8">
        <v>8443</v>
      </c>
      <c r="F160" s="8">
        <v>48292094</v>
      </c>
      <c r="G160" s="8" t="s">
        <v>820</v>
      </c>
      <c r="H160" s="8" t="s">
        <v>821</v>
      </c>
      <c r="I160" s="8" t="s">
        <v>822</v>
      </c>
      <c r="J160" s="8" t="s">
        <v>823</v>
      </c>
      <c r="K160" s="15">
        <f>VLOOKUP(B160,'[1]Sheet 1'!A:AO,34,FALSE)</f>
        <v>0</v>
      </c>
      <c r="L160" s="15">
        <f>VLOOKUP(B160,'[1]Sheet 1'!A:AO,36,FALSE)</f>
        <v>2</v>
      </c>
      <c r="M160" s="15">
        <f>VLOOKUP(B160,'[1]Sheet 1'!A:AO,39,FALSE)</f>
        <v>0</v>
      </c>
      <c r="N160" s="15">
        <f>VLOOKUP(B160,'[1]Sheet 1'!A:AO,40,FALSE)</f>
        <v>0</v>
      </c>
      <c r="O160" s="16">
        <f>VLOOKUP(B160,'[1]Sheet 1'!A:AO,41,FALSE)</f>
        <v>2</v>
      </c>
    </row>
    <row r="161" spans="1:15">
      <c r="A161" s="5" t="s">
        <v>175</v>
      </c>
      <c r="B161" s="6" t="s">
        <v>824</v>
      </c>
      <c r="C161" s="6">
        <v>5</v>
      </c>
      <c r="D161" s="6">
        <v>46134</v>
      </c>
      <c r="E161" s="6">
        <v>1070</v>
      </c>
      <c r="F161" s="6">
        <v>48299467</v>
      </c>
      <c r="G161" s="6" t="s">
        <v>825</v>
      </c>
      <c r="H161" s="6" t="s">
        <v>826</v>
      </c>
      <c r="I161" s="6" t="s">
        <v>827</v>
      </c>
      <c r="J161" s="6" t="s">
        <v>828</v>
      </c>
      <c r="K161" s="13">
        <f>VLOOKUP(B161,'[1]Sheet 1'!A:AO,34,FALSE)</f>
        <v>0</v>
      </c>
      <c r="L161" s="13">
        <f>VLOOKUP(B161,'[1]Sheet 1'!A:AO,36,FALSE)</f>
        <v>2</v>
      </c>
      <c r="M161" s="13">
        <f>VLOOKUP(B161,'[1]Sheet 1'!A:AO,39,FALSE)</f>
        <v>0</v>
      </c>
      <c r="N161" s="13">
        <f>VLOOKUP(B161,'[1]Sheet 1'!A:AO,40,FALSE)</f>
        <v>0</v>
      </c>
      <c r="O161" s="14">
        <f>VLOOKUP(B161,'[1]Sheet 1'!A:AO,41,FALSE)</f>
        <v>2</v>
      </c>
    </row>
    <row r="162" spans="1:15">
      <c r="A162" s="7" t="s">
        <v>123</v>
      </c>
      <c r="B162" s="8" t="s">
        <v>829</v>
      </c>
      <c r="C162" s="8">
        <v>426</v>
      </c>
      <c r="D162" s="8">
        <v>45713</v>
      </c>
      <c r="E162" s="8">
        <v>96526</v>
      </c>
      <c r="F162" s="8">
        <v>48204011</v>
      </c>
      <c r="G162" s="8" t="s">
        <v>830</v>
      </c>
      <c r="H162" s="8" t="s">
        <v>831</v>
      </c>
      <c r="I162" s="8" t="s">
        <v>832</v>
      </c>
      <c r="J162" s="8" t="s">
        <v>833</v>
      </c>
      <c r="K162" s="15">
        <f>VLOOKUP(B162,'[1]Sheet 1'!A:AO,34,FALSE)</f>
        <v>0</v>
      </c>
      <c r="L162" s="15">
        <f>VLOOKUP(B162,'[1]Sheet 1'!A:AO,36,FALSE)</f>
        <v>2</v>
      </c>
      <c r="M162" s="15">
        <f>VLOOKUP(B162,'[1]Sheet 1'!A:AO,39,FALSE)</f>
        <v>0</v>
      </c>
      <c r="N162" s="15">
        <f>VLOOKUP(B162,'[1]Sheet 1'!A:AO,40,FALSE)</f>
        <v>0</v>
      </c>
      <c r="O162" s="16">
        <f>VLOOKUP(B162,'[1]Sheet 1'!A:AO,41,FALSE)</f>
        <v>2</v>
      </c>
    </row>
    <row r="163" spans="1:15">
      <c r="A163" s="5" t="s">
        <v>92</v>
      </c>
      <c r="B163" s="6" t="s">
        <v>834</v>
      </c>
      <c r="C163" s="6">
        <v>61</v>
      </c>
      <c r="D163" s="6">
        <v>46078</v>
      </c>
      <c r="E163" s="6">
        <v>14096</v>
      </c>
      <c r="F163" s="6">
        <v>48286441</v>
      </c>
      <c r="G163" s="6" t="s">
        <v>835</v>
      </c>
      <c r="H163" s="6" t="s">
        <v>836</v>
      </c>
      <c r="I163" s="6" t="s">
        <v>837</v>
      </c>
      <c r="J163" s="6" t="s">
        <v>838</v>
      </c>
      <c r="K163" s="13">
        <f>VLOOKUP(B163,'[1]Sheet 1'!A:AO,34,FALSE)</f>
        <v>0</v>
      </c>
      <c r="L163" s="13">
        <f>VLOOKUP(B163,'[1]Sheet 1'!A:AO,36,FALSE)</f>
        <v>2</v>
      </c>
      <c r="M163" s="13">
        <f>VLOOKUP(B163,'[1]Sheet 1'!A:AO,39,FALSE)</f>
        <v>0</v>
      </c>
      <c r="N163" s="13">
        <f>VLOOKUP(B163,'[1]Sheet 1'!A:AO,40,FALSE)</f>
        <v>0</v>
      </c>
      <c r="O163" s="14">
        <f>VLOOKUP(B163,'[1]Sheet 1'!A:AO,41,FALSE)</f>
        <v>2</v>
      </c>
    </row>
    <row r="164" spans="1:15">
      <c r="A164" s="7" t="s">
        <v>37</v>
      </c>
      <c r="B164" s="8" t="s">
        <v>839</v>
      </c>
      <c r="C164" s="8">
        <v>9</v>
      </c>
      <c r="D164" s="8">
        <v>46130</v>
      </c>
      <c r="E164" s="8">
        <v>2140</v>
      </c>
      <c r="F164" s="8">
        <v>48298397</v>
      </c>
      <c r="G164" s="8" t="s">
        <v>840</v>
      </c>
      <c r="H164" s="8" t="s">
        <v>841</v>
      </c>
      <c r="I164" s="8" t="s">
        <v>842</v>
      </c>
      <c r="J164" s="8" t="s">
        <v>843</v>
      </c>
      <c r="K164" s="15">
        <f>VLOOKUP(B164,'[1]Sheet 1'!A:AO,34,FALSE)</f>
        <v>0</v>
      </c>
      <c r="L164" s="15">
        <f>VLOOKUP(B164,'[1]Sheet 1'!A:AO,36,FALSE)</f>
        <v>2</v>
      </c>
      <c r="M164" s="15">
        <f>VLOOKUP(B164,'[1]Sheet 1'!A:AO,39,FALSE)</f>
        <v>0</v>
      </c>
      <c r="N164" s="15">
        <f>VLOOKUP(B164,'[1]Sheet 1'!A:AO,40,FALSE)</f>
        <v>0</v>
      </c>
      <c r="O164" s="16">
        <f>VLOOKUP(B164,'[1]Sheet 1'!A:AO,41,FALSE)</f>
        <v>2</v>
      </c>
    </row>
    <row r="165" spans="1:15">
      <c r="A165" s="5" t="s">
        <v>844</v>
      </c>
      <c r="B165" s="6" t="s">
        <v>845</v>
      </c>
      <c r="C165" s="6">
        <v>42</v>
      </c>
      <c r="D165" s="6">
        <v>46097</v>
      </c>
      <c r="E165" s="6">
        <v>10027</v>
      </c>
      <c r="F165" s="6">
        <v>48290510</v>
      </c>
      <c r="G165" s="6" t="s">
        <v>846</v>
      </c>
      <c r="H165" s="6" t="s">
        <v>847</v>
      </c>
      <c r="I165" s="6" t="s">
        <v>848</v>
      </c>
      <c r="J165" s="6" t="s">
        <v>849</v>
      </c>
      <c r="K165" s="13">
        <f>VLOOKUP(B165,'[1]Sheet 1'!A:AO,34,FALSE)</f>
        <v>0</v>
      </c>
      <c r="L165" s="13">
        <f>VLOOKUP(B165,'[1]Sheet 1'!A:AO,36,FALSE)</f>
        <v>2</v>
      </c>
      <c r="M165" s="13">
        <f>VLOOKUP(B165,'[1]Sheet 1'!A:AO,39,FALSE)</f>
        <v>0</v>
      </c>
      <c r="N165" s="13">
        <f>VLOOKUP(B165,'[1]Sheet 1'!A:AO,40,FALSE)</f>
        <v>0</v>
      </c>
      <c r="O165" s="14">
        <f>VLOOKUP(B165,'[1]Sheet 1'!A:AO,41,FALSE)</f>
        <v>2</v>
      </c>
    </row>
    <row r="166" spans="1:15">
      <c r="A166" s="7" t="s">
        <v>49</v>
      </c>
      <c r="B166" s="8" t="s">
        <v>850</v>
      </c>
      <c r="C166" s="8">
        <v>15</v>
      </c>
      <c r="D166" s="8">
        <v>46124</v>
      </c>
      <c r="E166" s="8">
        <v>3603</v>
      </c>
      <c r="F166" s="8">
        <v>48296934</v>
      </c>
      <c r="G166" s="8" t="s">
        <v>851</v>
      </c>
      <c r="H166" s="8" t="s">
        <v>852</v>
      </c>
      <c r="I166" s="8" t="s">
        <v>853</v>
      </c>
      <c r="J166" s="8" t="s">
        <v>854</v>
      </c>
      <c r="K166" s="15">
        <f>VLOOKUP(B166,'[1]Sheet 1'!A:AO,34,FALSE)</f>
        <v>0</v>
      </c>
      <c r="L166" s="15">
        <f>VLOOKUP(B166,'[1]Sheet 1'!A:AO,36,FALSE)</f>
        <v>2</v>
      </c>
      <c r="M166" s="15">
        <f>VLOOKUP(B166,'[1]Sheet 1'!A:AO,39,FALSE)</f>
        <v>0</v>
      </c>
      <c r="N166" s="15">
        <f>VLOOKUP(B166,'[1]Sheet 1'!A:AO,40,FALSE)</f>
        <v>0</v>
      </c>
      <c r="O166" s="16">
        <f>VLOOKUP(B166,'[1]Sheet 1'!A:AO,41,FALSE)</f>
        <v>2</v>
      </c>
    </row>
    <row r="167" spans="1:15">
      <c r="A167" s="5" t="s">
        <v>290</v>
      </c>
      <c r="B167" s="6" t="s">
        <v>855</v>
      </c>
      <c r="C167" s="6">
        <v>183</v>
      </c>
      <c r="D167" s="6">
        <v>45956</v>
      </c>
      <c r="E167" s="6">
        <v>44127</v>
      </c>
      <c r="F167" s="6">
        <v>48256410</v>
      </c>
      <c r="G167" s="6" t="s">
        <v>856</v>
      </c>
      <c r="H167" s="6" t="s">
        <v>857</v>
      </c>
      <c r="I167" s="6" t="s">
        <v>858</v>
      </c>
      <c r="J167" s="6" t="s">
        <v>859</v>
      </c>
      <c r="K167" s="13">
        <f>VLOOKUP(B167,'[1]Sheet 1'!A:AO,34,FALSE)</f>
        <v>0</v>
      </c>
      <c r="L167" s="13">
        <f>VLOOKUP(B167,'[1]Sheet 1'!A:AO,36,FALSE)</f>
        <v>2</v>
      </c>
      <c r="M167" s="13">
        <f>VLOOKUP(B167,'[1]Sheet 1'!A:AO,39,FALSE)</f>
        <v>0</v>
      </c>
      <c r="N167" s="13">
        <f>VLOOKUP(B167,'[1]Sheet 1'!A:AO,40,FALSE)</f>
        <v>0</v>
      </c>
      <c r="O167" s="14">
        <f>VLOOKUP(B167,'[1]Sheet 1'!A:AO,41,FALSE)</f>
        <v>2</v>
      </c>
    </row>
    <row r="168" spans="1:15">
      <c r="A168" s="7" t="s">
        <v>92</v>
      </c>
      <c r="B168" s="8" t="s">
        <v>860</v>
      </c>
      <c r="C168" s="8">
        <v>70</v>
      </c>
      <c r="D168" s="8">
        <v>46069</v>
      </c>
      <c r="E168" s="8">
        <v>16865</v>
      </c>
      <c r="F168" s="8">
        <v>48283672</v>
      </c>
      <c r="G168" s="8" t="s">
        <v>861</v>
      </c>
      <c r="H168" s="8" t="s">
        <v>862</v>
      </c>
      <c r="I168" s="8" t="s">
        <v>863</v>
      </c>
      <c r="J168" s="8" t="s">
        <v>864</v>
      </c>
      <c r="K168" s="15">
        <f>VLOOKUP(B168,'[1]Sheet 1'!A:AO,34,FALSE)</f>
        <v>0</v>
      </c>
      <c r="L168" s="15">
        <f>VLOOKUP(B168,'[1]Sheet 1'!A:AO,36,FALSE)</f>
        <v>2</v>
      </c>
      <c r="M168" s="15">
        <f>VLOOKUP(B168,'[1]Sheet 1'!A:AO,39,FALSE)</f>
        <v>0</v>
      </c>
      <c r="N168" s="15">
        <f>VLOOKUP(B168,'[1]Sheet 1'!A:AO,40,FALSE)</f>
        <v>0</v>
      </c>
      <c r="O168" s="16">
        <f>VLOOKUP(B168,'[1]Sheet 1'!A:AO,41,FALSE)</f>
        <v>2</v>
      </c>
    </row>
    <row r="169" spans="1:15">
      <c r="A169" s="5" t="s">
        <v>218</v>
      </c>
      <c r="B169" s="6" t="s">
        <v>865</v>
      </c>
      <c r="C169" s="6">
        <v>5</v>
      </c>
      <c r="D169" s="6">
        <v>46134</v>
      </c>
      <c r="E169" s="6">
        <v>1216</v>
      </c>
      <c r="F169" s="6">
        <v>48299321</v>
      </c>
      <c r="G169" s="6" t="s">
        <v>866</v>
      </c>
      <c r="H169" s="6" t="s">
        <v>867</v>
      </c>
      <c r="I169" s="6" t="s">
        <v>868</v>
      </c>
      <c r="J169" s="6" t="s">
        <v>869</v>
      </c>
      <c r="K169" s="13">
        <f>VLOOKUP(B169,'[1]Sheet 1'!A:AO,34,FALSE)</f>
        <v>0</v>
      </c>
      <c r="L169" s="13">
        <f>VLOOKUP(B169,'[1]Sheet 1'!A:AO,36,FALSE)</f>
        <v>2</v>
      </c>
      <c r="M169" s="13">
        <f>VLOOKUP(B169,'[1]Sheet 1'!A:AO,39,FALSE)</f>
        <v>0</v>
      </c>
      <c r="N169" s="13">
        <f>VLOOKUP(B169,'[1]Sheet 1'!A:AO,40,FALSE)</f>
        <v>0</v>
      </c>
      <c r="O169" s="14">
        <f>VLOOKUP(B169,'[1]Sheet 1'!A:AO,41,FALSE)</f>
        <v>2</v>
      </c>
    </row>
    <row r="170" spans="1:15">
      <c r="A170" s="7" t="s">
        <v>207</v>
      </c>
      <c r="B170" s="8" t="s">
        <v>870</v>
      </c>
      <c r="C170" s="8">
        <v>6</v>
      </c>
      <c r="D170" s="8">
        <v>46133</v>
      </c>
      <c r="E170" s="8">
        <v>1467</v>
      </c>
      <c r="F170" s="8">
        <v>48299070</v>
      </c>
      <c r="G170" s="8" t="s">
        <v>871</v>
      </c>
      <c r="H170" s="8" t="s">
        <v>872</v>
      </c>
      <c r="I170" s="8" t="s">
        <v>873</v>
      </c>
      <c r="J170" s="8" t="s">
        <v>874</v>
      </c>
      <c r="K170" s="15">
        <f>VLOOKUP(B170,'[1]Sheet 1'!A:AO,34,FALSE)</f>
        <v>0</v>
      </c>
      <c r="L170" s="15">
        <f>VLOOKUP(B170,'[1]Sheet 1'!A:AO,36,FALSE)</f>
        <v>2</v>
      </c>
      <c r="M170" s="15">
        <f>VLOOKUP(B170,'[1]Sheet 1'!A:AO,39,FALSE)</f>
        <v>0</v>
      </c>
      <c r="N170" s="15">
        <f>VLOOKUP(B170,'[1]Sheet 1'!A:AO,40,FALSE)</f>
        <v>0</v>
      </c>
      <c r="O170" s="16">
        <f>VLOOKUP(B170,'[1]Sheet 1'!A:AO,41,FALSE)</f>
        <v>2</v>
      </c>
    </row>
    <row r="171" spans="1:15">
      <c r="A171" s="5" t="s">
        <v>37</v>
      </c>
      <c r="B171" s="6" t="s">
        <v>875</v>
      </c>
      <c r="C171" s="6">
        <v>17</v>
      </c>
      <c r="D171" s="6">
        <v>46122</v>
      </c>
      <c r="E171" s="6">
        <v>4247</v>
      </c>
      <c r="F171" s="6">
        <v>48296290</v>
      </c>
      <c r="G171" s="6" t="s">
        <v>876</v>
      </c>
      <c r="H171" s="6" t="s">
        <v>877</v>
      </c>
      <c r="I171" s="6" t="s">
        <v>878</v>
      </c>
      <c r="J171" s="6" t="s">
        <v>879</v>
      </c>
      <c r="K171" s="13">
        <f>VLOOKUP(B171,'[1]Sheet 1'!A:AO,34,FALSE)</f>
        <v>0</v>
      </c>
      <c r="L171" s="13">
        <f>VLOOKUP(B171,'[1]Sheet 1'!A:AO,36,FALSE)</f>
        <v>2</v>
      </c>
      <c r="M171" s="13">
        <f>VLOOKUP(B171,'[1]Sheet 1'!A:AO,39,FALSE)</f>
        <v>0</v>
      </c>
      <c r="N171" s="13">
        <f>VLOOKUP(B171,'[1]Sheet 1'!A:AO,40,FALSE)</f>
        <v>0</v>
      </c>
      <c r="O171" s="14">
        <f>VLOOKUP(B171,'[1]Sheet 1'!A:AO,41,FALSE)</f>
        <v>2</v>
      </c>
    </row>
    <row r="172" spans="1:15">
      <c r="A172" s="7" t="s">
        <v>880</v>
      </c>
      <c r="B172" s="8" t="s">
        <v>881</v>
      </c>
      <c r="C172" s="8">
        <v>5</v>
      </c>
      <c r="D172" s="8">
        <v>46134</v>
      </c>
      <c r="E172" s="8">
        <v>1248</v>
      </c>
      <c r="F172" s="8">
        <v>48299289</v>
      </c>
      <c r="G172" s="8" t="s">
        <v>882</v>
      </c>
      <c r="H172" s="8" t="s">
        <v>883</v>
      </c>
      <c r="I172" s="8" t="s">
        <v>884</v>
      </c>
      <c r="J172" s="8" t="s">
        <v>885</v>
      </c>
      <c r="K172" s="15">
        <f>VLOOKUP(B172,'[1]Sheet 1'!A:AO,34,FALSE)</f>
        <v>0</v>
      </c>
      <c r="L172" s="15">
        <f>VLOOKUP(B172,'[1]Sheet 1'!A:AO,36,FALSE)</f>
        <v>2</v>
      </c>
      <c r="M172" s="15">
        <f>VLOOKUP(B172,'[1]Sheet 1'!A:AO,39,FALSE)</f>
        <v>0</v>
      </c>
      <c r="N172" s="15">
        <f>VLOOKUP(B172,'[1]Sheet 1'!A:AO,40,FALSE)</f>
        <v>0</v>
      </c>
      <c r="O172" s="16">
        <f>VLOOKUP(B172,'[1]Sheet 1'!A:AO,41,FALSE)</f>
        <v>2</v>
      </c>
    </row>
    <row r="173" spans="1:15">
      <c r="A173" s="5" t="s">
        <v>37</v>
      </c>
      <c r="B173" s="6" t="s">
        <v>886</v>
      </c>
      <c r="C173" s="6">
        <v>15</v>
      </c>
      <c r="D173" s="6">
        <v>46124</v>
      </c>
      <c r="E173" s="6">
        <v>3778</v>
      </c>
      <c r="F173" s="6">
        <v>48296759</v>
      </c>
      <c r="G173" s="6" t="s">
        <v>887</v>
      </c>
      <c r="H173" s="6" t="s">
        <v>888</v>
      </c>
      <c r="I173" s="6" t="s">
        <v>889</v>
      </c>
      <c r="J173" s="6" t="s">
        <v>890</v>
      </c>
      <c r="K173" s="13">
        <f>VLOOKUP(B173,'[1]Sheet 1'!A:AO,34,FALSE)</f>
        <v>0</v>
      </c>
      <c r="L173" s="13">
        <f>VLOOKUP(B173,'[1]Sheet 1'!A:AO,36,FALSE)</f>
        <v>2</v>
      </c>
      <c r="M173" s="13">
        <f>VLOOKUP(B173,'[1]Sheet 1'!A:AO,39,FALSE)</f>
        <v>0</v>
      </c>
      <c r="N173" s="13">
        <f>VLOOKUP(B173,'[1]Sheet 1'!A:AO,40,FALSE)</f>
        <v>0</v>
      </c>
      <c r="O173" s="14">
        <f>VLOOKUP(B173,'[1]Sheet 1'!A:AO,41,FALSE)</f>
        <v>2</v>
      </c>
    </row>
    <row r="174" spans="1:15">
      <c r="A174" s="7" t="s">
        <v>15</v>
      </c>
      <c r="B174" s="8" t="s">
        <v>891</v>
      </c>
      <c r="C174" s="8">
        <v>13</v>
      </c>
      <c r="D174" s="8">
        <v>46126</v>
      </c>
      <c r="E174" s="8">
        <v>3296</v>
      </c>
      <c r="F174" s="8">
        <v>48297241</v>
      </c>
      <c r="G174" s="8" t="s">
        <v>892</v>
      </c>
      <c r="H174" s="8" t="s">
        <v>893</v>
      </c>
      <c r="I174" s="8" t="s">
        <v>894</v>
      </c>
      <c r="J174" s="8" t="s">
        <v>895</v>
      </c>
      <c r="K174" s="15">
        <f>VLOOKUP(B174,'[1]Sheet 1'!A:AO,34,FALSE)</f>
        <v>0</v>
      </c>
      <c r="L174" s="15">
        <f>VLOOKUP(B174,'[1]Sheet 1'!A:AO,36,FALSE)</f>
        <v>2</v>
      </c>
      <c r="M174" s="15">
        <f>VLOOKUP(B174,'[1]Sheet 1'!A:AO,39,FALSE)</f>
        <v>0</v>
      </c>
      <c r="N174" s="15">
        <f>VLOOKUP(B174,'[1]Sheet 1'!A:AO,40,FALSE)</f>
        <v>0</v>
      </c>
      <c r="O174" s="16">
        <f>VLOOKUP(B174,'[1]Sheet 1'!A:AO,41,FALSE)</f>
        <v>2</v>
      </c>
    </row>
    <row r="175" spans="1:15">
      <c r="A175" s="5" t="s">
        <v>164</v>
      </c>
      <c r="B175" s="6" t="s">
        <v>896</v>
      </c>
      <c r="C175" s="6">
        <v>421</v>
      </c>
      <c r="D175" s="6">
        <v>45718</v>
      </c>
      <c r="E175" s="6">
        <v>117055</v>
      </c>
      <c r="F175" s="6">
        <v>48183482</v>
      </c>
      <c r="G175" s="6" t="s">
        <v>897</v>
      </c>
      <c r="H175" s="6" t="s">
        <v>898</v>
      </c>
      <c r="I175" s="6" t="s">
        <v>899</v>
      </c>
      <c r="J175" s="6" t="s">
        <v>900</v>
      </c>
      <c r="K175" s="13">
        <f>VLOOKUP(B175,'[1]Sheet 1'!A:AO,34,FALSE)</f>
        <v>0</v>
      </c>
      <c r="L175" s="13">
        <f>VLOOKUP(B175,'[1]Sheet 1'!A:AO,36,FALSE)</f>
        <v>2</v>
      </c>
      <c r="M175" s="13">
        <f>VLOOKUP(B175,'[1]Sheet 1'!A:AO,39,FALSE)</f>
        <v>0</v>
      </c>
      <c r="N175" s="13">
        <f>VLOOKUP(B175,'[1]Sheet 1'!A:AO,40,FALSE)</f>
        <v>0</v>
      </c>
      <c r="O175" s="14">
        <f>VLOOKUP(B175,'[1]Sheet 1'!A:AO,41,FALSE)</f>
        <v>2</v>
      </c>
    </row>
    <row r="176" spans="1:15">
      <c r="A176" s="7" t="s">
        <v>37</v>
      </c>
      <c r="B176" s="8" t="s">
        <v>901</v>
      </c>
      <c r="C176" s="8">
        <v>61</v>
      </c>
      <c r="D176" s="8">
        <v>46078</v>
      </c>
      <c r="E176" s="8">
        <v>17249</v>
      </c>
      <c r="F176" s="8">
        <v>48283288</v>
      </c>
      <c r="G176" s="8" t="s">
        <v>902</v>
      </c>
      <c r="H176" s="8" t="s">
        <v>903</v>
      </c>
      <c r="I176" s="8" t="s">
        <v>904</v>
      </c>
      <c r="J176" s="8" t="s">
        <v>905</v>
      </c>
      <c r="K176" s="15">
        <f>VLOOKUP(B176,'[1]Sheet 1'!A:AO,34,FALSE)</f>
        <v>0</v>
      </c>
      <c r="L176" s="15">
        <f>VLOOKUP(B176,'[1]Sheet 1'!A:AO,36,FALSE)</f>
        <v>2</v>
      </c>
      <c r="M176" s="15">
        <f>VLOOKUP(B176,'[1]Sheet 1'!A:AO,39,FALSE)</f>
        <v>0</v>
      </c>
      <c r="N176" s="15">
        <f>VLOOKUP(B176,'[1]Sheet 1'!A:AO,40,FALSE)</f>
        <v>0</v>
      </c>
      <c r="O176" s="16">
        <f>VLOOKUP(B176,'[1]Sheet 1'!A:AO,41,FALSE)</f>
        <v>2</v>
      </c>
    </row>
    <row r="177" spans="1:15">
      <c r="A177" s="5" t="s">
        <v>207</v>
      </c>
      <c r="B177" s="6" t="s">
        <v>906</v>
      </c>
      <c r="C177" s="6">
        <v>9</v>
      </c>
      <c r="D177" s="6">
        <v>46130</v>
      </c>
      <c r="E177" s="6">
        <v>2565</v>
      </c>
      <c r="F177" s="6">
        <v>48297972</v>
      </c>
      <c r="G177" s="6" t="s">
        <v>907</v>
      </c>
      <c r="H177" s="6" t="s">
        <v>908</v>
      </c>
      <c r="I177" s="6" t="s">
        <v>909</v>
      </c>
      <c r="J177" s="6" t="s">
        <v>910</v>
      </c>
      <c r="K177" s="13">
        <f>VLOOKUP(B177,'[1]Sheet 1'!A:AO,34,FALSE)</f>
        <v>0</v>
      </c>
      <c r="L177" s="13">
        <f>VLOOKUP(B177,'[1]Sheet 1'!A:AO,36,FALSE)</f>
        <v>2</v>
      </c>
      <c r="M177" s="13">
        <f>VLOOKUP(B177,'[1]Sheet 1'!A:AO,39,FALSE)</f>
        <v>0</v>
      </c>
      <c r="N177" s="13">
        <f>VLOOKUP(B177,'[1]Sheet 1'!A:AO,40,FALSE)</f>
        <v>0</v>
      </c>
      <c r="O177" s="14">
        <f>VLOOKUP(B177,'[1]Sheet 1'!A:AO,41,FALSE)</f>
        <v>2</v>
      </c>
    </row>
    <row r="178" spans="1:15">
      <c r="A178" s="7" t="s">
        <v>37</v>
      </c>
      <c r="B178" s="8" t="s">
        <v>911</v>
      </c>
      <c r="C178" s="8">
        <v>20</v>
      </c>
      <c r="D178" s="8">
        <v>46119</v>
      </c>
      <c r="E178" s="8">
        <v>5887</v>
      </c>
      <c r="F178" s="8">
        <v>48294650</v>
      </c>
      <c r="G178" s="8" t="s">
        <v>912</v>
      </c>
      <c r="H178" s="8" t="s">
        <v>913</v>
      </c>
      <c r="I178" s="8" t="s">
        <v>914</v>
      </c>
      <c r="J178" s="8" t="s">
        <v>915</v>
      </c>
      <c r="K178" s="15">
        <f>VLOOKUP(B178,'[1]Sheet 1'!A:AO,34,FALSE)</f>
        <v>0</v>
      </c>
      <c r="L178" s="15">
        <f>VLOOKUP(B178,'[1]Sheet 1'!A:AO,36,FALSE)</f>
        <v>2</v>
      </c>
      <c r="M178" s="15">
        <f>VLOOKUP(B178,'[1]Sheet 1'!A:AO,39,FALSE)</f>
        <v>0</v>
      </c>
      <c r="N178" s="15">
        <f>VLOOKUP(B178,'[1]Sheet 1'!A:AO,40,FALSE)</f>
        <v>0</v>
      </c>
      <c r="O178" s="16">
        <f>VLOOKUP(B178,'[1]Sheet 1'!A:AO,41,FALSE)</f>
        <v>2</v>
      </c>
    </row>
    <row r="179" spans="1:15">
      <c r="A179" s="5" t="s">
        <v>49</v>
      </c>
      <c r="B179" s="6" t="s">
        <v>916</v>
      </c>
      <c r="C179" s="6">
        <v>15</v>
      </c>
      <c r="D179" s="6">
        <v>46124</v>
      </c>
      <c r="E179" s="6">
        <v>4447</v>
      </c>
      <c r="F179" s="6">
        <v>48296090</v>
      </c>
      <c r="G179" s="6" t="s">
        <v>917</v>
      </c>
      <c r="H179" s="6" t="s">
        <v>918</v>
      </c>
      <c r="I179" s="6" t="s">
        <v>919</v>
      </c>
      <c r="J179" s="6" t="s">
        <v>920</v>
      </c>
      <c r="K179" s="13">
        <f>VLOOKUP(B179,'[1]Sheet 1'!A:AO,34,FALSE)</f>
        <v>0</v>
      </c>
      <c r="L179" s="13">
        <f>VLOOKUP(B179,'[1]Sheet 1'!A:AO,36,FALSE)</f>
        <v>2</v>
      </c>
      <c r="M179" s="13">
        <f>VLOOKUP(B179,'[1]Sheet 1'!A:AO,39,FALSE)</f>
        <v>0</v>
      </c>
      <c r="N179" s="13">
        <f>VLOOKUP(B179,'[1]Sheet 1'!A:AO,40,FALSE)</f>
        <v>0</v>
      </c>
      <c r="O179" s="14">
        <f>VLOOKUP(B179,'[1]Sheet 1'!A:AO,41,FALSE)</f>
        <v>2</v>
      </c>
    </row>
    <row r="180" spans="1:15">
      <c r="A180" s="7" t="s">
        <v>37</v>
      </c>
      <c r="B180" s="8" t="s">
        <v>921</v>
      </c>
      <c r="C180" s="8">
        <v>10</v>
      </c>
      <c r="D180" s="8">
        <v>46129</v>
      </c>
      <c r="E180" s="8">
        <v>2973</v>
      </c>
      <c r="F180" s="8">
        <v>48297564</v>
      </c>
      <c r="G180" s="8" t="s">
        <v>922</v>
      </c>
      <c r="H180" s="8" t="s">
        <v>923</v>
      </c>
      <c r="I180" s="8" t="s">
        <v>924</v>
      </c>
      <c r="J180" s="8" t="s">
        <v>925</v>
      </c>
      <c r="K180" s="15">
        <f>VLOOKUP(B180,'[1]Sheet 1'!A:AO,34,FALSE)</f>
        <v>0</v>
      </c>
      <c r="L180" s="15">
        <f>VLOOKUP(B180,'[1]Sheet 1'!A:AO,36,FALSE)</f>
        <v>2</v>
      </c>
      <c r="M180" s="15">
        <f>VLOOKUP(B180,'[1]Sheet 1'!A:AO,39,FALSE)</f>
        <v>0</v>
      </c>
      <c r="N180" s="15">
        <f>VLOOKUP(B180,'[1]Sheet 1'!A:AO,40,FALSE)</f>
        <v>0</v>
      </c>
      <c r="O180" s="16">
        <f>VLOOKUP(B180,'[1]Sheet 1'!A:AO,41,FALSE)</f>
        <v>2</v>
      </c>
    </row>
    <row r="181" spans="1:15">
      <c r="A181" s="5" t="s">
        <v>49</v>
      </c>
      <c r="B181" s="6" t="s">
        <v>926</v>
      </c>
      <c r="C181" s="6">
        <v>79</v>
      </c>
      <c r="D181" s="6">
        <v>46060</v>
      </c>
      <c r="E181" s="6">
        <v>23603</v>
      </c>
      <c r="F181" s="6">
        <v>48276934</v>
      </c>
      <c r="G181" s="6" t="s">
        <v>927</v>
      </c>
      <c r="H181" s="6" t="s">
        <v>928</v>
      </c>
      <c r="I181" s="6" t="s">
        <v>929</v>
      </c>
      <c r="J181" s="6" t="s">
        <v>930</v>
      </c>
      <c r="K181" s="13">
        <f>VLOOKUP(B181,'[1]Sheet 1'!A:AO,34,FALSE)</f>
        <v>0</v>
      </c>
      <c r="L181" s="13">
        <f>VLOOKUP(B181,'[1]Sheet 1'!A:AO,36,FALSE)</f>
        <v>2</v>
      </c>
      <c r="M181" s="13">
        <f>VLOOKUP(B181,'[1]Sheet 1'!A:AO,39,FALSE)</f>
        <v>0</v>
      </c>
      <c r="N181" s="13">
        <f>VLOOKUP(B181,'[1]Sheet 1'!A:AO,40,FALSE)</f>
        <v>0</v>
      </c>
      <c r="O181" s="14">
        <f>VLOOKUP(B181,'[1]Sheet 1'!A:AO,41,FALSE)</f>
        <v>2</v>
      </c>
    </row>
    <row r="182" spans="1:15">
      <c r="A182" s="7" t="s">
        <v>931</v>
      </c>
      <c r="B182" s="8" t="s">
        <v>932</v>
      </c>
      <c r="C182" s="8">
        <v>55</v>
      </c>
      <c r="D182" s="8">
        <v>46084</v>
      </c>
      <c r="E182" s="8">
        <v>16714</v>
      </c>
      <c r="F182" s="8">
        <v>48283823</v>
      </c>
      <c r="G182" s="8" t="s">
        <v>933</v>
      </c>
      <c r="H182" s="8" t="s">
        <v>934</v>
      </c>
      <c r="I182" s="8" t="s">
        <v>935</v>
      </c>
      <c r="J182" s="8" t="s">
        <v>936</v>
      </c>
      <c r="K182" s="15">
        <f>VLOOKUP(B182,'[1]Sheet 1'!A:AO,34,FALSE)</f>
        <v>0</v>
      </c>
      <c r="L182" s="15">
        <f>VLOOKUP(B182,'[1]Sheet 1'!A:AO,36,FALSE)</f>
        <v>2</v>
      </c>
      <c r="M182" s="15">
        <f>VLOOKUP(B182,'[1]Sheet 1'!A:AO,39,FALSE)</f>
        <v>0</v>
      </c>
      <c r="N182" s="15">
        <f>VLOOKUP(B182,'[1]Sheet 1'!A:AO,40,FALSE)</f>
        <v>0</v>
      </c>
      <c r="O182" s="16">
        <f>VLOOKUP(B182,'[1]Sheet 1'!A:AO,41,FALSE)</f>
        <v>2</v>
      </c>
    </row>
    <row r="183" spans="1:15">
      <c r="A183" s="5" t="s">
        <v>164</v>
      </c>
      <c r="B183" s="6" t="s">
        <v>937</v>
      </c>
      <c r="C183" s="6">
        <v>17</v>
      </c>
      <c r="D183" s="6">
        <v>46122</v>
      </c>
      <c r="E183" s="6">
        <v>5196</v>
      </c>
      <c r="F183" s="6">
        <v>48295341</v>
      </c>
      <c r="G183" s="6" t="s">
        <v>938</v>
      </c>
      <c r="H183" s="6" t="s">
        <v>939</v>
      </c>
      <c r="I183" s="6" t="s">
        <v>940</v>
      </c>
      <c r="J183" s="6" t="s">
        <v>941</v>
      </c>
      <c r="K183" s="13">
        <f>VLOOKUP(B183,'[1]Sheet 1'!A:AO,34,FALSE)</f>
        <v>0</v>
      </c>
      <c r="L183" s="13">
        <f>VLOOKUP(B183,'[1]Sheet 1'!A:AO,36,FALSE)</f>
        <v>2</v>
      </c>
      <c r="M183" s="13">
        <f>VLOOKUP(B183,'[1]Sheet 1'!A:AO,39,FALSE)</f>
        <v>0</v>
      </c>
      <c r="N183" s="13">
        <f>VLOOKUP(B183,'[1]Sheet 1'!A:AO,40,FALSE)</f>
        <v>0</v>
      </c>
      <c r="O183" s="14">
        <f>VLOOKUP(B183,'[1]Sheet 1'!A:AO,41,FALSE)</f>
        <v>2</v>
      </c>
    </row>
    <row r="184" spans="1:15">
      <c r="A184" s="7" t="s">
        <v>123</v>
      </c>
      <c r="B184" s="8" t="s">
        <v>942</v>
      </c>
      <c r="C184" s="8">
        <v>65</v>
      </c>
      <c r="D184" s="8">
        <v>46074</v>
      </c>
      <c r="E184" s="8">
        <v>19939</v>
      </c>
      <c r="F184" s="8">
        <v>48280598</v>
      </c>
      <c r="G184" s="8" t="s">
        <v>943</v>
      </c>
      <c r="H184" s="8" t="s">
        <v>944</v>
      </c>
      <c r="I184" s="8" t="s">
        <v>945</v>
      </c>
      <c r="J184" s="8" t="s">
        <v>946</v>
      </c>
      <c r="K184" s="15">
        <f>VLOOKUP(B184,'[1]Sheet 1'!A:AO,34,FALSE)</f>
        <v>0</v>
      </c>
      <c r="L184" s="15">
        <f>VLOOKUP(B184,'[1]Sheet 1'!A:AO,36,FALSE)</f>
        <v>2</v>
      </c>
      <c r="M184" s="15">
        <f>VLOOKUP(B184,'[1]Sheet 1'!A:AO,39,FALSE)</f>
        <v>0</v>
      </c>
      <c r="N184" s="15">
        <f>VLOOKUP(B184,'[1]Sheet 1'!A:AO,40,FALSE)</f>
        <v>0</v>
      </c>
      <c r="O184" s="16">
        <f>VLOOKUP(B184,'[1]Sheet 1'!A:AO,41,FALSE)</f>
        <v>2</v>
      </c>
    </row>
    <row r="185" spans="1:15">
      <c r="A185" s="5" t="s">
        <v>123</v>
      </c>
      <c r="B185" s="6" t="s">
        <v>947</v>
      </c>
      <c r="C185" s="6">
        <v>17</v>
      </c>
      <c r="D185" s="6">
        <v>46122</v>
      </c>
      <c r="E185" s="6">
        <v>5217</v>
      </c>
      <c r="F185" s="6">
        <v>48295320</v>
      </c>
      <c r="G185" s="6" t="s">
        <v>948</v>
      </c>
      <c r="H185" s="6" t="s">
        <v>949</v>
      </c>
      <c r="I185" s="6" t="s">
        <v>950</v>
      </c>
      <c r="J185" s="6" t="s">
        <v>941</v>
      </c>
      <c r="K185" s="13">
        <f>VLOOKUP(B185,'[1]Sheet 1'!A:AO,34,FALSE)</f>
        <v>0</v>
      </c>
      <c r="L185" s="13">
        <f>VLOOKUP(B185,'[1]Sheet 1'!A:AO,36,FALSE)</f>
        <v>2</v>
      </c>
      <c r="M185" s="13">
        <f>VLOOKUP(B185,'[1]Sheet 1'!A:AO,39,FALSE)</f>
        <v>0</v>
      </c>
      <c r="N185" s="13">
        <f>VLOOKUP(B185,'[1]Sheet 1'!A:AO,40,FALSE)</f>
        <v>0</v>
      </c>
      <c r="O185" s="14">
        <f>VLOOKUP(B185,'[1]Sheet 1'!A:AO,41,FALSE)</f>
        <v>2</v>
      </c>
    </row>
    <row r="186" spans="1:15">
      <c r="A186" s="7" t="s">
        <v>290</v>
      </c>
      <c r="B186" s="8" t="s">
        <v>951</v>
      </c>
      <c r="C186" s="8">
        <v>16</v>
      </c>
      <c r="D186" s="8">
        <v>46123</v>
      </c>
      <c r="E186" s="8">
        <v>5443</v>
      </c>
      <c r="F186" s="8">
        <v>48295094</v>
      </c>
      <c r="G186" s="8" t="s">
        <v>952</v>
      </c>
      <c r="H186" s="8" t="s">
        <v>953</v>
      </c>
      <c r="I186" s="8" t="s">
        <v>954</v>
      </c>
      <c r="J186" s="8" t="s">
        <v>955</v>
      </c>
      <c r="K186" s="15">
        <f>VLOOKUP(B186,'[1]Sheet 1'!A:AO,34,FALSE)</f>
        <v>0</v>
      </c>
      <c r="L186" s="15">
        <f>VLOOKUP(B186,'[1]Sheet 1'!A:AO,36,FALSE)</f>
        <v>2</v>
      </c>
      <c r="M186" s="15">
        <f>VLOOKUP(B186,'[1]Sheet 1'!A:AO,39,FALSE)</f>
        <v>0</v>
      </c>
      <c r="N186" s="15">
        <f>VLOOKUP(B186,'[1]Sheet 1'!A:AO,40,FALSE)</f>
        <v>0</v>
      </c>
      <c r="O186" s="16">
        <f>VLOOKUP(B186,'[1]Sheet 1'!A:AO,41,FALSE)</f>
        <v>2</v>
      </c>
    </row>
    <row r="187" spans="1:15">
      <c r="A187" s="5" t="s">
        <v>49</v>
      </c>
      <c r="B187" s="6" t="s">
        <v>956</v>
      </c>
      <c r="C187" s="6">
        <v>57</v>
      </c>
      <c r="D187" s="6">
        <v>46082</v>
      </c>
      <c r="E187" s="6">
        <v>20125</v>
      </c>
      <c r="F187" s="6">
        <v>48280412</v>
      </c>
      <c r="G187" s="6" t="s">
        <v>957</v>
      </c>
      <c r="H187" s="6" t="s">
        <v>958</v>
      </c>
      <c r="I187" s="6" t="s">
        <v>959</v>
      </c>
      <c r="J187" s="6" t="s">
        <v>960</v>
      </c>
      <c r="K187" s="13">
        <f>VLOOKUP(B187,'[1]Sheet 1'!A:AO,34,FALSE)</f>
        <v>0</v>
      </c>
      <c r="L187" s="13">
        <f>VLOOKUP(B187,'[1]Sheet 1'!A:AO,36,FALSE)</f>
        <v>2</v>
      </c>
      <c r="M187" s="13">
        <f>VLOOKUP(B187,'[1]Sheet 1'!A:AO,39,FALSE)</f>
        <v>0</v>
      </c>
      <c r="N187" s="13">
        <f>VLOOKUP(B187,'[1]Sheet 1'!A:AO,40,FALSE)</f>
        <v>0</v>
      </c>
      <c r="O187" s="14">
        <f>VLOOKUP(B187,'[1]Sheet 1'!A:AO,41,FALSE)</f>
        <v>2</v>
      </c>
    </row>
    <row r="188" spans="1:15">
      <c r="A188" s="7" t="s">
        <v>164</v>
      </c>
      <c r="B188" s="8" t="s">
        <v>961</v>
      </c>
      <c r="C188" s="8">
        <v>35</v>
      </c>
      <c r="D188" s="8">
        <v>46104</v>
      </c>
      <c r="E188" s="8">
        <v>12678</v>
      </c>
      <c r="F188" s="8">
        <v>48287859</v>
      </c>
      <c r="G188" s="8" t="s">
        <v>962</v>
      </c>
      <c r="H188" s="8" t="s">
        <v>963</v>
      </c>
      <c r="I188" s="8" t="s">
        <v>964</v>
      </c>
      <c r="J188" s="8" t="s">
        <v>965</v>
      </c>
      <c r="K188" s="15">
        <f>VLOOKUP(B188,'[1]Sheet 1'!A:AO,34,FALSE)</f>
        <v>0</v>
      </c>
      <c r="L188" s="15">
        <f>VLOOKUP(B188,'[1]Sheet 1'!A:AO,36,FALSE)</f>
        <v>2</v>
      </c>
      <c r="M188" s="15">
        <f>VLOOKUP(B188,'[1]Sheet 1'!A:AO,39,FALSE)</f>
        <v>0</v>
      </c>
      <c r="N188" s="15">
        <f>VLOOKUP(B188,'[1]Sheet 1'!A:AO,40,FALSE)</f>
        <v>0</v>
      </c>
      <c r="O188" s="16">
        <f>VLOOKUP(B188,'[1]Sheet 1'!A:AO,41,FALSE)</f>
        <v>2</v>
      </c>
    </row>
    <row r="189" spans="1:15">
      <c r="A189" s="5" t="s">
        <v>26</v>
      </c>
      <c r="B189" s="6" t="s">
        <v>966</v>
      </c>
      <c r="C189" s="6">
        <v>60</v>
      </c>
      <c r="D189" s="6">
        <v>46079</v>
      </c>
      <c r="E189" s="6">
        <v>22031</v>
      </c>
      <c r="F189" s="6">
        <v>48278506</v>
      </c>
      <c r="G189" s="6" t="s">
        <v>967</v>
      </c>
      <c r="H189" s="6" t="s">
        <v>968</v>
      </c>
      <c r="I189" s="6" t="s">
        <v>969</v>
      </c>
      <c r="J189" s="6" t="s">
        <v>970</v>
      </c>
      <c r="K189" s="13">
        <f>VLOOKUP(B189,'[1]Sheet 1'!A:AO,34,FALSE)</f>
        <v>0</v>
      </c>
      <c r="L189" s="13">
        <f>VLOOKUP(B189,'[1]Sheet 1'!A:AO,36,FALSE)</f>
        <v>2</v>
      </c>
      <c r="M189" s="13">
        <f>VLOOKUP(B189,'[1]Sheet 1'!A:AO,39,FALSE)</f>
        <v>0</v>
      </c>
      <c r="N189" s="13">
        <f>VLOOKUP(B189,'[1]Sheet 1'!A:AO,40,FALSE)</f>
        <v>0</v>
      </c>
      <c r="O189" s="14">
        <f>VLOOKUP(B189,'[1]Sheet 1'!A:AO,41,FALSE)</f>
        <v>2</v>
      </c>
    </row>
    <row r="190" spans="1:15">
      <c r="A190" s="7" t="s">
        <v>49</v>
      </c>
      <c r="B190" s="8" t="s">
        <v>971</v>
      </c>
      <c r="C190" s="8">
        <v>29</v>
      </c>
      <c r="D190" s="8">
        <v>46110</v>
      </c>
      <c r="E190" s="8">
        <v>11018</v>
      </c>
      <c r="F190" s="8">
        <v>48289519</v>
      </c>
      <c r="G190" s="8" t="s">
        <v>972</v>
      </c>
      <c r="H190" s="8" t="s">
        <v>973</v>
      </c>
      <c r="I190" s="8" t="s">
        <v>974</v>
      </c>
      <c r="J190" s="8" t="s">
        <v>975</v>
      </c>
      <c r="K190" s="15">
        <f>VLOOKUP(B190,'[1]Sheet 1'!A:AO,34,FALSE)</f>
        <v>0</v>
      </c>
      <c r="L190" s="15">
        <f>VLOOKUP(B190,'[1]Sheet 1'!A:AO,36,FALSE)</f>
        <v>2</v>
      </c>
      <c r="M190" s="15">
        <f>VLOOKUP(B190,'[1]Sheet 1'!A:AO,39,FALSE)</f>
        <v>0</v>
      </c>
      <c r="N190" s="15">
        <f>VLOOKUP(B190,'[1]Sheet 1'!A:AO,40,FALSE)</f>
        <v>0</v>
      </c>
      <c r="O190" s="16">
        <f>VLOOKUP(B190,'[1]Sheet 1'!A:AO,41,FALSE)</f>
        <v>2</v>
      </c>
    </row>
    <row r="191" spans="1:15">
      <c r="A191" s="5" t="s">
        <v>37</v>
      </c>
      <c r="B191" s="6" t="s">
        <v>976</v>
      </c>
      <c r="C191" s="6">
        <v>28</v>
      </c>
      <c r="D191" s="6">
        <v>46111</v>
      </c>
      <c r="E191" s="6">
        <v>10629</v>
      </c>
      <c r="F191" s="6">
        <v>48289908</v>
      </c>
      <c r="G191" s="6" t="s">
        <v>977</v>
      </c>
      <c r="H191" s="6" t="s">
        <v>978</v>
      </c>
      <c r="I191" s="6" t="s">
        <v>979</v>
      </c>
      <c r="J191" s="6" t="s">
        <v>980</v>
      </c>
      <c r="K191" s="13">
        <f>VLOOKUP(B191,'[1]Sheet 1'!A:AO,34,FALSE)</f>
        <v>0</v>
      </c>
      <c r="L191" s="13">
        <f>VLOOKUP(B191,'[1]Sheet 1'!A:AO,36,FALSE)</f>
        <v>2</v>
      </c>
      <c r="M191" s="13">
        <f>VLOOKUP(B191,'[1]Sheet 1'!A:AO,39,FALSE)</f>
        <v>0</v>
      </c>
      <c r="N191" s="13">
        <f>VLOOKUP(B191,'[1]Sheet 1'!A:AO,40,FALSE)</f>
        <v>0</v>
      </c>
      <c r="O191" s="14">
        <f>VLOOKUP(B191,'[1]Sheet 1'!A:AO,41,FALSE)</f>
        <v>2</v>
      </c>
    </row>
    <row r="192" spans="1:15">
      <c r="A192" s="7" t="s">
        <v>37</v>
      </c>
      <c r="B192" s="8" t="s">
        <v>981</v>
      </c>
      <c r="C192" s="8">
        <v>158</v>
      </c>
      <c r="D192" s="8">
        <v>45981</v>
      </c>
      <c r="E192" s="8">
        <v>60475</v>
      </c>
      <c r="F192" s="8">
        <v>48240062</v>
      </c>
      <c r="G192" s="8" t="s">
        <v>982</v>
      </c>
      <c r="H192" s="8" t="s">
        <v>983</v>
      </c>
      <c r="I192" s="8" t="s">
        <v>984</v>
      </c>
      <c r="J192" s="8" t="s">
        <v>985</v>
      </c>
      <c r="K192" s="15">
        <f>VLOOKUP(B192,'[1]Sheet 1'!A:AO,34,FALSE)</f>
        <v>0</v>
      </c>
      <c r="L192" s="15">
        <f>VLOOKUP(B192,'[1]Sheet 1'!A:AO,36,FALSE)</f>
        <v>2</v>
      </c>
      <c r="M192" s="15">
        <f>VLOOKUP(B192,'[1]Sheet 1'!A:AO,39,FALSE)</f>
        <v>0</v>
      </c>
      <c r="N192" s="15">
        <f>VLOOKUP(B192,'[1]Sheet 1'!A:AO,40,FALSE)</f>
        <v>0</v>
      </c>
      <c r="O192" s="16">
        <f>VLOOKUP(B192,'[1]Sheet 1'!A:AO,41,FALSE)</f>
        <v>2</v>
      </c>
    </row>
    <row r="193" spans="1:15">
      <c r="A193" s="5" t="s">
        <v>49</v>
      </c>
      <c r="B193" s="6" t="s">
        <v>986</v>
      </c>
      <c r="C193" s="6">
        <v>69</v>
      </c>
      <c r="D193" s="6">
        <v>46070</v>
      </c>
      <c r="E193" s="6">
        <v>26679</v>
      </c>
      <c r="F193" s="6">
        <v>48273858</v>
      </c>
      <c r="G193" s="6" t="s">
        <v>987</v>
      </c>
      <c r="H193" s="6" t="s">
        <v>988</v>
      </c>
      <c r="I193" s="6" t="s">
        <v>989</v>
      </c>
      <c r="J193" s="6" t="s">
        <v>990</v>
      </c>
      <c r="K193" s="13">
        <f>VLOOKUP(B193,'[1]Sheet 1'!A:AO,34,FALSE)</f>
        <v>0</v>
      </c>
      <c r="L193" s="13">
        <f>VLOOKUP(B193,'[1]Sheet 1'!A:AO,36,FALSE)</f>
        <v>2</v>
      </c>
      <c r="M193" s="13">
        <f>VLOOKUP(B193,'[1]Sheet 1'!A:AO,39,FALSE)</f>
        <v>0</v>
      </c>
      <c r="N193" s="13">
        <f>VLOOKUP(B193,'[1]Sheet 1'!A:AO,40,FALSE)</f>
        <v>0</v>
      </c>
      <c r="O193" s="14">
        <f>VLOOKUP(B193,'[1]Sheet 1'!A:AO,41,FALSE)</f>
        <v>2</v>
      </c>
    </row>
    <row r="194" spans="1:15">
      <c r="A194" s="7" t="s">
        <v>218</v>
      </c>
      <c r="B194" s="8" t="s">
        <v>991</v>
      </c>
      <c r="C194" s="8">
        <v>31</v>
      </c>
      <c r="D194" s="8">
        <v>46108</v>
      </c>
      <c r="E194" s="8">
        <v>11959</v>
      </c>
      <c r="F194" s="8">
        <v>48288578</v>
      </c>
      <c r="G194" s="8" t="s">
        <v>992</v>
      </c>
      <c r="H194" s="8" t="s">
        <v>993</v>
      </c>
      <c r="I194" s="8" t="s">
        <v>994</v>
      </c>
      <c r="J194" s="8" t="s">
        <v>995</v>
      </c>
      <c r="K194" s="15">
        <f>VLOOKUP(B194,'[1]Sheet 1'!A:AO,34,FALSE)</f>
        <v>0</v>
      </c>
      <c r="L194" s="15">
        <f>VLOOKUP(B194,'[1]Sheet 1'!A:AO,36,FALSE)</f>
        <v>2</v>
      </c>
      <c r="M194" s="15">
        <f>VLOOKUP(B194,'[1]Sheet 1'!A:AO,39,FALSE)</f>
        <v>0</v>
      </c>
      <c r="N194" s="15">
        <f>VLOOKUP(B194,'[1]Sheet 1'!A:AO,40,FALSE)</f>
        <v>0</v>
      </c>
      <c r="O194" s="16">
        <f>VLOOKUP(B194,'[1]Sheet 1'!A:AO,41,FALSE)</f>
        <v>2</v>
      </c>
    </row>
    <row r="195" spans="1:15">
      <c r="A195" s="5" t="s">
        <v>37</v>
      </c>
      <c r="B195" s="6" t="s">
        <v>996</v>
      </c>
      <c r="C195" s="6">
        <v>41</v>
      </c>
      <c r="D195" s="6">
        <v>46098</v>
      </c>
      <c r="E195" s="6">
        <v>15957</v>
      </c>
      <c r="F195" s="6">
        <v>48284580</v>
      </c>
      <c r="G195" s="6" t="s">
        <v>997</v>
      </c>
      <c r="H195" s="6" t="s">
        <v>998</v>
      </c>
      <c r="I195" s="6" t="s">
        <v>999</v>
      </c>
      <c r="J195" s="6" t="s">
        <v>1000</v>
      </c>
      <c r="K195" s="13">
        <f>VLOOKUP(B195,'[1]Sheet 1'!A:AO,34,FALSE)</f>
        <v>0</v>
      </c>
      <c r="L195" s="13">
        <f>VLOOKUP(B195,'[1]Sheet 1'!A:AO,36,FALSE)</f>
        <v>2</v>
      </c>
      <c r="M195" s="13">
        <f>VLOOKUP(B195,'[1]Sheet 1'!A:AO,39,FALSE)</f>
        <v>0</v>
      </c>
      <c r="N195" s="13">
        <f>VLOOKUP(B195,'[1]Sheet 1'!A:AO,40,FALSE)</f>
        <v>0</v>
      </c>
      <c r="O195" s="14">
        <f>VLOOKUP(B195,'[1]Sheet 1'!A:AO,41,FALSE)</f>
        <v>2</v>
      </c>
    </row>
    <row r="196" spans="1:15">
      <c r="A196" s="7" t="s">
        <v>164</v>
      </c>
      <c r="B196" s="8" t="s">
        <v>1001</v>
      </c>
      <c r="C196" s="8">
        <v>68</v>
      </c>
      <c r="D196" s="8">
        <v>46071</v>
      </c>
      <c r="E196" s="8">
        <v>27336</v>
      </c>
      <c r="F196" s="8">
        <v>48273201</v>
      </c>
      <c r="G196" s="8" t="s">
        <v>1002</v>
      </c>
      <c r="H196" s="8" t="s">
        <v>1003</v>
      </c>
      <c r="I196" s="8" t="s">
        <v>1004</v>
      </c>
      <c r="J196" s="8" t="s">
        <v>1005</v>
      </c>
      <c r="K196" s="15">
        <f>VLOOKUP(B196,'[1]Sheet 1'!A:AO,34,FALSE)</f>
        <v>0</v>
      </c>
      <c r="L196" s="15">
        <f>VLOOKUP(B196,'[1]Sheet 1'!A:AO,36,FALSE)</f>
        <v>2</v>
      </c>
      <c r="M196" s="15">
        <f>VLOOKUP(B196,'[1]Sheet 1'!A:AO,39,FALSE)</f>
        <v>0</v>
      </c>
      <c r="N196" s="15">
        <f>VLOOKUP(B196,'[1]Sheet 1'!A:AO,40,FALSE)</f>
        <v>0</v>
      </c>
      <c r="O196" s="16">
        <f>VLOOKUP(B196,'[1]Sheet 1'!A:AO,41,FALSE)</f>
        <v>2</v>
      </c>
    </row>
    <row r="197" spans="1:15">
      <c r="A197" s="5" t="s">
        <v>37</v>
      </c>
      <c r="B197" s="6" t="s">
        <v>1006</v>
      </c>
      <c r="C197" s="6">
        <v>420</v>
      </c>
      <c r="D197" s="6">
        <v>45719</v>
      </c>
      <c r="E197" s="6">
        <v>173937</v>
      </c>
      <c r="F197" s="6">
        <v>48126600</v>
      </c>
      <c r="G197" s="6" t="s">
        <v>1007</v>
      </c>
      <c r="H197" s="6" t="s">
        <v>1008</v>
      </c>
      <c r="I197" s="6" t="s">
        <v>1009</v>
      </c>
      <c r="J197" s="6" t="s">
        <v>1010</v>
      </c>
      <c r="K197" s="13">
        <f>VLOOKUP(B197,'[1]Sheet 1'!A:AO,34,FALSE)</f>
        <v>0</v>
      </c>
      <c r="L197" s="13">
        <f>VLOOKUP(B197,'[1]Sheet 1'!A:AO,36,FALSE)</f>
        <v>2</v>
      </c>
      <c r="M197" s="13">
        <f>VLOOKUP(B197,'[1]Sheet 1'!A:AO,39,FALSE)</f>
        <v>0</v>
      </c>
      <c r="N197" s="13">
        <f>VLOOKUP(B197,'[1]Sheet 1'!A:AO,40,FALSE)</f>
        <v>0</v>
      </c>
      <c r="O197" s="14">
        <f>VLOOKUP(B197,'[1]Sheet 1'!A:AO,41,FALSE)</f>
        <v>2</v>
      </c>
    </row>
    <row r="198" spans="1:15">
      <c r="A198" s="7" t="s">
        <v>49</v>
      </c>
      <c r="B198" s="8" t="s">
        <v>1011</v>
      </c>
      <c r="C198" s="8">
        <v>51</v>
      </c>
      <c r="D198" s="8">
        <v>46088</v>
      </c>
      <c r="E198" s="8">
        <v>21049</v>
      </c>
      <c r="F198" s="8">
        <v>48279488</v>
      </c>
      <c r="G198" s="8" t="s">
        <v>1012</v>
      </c>
      <c r="H198" s="8" t="s">
        <v>1013</v>
      </c>
      <c r="I198" s="8" t="s">
        <v>1014</v>
      </c>
      <c r="J198" s="8" t="s">
        <v>1015</v>
      </c>
      <c r="K198" s="15">
        <f>VLOOKUP(B198,'[1]Sheet 1'!A:AO,34,FALSE)</f>
        <v>0</v>
      </c>
      <c r="L198" s="15">
        <f>VLOOKUP(B198,'[1]Sheet 1'!A:AO,36,FALSE)</f>
        <v>2</v>
      </c>
      <c r="M198" s="15">
        <f>VLOOKUP(B198,'[1]Sheet 1'!A:AO,39,FALSE)</f>
        <v>0</v>
      </c>
      <c r="N198" s="15">
        <f>VLOOKUP(B198,'[1]Sheet 1'!A:AO,40,FALSE)</f>
        <v>0</v>
      </c>
      <c r="O198" s="16">
        <f>VLOOKUP(B198,'[1]Sheet 1'!A:AO,41,FALSE)</f>
        <v>2</v>
      </c>
    </row>
    <row r="199" spans="1:15">
      <c r="A199" s="5" t="s">
        <v>37</v>
      </c>
      <c r="B199" s="6" t="s">
        <v>1016</v>
      </c>
      <c r="C199" s="6">
        <v>369</v>
      </c>
      <c r="D199" s="6">
        <v>45770</v>
      </c>
      <c r="E199" s="6">
        <v>166780</v>
      </c>
      <c r="F199" s="6">
        <v>48133757</v>
      </c>
      <c r="G199" s="6" t="s">
        <v>1017</v>
      </c>
      <c r="H199" s="6" t="s">
        <v>1018</v>
      </c>
      <c r="I199" s="6" t="s">
        <v>1019</v>
      </c>
      <c r="J199" s="6" t="s">
        <v>1020</v>
      </c>
      <c r="K199" s="13">
        <f>VLOOKUP(B199,'[1]Sheet 1'!A:AO,34,FALSE)</f>
        <v>0</v>
      </c>
      <c r="L199" s="13">
        <f>VLOOKUP(B199,'[1]Sheet 1'!A:AO,36,FALSE)</f>
        <v>2</v>
      </c>
      <c r="M199" s="13">
        <f>VLOOKUP(B199,'[1]Sheet 1'!A:AO,39,FALSE)</f>
        <v>0</v>
      </c>
      <c r="N199" s="13">
        <f>VLOOKUP(B199,'[1]Sheet 1'!A:AO,40,FALSE)</f>
        <v>0</v>
      </c>
      <c r="O199" s="14">
        <f>VLOOKUP(B199,'[1]Sheet 1'!A:AO,41,FALSE)</f>
        <v>2</v>
      </c>
    </row>
    <row r="200" spans="1:15">
      <c r="A200" s="17" t="s">
        <v>49</v>
      </c>
      <c r="B200" s="18" t="s">
        <v>1021</v>
      </c>
      <c r="C200" s="18">
        <v>239</v>
      </c>
      <c r="D200" s="18">
        <v>45900</v>
      </c>
      <c r="E200" s="18">
        <v>111325</v>
      </c>
      <c r="F200" s="18">
        <v>48189212</v>
      </c>
      <c r="G200" s="18" t="s">
        <v>1022</v>
      </c>
      <c r="H200" s="18" t="s">
        <v>1023</v>
      </c>
      <c r="I200" s="18" t="s">
        <v>1024</v>
      </c>
      <c r="J200" s="18" t="s">
        <v>1025</v>
      </c>
      <c r="K200" s="19">
        <f>VLOOKUP(B200,'[1]Sheet 1'!A:AO,34,FALSE)</f>
        <v>0</v>
      </c>
      <c r="L200" s="19">
        <f>VLOOKUP(B200,'[1]Sheet 1'!A:AO,36,FALSE)</f>
        <v>2</v>
      </c>
      <c r="M200" s="19">
        <f>VLOOKUP(B200,'[1]Sheet 1'!A:AO,39,FALSE)</f>
        <v>0</v>
      </c>
      <c r="N200" s="19">
        <f>VLOOKUP(B200,'[1]Sheet 1'!A:AO,40,FALSE)</f>
        <v>0</v>
      </c>
      <c r="O200" s="20">
        <f>VLOOKUP(B200,'[1]Sheet 1'!A:AO,41,FALSE)</f>
        <v>2</v>
      </c>
    </row>
  </sheetData>
  <autoFilter xmlns:etc="http://www.wps.cn/officeDocument/2017/etCustomData" ref="O1:O200" etc:filterBottomFollowUsedRange="0">
    <extLst/>
  </autoFilter>
  <sortState ref="B2:AL200">
    <sortCondition ref="O2" descending="1"/>
  </sortState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*****</cp:lastModifiedBy>
  <dcterms:created xsi:type="dcterms:W3CDTF">2023-05-12T11:15:00Z</dcterms:created>
  <dcterms:modified xsi:type="dcterms:W3CDTF">2025-08-04T13:06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468768AE9C35435EB36138A74D83186C_12</vt:lpwstr>
  </property>
</Properties>
</file>